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 1 - Overview" sheetId="1" state="visible" r:id="rId2"/>
    <sheet name="Sheet 2 - Cluster 1 Genes" sheetId="2" state="visible" r:id="rId3"/>
    <sheet name="Sheet 3 - Cluster 1 Pathways" sheetId="3" state="visible" r:id="rId4"/>
    <sheet name="Sheet 4 - Cluster 2 Genes" sheetId="4" state="visible" r:id="rId5"/>
    <sheet name="Sheet 5 - Cluster 2 Pathways" sheetId="5" state="visible" r:id="rId6"/>
    <sheet name="Sheet 6 - Cluster 3 Genes" sheetId="6" state="visible" r:id="rId7"/>
    <sheet name="Sheet 7 - Cluster 3 Pathways" sheetId="7" state="visible" r:id="rId8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058" uniqueCount="2526">
  <si>
    <t xml:space="preserve">Table S3. Gene and Pathway Lists for Adipocyte Clusters in Control Mice</t>
  </si>
  <si>
    <t xml:space="preserve">Contents</t>
  </si>
  <si>
    <t xml:space="preserve">Sheet1:</t>
  </si>
  <si>
    <t xml:space="preserve">Overview of contents</t>
  </si>
  <si>
    <t xml:space="preserve">Sheet2:</t>
  </si>
  <si>
    <t xml:space="preserve">Genes enriched in control cluster 1</t>
  </si>
  <si>
    <t xml:space="preserve">Sheet3:</t>
  </si>
  <si>
    <t xml:space="preserve">KEGG pathways enriched in control cluster 1</t>
  </si>
  <si>
    <t xml:space="preserve">Sheet4:</t>
  </si>
  <si>
    <t xml:space="preserve">Genes enriched in control cluster 2</t>
  </si>
  <si>
    <t xml:space="preserve">Sheet5:</t>
  </si>
  <si>
    <t xml:space="preserve">KEGG pathways enriched in control cluster 2</t>
  </si>
  <si>
    <t xml:space="preserve">Sheet6:</t>
  </si>
  <si>
    <t xml:space="preserve">Genes enriched in control cluster 3</t>
  </si>
  <si>
    <t xml:space="preserve">Sheet7:</t>
  </si>
  <si>
    <t xml:space="preserve">KEGG pathways enriched in control cluster 3</t>
  </si>
  <si>
    <t xml:space="preserve">p_val</t>
  </si>
  <si>
    <t xml:space="preserve">avg_log2FC</t>
  </si>
  <si>
    <t xml:space="preserve">pct.1</t>
  </si>
  <si>
    <t xml:space="preserve">pct.2</t>
  </si>
  <si>
    <t xml:space="preserve">p_val_adj</t>
  </si>
  <si>
    <t xml:space="preserve">Adipor2</t>
  </si>
  <si>
    <t xml:space="preserve">Igf1</t>
  </si>
  <si>
    <t xml:space="preserve">Pik3r1</t>
  </si>
  <si>
    <t xml:space="preserve">Slc1a3</t>
  </si>
  <si>
    <t xml:space="preserve">Pten</t>
  </si>
  <si>
    <t xml:space="preserve">Tacc1</t>
  </si>
  <si>
    <t xml:space="preserve">Klhl2</t>
  </si>
  <si>
    <t xml:space="preserve">Smoc1</t>
  </si>
  <si>
    <t xml:space="preserve">Rn18s-rs5</t>
  </si>
  <si>
    <t xml:space="preserve">Zfand6</t>
  </si>
  <si>
    <t xml:space="preserve">Cmss1</t>
  </si>
  <si>
    <t xml:space="preserve">Irf2</t>
  </si>
  <si>
    <t xml:space="preserve">Cish</t>
  </si>
  <si>
    <t xml:space="preserve">Fam13a</t>
  </si>
  <si>
    <t xml:space="preserve">Mir6236</t>
  </si>
  <si>
    <t xml:space="preserve">Cachd1</t>
  </si>
  <si>
    <t xml:space="preserve">Gfod2</t>
  </si>
  <si>
    <t xml:space="preserve">Aacs</t>
  </si>
  <si>
    <t xml:space="preserve">Slit3</t>
  </si>
  <si>
    <t xml:space="preserve">Abhd5</t>
  </si>
  <si>
    <t xml:space="preserve">Igfbp7</t>
  </si>
  <si>
    <t xml:space="preserve">Ebf1</t>
  </si>
  <si>
    <t xml:space="preserve">Bnip3</t>
  </si>
  <si>
    <t xml:space="preserve">Tns1</t>
  </si>
  <si>
    <t xml:space="preserve">Lrrc58</t>
  </si>
  <si>
    <t xml:space="preserve">Rock2</t>
  </si>
  <si>
    <t xml:space="preserve">Acvr1c</t>
  </si>
  <si>
    <t xml:space="preserve">Chrdl1</t>
  </si>
  <si>
    <t xml:space="preserve">Nabp1</t>
  </si>
  <si>
    <t xml:space="preserve">Gpam</t>
  </si>
  <si>
    <t xml:space="preserve">Lars2</t>
  </si>
  <si>
    <t xml:space="preserve">Ccdc80</t>
  </si>
  <si>
    <t xml:space="preserve">Sh3pxd2a</t>
  </si>
  <si>
    <t xml:space="preserve">Cyp2e1</t>
  </si>
  <si>
    <t xml:space="preserve">Mgst1</t>
  </si>
  <si>
    <t xml:space="preserve">Gbp11</t>
  </si>
  <si>
    <t xml:space="preserve">Pygl</t>
  </si>
  <si>
    <t xml:space="preserve">Ednra</t>
  </si>
  <si>
    <t xml:space="preserve">Cast</t>
  </si>
  <si>
    <t xml:space="preserve">Tmcc3</t>
  </si>
  <si>
    <t xml:space="preserve">Ehhadh</t>
  </si>
  <si>
    <t xml:space="preserve">Net1</t>
  </si>
  <si>
    <t xml:space="preserve">Lama4</t>
  </si>
  <si>
    <t xml:space="preserve">Dgat2</t>
  </si>
  <si>
    <t xml:space="preserve">Adamts12</t>
  </si>
  <si>
    <t xml:space="preserve">B4galt1</t>
  </si>
  <si>
    <t xml:space="preserve">Cfd</t>
  </si>
  <si>
    <t xml:space="preserve">Scd1</t>
  </si>
  <si>
    <t xml:space="preserve">Osbpl1a</t>
  </si>
  <si>
    <t xml:space="preserve">Camk1d</t>
  </si>
  <si>
    <t xml:space="preserve">Tsc22d3</t>
  </si>
  <si>
    <t xml:space="preserve">Gm37626</t>
  </si>
  <si>
    <t xml:space="preserve">Steap4</t>
  </si>
  <si>
    <t xml:space="preserve">Pdzd2</t>
  </si>
  <si>
    <t xml:space="preserve">Chp1</t>
  </si>
  <si>
    <t xml:space="preserve">Hycc2</t>
  </si>
  <si>
    <t xml:space="preserve">Acacb</t>
  </si>
  <si>
    <t xml:space="preserve">Peli1</t>
  </si>
  <si>
    <t xml:space="preserve">Acaca</t>
  </si>
  <si>
    <t xml:space="preserve">Ankef1</t>
  </si>
  <si>
    <t xml:space="preserve">Nnmt</t>
  </si>
  <si>
    <t xml:space="preserve">Clec2d</t>
  </si>
  <si>
    <t xml:space="preserve">Svep1</t>
  </si>
  <si>
    <t xml:space="preserve">Grem2</t>
  </si>
  <si>
    <t xml:space="preserve">Gpc4</t>
  </si>
  <si>
    <t xml:space="preserve">Zyg11a</t>
  </si>
  <si>
    <t xml:space="preserve">Acp5</t>
  </si>
  <si>
    <t xml:space="preserve">Il6st</t>
  </si>
  <si>
    <t xml:space="preserve">Uhrf1bp1l</t>
  </si>
  <si>
    <t xml:space="preserve">Adap2</t>
  </si>
  <si>
    <t xml:space="preserve">Ppp2r5a</t>
  </si>
  <si>
    <t xml:space="preserve">Tent5a</t>
  </si>
  <si>
    <t xml:space="preserve">Clic4</t>
  </si>
  <si>
    <t xml:space="preserve">Gm36638</t>
  </si>
  <si>
    <t xml:space="preserve">Mageb18</t>
  </si>
  <si>
    <t xml:space="preserve">Pcx</t>
  </si>
  <si>
    <t xml:space="preserve">Tcf7l2</t>
  </si>
  <si>
    <t xml:space="preserve">Gm37310</t>
  </si>
  <si>
    <t xml:space="preserve">Gulp1</t>
  </si>
  <si>
    <t xml:space="preserve">Snx10</t>
  </si>
  <si>
    <t xml:space="preserve">Cdk8</t>
  </si>
  <si>
    <t xml:space="preserve">Scarb1</t>
  </si>
  <si>
    <t xml:space="preserve">Tet2</t>
  </si>
  <si>
    <t xml:space="preserve">Lrig3</t>
  </si>
  <si>
    <t xml:space="preserve">Camk2d</t>
  </si>
  <si>
    <t xml:space="preserve">Xbp1</t>
  </si>
  <si>
    <t xml:space="preserve">Adcy5</t>
  </si>
  <si>
    <t xml:space="preserve">Xdh</t>
  </si>
  <si>
    <t xml:space="preserve">Serpine1</t>
  </si>
  <si>
    <t xml:space="preserve">Zbtb16</t>
  </si>
  <si>
    <t xml:space="preserve">Ralgapa2</t>
  </si>
  <si>
    <t xml:space="preserve">Tshz2</t>
  </si>
  <si>
    <t xml:space="preserve">Mpp1</t>
  </si>
  <si>
    <t xml:space="preserve">Ptpn14</t>
  </si>
  <si>
    <t xml:space="preserve">Cyp4f17</t>
  </si>
  <si>
    <t xml:space="preserve">Vgll3</t>
  </si>
  <si>
    <t xml:space="preserve">Dram1</t>
  </si>
  <si>
    <t xml:space="preserve">Lgr4</t>
  </si>
  <si>
    <t xml:space="preserve">Acvr1</t>
  </si>
  <si>
    <t xml:space="preserve">Irs1</t>
  </si>
  <si>
    <t xml:space="preserve">Dpyd</t>
  </si>
  <si>
    <t xml:space="preserve">A530053G22Rik</t>
  </si>
  <si>
    <t xml:space="preserve">Retnla</t>
  </si>
  <si>
    <t xml:space="preserve">St3gal4</t>
  </si>
  <si>
    <t xml:space="preserve">Resf1</t>
  </si>
  <si>
    <t xml:space="preserve">Auts2</t>
  </si>
  <si>
    <t xml:space="preserve">Slc27a1</t>
  </si>
  <si>
    <t xml:space="preserve">Bcl6</t>
  </si>
  <si>
    <t xml:space="preserve">Pdzrn3</t>
  </si>
  <si>
    <t xml:space="preserve">Prex2</t>
  </si>
  <si>
    <t xml:space="preserve">Ddx5</t>
  </si>
  <si>
    <t xml:space="preserve">Slc16a10</t>
  </si>
  <si>
    <t xml:space="preserve">Tmem45b</t>
  </si>
  <si>
    <t xml:space="preserve">Trit1</t>
  </si>
  <si>
    <t xml:space="preserve">Trf</t>
  </si>
  <si>
    <t xml:space="preserve">Tead1</t>
  </si>
  <si>
    <t xml:space="preserve">Slc43a1</t>
  </si>
  <si>
    <t xml:space="preserve">Fam102b</t>
  </si>
  <si>
    <t xml:space="preserve">Tshr</t>
  </si>
  <si>
    <t xml:space="preserve">Amn1</t>
  </si>
  <si>
    <t xml:space="preserve">Scp2</t>
  </si>
  <si>
    <t xml:space="preserve">Sox5</t>
  </si>
  <si>
    <t xml:space="preserve">Gm16168</t>
  </si>
  <si>
    <t xml:space="preserve">Zfp809</t>
  </si>
  <si>
    <t xml:space="preserve">Pnpla2</t>
  </si>
  <si>
    <t xml:space="preserve">Itgb1bp1</t>
  </si>
  <si>
    <t xml:space="preserve">Ncor1</t>
  </si>
  <si>
    <t xml:space="preserve">Negr1</t>
  </si>
  <si>
    <t xml:space="preserve">Gm30270</t>
  </si>
  <si>
    <t xml:space="preserve">Fbxo45</t>
  </si>
  <si>
    <t xml:space="preserve">Mapk6</t>
  </si>
  <si>
    <t xml:space="preserve">1700087I21Rik</t>
  </si>
  <si>
    <t xml:space="preserve">Cd74</t>
  </si>
  <si>
    <t xml:space="preserve">Gm43009</t>
  </si>
  <si>
    <t xml:space="preserve">Ptger3</t>
  </si>
  <si>
    <t xml:space="preserve">Vegfa</t>
  </si>
  <si>
    <t xml:space="preserve">Got1l1</t>
  </si>
  <si>
    <t xml:space="preserve">Tdrp</t>
  </si>
  <si>
    <t xml:space="preserve">Il31ra</t>
  </si>
  <si>
    <t xml:space="preserve">Nod1</t>
  </si>
  <si>
    <t xml:space="preserve">Snta1</t>
  </si>
  <si>
    <t xml:space="preserve">Gm42906</t>
  </si>
  <si>
    <t xml:space="preserve">Fus</t>
  </si>
  <si>
    <t xml:space="preserve">mt-Rnr1</t>
  </si>
  <si>
    <t xml:space="preserve">Angpt1</t>
  </si>
  <si>
    <t xml:space="preserve">2010016I18Rik</t>
  </si>
  <si>
    <t xml:space="preserve">Cep128</t>
  </si>
  <si>
    <t xml:space="preserve">B3galt2</t>
  </si>
  <si>
    <t xml:space="preserve">2900052L18Rik</t>
  </si>
  <si>
    <t xml:space="preserve">Gm3289</t>
  </si>
  <si>
    <t xml:space="preserve">Gm49970</t>
  </si>
  <si>
    <t xml:space="preserve">ENSMUSG00000120006</t>
  </si>
  <si>
    <t xml:space="preserve">Gm43011</t>
  </si>
  <si>
    <t xml:space="preserve">Camkk2</t>
  </si>
  <si>
    <t xml:space="preserve">Zfp810</t>
  </si>
  <si>
    <t xml:space="preserve">4933406I18Rik</t>
  </si>
  <si>
    <t xml:space="preserve">St3gal1</t>
  </si>
  <si>
    <t xml:space="preserve">Slc22a23</t>
  </si>
  <si>
    <t xml:space="preserve">Sdcbp</t>
  </si>
  <si>
    <t xml:space="preserve">Car5b</t>
  </si>
  <si>
    <t xml:space="preserve">Gm48099</t>
  </si>
  <si>
    <t xml:space="preserve">Gm15564</t>
  </si>
  <si>
    <t xml:space="preserve">Cept1</t>
  </si>
  <si>
    <t xml:space="preserve">Phka2</t>
  </si>
  <si>
    <t xml:space="preserve">Ssh2</t>
  </si>
  <si>
    <t xml:space="preserve">Vmp1</t>
  </si>
  <si>
    <t xml:space="preserve">Dtnbp1</t>
  </si>
  <si>
    <t xml:space="preserve">Acadsb</t>
  </si>
  <si>
    <t xml:space="preserve">Reno1</t>
  </si>
  <si>
    <t xml:space="preserve">Syne3</t>
  </si>
  <si>
    <t xml:space="preserve">Aldh1a1</t>
  </si>
  <si>
    <t xml:space="preserve">BB365896</t>
  </si>
  <si>
    <t xml:space="preserve">Sfxn1</t>
  </si>
  <si>
    <t xml:space="preserve">Clmp</t>
  </si>
  <si>
    <t xml:space="preserve">Trp63</t>
  </si>
  <si>
    <t xml:space="preserve">Aspa</t>
  </si>
  <si>
    <t xml:space="preserve">Adhfe1</t>
  </si>
  <si>
    <t xml:space="preserve">Map4k3</t>
  </si>
  <si>
    <t xml:space="preserve">Rasa3</t>
  </si>
  <si>
    <t xml:space="preserve">Sptbn1</t>
  </si>
  <si>
    <t xml:space="preserve">Raver2</t>
  </si>
  <si>
    <t xml:space="preserve">Nrep</t>
  </si>
  <si>
    <t xml:space="preserve">Pacrg</t>
  </si>
  <si>
    <t xml:space="preserve">Abi3bp</t>
  </si>
  <si>
    <t xml:space="preserve">Arhgap29</t>
  </si>
  <si>
    <t xml:space="preserve">Fnbp1</t>
  </si>
  <si>
    <t xml:space="preserve">Sntb1</t>
  </si>
  <si>
    <t xml:space="preserve">Dixdc1</t>
  </si>
  <si>
    <t xml:space="preserve">Ptchd4</t>
  </si>
  <si>
    <t xml:space="preserve">E130102H24Rik</t>
  </si>
  <si>
    <t xml:space="preserve">Ar</t>
  </si>
  <si>
    <t xml:space="preserve">Qki</t>
  </si>
  <si>
    <t xml:space="preserve">Sema5a</t>
  </si>
  <si>
    <t xml:space="preserve">Cadps2</t>
  </si>
  <si>
    <t xml:space="preserve">Nedd9</t>
  </si>
  <si>
    <t xml:space="preserve">Rin2</t>
  </si>
  <si>
    <t xml:space="preserve">Ifngr1</t>
  </si>
  <si>
    <t xml:space="preserve">2310001H17Rik</t>
  </si>
  <si>
    <t xml:space="preserve">Cacna1e</t>
  </si>
  <si>
    <t xml:space="preserve">Dok6</t>
  </si>
  <si>
    <t xml:space="preserve">Baz2b</t>
  </si>
  <si>
    <t xml:space="preserve">Grin2b</t>
  </si>
  <si>
    <t xml:space="preserve">Ptprk</t>
  </si>
  <si>
    <t xml:space="preserve">Itga6</t>
  </si>
  <si>
    <t xml:space="preserve">Txnrd1</t>
  </si>
  <si>
    <t xml:space="preserve">Ahnak</t>
  </si>
  <si>
    <t xml:space="preserve">Angptl2</t>
  </si>
  <si>
    <t xml:space="preserve">Phkg1</t>
  </si>
  <si>
    <t xml:space="preserve">Rps6kb1</t>
  </si>
  <si>
    <t xml:space="preserve">Gm48832</t>
  </si>
  <si>
    <t xml:space="preserve">9530026P05Rik</t>
  </si>
  <si>
    <t xml:space="preserve">Tmsb4x</t>
  </si>
  <si>
    <t xml:space="preserve">Ap2a2</t>
  </si>
  <si>
    <t xml:space="preserve">Foxo1</t>
  </si>
  <si>
    <t xml:space="preserve">Sec24b</t>
  </si>
  <si>
    <t xml:space="preserve">Irak2</t>
  </si>
  <si>
    <t xml:space="preserve">Cgnl1</t>
  </si>
  <si>
    <t xml:space="preserve">Dock11</t>
  </si>
  <si>
    <t xml:space="preserve">Upp2</t>
  </si>
  <si>
    <t xml:space="preserve">Gm12122</t>
  </si>
  <si>
    <t xml:space="preserve">Pi4kb</t>
  </si>
  <si>
    <t xml:space="preserve">Palmd</t>
  </si>
  <si>
    <t xml:space="preserve">Nid1</t>
  </si>
  <si>
    <t xml:space="preserve">Alcam</t>
  </si>
  <si>
    <t xml:space="preserve">Bag4</t>
  </si>
  <si>
    <t xml:space="preserve">P2ry14</t>
  </si>
  <si>
    <t xml:space="preserve">Podn</t>
  </si>
  <si>
    <t xml:space="preserve">Zdhhc13</t>
  </si>
  <si>
    <t xml:space="preserve">Lyz2</t>
  </si>
  <si>
    <t xml:space="preserve">Gas6</t>
  </si>
  <si>
    <t xml:space="preserve">Ptpn4</t>
  </si>
  <si>
    <t xml:space="preserve">Niban2</t>
  </si>
  <si>
    <t xml:space="preserve">B430010I23Rik</t>
  </si>
  <si>
    <t xml:space="preserve">Pmepa1</t>
  </si>
  <si>
    <t xml:space="preserve">Gm19951</t>
  </si>
  <si>
    <t xml:space="preserve">Fam20c</t>
  </si>
  <si>
    <t xml:space="preserve">Gnb5</t>
  </si>
  <si>
    <t xml:space="preserve">Cpeb4</t>
  </si>
  <si>
    <t xml:space="preserve">Slc5a6</t>
  </si>
  <si>
    <t xml:space="preserve">Adamts5</t>
  </si>
  <si>
    <t xml:space="preserve">Lgals12</t>
  </si>
  <si>
    <t xml:space="preserve">Slco2b1</t>
  </si>
  <si>
    <t xml:space="preserve">Wwox</t>
  </si>
  <si>
    <t xml:space="preserve">Ncam2</t>
  </si>
  <si>
    <t xml:space="preserve">Egfr</t>
  </si>
  <si>
    <t xml:space="preserve">Plekhg5</t>
  </si>
  <si>
    <t xml:space="preserve">Ddhd2</t>
  </si>
  <si>
    <t xml:space="preserve">Mtus1</t>
  </si>
  <si>
    <t xml:space="preserve">Strip2</t>
  </si>
  <si>
    <t xml:space="preserve">Tfrc</t>
  </si>
  <si>
    <t xml:space="preserve">Dock9</t>
  </si>
  <si>
    <t xml:space="preserve">Sav1</t>
  </si>
  <si>
    <t xml:space="preserve">Cpeb2</t>
  </si>
  <si>
    <t xml:space="preserve">Casp8</t>
  </si>
  <si>
    <t xml:space="preserve">Gm34907</t>
  </si>
  <si>
    <t xml:space="preserve">Csad</t>
  </si>
  <si>
    <t xml:space="preserve">Rgs3</t>
  </si>
  <si>
    <t xml:space="preserve">Txnip</t>
  </si>
  <si>
    <t xml:space="preserve">Syne1</t>
  </si>
  <si>
    <t xml:space="preserve">Slc38a6</t>
  </si>
  <si>
    <t xml:space="preserve">Bcar3</t>
  </si>
  <si>
    <t xml:space="preserve">Acat2</t>
  </si>
  <si>
    <t xml:space="preserve">Lmo4</t>
  </si>
  <si>
    <t xml:space="preserve">Dipk2a</t>
  </si>
  <si>
    <t xml:space="preserve">Emp1</t>
  </si>
  <si>
    <t xml:space="preserve">Slc16a12</t>
  </si>
  <si>
    <t xml:space="preserve">B430319H21Rik</t>
  </si>
  <si>
    <t xml:space="preserve">Tlr4</t>
  </si>
  <si>
    <t xml:space="preserve">Pbx1</t>
  </si>
  <si>
    <t xml:space="preserve">Cnbd2</t>
  </si>
  <si>
    <t xml:space="preserve">Mogat1</t>
  </si>
  <si>
    <t xml:space="preserve">Fancl</t>
  </si>
  <si>
    <t xml:space="preserve">Etfbkmt</t>
  </si>
  <si>
    <t xml:space="preserve">Zcchc14</t>
  </si>
  <si>
    <t xml:space="preserve">Ccdc82</t>
  </si>
  <si>
    <t xml:space="preserve">Ybx3</t>
  </si>
  <si>
    <t xml:space="preserve">Taco1</t>
  </si>
  <si>
    <t xml:space="preserve">Ccdc174</t>
  </si>
  <si>
    <t xml:space="preserve">Rnf144a</t>
  </si>
  <si>
    <t xml:space="preserve">Elovl5</t>
  </si>
  <si>
    <t xml:space="preserve">Gm16675</t>
  </si>
  <si>
    <t xml:space="preserve">Rai2</t>
  </si>
  <si>
    <t xml:space="preserve">2310014F06Rik</t>
  </si>
  <si>
    <t xml:space="preserve">Tmod3</t>
  </si>
  <si>
    <t xml:space="preserve">Zfp872</t>
  </si>
  <si>
    <t xml:space="preserve">Cd302</t>
  </si>
  <si>
    <t xml:space="preserve">Prlr</t>
  </si>
  <si>
    <t xml:space="preserve">Kirrel</t>
  </si>
  <si>
    <t xml:space="preserve">Htra3</t>
  </si>
  <si>
    <t xml:space="preserve">Med12l</t>
  </si>
  <si>
    <t xml:space="preserve">0610043K17Rik</t>
  </si>
  <si>
    <t xml:space="preserve">Micall1</t>
  </si>
  <si>
    <t xml:space="preserve">Ahcyl2</t>
  </si>
  <si>
    <t xml:space="preserve">Prps1</t>
  </si>
  <si>
    <t xml:space="preserve">mt-Atp6</t>
  </si>
  <si>
    <t xml:space="preserve">Tbc1d4</t>
  </si>
  <si>
    <t xml:space="preserve">Gm43010</t>
  </si>
  <si>
    <t xml:space="preserve">Pigl</t>
  </si>
  <si>
    <t xml:space="preserve">Pkp2</t>
  </si>
  <si>
    <t xml:space="preserve">Adipoq</t>
  </si>
  <si>
    <t xml:space="preserve">Mettl7a1</t>
  </si>
  <si>
    <t xml:space="preserve">Atp10a</t>
  </si>
  <si>
    <t xml:space="preserve">Cmc1</t>
  </si>
  <si>
    <t xml:space="preserve">Yeats2</t>
  </si>
  <si>
    <t xml:space="preserve">Rnf169</t>
  </si>
  <si>
    <t xml:space="preserve">Sod1</t>
  </si>
  <si>
    <t xml:space="preserve">Slc4a4</t>
  </si>
  <si>
    <t xml:space="preserve">Amy1</t>
  </si>
  <si>
    <t xml:space="preserve">Wdr45b</t>
  </si>
  <si>
    <t xml:space="preserve">Atp1a2</t>
  </si>
  <si>
    <t xml:space="preserve">Cyria</t>
  </si>
  <si>
    <t xml:space="preserve">Vgll4</t>
  </si>
  <si>
    <t xml:space="preserve">Sdccag8</t>
  </si>
  <si>
    <t xml:space="preserve">Sugct</t>
  </si>
  <si>
    <t xml:space="preserve">Denn2b</t>
  </si>
  <si>
    <t xml:space="preserve">Itih5</t>
  </si>
  <si>
    <t xml:space="preserve">Tbc1d14</t>
  </si>
  <si>
    <t xml:space="preserve">Gm29506</t>
  </si>
  <si>
    <t xml:space="preserve">Ighm</t>
  </si>
  <si>
    <t xml:space="preserve">Gm26542</t>
  </si>
  <si>
    <t xml:space="preserve">Ptch2</t>
  </si>
  <si>
    <t xml:space="preserve">Phf8</t>
  </si>
  <si>
    <t xml:space="preserve">Hivep3</t>
  </si>
  <si>
    <t xml:space="preserve">Hipk3</t>
  </si>
  <si>
    <t xml:space="preserve">Tle1</t>
  </si>
  <si>
    <t xml:space="preserve">Rbms2</t>
  </si>
  <si>
    <t xml:space="preserve">Shroom3</t>
  </si>
  <si>
    <t xml:space="preserve">Arhgap12</t>
  </si>
  <si>
    <t xml:space="preserve">Alms1</t>
  </si>
  <si>
    <t xml:space="preserve">Med16</t>
  </si>
  <si>
    <t xml:space="preserve">Cflar</t>
  </si>
  <si>
    <t xml:space="preserve">Mgat5</t>
  </si>
  <si>
    <t xml:space="preserve">Nmnat3</t>
  </si>
  <si>
    <t xml:space="preserve">Cavin2</t>
  </si>
  <si>
    <t xml:space="preserve">Atp11b</t>
  </si>
  <si>
    <t xml:space="preserve">Igf1r</t>
  </si>
  <si>
    <t xml:space="preserve">Gbp7</t>
  </si>
  <si>
    <t xml:space="preserve">H6pd</t>
  </si>
  <si>
    <t xml:space="preserve">Ankrd29</t>
  </si>
  <si>
    <t xml:space="preserve">Tmem126a</t>
  </si>
  <si>
    <t xml:space="preserve">4930412C18Rik</t>
  </si>
  <si>
    <t xml:space="preserve">Pex13</t>
  </si>
  <si>
    <t xml:space="preserve">Tspan5</t>
  </si>
  <si>
    <t xml:space="preserve">Syt2</t>
  </si>
  <si>
    <t xml:space="preserve">1700037H04Rik</t>
  </si>
  <si>
    <t xml:space="preserve">Fkbp1a</t>
  </si>
  <si>
    <t xml:space="preserve">mt-Nd3</t>
  </si>
  <si>
    <t xml:space="preserve">Rnf217</t>
  </si>
  <si>
    <t xml:space="preserve">Klhl24</t>
  </si>
  <si>
    <t xml:space="preserve">Pard6g</t>
  </si>
  <si>
    <t xml:space="preserve">Grb10</t>
  </si>
  <si>
    <t xml:space="preserve">Rgs7bp</t>
  </si>
  <si>
    <t xml:space="preserve">Prtn3</t>
  </si>
  <si>
    <t xml:space="preserve">Smurf1</t>
  </si>
  <si>
    <t xml:space="preserve">Ccdc62</t>
  </si>
  <si>
    <t xml:space="preserve">Zfp36l2</t>
  </si>
  <si>
    <t xml:space="preserve">Rgma</t>
  </si>
  <si>
    <t xml:space="preserve">Tmem192</t>
  </si>
  <si>
    <t xml:space="preserve">Mmd</t>
  </si>
  <si>
    <t xml:space="preserve">Gm42556</t>
  </si>
  <si>
    <t xml:space="preserve">Cog4</t>
  </si>
  <si>
    <t xml:space="preserve">St3gal6</t>
  </si>
  <si>
    <t xml:space="preserve">BC035947</t>
  </si>
  <si>
    <t xml:space="preserve">Clec16a</t>
  </si>
  <si>
    <t xml:space="preserve">Rasl12</t>
  </si>
  <si>
    <t xml:space="preserve">Trp53inp2</t>
  </si>
  <si>
    <t xml:space="preserve">Sybu</t>
  </si>
  <si>
    <t xml:space="preserve">Ncoa3</t>
  </si>
  <si>
    <t xml:space="preserve">Gm50100</t>
  </si>
  <si>
    <t xml:space="preserve">Me1</t>
  </si>
  <si>
    <t xml:space="preserve">Ubl3</t>
  </si>
  <si>
    <t xml:space="preserve">Plce1</t>
  </si>
  <si>
    <t xml:space="preserve">Gm43413</t>
  </si>
  <si>
    <t xml:space="preserve">Apcdd1</t>
  </si>
  <si>
    <t xml:space="preserve">Pcsk5</t>
  </si>
  <si>
    <t xml:space="preserve">Fkbp5</t>
  </si>
  <si>
    <t xml:space="preserve">Gm20125</t>
  </si>
  <si>
    <t xml:space="preserve">Stim1</t>
  </si>
  <si>
    <t xml:space="preserve">Gm36107</t>
  </si>
  <si>
    <t xml:space="preserve">Zfp503</t>
  </si>
  <si>
    <t xml:space="preserve">Leng8</t>
  </si>
  <si>
    <t xml:space="preserve">1110019D14Rik</t>
  </si>
  <si>
    <t xml:space="preserve">Akap13</t>
  </si>
  <si>
    <t xml:space="preserve">Gm47283</t>
  </si>
  <si>
    <t xml:space="preserve">Apoe</t>
  </si>
  <si>
    <t xml:space="preserve">Gm47096</t>
  </si>
  <si>
    <t xml:space="preserve">Il15</t>
  </si>
  <si>
    <t xml:space="preserve">Scand1</t>
  </si>
  <si>
    <t xml:space="preserve">Echdc3</t>
  </si>
  <si>
    <t xml:space="preserve">Stc2</t>
  </si>
  <si>
    <t xml:space="preserve">Gm20257.1</t>
  </si>
  <si>
    <t xml:space="preserve">Azin2</t>
  </si>
  <si>
    <t xml:space="preserve">Cfh</t>
  </si>
  <si>
    <t xml:space="preserve">Myo1b</t>
  </si>
  <si>
    <t xml:space="preserve">Stau2</t>
  </si>
  <si>
    <t xml:space="preserve">2610203C22Rik</t>
  </si>
  <si>
    <t xml:space="preserve">Bmpr1a</t>
  </si>
  <si>
    <t xml:space="preserve">Kcnq1ot1</t>
  </si>
  <si>
    <t xml:space="preserve">Orc3</t>
  </si>
  <si>
    <t xml:space="preserve">Lima1</t>
  </si>
  <si>
    <t xml:space="preserve">Gm27003</t>
  </si>
  <si>
    <t xml:space="preserve">Lrp1</t>
  </si>
  <si>
    <t xml:space="preserve">Ffar2</t>
  </si>
  <si>
    <t xml:space="preserve">Ripk1</t>
  </si>
  <si>
    <t xml:space="preserve">mt-Co1</t>
  </si>
  <si>
    <t xml:space="preserve">Mindy4</t>
  </si>
  <si>
    <t xml:space="preserve">Flacc1</t>
  </si>
  <si>
    <t xml:space="preserve">Ppa1</t>
  </si>
  <si>
    <t xml:space="preserve">Cp</t>
  </si>
  <si>
    <t xml:space="preserve">Gys1</t>
  </si>
  <si>
    <t xml:space="preserve">Ttc39b</t>
  </si>
  <si>
    <t xml:space="preserve">Agbl3</t>
  </si>
  <si>
    <t xml:space="preserve">Acat1</t>
  </si>
  <si>
    <t xml:space="preserve">H2-Ab1</t>
  </si>
  <si>
    <t xml:space="preserve">Olfml1</t>
  </si>
  <si>
    <t xml:space="preserve">Adap1</t>
  </si>
  <si>
    <t xml:space="preserve">AI480526</t>
  </si>
  <si>
    <t xml:space="preserve">Gm43445</t>
  </si>
  <si>
    <t xml:space="preserve">Casp4</t>
  </si>
  <si>
    <t xml:space="preserve">Gm12158</t>
  </si>
  <si>
    <t xml:space="preserve">Xylt1</t>
  </si>
  <si>
    <t xml:space="preserve">C730002L08Rik</t>
  </si>
  <si>
    <t xml:space="preserve">Pex19</t>
  </si>
  <si>
    <t xml:space="preserve">Fah</t>
  </si>
  <si>
    <t xml:space="preserve">Slc9a6</t>
  </si>
  <si>
    <t xml:space="preserve">Gm12811</t>
  </si>
  <si>
    <t xml:space="preserve">Cst3</t>
  </si>
  <si>
    <t xml:space="preserve">Rgl1</t>
  </si>
  <si>
    <t xml:space="preserve">Cdc14b</t>
  </si>
  <si>
    <t xml:space="preserve">Klhdc7a</t>
  </si>
  <si>
    <t xml:space="preserve">Ints6</t>
  </si>
  <si>
    <t xml:space="preserve">Opn3</t>
  </si>
  <si>
    <t xml:space="preserve">Smad6</t>
  </si>
  <si>
    <t xml:space="preserve">Dcun1d3</t>
  </si>
  <si>
    <t xml:space="preserve">Adgrg2</t>
  </si>
  <si>
    <t xml:space="preserve">Arl5a</t>
  </si>
  <si>
    <t xml:space="preserve">Dram2</t>
  </si>
  <si>
    <t xml:space="preserve">Gda</t>
  </si>
  <si>
    <t xml:space="preserve">Tmem53</t>
  </si>
  <si>
    <t xml:space="preserve">Myl6</t>
  </si>
  <si>
    <t xml:space="preserve">C6</t>
  </si>
  <si>
    <t xml:space="preserve">Ccdc85a</t>
  </si>
  <si>
    <t xml:space="preserve">Nrp1</t>
  </si>
  <si>
    <t xml:space="preserve">Senp7</t>
  </si>
  <si>
    <t xml:space="preserve">Fads3</t>
  </si>
  <si>
    <t xml:space="preserve">ENSMUSG00000120552</t>
  </si>
  <si>
    <t xml:space="preserve">Zbed5-ps</t>
  </si>
  <si>
    <t xml:space="preserve">Rrs1</t>
  </si>
  <si>
    <t xml:space="preserve">Exd1</t>
  </si>
  <si>
    <t xml:space="preserve">Fyco1</t>
  </si>
  <si>
    <t xml:space="preserve">4732463B04Rik</t>
  </si>
  <si>
    <t xml:space="preserve">Oip5os1</t>
  </si>
  <si>
    <t xml:space="preserve">Hip1</t>
  </si>
  <si>
    <t xml:space="preserve">Gtf2ird1</t>
  </si>
  <si>
    <t xml:space="preserve">Rwdd3</t>
  </si>
  <si>
    <t xml:space="preserve">Gm16124</t>
  </si>
  <si>
    <t xml:space="preserve">Anxa1</t>
  </si>
  <si>
    <t xml:space="preserve">Gm5627</t>
  </si>
  <si>
    <t xml:space="preserve">Maml3</t>
  </si>
  <si>
    <t xml:space="preserve">Optn</t>
  </si>
  <si>
    <t xml:space="preserve">Adig</t>
  </si>
  <si>
    <t xml:space="preserve">Cited2</t>
  </si>
  <si>
    <t xml:space="preserve">mt-Nd6</t>
  </si>
  <si>
    <t xml:space="preserve">Igfbp6</t>
  </si>
  <si>
    <t xml:space="preserve">Fasn</t>
  </si>
  <si>
    <t xml:space="preserve">Ppp2r2d</t>
  </si>
  <si>
    <t xml:space="preserve">Gm14634</t>
  </si>
  <si>
    <t xml:space="preserve">Pex3</t>
  </si>
  <si>
    <t xml:space="preserve">Errfi1</t>
  </si>
  <si>
    <t xml:space="preserve">Tsc22d2</t>
  </si>
  <si>
    <t xml:space="preserve">Unc5c</t>
  </si>
  <si>
    <t xml:space="preserve">Setbp1</t>
  </si>
  <si>
    <t xml:space="preserve">Svil</t>
  </si>
  <si>
    <t xml:space="preserve">Gm16759</t>
  </si>
  <si>
    <t xml:space="preserve">Zyg11b</t>
  </si>
  <si>
    <t xml:space="preserve">2610005L07Rik.1</t>
  </si>
  <si>
    <t xml:space="preserve">Hdac1</t>
  </si>
  <si>
    <t xml:space="preserve">Sash1</t>
  </si>
  <si>
    <t xml:space="preserve">Lbp</t>
  </si>
  <si>
    <t xml:space="preserve">Gm49797</t>
  </si>
  <si>
    <t xml:space="preserve">Hpgd</t>
  </si>
  <si>
    <t xml:space="preserve">Airn</t>
  </si>
  <si>
    <t xml:space="preserve">Mbd2</t>
  </si>
  <si>
    <t xml:space="preserve">Arglu1</t>
  </si>
  <si>
    <t xml:space="preserve">Igf1os</t>
  </si>
  <si>
    <t xml:space="preserve">Ppp1r10</t>
  </si>
  <si>
    <t xml:space="preserve">Sf3b3</t>
  </si>
  <si>
    <t xml:space="preserve">Chml</t>
  </si>
  <si>
    <t xml:space="preserve">A830008E24Rik</t>
  </si>
  <si>
    <t xml:space="preserve">Trarg1</t>
  </si>
  <si>
    <t xml:space="preserve">L2hgdh</t>
  </si>
  <si>
    <t xml:space="preserve">Myrip</t>
  </si>
  <si>
    <t xml:space="preserve">Ide</t>
  </si>
  <si>
    <t xml:space="preserve">Foxk1</t>
  </si>
  <si>
    <t xml:space="preserve">Sema3c</t>
  </si>
  <si>
    <t xml:space="preserve">Arid1a</t>
  </si>
  <si>
    <t xml:space="preserve">n-R5s162</t>
  </si>
  <si>
    <t xml:space="preserve">B3galt1</t>
  </si>
  <si>
    <t xml:space="preserve">Slc8b1</t>
  </si>
  <si>
    <t xml:space="preserve">Cirbp</t>
  </si>
  <si>
    <t xml:space="preserve">Atxn2l</t>
  </si>
  <si>
    <t xml:space="preserve">Brip1os</t>
  </si>
  <si>
    <t xml:space="preserve">Acrbp</t>
  </si>
  <si>
    <t xml:space="preserve">Mob4</t>
  </si>
  <si>
    <t xml:space="preserve">C1qc</t>
  </si>
  <si>
    <t xml:space="preserve">Lims2</t>
  </si>
  <si>
    <t xml:space="preserve">Lnx2</t>
  </si>
  <si>
    <t xml:space="preserve">Tigd2</t>
  </si>
  <si>
    <t xml:space="preserve">Slpi</t>
  </si>
  <si>
    <t xml:space="preserve">Gpr107</t>
  </si>
  <si>
    <t xml:space="preserve">Sh3glb2</t>
  </si>
  <si>
    <t xml:space="preserve">Acad10</t>
  </si>
  <si>
    <t xml:space="preserve">Atraid</t>
  </si>
  <si>
    <t xml:space="preserve">Zfp970</t>
  </si>
  <si>
    <t xml:space="preserve">Slc18b1</t>
  </si>
  <si>
    <t xml:space="preserve">Spata5</t>
  </si>
  <si>
    <t xml:space="preserve">Pdlim5</t>
  </si>
  <si>
    <t xml:space="preserve">Cnnm2</t>
  </si>
  <si>
    <t xml:space="preserve">F3</t>
  </si>
  <si>
    <t xml:space="preserve">Sumf2</t>
  </si>
  <si>
    <t xml:space="preserve">Krcc1</t>
  </si>
  <si>
    <t xml:space="preserve">Thap3</t>
  </si>
  <si>
    <t xml:space="preserve">Ephx2</t>
  </si>
  <si>
    <t xml:space="preserve">Mettl16</t>
  </si>
  <si>
    <t xml:space="preserve">Abhd14b</t>
  </si>
  <si>
    <t xml:space="preserve">Snx12</t>
  </si>
  <si>
    <t xml:space="preserve">Pip4p2</t>
  </si>
  <si>
    <t xml:space="preserve">Ddhd1</t>
  </si>
  <si>
    <t xml:space="preserve">Col5a2</t>
  </si>
  <si>
    <t xml:space="preserve">Crebzf</t>
  </si>
  <si>
    <t xml:space="preserve">5930430L01Rik</t>
  </si>
  <si>
    <t xml:space="preserve">Fxyd1</t>
  </si>
  <si>
    <t xml:space="preserve">Abat</t>
  </si>
  <si>
    <t xml:space="preserve">Agfg2</t>
  </si>
  <si>
    <t xml:space="preserve">Rabep2</t>
  </si>
  <si>
    <t xml:space="preserve">ENSMUSG00000120241</t>
  </si>
  <si>
    <t xml:space="preserve">Gm20696</t>
  </si>
  <si>
    <t xml:space="preserve">Sec24a</t>
  </si>
  <si>
    <t xml:space="preserve">Rhof</t>
  </si>
  <si>
    <t xml:space="preserve">Ccdc90b</t>
  </si>
  <si>
    <t xml:space="preserve">Tnip1</t>
  </si>
  <si>
    <t xml:space="preserve">Atp5o</t>
  </si>
  <si>
    <t xml:space="preserve">Gm26532</t>
  </si>
  <si>
    <t xml:space="preserve">Man2a1</t>
  </si>
  <si>
    <t xml:space="preserve">Dusp4</t>
  </si>
  <si>
    <t xml:space="preserve">Slc2a3</t>
  </si>
  <si>
    <t xml:space="preserve">Adrb1</t>
  </si>
  <si>
    <t xml:space="preserve">Met</t>
  </si>
  <si>
    <t xml:space="preserve">Cbx7</t>
  </si>
  <si>
    <t xml:space="preserve">Gm13544</t>
  </si>
  <si>
    <t xml:space="preserve">ENSMUSG00000119994</t>
  </si>
  <si>
    <t xml:space="preserve">AI838599</t>
  </si>
  <si>
    <t xml:space="preserve">Wtap</t>
  </si>
  <si>
    <t xml:space="preserve">Ssb</t>
  </si>
  <si>
    <t xml:space="preserve">Ctsc</t>
  </si>
  <si>
    <t xml:space="preserve">Eif4h</t>
  </si>
  <si>
    <t xml:space="preserve">Gsr</t>
  </si>
  <si>
    <t xml:space="preserve">Tmem181a</t>
  </si>
  <si>
    <t xml:space="preserve">Zfp945</t>
  </si>
  <si>
    <t xml:space="preserve">Fat1</t>
  </si>
  <si>
    <t xml:space="preserve">Acot4</t>
  </si>
  <si>
    <t xml:space="preserve">Nos3</t>
  </si>
  <si>
    <t xml:space="preserve">Accs</t>
  </si>
  <si>
    <t xml:space="preserve">3300002I08Rik</t>
  </si>
  <si>
    <t xml:space="preserve">Rexo5</t>
  </si>
  <si>
    <t xml:space="preserve">Rbm4b</t>
  </si>
  <si>
    <t xml:space="preserve">Heatr6</t>
  </si>
  <si>
    <t xml:space="preserve">Pip4p1</t>
  </si>
  <si>
    <t xml:space="preserve">Acvr1b</t>
  </si>
  <si>
    <t xml:space="preserve">Zfp322a</t>
  </si>
  <si>
    <t xml:space="preserve">Ltc4s</t>
  </si>
  <si>
    <t xml:space="preserve">S100pbp</t>
  </si>
  <si>
    <t xml:space="preserve">Ccm2</t>
  </si>
  <si>
    <t xml:space="preserve">Rcbtb2</t>
  </si>
  <si>
    <t xml:space="preserve">Spsb1</t>
  </si>
  <si>
    <t xml:space="preserve">Drg1</t>
  </si>
  <si>
    <t xml:space="preserve">Caml</t>
  </si>
  <si>
    <t xml:space="preserve">Ppnr</t>
  </si>
  <si>
    <t xml:space="preserve">Csf1</t>
  </si>
  <si>
    <t xml:space="preserve">Dlg2</t>
  </si>
  <si>
    <t xml:space="preserve">Ptprj</t>
  </si>
  <si>
    <t xml:space="preserve">Lyz1</t>
  </si>
  <si>
    <t xml:space="preserve">Mipol1</t>
  </si>
  <si>
    <t xml:space="preserve">Nlrc5</t>
  </si>
  <si>
    <t xml:space="preserve">Fth1</t>
  </si>
  <si>
    <t xml:space="preserve">Setd4</t>
  </si>
  <si>
    <t xml:space="preserve">Kcnj15</t>
  </si>
  <si>
    <t xml:space="preserve">Zfp866</t>
  </si>
  <si>
    <t xml:space="preserve">Calcoco1</t>
  </si>
  <si>
    <t xml:space="preserve">5430402O13Rik</t>
  </si>
  <si>
    <t xml:space="preserve">Galk2</t>
  </si>
  <si>
    <t xml:space="preserve">Dpysl3</t>
  </si>
  <si>
    <t xml:space="preserve">Mettl27</t>
  </si>
  <si>
    <t xml:space="preserve">Ranbp10</t>
  </si>
  <si>
    <t xml:space="preserve">Apbb2</t>
  </si>
  <si>
    <t xml:space="preserve">Zfp462</t>
  </si>
  <si>
    <t xml:space="preserve">Cenpv</t>
  </si>
  <si>
    <t xml:space="preserve">Prdx3</t>
  </si>
  <si>
    <t xml:space="preserve">Gm42943</t>
  </si>
  <si>
    <t xml:space="preserve">Echdc2</t>
  </si>
  <si>
    <t xml:space="preserve">Dennd2a</t>
  </si>
  <si>
    <t xml:space="preserve">Capn7</t>
  </si>
  <si>
    <t xml:space="preserve">Itgb5</t>
  </si>
  <si>
    <t xml:space="preserve">Ywhaq</t>
  </si>
  <si>
    <t xml:space="preserve">Flcn</t>
  </si>
  <si>
    <t xml:space="preserve">Sulf1</t>
  </si>
  <si>
    <t xml:space="preserve">Ccdc152</t>
  </si>
  <si>
    <t xml:space="preserve">Lman2l</t>
  </si>
  <si>
    <t xml:space="preserve">Tmem80</t>
  </si>
  <si>
    <t xml:space="preserve">Ppil2</t>
  </si>
  <si>
    <t xml:space="preserve">H1f2</t>
  </si>
  <si>
    <t xml:space="preserve">Mthfs</t>
  </si>
  <si>
    <t xml:space="preserve">Fbxo21</t>
  </si>
  <si>
    <t xml:space="preserve">Jpx</t>
  </si>
  <si>
    <t xml:space="preserve">Caprin2</t>
  </si>
  <si>
    <t xml:space="preserve">Map2k2</t>
  </si>
  <si>
    <t xml:space="preserve">Bach1</t>
  </si>
  <si>
    <t xml:space="preserve">ENSMUSG00000121307</t>
  </si>
  <si>
    <t xml:space="preserve">Ubqln1</t>
  </si>
  <si>
    <t xml:space="preserve">Dnah3</t>
  </si>
  <si>
    <t xml:space="preserve">Plac9</t>
  </si>
  <si>
    <t xml:space="preserve">Gpr180</t>
  </si>
  <si>
    <t xml:space="preserve">9430038I01Rik</t>
  </si>
  <si>
    <t xml:space="preserve">Eif4ebp1</t>
  </si>
  <si>
    <t xml:space="preserve">Zdhhc6</t>
  </si>
  <si>
    <t xml:space="preserve">Mfsd11</t>
  </si>
  <si>
    <t xml:space="preserve">Elmod2</t>
  </si>
  <si>
    <t xml:space="preserve">Tspan14</t>
  </si>
  <si>
    <t xml:space="preserve">Enox1</t>
  </si>
  <si>
    <t xml:space="preserve">Limd1</t>
  </si>
  <si>
    <t xml:space="preserve">2900093K20Rik</t>
  </si>
  <si>
    <t xml:space="preserve">Rnf114</t>
  </si>
  <si>
    <t xml:space="preserve">Bach2</t>
  </si>
  <si>
    <t xml:space="preserve">Lrrc8d</t>
  </si>
  <si>
    <t xml:space="preserve">Sin3b</t>
  </si>
  <si>
    <t xml:space="preserve">mt-Atp8</t>
  </si>
  <si>
    <t xml:space="preserve">Ino80dos</t>
  </si>
  <si>
    <t xml:space="preserve">Bscl2</t>
  </si>
  <si>
    <t xml:space="preserve">AI314278</t>
  </si>
  <si>
    <t xml:space="preserve">Iah1</t>
  </si>
  <si>
    <t xml:space="preserve">H2-T22</t>
  </si>
  <si>
    <t xml:space="preserve">Cpne2</t>
  </si>
  <si>
    <t xml:space="preserve">Stat1</t>
  </si>
  <si>
    <t xml:space="preserve">S100a6</t>
  </si>
  <si>
    <t xml:space="preserve">Atp6v0a1</t>
  </si>
  <si>
    <t xml:space="preserve">5730522E02Rik</t>
  </si>
  <si>
    <t xml:space="preserve">Lurap1l</t>
  </si>
  <si>
    <t xml:space="preserve">Fdx1</t>
  </si>
  <si>
    <t xml:space="preserve">Mrps18a</t>
  </si>
  <si>
    <t xml:space="preserve">Mcur1</t>
  </si>
  <si>
    <t xml:space="preserve">Fmo1</t>
  </si>
  <si>
    <t xml:space="preserve">Fgd4</t>
  </si>
  <si>
    <t xml:space="preserve">Carmil1</t>
  </si>
  <si>
    <t xml:space="preserve">mt-Co3</t>
  </si>
  <si>
    <t xml:space="preserve">Pdlim7</t>
  </si>
  <si>
    <t xml:space="preserve">Letm2</t>
  </si>
  <si>
    <t xml:space="preserve">Cdc42ep1</t>
  </si>
  <si>
    <t xml:space="preserve">Casp12</t>
  </si>
  <si>
    <t xml:space="preserve">Chdh</t>
  </si>
  <si>
    <t xml:space="preserve">Gse1</t>
  </si>
  <si>
    <t xml:space="preserve">Thrsp</t>
  </si>
  <si>
    <t xml:space="preserve">Cers2</t>
  </si>
  <si>
    <t xml:space="preserve">Echdc1</t>
  </si>
  <si>
    <t xml:space="preserve">Fgf1</t>
  </si>
  <si>
    <t xml:space="preserve">Cald1</t>
  </si>
  <si>
    <t xml:space="preserve">Zswim6</t>
  </si>
  <si>
    <t xml:space="preserve">Fam168b</t>
  </si>
  <si>
    <t xml:space="preserve">Stxbp6</t>
  </si>
  <si>
    <t xml:space="preserve">Hexb</t>
  </si>
  <si>
    <t xml:space="preserve">Cnr1</t>
  </si>
  <si>
    <t xml:space="preserve">Gata6os</t>
  </si>
  <si>
    <t xml:space="preserve">Igf2bp2</t>
  </si>
  <si>
    <t xml:space="preserve">Insig1</t>
  </si>
  <si>
    <t xml:space="preserve">Ddx19b</t>
  </si>
  <si>
    <t xml:space="preserve">Alas1</t>
  </si>
  <si>
    <t xml:space="preserve">Gm43923</t>
  </si>
  <si>
    <t xml:space="preserve">Bsdc1</t>
  </si>
  <si>
    <t xml:space="preserve">Ccl6</t>
  </si>
  <si>
    <t xml:space="preserve">Cfp</t>
  </si>
  <si>
    <t xml:space="preserve">Cspg4b</t>
  </si>
  <si>
    <t xml:space="preserve">Carmn</t>
  </si>
  <si>
    <t xml:space="preserve">Mmp28</t>
  </si>
  <si>
    <t xml:space="preserve">Abcg1</t>
  </si>
  <si>
    <t xml:space="preserve">Pold3</t>
  </si>
  <si>
    <t xml:space="preserve">Mvp</t>
  </si>
  <si>
    <t xml:space="preserve">Cyb5b</t>
  </si>
  <si>
    <t xml:space="preserve">Serpina3c</t>
  </si>
  <si>
    <t xml:space="preserve">Cpsf3</t>
  </si>
  <si>
    <t xml:space="preserve">Zfp961</t>
  </si>
  <si>
    <t xml:space="preserve">Gprin3</t>
  </si>
  <si>
    <t xml:space="preserve">Lta4h</t>
  </si>
  <si>
    <t xml:space="preserve">Fan1</t>
  </si>
  <si>
    <t xml:space="preserve">Gcnt2</t>
  </si>
  <si>
    <t xml:space="preserve">Lap3</t>
  </si>
  <si>
    <t xml:space="preserve">2810407A14Rik</t>
  </si>
  <si>
    <t xml:space="preserve">Pmp22</t>
  </si>
  <si>
    <t xml:space="preserve">Alg13</t>
  </si>
  <si>
    <t xml:space="preserve">Gm3527</t>
  </si>
  <si>
    <t xml:space="preserve">Gm20186</t>
  </si>
  <si>
    <t xml:space="preserve">Atf7</t>
  </si>
  <si>
    <t xml:space="preserve">Sqor</t>
  </si>
  <si>
    <t xml:space="preserve">Nckap5</t>
  </si>
  <si>
    <t xml:space="preserve">Usp46</t>
  </si>
  <si>
    <t xml:space="preserve">St6galnac5</t>
  </si>
  <si>
    <t xml:space="preserve">Sctr</t>
  </si>
  <si>
    <t xml:space="preserve">Znrf2</t>
  </si>
  <si>
    <t xml:space="preserve">Ola1</t>
  </si>
  <si>
    <t xml:space="preserve">Dysf</t>
  </si>
  <si>
    <t xml:space="preserve">Mbd1</t>
  </si>
  <si>
    <t xml:space="preserve">Mospd1</t>
  </si>
  <si>
    <t xml:space="preserve">Cwc15</t>
  </si>
  <si>
    <t xml:space="preserve">Btaf1</t>
  </si>
  <si>
    <t xml:space="preserve">Terf2</t>
  </si>
  <si>
    <t xml:space="preserve">Parp11</t>
  </si>
  <si>
    <t xml:space="preserve">Aldh1a7</t>
  </si>
  <si>
    <t xml:space="preserve">Gm26782</t>
  </si>
  <si>
    <t xml:space="preserve">Ahdc1</t>
  </si>
  <si>
    <t xml:space="preserve">Pigm</t>
  </si>
  <si>
    <t xml:space="preserve">Top3a</t>
  </si>
  <si>
    <t xml:space="preserve">Socs6</t>
  </si>
  <si>
    <t xml:space="preserve">Gm7160</t>
  </si>
  <si>
    <t xml:space="preserve">Loxl1</t>
  </si>
  <si>
    <t xml:space="preserve">Dhrs7b</t>
  </si>
  <si>
    <t xml:space="preserve">C87436</t>
  </si>
  <si>
    <t xml:space="preserve">Pde7b</t>
  </si>
  <si>
    <t xml:space="preserve">Pde4dip</t>
  </si>
  <si>
    <t xml:space="preserve">Rai14</t>
  </si>
  <si>
    <t xml:space="preserve">Tle3</t>
  </si>
  <si>
    <t xml:space="preserve">Limk2</t>
  </si>
  <si>
    <t xml:space="preserve">Pou6f1</t>
  </si>
  <si>
    <t xml:space="preserve">Ndst1</t>
  </si>
  <si>
    <t xml:space="preserve">Usf2</t>
  </si>
  <si>
    <t xml:space="preserve">Parp14</t>
  </si>
  <si>
    <t xml:space="preserve">Cep112</t>
  </si>
  <si>
    <t xml:space="preserve">Lsm1</t>
  </si>
  <si>
    <t xml:space="preserve">Ldlr</t>
  </si>
  <si>
    <t xml:space="preserve">Syde2</t>
  </si>
  <si>
    <t xml:space="preserve">C1qa</t>
  </si>
  <si>
    <t xml:space="preserve">Deptor</t>
  </si>
  <si>
    <t xml:space="preserve">Klhl29</t>
  </si>
  <si>
    <t xml:space="preserve">Crip1</t>
  </si>
  <si>
    <t xml:space="preserve">Nol11</t>
  </si>
  <si>
    <t xml:space="preserve">Mtfr1</t>
  </si>
  <si>
    <t xml:space="preserve">Gm31641</t>
  </si>
  <si>
    <t xml:space="preserve">Plekha2</t>
  </si>
  <si>
    <t xml:space="preserve">Laptm4b</t>
  </si>
  <si>
    <t xml:space="preserve">Cyp27a1</t>
  </si>
  <si>
    <t xml:space="preserve">D530033B14Rik</t>
  </si>
  <si>
    <t xml:space="preserve">Adam12</t>
  </si>
  <si>
    <t xml:space="preserve">Chid1</t>
  </si>
  <si>
    <t xml:space="preserve">Arhgap23</t>
  </si>
  <si>
    <t xml:space="preserve">Zfp516</t>
  </si>
  <si>
    <t xml:space="preserve">Yipf4</t>
  </si>
  <si>
    <t xml:space="preserve">Arsg</t>
  </si>
  <si>
    <t xml:space="preserve">Slc25a19</t>
  </si>
  <si>
    <t xml:space="preserve">Cdr2</t>
  </si>
  <si>
    <t xml:space="preserve">Tiparp</t>
  </si>
  <si>
    <t xml:space="preserve">Smad7</t>
  </si>
  <si>
    <t xml:space="preserve">Pnpla3</t>
  </si>
  <si>
    <t xml:space="preserve">Galnt2</t>
  </si>
  <si>
    <t xml:space="preserve">Uvrag</t>
  </si>
  <si>
    <t xml:space="preserve">Acly</t>
  </si>
  <si>
    <t xml:space="preserve">Rnf24</t>
  </si>
  <si>
    <t xml:space="preserve">Trp53inp1</t>
  </si>
  <si>
    <t xml:space="preserve">Hsf3</t>
  </si>
  <si>
    <t xml:space="preserve">Zfp395</t>
  </si>
  <si>
    <t xml:space="preserve">Ephb2</t>
  </si>
  <si>
    <t xml:space="preserve">Slc4a7</t>
  </si>
  <si>
    <t xml:space="preserve">N4bp1</t>
  </si>
  <si>
    <t xml:space="preserve">Grhl1</t>
  </si>
  <si>
    <t xml:space="preserve">Trim16</t>
  </si>
  <si>
    <t xml:space="preserve">Arhgap42</t>
  </si>
  <si>
    <t xml:space="preserve">Mlf2</t>
  </si>
  <si>
    <t xml:space="preserve">Samhd1</t>
  </si>
  <si>
    <t xml:space="preserve">Hmgb1</t>
  </si>
  <si>
    <t xml:space="preserve">Asap2</t>
  </si>
  <si>
    <t xml:space="preserve">Fgf10</t>
  </si>
  <si>
    <t xml:space="preserve">Klhdc1</t>
  </si>
  <si>
    <t xml:space="preserve">Klf6</t>
  </si>
  <si>
    <t xml:space="preserve">Comt</t>
  </si>
  <si>
    <t xml:space="preserve">Ptpn3</t>
  </si>
  <si>
    <t xml:space="preserve">Zbtb24</t>
  </si>
  <si>
    <t xml:space="preserve">Col5a3</t>
  </si>
  <si>
    <t xml:space="preserve">Osmr</t>
  </si>
  <si>
    <t xml:space="preserve">Zfp974</t>
  </si>
  <si>
    <t xml:space="preserve">Myh9</t>
  </si>
  <si>
    <t xml:space="preserve">Hspg2</t>
  </si>
  <si>
    <t xml:space="preserve">Adamtsl1</t>
  </si>
  <si>
    <t xml:space="preserve">Mov10</t>
  </si>
  <si>
    <t xml:space="preserve">Gm42892</t>
  </si>
  <si>
    <t xml:space="preserve">Ldlrad4</t>
  </si>
  <si>
    <t xml:space="preserve">Zbtb38</t>
  </si>
  <si>
    <t xml:space="preserve">Tkt</t>
  </si>
  <si>
    <t xml:space="preserve">Chst11</t>
  </si>
  <si>
    <t xml:space="preserve">Dexi</t>
  </si>
  <si>
    <t xml:space="preserve">Creb5</t>
  </si>
  <si>
    <t xml:space="preserve">Nav1</t>
  </si>
  <si>
    <t xml:space="preserve">Pigk</t>
  </si>
  <si>
    <t xml:space="preserve">Synpo2</t>
  </si>
  <si>
    <t xml:space="preserve">Syt12</t>
  </si>
  <si>
    <t xml:space="preserve">Gk5</t>
  </si>
  <si>
    <t xml:space="preserve">Adamts6</t>
  </si>
  <si>
    <t xml:space="preserve">Ntm</t>
  </si>
  <si>
    <t xml:space="preserve">Tmem182</t>
  </si>
  <si>
    <t xml:space="preserve">Cavin1</t>
  </si>
  <si>
    <t xml:space="preserve">Fgf14</t>
  </si>
  <si>
    <t xml:space="preserve">Stim2</t>
  </si>
  <si>
    <t xml:space="preserve">Axin2</t>
  </si>
  <si>
    <t xml:space="preserve">Myo10</t>
  </si>
  <si>
    <t xml:space="preserve">Rnf144b</t>
  </si>
  <si>
    <t xml:space="preserve">Tk2</t>
  </si>
  <si>
    <t xml:space="preserve">Fkbp8</t>
  </si>
  <si>
    <t xml:space="preserve">Rasal2</t>
  </si>
  <si>
    <t xml:space="preserve">Usp54</t>
  </si>
  <si>
    <t xml:space="preserve">Rpl41</t>
  </si>
  <si>
    <t xml:space="preserve">Adgrl2</t>
  </si>
  <si>
    <t xml:space="preserve">Adra1a</t>
  </si>
  <si>
    <t xml:space="preserve">Hdac9</t>
  </si>
  <si>
    <t xml:space="preserve">Slc43a3</t>
  </si>
  <si>
    <t xml:space="preserve">Rbp4</t>
  </si>
  <si>
    <t xml:space="preserve">Zfp385b</t>
  </si>
  <si>
    <t xml:space="preserve">Cntfr</t>
  </si>
  <si>
    <t xml:space="preserve">Cnst</t>
  </si>
  <si>
    <t xml:space="preserve">Slc22a4</t>
  </si>
  <si>
    <t xml:space="preserve">Idh3a</t>
  </si>
  <si>
    <t xml:space="preserve">Hlf</t>
  </si>
  <si>
    <t xml:space="preserve">Mt1</t>
  </si>
  <si>
    <t xml:space="preserve">Akap12</t>
  </si>
  <si>
    <t xml:space="preserve">Cbfb</t>
  </si>
  <si>
    <t xml:space="preserve">Clstn2</t>
  </si>
  <si>
    <t xml:space="preserve">G6pdx</t>
  </si>
  <si>
    <t xml:space="preserve">Palld</t>
  </si>
  <si>
    <t xml:space="preserve">Samd4</t>
  </si>
  <si>
    <t xml:space="preserve">Atg4a</t>
  </si>
  <si>
    <t xml:space="preserve">Arrdc3</t>
  </si>
  <si>
    <t xml:space="preserve">Fbn1</t>
  </si>
  <si>
    <t xml:space="preserve">Dennd4a</t>
  </si>
  <si>
    <t xml:space="preserve">Iqgap2</t>
  </si>
  <si>
    <t xml:space="preserve">Adora1</t>
  </si>
  <si>
    <t xml:space="preserve">Adarb1</t>
  </si>
  <si>
    <t xml:space="preserve">ENSMUSG00000121184</t>
  </si>
  <si>
    <t xml:space="preserve">Usp50</t>
  </si>
  <si>
    <t xml:space="preserve">Crim1</t>
  </si>
  <si>
    <t xml:space="preserve">Gm17276</t>
  </si>
  <si>
    <t xml:space="preserve">Dmrt2</t>
  </si>
  <si>
    <t xml:space="preserve">Hmgcs1</t>
  </si>
  <si>
    <t xml:space="preserve">Rpl32</t>
  </si>
  <si>
    <t xml:space="preserve">Lzts2</t>
  </si>
  <si>
    <t xml:space="preserve">Pinx1</t>
  </si>
  <si>
    <t xml:space="preserve">Gm20532</t>
  </si>
  <si>
    <t xml:space="preserve">Cdkn2c</t>
  </si>
  <si>
    <t xml:space="preserve">Fam78b</t>
  </si>
  <si>
    <t xml:space="preserve">Atxn3</t>
  </si>
  <si>
    <t xml:space="preserve">Rbm28</t>
  </si>
  <si>
    <t xml:space="preserve">Hspa12b</t>
  </si>
  <si>
    <t xml:space="preserve">Anxa2</t>
  </si>
  <si>
    <t xml:space="preserve">Gpi1</t>
  </si>
  <si>
    <t xml:space="preserve">Bicc1</t>
  </si>
  <si>
    <t xml:space="preserve">Kcnma1</t>
  </si>
  <si>
    <t xml:space="preserve">Dusp10</t>
  </si>
  <si>
    <t xml:space="preserve">Serpinh1</t>
  </si>
  <si>
    <t xml:space="preserve">Skil</t>
  </si>
  <si>
    <t xml:space="preserve">Magi2</t>
  </si>
  <si>
    <t xml:space="preserve">Gfod1</t>
  </si>
  <si>
    <t xml:space="preserve">Hba-a1</t>
  </si>
  <si>
    <t xml:space="preserve">Syde1</t>
  </si>
  <si>
    <t xml:space="preserve">Slx4ip</t>
  </si>
  <si>
    <t xml:space="preserve">Itpk1</t>
  </si>
  <si>
    <t xml:space="preserve">Acss2</t>
  </si>
  <si>
    <t xml:space="preserve">Ndufaf4</t>
  </si>
  <si>
    <t xml:space="preserve">Parp3</t>
  </si>
  <si>
    <t xml:space="preserve">Mthfd1</t>
  </si>
  <si>
    <t xml:space="preserve">Ubtd2</t>
  </si>
  <si>
    <t xml:space="preserve">Plcl1</t>
  </si>
  <si>
    <t xml:space="preserve">Cacna1a</t>
  </si>
  <si>
    <t xml:space="preserve">Ltbp1</t>
  </si>
  <si>
    <t xml:space="preserve">Apbb1ip</t>
  </si>
  <si>
    <t xml:space="preserve">Mapkbp1</t>
  </si>
  <si>
    <t xml:space="preserve">Apobec1</t>
  </si>
  <si>
    <t xml:space="preserve">Pathway</t>
  </si>
  <si>
    <t xml:space="preserve">N</t>
  </si>
  <si>
    <t xml:space="preserve">DE</t>
  </si>
  <si>
    <t xml:space="preserve">P.DE</t>
  </si>
  <si>
    <t xml:space="preserve">mmu04066</t>
  </si>
  <si>
    <t xml:space="preserve">HIF-1 signaling pathway</t>
  </si>
  <si>
    <t xml:space="preserve">mmu01100</t>
  </si>
  <si>
    <t xml:space="preserve">Metabolic pathways</t>
  </si>
  <si>
    <t xml:space="preserve">mmu04152</t>
  </si>
  <si>
    <t xml:space="preserve">AMPK signaling pathway</t>
  </si>
  <si>
    <t xml:space="preserve">mmu04350</t>
  </si>
  <si>
    <t xml:space="preserve">TGF-beta signaling pathway</t>
  </si>
  <si>
    <t xml:space="preserve">mmu01521</t>
  </si>
  <si>
    <t xml:space="preserve">EGFR tyrosine kinase inhibitor resistance</t>
  </si>
  <si>
    <t xml:space="preserve">mmu04211</t>
  </si>
  <si>
    <t xml:space="preserve">Longevity regulating pathway</t>
  </si>
  <si>
    <t xml:space="preserve">mmu04213</t>
  </si>
  <si>
    <t xml:space="preserve">Longevity regulating pathway - multiple species</t>
  </si>
  <si>
    <t xml:space="preserve">mmu00650</t>
  </si>
  <si>
    <t xml:space="preserve">Butanoate metabolism</t>
  </si>
  <si>
    <t xml:space="preserve">mmu00601</t>
  </si>
  <si>
    <t xml:space="preserve">Glycosphingolipid biosynthesis - lacto and neolacto series</t>
  </si>
  <si>
    <t xml:space="preserve">mmu04931</t>
  </si>
  <si>
    <t xml:space="preserve">Insulin resistance</t>
  </si>
  <si>
    <t xml:space="preserve">mmu04923</t>
  </si>
  <si>
    <t xml:space="preserve">Regulation of lipolysis in adipocytes</t>
  </si>
  <si>
    <t xml:space="preserve">mmu04910</t>
  </si>
  <si>
    <t xml:space="preserve">Insulin signaling pathway</t>
  </si>
  <si>
    <t xml:space="preserve">mmu05200</t>
  </si>
  <si>
    <t xml:space="preserve">Pathways in cancer</t>
  </si>
  <si>
    <t xml:space="preserve">mmu01212</t>
  </si>
  <si>
    <t xml:space="preserve">Fatty acid metabolism</t>
  </si>
  <si>
    <t xml:space="preserve">mmu04936</t>
  </si>
  <si>
    <t xml:space="preserve">Alcoholic liver disease</t>
  </si>
  <si>
    <t xml:space="preserve">mmu04151</t>
  </si>
  <si>
    <t xml:space="preserve">PI3K-Akt signaling pathway</t>
  </si>
  <si>
    <t xml:space="preserve">mmu04146</t>
  </si>
  <si>
    <t xml:space="preserve">Peroxisome</t>
  </si>
  <si>
    <t xml:space="preserve">mmu01522</t>
  </si>
  <si>
    <t xml:space="preserve">Endocrine resistance</t>
  </si>
  <si>
    <t xml:space="preserve">mmu04919</t>
  </si>
  <si>
    <t xml:space="preserve">Thyroid hormone signaling pathway</t>
  </si>
  <si>
    <t xml:space="preserve">mmu04140</t>
  </si>
  <si>
    <t xml:space="preserve">Autophagy - animal</t>
  </si>
  <si>
    <t xml:space="preserve">mmu00620</t>
  </si>
  <si>
    <t xml:space="preserve">Pyruvate metabolism</t>
  </si>
  <si>
    <t xml:space="preserve">mmu05165</t>
  </si>
  <si>
    <t xml:space="preserve">Human papillomavirus infection</t>
  </si>
  <si>
    <t xml:space="preserve">mmu05323</t>
  </si>
  <si>
    <t xml:space="preserve">Rheumatoid arthritis</t>
  </si>
  <si>
    <t xml:space="preserve">mmu00640</t>
  </si>
  <si>
    <t xml:space="preserve">Propanoate metabolism</t>
  </si>
  <si>
    <t xml:space="preserve">mmu05235</t>
  </si>
  <si>
    <t xml:space="preserve">PD-L1 expression and PD-1 checkpoint pathway in cancer</t>
  </si>
  <si>
    <t xml:space="preserve">mmu04360</t>
  </si>
  <si>
    <t xml:space="preserve">Axon guidance</t>
  </si>
  <si>
    <t xml:space="preserve">mmu04150</t>
  </si>
  <si>
    <t xml:space="preserve">mTOR signaling pathway</t>
  </si>
  <si>
    <t xml:space="preserve">mmu04014</t>
  </si>
  <si>
    <t xml:space="preserve">Ras signaling pathway</t>
  </si>
  <si>
    <t xml:space="preserve">mmu04520</t>
  </si>
  <si>
    <t xml:space="preserve">Adherens junction</t>
  </si>
  <si>
    <t xml:space="preserve">mmu04015</t>
  </si>
  <si>
    <t xml:space="preserve">Rap1 signaling pathway</t>
  </si>
  <si>
    <t xml:space="preserve">mmu05218</t>
  </si>
  <si>
    <t xml:space="preserve">Melanoma</t>
  </si>
  <si>
    <t xml:space="preserve">mmu04550</t>
  </si>
  <si>
    <t xml:space="preserve">Signaling pathways regulating pluripotency of stem cells</t>
  </si>
  <si>
    <t xml:space="preserve">mmu05214</t>
  </si>
  <si>
    <t xml:space="preserve">Glioma</t>
  </si>
  <si>
    <t xml:space="preserve">mmu05208</t>
  </si>
  <si>
    <t xml:space="preserve">Chemical carcinogenesis - reactive oxygen species</t>
  </si>
  <si>
    <t xml:space="preserve">mmu05215</t>
  </si>
  <si>
    <t xml:space="preserve">Prostate cancer</t>
  </si>
  <si>
    <t xml:space="preserve">mmu00280</t>
  </si>
  <si>
    <t xml:space="preserve">Valine, leucine and isoleucine degradation</t>
  </si>
  <si>
    <t xml:space="preserve">mmu05225</t>
  </si>
  <si>
    <t xml:space="preserve">Hepatocellular carcinoma</t>
  </si>
  <si>
    <t xml:space="preserve">mmu05142</t>
  </si>
  <si>
    <t xml:space="preserve">Chagas disease</t>
  </si>
  <si>
    <t xml:space="preserve">mmu04922</t>
  </si>
  <si>
    <t xml:space="preserve">Glucagon signaling pathway</t>
  </si>
  <si>
    <t xml:space="preserve">mmu05205</t>
  </si>
  <si>
    <t xml:space="preserve">Proteoglycans in cancer</t>
  </si>
  <si>
    <t xml:space="preserve">mmu05415</t>
  </si>
  <si>
    <t xml:space="preserve">Diabetic cardiomyopathy</t>
  </si>
  <si>
    <t xml:space="preserve">mmu04913</t>
  </si>
  <si>
    <t xml:space="preserve">Ovarian steroidogenesis</t>
  </si>
  <si>
    <t xml:space="preserve">mmu05145</t>
  </si>
  <si>
    <t xml:space="preserve">Toxoplasmosis</t>
  </si>
  <si>
    <t xml:space="preserve">mmu04970</t>
  </si>
  <si>
    <t xml:space="preserve">Salivary secretion</t>
  </si>
  <si>
    <t xml:space="preserve">mmu04975</t>
  </si>
  <si>
    <t xml:space="preserve">Fat digestion and absorption</t>
  </si>
  <si>
    <t xml:space="preserve">mmu04668</t>
  </si>
  <si>
    <t xml:space="preserve">TNF signaling pathway</t>
  </si>
  <si>
    <t xml:space="preserve">mmu05211</t>
  </si>
  <si>
    <t xml:space="preserve">Renal cell carcinoma</t>
  </si>
  <si>
    <t xml:space="preserve">mmu04024</t>
  </si>
  <si>
    <t xml:space="preserve">cAMP signaling pathway</t>
  </si>
  <si>
    <t xml:space="preserve">mmu05167</t>
  </si>
  <si>
    <t xml:space="preserve">Kaposi sarcoma-associated herpesvirus infection</t>
  </si>
  <si>
    <t xml:space="preserve">mmu05221</t>
  </si>
  <si>
    <t xml:space="preserve">Acute myeloid leukemia</t>
  </si>
  <si>
    <t xml:space="preserve">mmu05163</t>
  </si>
  <si>
    <t xml:space="preserve">Human cytomegalovirus infection</t>
  </si>
  <si>
    <t xml:space="preserve">mmu04920</t>
  </si>
  <si>
    <t xml:space="preserve">Adipocytokine signaling pathway</t>
  </si>
  <si>
    <t xml:space="preserve">mmu05224</t>
  </si>
  <si>
    <t xml:space="preserve">Breast cancer</t>
  </si>
  <si>
    <t xml:space="preserve">mmu04917</t>
  </si>
  <si>
    <t xml:space="preserve">Prolactin signaling pathway</t>
  </si>
  <si>
    <t xml:space="preserve">mmu00071</t>
  </si>
  <si>
    <t xml:space="preserve">Fatty acid degradation</t>
  </si>
  <si>
    <t xml:space="preserve">mmu04071</t>
  </si>
  <si>
    <t xml:space="preserve">Sphingolipid signaling pathway</t>
  </si>
  <si>
    <t xml:space="preserve">Acsl1</t>
  </si>
  <si>
    <t xml:space="preserve">Fry</t>
  </si>
  <si>
    <t xml:space="preserve">Ghr</t>
  </si>
  <si>
    <t xml:space="preserve">Fabp4</t>
  </si>
  <si>
    <t xml:space="preserve">Lrrc4c</t>
  </si>
  <si>
    <t xml:space="preserve">Sorbs1</t>
  </si>
  <si>
    <t xml:space="preserve">Art3</t>
  </si>
  <si>
    <t xml:space="preserve">Nfia</t>
  </si>
  <si>
    <t xml:space="preserve">Abca1</t>
  </si>
  <si>
    <t xml:space="preserve">Dlc1</t>
  </si>
  <si>
    <t xml:space="preserve">Plin1</t>
  </si>
  <si>
    <t xml:space="preserve">Pck1</t>
  </si>
  <si>
    <t xml:space="preserve">Lpin1</t>
  </si>
  <si>
    <t xml:space="preserve">Prkce</t>
  </si>
  <si>
    <t xml:space="preserve">Car3</t>
  </si>
  <si>
    <t xml:space="preserve">Slc1a5</t>
  </si>
  <si>
    <t xml:space="preserve">Nrip1</t>
  </si>
  <si>
    <t xml:space="preserve">Nfib</t>
  </si>
  <si>
    <t xml:space="preserve">Mir99ahg</t>
  </si>
  <si>
    <t xml:space="preserve">Plin4</t>
  </si>
  <si>
    <t xml:space="preserve">Mob3b</t>
  </si>
  <si>
    <t xml:space="preserve">Lpl</t>
  </si>
  <si>
    <t xml:space="preserve">Trabd2b</t>
  </si>
  <si>
    <t xml:space="preserve">Nnat</t>
  </si>
  <si>
    <t xml:space="preserve">Cidec</t>
  </si>
  <si>
    <t xml:space="preserve">Ces1d</t>
  </si>
  <si>
    <t xml:space="preserve">Ptprd</t>
  </si>
  <si>
    <t xml:space="preserve">Slc6a6</t>
  </si>
  <si>
    <t xml:space="preserve">Atosa</t>
  </si>
  <si>
    <t xml:space="preserve">Insr</t>
  </si>
  <si>
    <t xml:space="preserve">Cd36</t>
  </si>
  <si>
    <t xml:space="preserve">Arhgap10</t>
  </si>
  <si>
    <t xml:space="preserve">Pcsk6</t>
  </si>
  <si>
    <t xml:space="preserve">9330175M20Rik</t>
  </si>
  <si>
    <t xml:space="preserve">Celf2</t>
  </si>
  <si>
    <t xml:space="preserve">Pygb</t>
  </si>
  <si>
    <t xml:space="preserve">Rhobtb1</t>
  </si>
  <si>
    <t xml:space="preserve">Mat2a</t>
  </si>
  <si>
    <t xml:space="preserve">Epb41l2</t>
  </si>
  <si>
    <t xml:space="preserve">Rgcc</t>
  </si>
  <si>
    <t xml:space="preserve">Per3</t>
  </si>
  <si>
    <t xml:space="preserve">Aco1</t>
  </si>
  <si>
    <t xml:space="preserve">Chpt1</t>
  </si>
  <si>
    <t xml:space="preserve">Pde3b</t>
  </si>
  <si>
    <t xml:space="preserve">Snrk</t>
  </si>
  <si>
    <t xml:space="preserve">Trim14</t>
  </si>
  <si>
    <t xml:space="preserve">Gpat3</t>
  </si>
  <si>
    <t xml:space="preserve">Slc16a7</t>
  </si>
  <si>
    <t xml:space="preserve">Pfkfb1</t>
  </si>
  <si>
    <t xml:space="preserve">Prkar2b</t>
  </si>
  <si>
    <t xml:space="preserve">Sik2</t>
  </si>
  <si>
    <t xml:space="preserve">Ctif</t>
  </si>
  <si>
    <t xml:space="preserve">Dhrs3</t>
  </si>
  <si>
    <t xml:space="preserve">Ywhag</t>
  </si>
  <si>
    <t xml:space="preserve">Gm45909</t>
  </si>
  <si>
    <t xml:space="preserve">Fign</t>
  </si>
  <si>
    <t xml:space="preserve">Myl1</t>
  </si>
  <si>
    <t xml:space="preserve">Rora</t>
  </si>
  <si>
    <t xml:space="preserve">Irs2</t>
  </si>
  <si>
    <t xml:space="preserve">Cpeb3</t>
  </si>
  <si>
    <t xml:space="preserve">Pde1a</t>
  </si>
  <si>
    <t xml:space="preserve">Pfkfb3</t>
  </si>
  <si>
    <t xml:space="preserve">Dgkd</t>
  </si>
  <si>
    <t xml:space="preserve">Ppargc1b</t>
  </si>
  <si>
    <t xml:space="preserve">Slc7a10</t>
  </si>
  <si>
    <t xml:space="preserve">A530020G20Rik</t>
  </si>
  <si>
    <t xml:space="preserve">Agmo</t>
  </si>
  <si>
    <t xml:space="preserve">Prkd1</t>
  </si>
  <si>
    <t xml:space="preserve">Ano6</t>
  </si>
  <si>
    <t xml:space="preserve">Ces1f</t>
  </si>
  <si>
    <t xml:space="preserve">Efemp1</t>
  </si>
  <si>
    <t xml:space="preserve">Cd1d1</t>
  </si>
  <si>
    <t xml:space="preserve">Osbpl11</t>
  </si>
  <si>
    <t xml:space="preserve">Mtss1</t>
  </si>
  <si>
    <t xml:space="preserve">Meis2</t>
  </si>
  <si>
    <t xml:space="preserve">Mgst3</t>
  </si>
  <si>
    <t xml:space="preserve">Ifrd1</t>
  </si>
  <si>
    <t xml:space="preserve">ENSMUSG00000120623</t>
  </si>
  <si>
    <t xml:space="preserve">Gpat4</t>
  </si>
  <si>
    <t xml:space="preserve">Dock10</t>
  </si>
  <si>
    <t xml:space="preserve">Actn4</t>
  </si>
  <si>
    <t xml:space="preserve">Aplp2</t>
  </si>
  <si>
    <t xml:space="preserve">Ppip5k1</t>
  </si>
  <si>
    <t xml:space="preserve">Mbnl1</t>
  </si>
  <si>
    <t xml:space="preserve">Ebf2</t>
  </si>
  <si>
    <t xml:space="preserve">Arid5b</t>
  </si>
  <si>
    <t xml:space="preserve">Rreb1</t>
  </si>
  <si>
    <t xml:space="preserve">Arid1b</t>
  </si>
  <si>
    <t xml:space="preserve">Tspan12</t>
  </si>
  <si>
    <t xml:space="preserve">Ddo</t>
  </si>
  <si>
    <t xml:space="preserve">Mitf</t>
  </si>
  <si>
    <t xml:space="preserve">Picalm</t>
  </si>
  <si>
    <t xml:space="preserve">Pdgfc</t>
  </si>
  <si>
    <t xml:space="preserve">Zfp608</t>
  </si>
  <si>
    <t xml:space="preserve">Gstt2</t>
  </si>
  <si>
    <t xml:space="preserve">Nrg4</t>
  </si>
  <si>
    <t xml:space="preserve">Gsn</t>
  </si>
  <si>
    <t xml:space="preserve">Gm38365</t>
  </si>
  <si>
    <t xml:space="preserve">ENSMUSG00000120369</t>
  </si>
  <si>
    <t xml:space="preserve">Pkd2l2</t>
  </si>
  <si>
    <t xml:space="preserve">Atxn1</t>
  </si>
  <si>
    <t xml:space="preserve">Zeb2</t>
  </si>
  <si>
    <t xml:space="preserve">Rbpms</t>
  </si>
  <si>
    <t xml:space="preserve">Plxna2</t>
  </si>
  <si>
    <t xml:space="preserve">Bcl2</t>
  </si>
  <si>
    <t xml:space="preserve">Apol6</t>
  </si>
  <si>
    <t xml:space="preserve">Dnaaf9</t>
  </si>
  <si>
    <t xml:space="preserve">Lrig1</t>
  </si>
  <si>
    <t xml:space="preserve">Akt2</t>
  </si>
  <si>
    <t xml:space="preserve">Meis1</t>
  </si>
  <si>
    <t xml:space="preserve">A530016L24Rik</t>
  </si>
  <si>
    <t xml:space="preserve">Mknk2</t>
  </si>
  <si>
    <t xml:space="preserve">N4bp2l1</t>
  </si>
  <si>
    <t xml:space="preserve">Arhgap24</t>
  </si>
  <si>
    <t xml:space="preserve">Sc5d</t>
  </si>
  <si>
    <t xml:space="preserve">Tnrc18</t>
  </si>
  <si>
    <t xml:space="preserve">Rasd1</t>
  </si>
  <si>
    <t xml:space="preserve">Hk2</t>
  </si>
  <si>
    <t xml:space="preserve">Pid1</t>
  </si>
  <si>
    <t xml:space="preserve">Syne2</t>
  </si>
  <si>
    <t xml:space="preserve">Tmeff1</t>
  </si>
  <si>
    <t xml:space="preserve">Tnfaip8</t>
  </si>
  <si>
    <t xml:space="preserve">Tacc2</t>
  </si>
  <si>
    <t xml:space="preserve">Retn</t>
  </si>
  <si>
    <t xml:space="preserve">Cldn22</t>
  </si>
  <si>
    <t xml:space="preserve">Mfng</t>
  </si>
  <si>
    <t xml:space="preserve">Tgfbr3</t>
  </si>
  <si>
    <t xml:space="preserve">Arfgap2</t>
  </si>
  <si>
    <t xml:space="preserve">Plagl1</t>
  </si>
  <si>
    <t xml:space="preserve">Blcap</t>
  </si>
  <si>
    <t xml:space="preserve">Pon3</t>
  </si>
  <si>
    <t xml:space="preserve">Slc16a6</t>
  </si>
  <si>
    <t xml:space="preserve">Slc6a13</t>
  </si>
  <si>
    <t xml:space="preserve">Mycbp2</t>
  </si>
  <si>
    <t xml:space="preserve">Sgms1</t>
  </si>
  <si>
    <t xml:space="preserve">Gm35552</t>
  </si>
  <si>
    <t xml:space="preserve">Mrap</t>
  </si>
  <si>
    <t xml:space="preserve">Gpcpd1</t>
  </si>
  <si>
    <t xml:space="preserve">Garre1</t>
  </si>
  <si>
    <t xml:space="preserve">Mc2r</t>
  </si>
  <si>
    <t xml:space="preserve">Abhd15</t>
  </si>
  <si>
    <t xml:space="preserve">Cmbl</t>
  </si>
  <si>
    <t xml:space="preserve">Tln2</t>
  </si>
  <si>
    <t xml:space="preserve">Glb1l2</t>
  </si>
  <si>
    <t xml:space="preserve">Cep170</t>
  </si>
  <si>
    <t xml:space="preserve">Clybl</t>
  </si>
  <si>
    <t xml:space="preserve">Plin2</t>
  </si>
  <si>
    <t xml:space="preserve">Ywhab</t>
  </si>
  <si>
    <t xml:space="preserve">Mpp7</t>
  </si>
  <si>
    <t xml:space="preserve">Dgat1</t>
  </si>
  <si>
    <t xml:space="preserve">Atp10d</t>
  </si>
  <si>
    <t xml:space="preserve">G0s2</t>
  </si>
  <si>
    <t xml:space="preserve">Sort1</t>
  </si>
  <si>
    <t xml:space="preserve">Id3</t>
  </si>
  <si>
    <t xml:space="preserve">Tmem88b</t>
  </si>
  <si>
    <t xml:space="preserve">Gbe1</t>
  </si>
  <si>
    <t xml:space="preserve">Prkag2</t>
  </si>
  <si>
    <t xml:space="preserve">Abca8a</t>
  </si>
  <si>
    <t xml:space="preserve">Mir100hg</t>
  </si>
  <si>
    <t xml:space="preserve">Cpeb1</t>
  </si>
  <si>
    <t xml:space="preserve">Hibch</t>
  </si>
  <si>
    <t xml:space="preserve">Sh3kbp1</t>
  </si>
  <si>
    <t xml:space="preserve">Ablim1</t>
  </si>
  <si>
    <t xml:space="preserve">Cep85l</t>
  </si>
  <si>
    <t xml:space="preserve">Dcn</t>
  </si>
  <si>
    <t xml:space="preserve">Vcl</t>
  </si>
  <si>
    <t xml:space="preserve">Selenbp1</t>
  </si>
  <si>
    <t xml:space="preserve">Cyb5a</t>
  </si>
  <si>
    <t xml:space="preserve">Derl1</t>
  </si>
  <si>
    <t xml:space="preserve">Tmem43</t>
  </si>
  <si>
    <t xml:space="preserve">9630013D21Rik</t>
  </si>
  <si>
    <t xml:space="preserve">Atl2</t>
  </si>
  <si>
    <t xml:space="preserve">Lamb1</t>
  </si>
  <si>
    <t xml:space="preserve">Prdx6</t>
  </si>
  <si>
    <t xml:space="preserve">Hivep2</t>
  </si>
  <si>
    <t xml:space="preserve">Asap1</t>
  </si>
  <si>
    <t xml:space="preserve">Tmem120b</t>
  </si>
  <si>
    <t xml:space="preserve">Mark2</t>
  </si>
  <si>
    <t xml:space="preserve">Pank3</t>
  </si>
  <si>
    <t xml:space="preserve">Mettl24</t>
  </si>
  <si>
    <t xml:space="preserve">Gstt1</t>
  </si>
  <si>
    <t xml:space="preserve">Dido1</t>
  </si>
  <si>
    <t xml:space="preserve">Dock4</t>
  </si>
  <si>
    <t xml:space="preserve">Msrb3</t>
  </si>
  <si>
    <t xml:space="preserve">Chd7</t>
  </si>
  <si>
    <t xml:space="preserve">Ttc28</t>
  </si>
  <si>
    <t xml:space="preserve">Zfp697</t>
  </si>
  <si>
    <t xml:space="preserve">Aifm2</t>
  </si>
  <si>
    <t xml:space="preserve">Boc</t>
  </si>
  <si>
    <t xml:space="preserve">Erc1</t>
  </si>
  <si>
    <t xml:space="preserve">Cdip1</t>
  </si>
  <si>
    <t xml:space="preserve">Gm14286</t>
  </si>
  <si>
    <t xml:space="preserve">4632418H02Rik</t>
  </si>
  <si>
    <t xml:space="preserve">Selenop</t>
  </si>
  <si>
    <t xml:space="preserve">Ankrd12</t>
  </si>
  <si>
    <t xml:space="preserve">Gm11266</t>
  </si>
  <si>
    <t xml:space="preserve">Klf15</t>
  </si>
  <si>
    <t xml:space="preserve">Crtac1</t>
  </si>
  <si>
    <t xml:space="preserve">Zeb1</t>
  </si>
  <si>
    <t xml:space="preserve">Zhx2</t>
  </si>
  <si>
    <t xml:space="preserve">Ogt</t>
  </si>
  <si>
    <t xml:space="preserve">Gm38104</t>
  </si>
  <si>
    <t xml:space="preserve">Trak1</t>
  </si>
  <si>
    <t xml:space="preserve">Fmo5</t>
  </si>
  <si>
    <t xml:space="preserve">Slc8a1</t>
  </si>
  <si>
    <t xml:space="preserve">Kif13b</t>
  </si>
  <si>
    <t xml:space="preserve">Maml2</t>
  </si>
  <si>
    <t xml:space="preserve">Esr1</t>
  </si>
  <si>
    <t xml:space="preserve">Zfhx3</t>
  </si>
  <si>
    <t xml:space="preserve">Plaat3</t>
  </si>
  <si>
    <t xml:space="preserve">Zkscan3</t>
  </si>
  <si>
    <t xml:space="preserve">Fgfr2</t>
  </si>
  <si>
    <t xml:space="preserve">Zbtb5</t>
  </si>
  <si>
    <t xml:space="preserve">Vps13a</t>
  </si>
  <si>
    <t xml:space="preserve">Acsm5</t>
  </si>
  <si>
    <t xml:space="preserve">6030443J06Rik</t>
  </si>
  <si>
    <t xml:space="preserve">Smkr-ps</t>
  </si>
  <si>
    <t xml:space="preserve">Eif4g1</t>
  </si>
  <si>
    <t xml:space="preserve">Afap1</t>
  </si>
  <si>
    <t xml:space="preserve">6430590A07Rik</t>
  </si>
  <si>
    <t xml:space="preserve">Epas1</t>
  </si>
  <si>
    <t xml:space="preserve">Agpat2</t>
  </si>
  <si>
    <t xml:space="preserve">Fhit</t>
  </si>
  <si>
    <t xml:space="preserve">Hlcs</t>
  </si>
  <si>
    <t xml:space="preserve">Rasa2</t>
  </si>
  <si>
    <t xml:space="preserve">Chst1</t>
  </si>
  <si>
    <t xml:space="preserve">Rad51b</t>
  </si>
  <si>
    <t xml:space="preserve">Dennd2d</t>
  </si>
  <si>
    <t xml:space="preserve">Gm49599</t>
  </si>
  <si>
    <t xml:space="preserve">Clasp2</t>
  </si>
  <si>
    <t xml:space="preserve">Enpp2</t>
  </si>
  <si>
    <t xml:space="preserve">Esrra</t>
  </si>
  <si>
    <t xml:space="preserve">Enpep</t>
  </si>
  <si>
    <t xml:space="preserve">Il15ra</t>
  </si>
  <si>
    <t xml:space="preserve">Clmn</t>
  </si>
  <si>
    <t xml:space="preserve">Smim36</t>
  </si>
  <si>
    <t xml:space="preserve">Papss2</t>
  </si>
  <si>
    <t xml:space="preserve">C130023A14Rik</t>
  </si>
  <si>
    <t xml:space="preserve">Acbd4</t>
  </si>
  <si>
    <t xml:space="preserve">Ext1</t>
  </si>
  <si>
    <t xml:space="preserve">Tmem120a</t>
  </si>
  <si>
    <t xml:space="preserve">Gm44005</t>
  </si>
  <si>
    <t xml:space="preserve">Lama1</t>
  </si>
  <si>
    <t xml:space="preserve">Cebpa</t>
  </si>
  <si>
    <t xml:space="preserve">Ldah</t>
  </si>
  <si>
    <t xml:space="preserve">Galnt10</t>
  </si>
  <si>
    <t xml:space="preserve">Rasgrf2</t>
  </si>
  <si>
    <t xml:space="preserve">Tcf4</t>
  </si>
  <si>
    <t xml:space="preserve">Pex11a</t>
  </si>
  <si>
    <t xml:space="preserve">H2-Aa</t>
  </si>
  <si>
    <t xml:space="preserve">Pim3</t>
  </si>
  <si>
    <t xml:space="preserve">Jade1</t>
  </si>
  <si>
    <t xml:space="preserve">Gm7265</t>
  </si>
  <si>
    <t xml:space="preserve">Wdfy2</t>
  </si>
  <si>
    <t xml:space="preserve">4930458D05Rik</t>
  </si>
  <si>
    <t xml:space="preserve">Arap2</t>
  </si>
  <si>
    <t xml:space="preserve">Gm44148</t>
  </si>
  <si>
    <t xml:space="preserve">Igfbp4</t>
  </si>
  <si>
    <t xml:space="preserve">Gm12216</t>
  </si>
  <si>
    <t xml:space="preserve">Pgm1</t>
  </si>
  <si>
    <t xml:space="preserve">Prxl2a</t>
  </si>
  <si>
    <t xml:space="preserve">Gstz1</t>
  </si>
  <si>
    <t xml:space="preserve">Kat6b</t>
  </si>
  <si>
    <t xml:space="preserve">Cebpg</t>
  </si>
  <si>
    <t xml:space="preserve">Whamm</t>
  </si>
  <si>
    <t xml:space="preserve">4930438E09Rik</t>
  </si>
  <si>
    <t xml:space="preserve">Tcim</t>
  </si>
  <si>
    <t xml:space="preserve">Dbp</t>
  </si>
  <si>
    <t xml:space="preserve">Ffar4</t>
  </si>
  <si>
    <t xml:space="preserve">Napepld</t>
  </si>
  <si>
    <t xml:space="preserve">ENSMUSG00000121179</t>
  </si>
  <si>
    <t xml:space="preserve">Lncbate1</t>
  </si>
  <si>
    <t xml:space="preserve">Tbc1d31</t>
  </si>
  <si>
    <t xml:space="preserve">Vim</t>
  </si>
  <si>
    <t xml:space="preserve">Ppfibp1</t>
  </si>
  <si>
    <t xml:space="preserve">4931406C07Rik</t>
  </si>
  <si>
    <t xml:space="preserve">Notch2</t>
  </si>
  <si>
    <t xml:space="preserve">Snhg20</t>
  </si>
  <si>
    <t xml:space="preserve">Amotl2</t>
  </si>
  <si>
    <t xml:space="preserve">Tom1l2</t>
  </si>
  <si>
    <t xml:space="preserve">Zfp532</t>
  </si>
  <si>
    <t xml:space="preserve">Rnf150</t>
  </si>
  <si>
    <t xml:space="preserve">Ppargc1a</t>
  </si>
  <si>
    <t xml:space="preserve">Fhl1</t>
  </si>
  <si>
    <t xml:space="preserve">Zfpm2</t>
  </si>
  <si>
    <t xml:space="preserve">Tspo</t>
  </si>
  <si>
    <t xml:space="preserve">Abhd6</t>
  </si>
  <si>
    <t xml:space="preserve">Cep83</t>
  </si>
  <si>
    <t xml:space="preserve">Pag1</t>
  </si>
  <si>
    <t xml:space="preserve">Tspan18</t>
  </si>
  <si>
    <t xml:space="preserve">Sh2b2</t>
  </si>
  <si>
    <t xml:space="preserve">Etv3</t>
  </si>
  <si>
    <t xml:space="preserve">Camkmt</t>
  </si>
  <si>
    <t xml:space="preserve">Wwc2</t>
  </si>
  <si>
    <t xml:space="preserve">Eml5</t>
  </si>
  <si>
    <t xml:space="preserve">Gm28156</t>
  </si>
  <si>
    <t xml:space="preserve">Gm20559</t>
  </si>
  <si>
    <t xml:space="preserve">Gm2673</t>
  </si>
  <si>
    <t xml:space="preserve">Bicral</t>
  </si>
  <si>
    <t xml:space="preserve">Map3k20</t>
  </si>
  <si>
    <t xml:space="preserve">Gli2</t>
  </si>
  <si>
    <t xml:space="preserve">Kcns3</t>
  </si>
  <si>
    <t xml:space="preserve">Arl4a</t>
  </si>
  <si>
    <t xml:space="preserve">Gpt2</t>
  </si>
  <si>
    <t xml:space="preserve">Cd27</t>
  </si>
  <si>
    <t xml:space="preserve">Ehd2</t>
  </si>
  <si>
    <t xml:space="preserve">R3hcc1l</t>
  </si>
  <si>
    <t xml:space="preserve">Twist2</t>
  </si>
  <si>
    <t xml:space="preserve">Gm45223</t>
  </si>
  <si>
    <t xml:space="preserve">Sh3tc1</t>
  </si>
  <si>
    <t xml:space="preserve">Lbh</t>
  </si>
  <si>
    <t xml:space="preserve">Bcat2</t>
  </si>
  <si>
    <t xml:space="preserve">2900005J15Rik</t>
  </si>
  <si>
    <t xml:space="preserve">Gprc5b</t>
  </si>
  <si>
    <t xml:space="preserve">Nhsl2</t>
  </si>
  <si>
    <t xml:space="preserve">Gpd2</t>
  </si>
  <si>
    <t xml:space="preserve">Plpp3</t>
  </si>
  <si>
    <t xml:space="preserve">Gm26671</t>
  </si>
  <si>
    <t xml:space="preserve">Col4a2</t>
  </si>
  <si>
    <t xml:space="preserve">Atxn10</t>
  </si>
  <si>
    <t xml:space="preserve">Foxp2</t>
  </si>
  <si>
    <t xml:space="preserve">Fsd2</t>
  </si>
  <si>
    <t xml:space="preserve">Fam83a</t>
  </si>
  <si>
    <t xml:space="preserve">Rfx2</t>
  </si>
  <si>
    <t xml:space="preserve">4931428L18Rik</t>
  </si>
  <si>
    <t xml:space="preserve">Acer2</t>
  </si>
  <si>
    <t xml:space="preserve">Nudt7</t>
  </si>
  <si>
    <t xml:space="preserve">Rab3gap2</t>
  </si>
  <si>
    <t xml:space="preserve">Ppcdc</t>
  </si>
  <si>
    <t xml:space="preserve">Ifi27</t>
  </si>
  <si>
    <t xml:space="preserve">Fam117a</t>
  </si>
  <si>
    <t xml:space="preserve">Ivd</t>
  </si>
  <si>
    <t xml:space="preserve">3110082I17Rik</t>
  </si>
  <si>
    <t xml:space="preserve">Gm36936</t>
  </si>
  <si>
    <t xml:space="preserve">Cxcl10</t>
  </si>
  <si>
    <t xml:space="preserve">Ucp3</t>
  </si>
  <si>
    <t xml:space="preserve">Sorl1</t>
  </si>
  <si>
    <t xml:space="preserve">Il6ra</t>
  </si>
  <si>
    <t xml:space="preserve">Irs3</t>
  </si>
  <si>
    <t xml:space="preserve">Gucd1</t>
  </si>
  <si>
    <t xml:space="preserve">Lrrc39</t>
  </si>
  <si>
    <t xml:space="preserve">Stimate</t>
  </si>
  <si>
    <t xml:space="preserve">Fam120c</t>
  </si>
  <si>
    <t xml:space="preserve">Hsdl2</t>
  </si>
  <si>
    <t xml:space="preserve">Miga2</t>
  </si>
  <si>
    <t xml:space="preserve">Sgpl1</t>
  </si>
  <si>
    <t xml:space="preserve">Col15a1</t>
  </si>
  <si>
    <t xml:space="preserve">Tppp</t>
  </si>
  <si>
    <t xml:space="preserve">Rnf13</t>
  </si>
  <si>
    <t xml:space="preserve">4930578M01Rik</t>
  </si>
  <si>
    <t xml:space="preserve">Fdft1</t>
  </si>
  <si>
    <t xml:space="preserve">Elovl6</t>
  </si>
  <si>
    <t xml:space="preserve">Cacna2d1</t>
  </si>
  <si>
    <t xml:space="preserve">Malt1</t>
  </si>
  <si>
    <t xml:space="preserve">Grina</t>
  </si>
  <si>
    <t xml:space="preserve">Nudt5</t>
  </si>
  <si>
    <t xml:space="preserve">Srsf1</t>
  </si>
  <si>
    <t xml:space="preserve">Ppm1b</t>
  </si>
  <si>
    <t xml:space="preserve">Mbp</t>
  </si>
  <si>
    <t xml:space="preserve">Baiap2</t>
  </si>
  <si>
    <t xml:space="preserve">Thra</t>
  </si>
  <si>
    <t xml:space="preserve">Angptl4</t>
  </si>
  <si>
    <t xml:space="preserve">Gm44079</t>
  </si>
  <si>
    <t xml:space="preserve">Gm5089</t>
  </si>
  <si>
    <t xml:space="preserve">Nedd4l</t>
  </si>
  <si>
    <t xml:space="preserve">Slc36a2</t>
  </si>
  <si>
    <t xml:space="preserve">Ndrg1</t>
  </si>
  <si>
    <t xml:space="preserve">Gadd45g</t>
  </si>
  <si>
    <t xml:space="preserve">Echs1</t>
  </si>
  <si>
    <t xml:space="preserve">Pik3cb</t>
  </si>
  <si>
    <t xml:space="preserve">Pxdn</t>
  </si>
  <si>
    <t xml:space="preserve">Sipa1l2</t>
  </si>
  <si>
    <t xml:space="preserve">Unc93b1</t>
  </si>
  <si>
    <t xml:space="preserve">Kcnq4</t>
  </si>
  <si>
    <t xml:space="preserve">Dhtkd1</t>
  </si>
  <si>
    <t xml:space="preserve">Oscp1</t>
  </si>
  <si>
    <t xml:space="preserve">Zfp160</t>
  </si>
  <si>
    <t xml:space="preserve">Tia1</t>
  </si>
  <si>
    <t xml:space="preserve">A630089N07Rik</t>
  </si>
  <si>
    <t xml:space="preserve">Gjc1</t>
  </si>
  <si>
    <t xml:space="preserve">Btg1</t>
  </si>
  <si>
    <t xml:space="preserve">Mfn2</t>
  </si>
  <si>
    <t xml:space="preserve">Glul</t>
  </si>
  <si>
    <t xml:space="preserve">Fhip1b</t>
  </si>
  <si>
    <t xml:space="preserve">Vamp1</t>
  </si>
  <si>
    <t xml:space="preserve">Jup</t>
  </si>
  <si>
    <t xml:space="preserve">Nadk</t>
  </si>
  <si>
    <t xml:space="preserve">B430119L08Rik</t>
  </si>
  <si>
    <t xml:space="preserve">Zfp266</t>
  </si>
  <si>
    <t xml:space="preserve">Izumo4</t>
  </si>
  <si>
    <t xml:space="preserve">Gm31356</t>
  </si>
  <si>
    <t xml:space="preserve">Iqsec1</t>
  </si>
  <si>
    <t xml:space="preserve">Lrp3</t>
  </si>
  <si>
    <t xml:space="preserve">4732471J01Rik</t>
  </si>
  <si>
    <t xml:space="preserve">Nudt4</t>
  </si>
  <si>
    <t xml:space="preserve">Chpf2</t>
  </si>
  <si>
    <t xml:space="preserve">Sord</t>
  </si>
  <si>
    <t xml:space="preserve">Hycc1</t>
  </si>
  <si>
    <t xml:space="preserve">Gm37606</t>
  </si>
  <si>
    <t xml:space="preserve">Pdk2</t>
  </si>
  <si>
    <t xml:space="preserve">Hspa12a</t>
  </si>
  <si>
    <t xml:space="preserve">Stk39</t>
  </si>
  <si>
    <t xml:space="preserve">Gm48742</t>
  </si>
  <si>
    <t xml:space="preserve">Pgm3</t>
  </si>
  <si>
    <t xml:space="preserve">Gm2415</t>
  </si>
  <si>
    <t xml:space="preserve">Tob2</t>
  </si>
  <si>
    <t xml:space="preserve">Mrps28</t>
  </si>
  <si>
    <t xml:space="preserve">Cdin1</t>
  </si>
  <si>
    <t xml:space="preserve">Nr6a1</t>
  </si>
  <si>
    <t xml:space="preserve">Arxes2</t>
  </si>
  <si>
    <t xml:space="preserve">1600014C10Rik</t>
  </si>
  <si>
    <t xml:space="preserve">Ormdl3</t>
  </si>
  <si>
    <t xml:space="preserve">Dnajb4</t>
  </si>
  <si>
    <t xml:space="preserve">Pvt1</t>
  </si>
  <si>
    <t xml:space="preserve">Tmtc2</t>
  </si>
  <si>
    <t xml:space="preserve">Abcc3</t>
  </si>
  <si>
    <t xml:space="preserve">Lgals1</t>
  </si>
  <si>
    <t xml:space="preserve">Sipa1l1</t>
  </si>
  <si>
    <t xml:space="preserve">Rnpep</t>
  </si>
  <si>
    <t xml:space="preserve">Gm32200</t>
  </si>
  <si>
    <t xml:space="preserve">Prdm10</t>
  </si>
  <si>
    <t xml:space="preserve">Ldlrad3</t>
  </si>
  <si>
    <t xml:space="preserve">Ankrd27</t>
  </si>
  <si>
    <t xml:space="preserve">Ermard</t>
  </si>
  <si>
    <t xml:space="preserve">Zfta</t>
  </si>
  <si>
    <t xml:space="preserve">Urb1</t>
  </si>
  <si>
    <t xml:space="preserve">Zfp704</t>
  </si>
  <si>
    <t xml:space="preserve">Zfp64</t>
  </si>
  <si>
    <t xml:space="preserve">Zfp36</t>
  </si>
  <si>
    <t xml:space="preserve">Jpt1</t>
  </si>
  <si>
    <t xml:space="preserve">Ncoa4</t>
  </si>
  <si>
    <t xml:space="preserve">Gm47121</t>
  </si>
  <si>
    <t xml:space="preserve">Mfsd8</t>
  </si>
  <si>
    <t xml:space="preserve">Cry2</t>
  </si>
  <si>
    <t xml:space="preserve">Sil1</t>
  </si>
  <si>
    <t xml:space="preserve">Ypel5</t>
  </si>
  <si>
    <t xml:space="preserve">Lpcat3</t>
  </si>
  <si>
    <t xml:space="preserve">Gm15723</t>
  </si>
  <si>
    <t xml:space="preserve">Dapk1</t>
  </si>
  <si>
    <t xml:space="preserve">Bfar</t>
  </si>
  <si>
    <t xml:space="preserve">Pcyt2</t>
  </si>
  <si>
    <t xml:space="preserve">Rnf125</t>
  </si>
  <si>
    <t xml:space="preserve">Irf2bp2</t>
  </si>
  <si>
    <t xml:space="preserve">Kank1</t>
  </si>
  <si>
    <t xml:space="preserve">Snhg3</t>
  </si>
  <si>
    <t xml:space="preserve">Ext2</t>
  </si>
  <si>
    <t xml:space="preserve">Trub2</t>
  </si>
  <si>
    <t xml:space="preserve">Fbxo36</t>
  </si>
  <si>
    <t xml:space="preserve">Pakap.1</t>
  </si>
  <si>
    <t xml:space="preserve">Alg2</t>
  </si>
  <si>
    <t xml:space="preserve">Rffl</t>
  </si>
  <si>
    <t xml:space="preserve">Mocs1</t>
  </si>
  <si>
    <t xml:space="preserve">Nr1d1</t>
  </si>
  <si>
    <t xml:space="preserve">Cep95</t>
  </si>
  <si>
    <t xml:space="preserve">Gm38157</t>
  </si>
  <si>
    <t xml:space="preserve">Tpk1</t>
  </si>
  <si>
    <t xml:space="preserve">ENSMUSG00000120150</t>
  </si>
  <si>
    <t xml:space="preserve">Tab3</t>
  </si>
  <si>
    <t xml:space="preserve">Gm31517</t>
  </si>
  <si>
    <t xml:space="preserve">Glt8d1</t>
  </si>
  <si>
    <t xml:space="preserve">Npepl1</t>
  </si>
  <si>
    <t xml:space="preserve">Tmem205</t>
  </si>
  <si>
    <t xml:space="preserve">Slc25a47</t>
  </si>
  <si>
    <t xml:space="preserve">Gm26632</t>
  </si>
  <si>
    <t xml:space="preserve">Lctl</t>
  </si>
  <si>
    <t xml:space="preserve">Nfkbiz</t>
  </si>
  <si>
    <t xml:space="preserve">Btbd8</t>
  </si>
  <si>
    <t xml:space="preserve">Stx1b</t>
  </si>
  <si>
    <t xml:space="preserve">Nampt</t>
  </si>
  <si>
    <t xml:space="preserve">Gpr146</t>
  </si>
  <si>
    <t xml:space="preserve">Rad18</t>
  </si>
  <si>
    <t xml:space="preserve">Stx4a</t>
  </si>
  <si>
    <t xml:space="preserve">Vegfd</t>
  </si>
  <si>
    <t xml:space="preserve">Zfp783.1</t>
  </si>
  <si>
    <t xml:space="preserve">Nap1l4</t>
  </si>
  <si>
    <t xml:space="preserve">Ell</t>
  </si>
  <si>
    <t xml:space="preserve">Gm37728</t>
  </si>
  <si>
    <t xml:space="preserve">Cmklr1</t>
  </si>
  <si>
    <t xml:space="preserve">Tmem140</t>
  </si>
  <si>
    <t xml:space="preserve">Katnip</t>
  </si>
  <si>
    <t xml:space="preserve">Lmf1</t>
  </si>
  <si>
    <t xml:space="preserve">Sparc</t>
  </si>
  <si>
    <t xml:space="preserve">Phgdh</t>
  </si>
  <si>
    <t xml:space="preserve">Ppfibp2</t>
  </si>
  <si>
    <t xml:space="preserve">Epm2aip1</t>
  </si>
  <si>
    <t xml:space="preserve">Prdm5</t>
  </si>
  <si>
    <t xml:space="preserve">Slc20a2</t>
  </si>
  <si>
    <t xml:space="preserve">Tmem216</t>
  </si>
  <si>
    <t xml:space="preserve">Rhob</t>
  </si>
  <si>
    <t xml:space="preserve">Atr</t>
  </si>
  <si>
    <t xml:space="preserve">Tmem241</t>
  </si>
  <si>
    <t xml:space="preserve">Ndc1</t>
  </si>
  <si>
    <t xml:space="preserve">Pxmp4</t>
  </si>
  <si>
    <t xml:space="preserve">Eva1c</t>
  </si>
  <si>
    <t xml:space="preserve">Swap70</t>
  </si>
  <si>
    <t xml:space="preserve">Prr5l</t>
  </si>
  <si>
    <t xml:space="preserve">Gm10125</t>
  </si>
  <si>
    <t xml:space="preserve">Dguok</t>
  </si>
  <si>
    <t xml:space="preserve">Ints6l</t>
  </si>
  <si>
    <t xml:space="preserve">Mthfd2l</t>
  </si>
  <si>
    <t xml:space="preserve">Ncoa7</t>
  </si>
  <si>
    <t xml:space="preserve">2900076A07Rik</t>
  </si>
  <si>
    <t xml:space="preserve">Micu1</t>
  </si>
  <si>
    <t xml:space="preserve">Bcl9</t>
  </si>
  <si>
    <t xml:space="preserve">Ntrk2</t>
  </si>
  <si>
    <t xml:space="preserve">Flrt2</t>
  </si>
  <si>
    <t xml:space="preserve">Dab2ip</t>
  </si>
  <si>
    <t xml:space="preserve">Phaf1</t>
  </si>
  <si>
    <t xml:space="preserve">0610030E20Rik</t>
  </si>
  <si>
    <t xml:space="preserve">Gm38071</t>
  </si>
  <si>
    <t xml:space="preserve">Gm45062</t>
  </si>
  <si>
    <t xml:space="preserve">Acsm3</t>
  </si>
  <si>
    <t xml:space="preserve">Abca3</t>
  </si>
  <si>
    <t xml:space="preserve">Fkbp9</t>
  </si>
  <si>
    <t xml:space="preserve">Fcgrt</t>
  </si>
  <si>
    <t xml:space="preserve">Col4a1</t>
  </si>
  <si>
    <t xml:space="preserve">Scara5</t>
  </si>
  <si>
    <t xml:space="preserve">Oplah</t>
  </si>
  <si>
    <t xml:space="preserve">Vamp2</t>
  </si>
  <si>
    <t xml:space="preserve">Fbxl12</t>
  </si>
  <si>
    <t xml:space="preserve">Grik5</t>
  </si>
  <si>
    <t xml:space="preserve">Mblac2</t>
  </si>
  <si>
    <t xml:space="preserve">Notch1</t>
  </si>
  <si>
    <t xml:space="preserve">Peds1</t>
  </si>
  <si>
    <t xml:space="preserve">Ccdc3</t>
  </si>
  <si>
    <t xml:space="preserve">Mfap3</t>
  </si>
  <si>
    <t xml:space="preserve">Amotl1</t>
  </si>
  <si>
    <t xml:space="preserve">Pts</t>
  </si>
  <si>
    <t xml:space="preserve">Oma1</t>
  </si>
  <si>
    <t xml:space="preserve">ENSMUSG00000121275</t>
  </si>
  <si>
    <t xml:space="preserve">Mpv17l</t>
  </si>
  <si>
    <t xml:space="preserve">Gsta3</t>
  </si>
  <si>
    <t xml:space="preserve">Rttn</t>
  </si>
  <si>
    <t xml:space="preserve">Slc2a13</t>
  </si>
  <si>
    <t xml:space="preserve">Aldh2</t>
  </si>
  <si>
    <t xml:space="preserve">Gm16638</t>
  </si>
  <si>
    <t xml:space="preserve">Gm43323</t>
  </si>
  <si>
    <t xml:space="preserve">Ccl25</t>
  </si>
  <si>
    <t xml:space="preserve">Stat5a</t>
  </si>
  <si>
    <t xml:space="preserve">Sucnr1</t>
  </si>
  <si>
    <t xml:space="preserve">Ice2</t>
  </si>
  <si>
    <t xml:space="preserve">Trhde</t>
  </si>
  <si>
    <t xml:space="preserve">Crls1</t>
  </si>
  <si>
    <t xml:space="preserve">Ttc7</t>
  </si>
  <si>
    <t xml:space="preserve">Rnf213</t>
  </si>
  <si>
    <t xml:space="preserve">3830406C13Rik</t>
  </si>
  <si>
    <t xml:space="preserve">Stxbp4</t>
  </si>
  <si>
    <t xml:space="preserve">Camk1</t>
  </si>
  <si>
    <t xml:space="preserve">ENSMUSG00000120162</t>
  </si>
  <si>
    <t xml:space="preserve">Eaf2</t>
  </si>
  <si>
    <t xml:space="preserve">B230208H11Rik</t>
  </si>
  <si>
    <t xml:space="preserve">Cfl1</t>
  </si>
  <si>
    <t xml:space="preserve">Pxmp2</t>
  </si>
  <si>
    <t xml:space="preserve">Neil2</t>
  </si>
  <si>
    <t xml:space="preserve">BC002059</t>
  </si>
  <si>
    <t xml:space="preserve">Phyh</t>
  </si>
  <si>
    <t xml:space="preserve">Zfp386</t>
  </si>
  <si>
    <t xml:space="preserve">Gm44767</t>
  </si>
  <si>
    <t xml:space="preserve">Gm33037</t>
  </si>
  <si>
    <t xml:space="preserve">Ank</t>
  </si>
  <si>
    <t xml:space="preserve">Gm10138</t>
  </si>
  <si>
    <t xml:space="preserve">Rad9b</t>
  </si>
  <si>
    <t xml:space="preserve">Vav2</t>
  </si>
  <si>
    <t xml:space="preserve">Trafd1</t>
  </si>
  <si>
    <t xml:space="preserve">Map7</t>
  </si>
  <si>
    <t xml:space="preserve">Pepd</t>
  </si>
  <si>
    <t xml:space="preserve">Sccpdh</t>
  </si>
  <si>
    <t xml:space="preserve">Scly</t>
  </si>
  <si>
    <t xml:space="preserve">Slc44a3</t>
  </si>
  <si>
    <t xml:space="preserve">Adcy3</t>
  </si>
  <si>
    <t xml:space="preserve">Gm11508</t>
  </si>
  <si>
    <t xml:space="preserve">Dmac2l</t>
  </si>
  <si>
    <t xml:space="preserve">Zfp799</t>
  </si>
  <si>
    <t xml:space="preserve">Eif4ebp2</t>
  </si>
  <si>
    <t xml:space="preserve">Tbcd</t>
  </si>
  <si>
    <t xml:space="preserve">Pacsin2</t>
  </si>
  <si>
    <t xml:space="preserve">Saraf</t>
  </si>
  <si>
    <t xml:space="preserve">Ppp1r1a</t>
  </si>
  <si>
    <t xml:space="preserve">Atp8b1</t>
  </si>
  <si>
    <t xml:space="preserve">Prkd2</t>
  </si>
  <si>
    <t xml:space="preserve">Kxd1</t>
  </si>
  <si>
    <t xml:space="preserve">Brox</t>
  </si>
  <si>
    <t xml:space="preserve">9330111N05Rik</t>
  </si>
  <si>
    <t xml:space="preserve">Abhd18</t>
  </si>
  <si>
    <t xml:space="preserve">Gm28539</t>
  </si>
  <si>
    <t xml:space="preserve">Acaa1b</t>
  </si>
  <si>
    <t xml:space="preserve">Gas1</t>
  </si>
  <si>
    <t xml:space="preserve">Hectd2os</t>
  </si>
  <si>
    <t xml:space="preserve">Gm15417</t>
  </si>
  <si>
    <t xml:space="preserve">Arhgef9</t>
  </si>
  <si>
    <t xml:space="preserve">Ppm1l</t>
  </si>
  <si>
    <t xml:space="preserve">Tspan7</t>
  </si>
  <si>
    <t xml:space="preserve">Wscd2</t>
  </si>
  <si>
    <t xml:space="preserve">Hgf</t>
  </si>
  <si>
    <t xml:space="preserve">Pola1</t>
  </si>
  <si>
    <t xml:space="preserve">Parp16</t>
  </si>
  <si>
    <t xml:space="preserve">Vsir</t>
  </si>
  <si>
    <t xml:space="preserve">Spred2</t>
  </si>
  <si>
    <t xml:space="preserve">Ttll4</t>
  </si>
  <si>
    <t xml:space="preserve">Tmem184b</t>
  </si>
  <si>
    <t xml:space="preserve">2810013P06Rik</t>
  </si>
  <si>
    <t xml:space="preserve">Gm10603</t>
  </si>
  <si>
    <t xml:space="preserve">Lpar6</t>
  </si>
  <si>
    <t xml:space="preserve">Hspa14</t>
  </si>
  <si>
    <t xml:space="preserve">ENSMUSG00000120012</t>
  </si>
  <si>
    <t xml:space="preserve">Adam23</t>
  </si>
  <si>
    <t xml:space="preserve">1700109K24Rik</t>
  </si>
  <si>
    <t xml:space="preserve">Gm454</t>
  </si>
  <si>
    <t xml:space="preserve">9330179D12Rik</t>
  </si>
  <si>
    <t xml:space="preserve">Acad12</t>
  </si>
  <si>
    <t xml:space="preserve">Colec12</t>
  </si>
  <si>
    <t xml:space="preserve">Eif2s3y</t>
  </si>
  <si>
    <t xml:space="preserve">Trim24</t>
  </si>
  <si>
    <t xml:space="preserve">Hacd1</t>
  </si>
  <si>
    <t xml:space="preserve">Mrpl24</t>
  </si>
  <si>
    <t xml:space="preserve">Plcl2</t>
  </si>
  <si>
    <t xml:space="preserve">Arsb</t>
  </si>
  <si>
    <t xml:space="preserve">Hadh</t>
  </si>
  <si>
    <t xml:space="preserve">Zfp185</t>
  </si>
  <si>
    <t xml:space="preserve">Mtmr14</t>
  </si>
  <si>
    <t xml:space="preserve">Pgap2</t>
  </si>
  <si>
    <t xml:space="preserve">Gm10373</t>
  </si>
  <si>
    <t xml:space="preserve">Eipr1</t>
  </si>
  <si>
    <t xml:space="preserve">ENSMUSG00000120396</t>
  </si>
  <si>
    <t xml:space="preserve">Gng12</t>
  </si>
  <si>
    <t xml:space="preserve">Btc</t>
  </si>
  <si>
    <t xml:space="preserve">H2-DMa</t>
  </si>
  <si>
    <t xml:space="preserve">Rps4x</t>
  </si>
  <si>
    <t xml:space="preserve">Mfsd13b</t>
  </si>
  <si>
    <t xml:space="preserve">Lipa</t>
  </si>
  <si>
    <t xml:space="preserve">Dcst1</t>
  </si>
  <si>
    <t xml:space="preserve">Slc44a2</t>
  </si>
  <si>
    <t xml:space="preserve">Gm26631</t>
  </si>
  <si>
    <t xml:space="preserve">Gm44250</t>
  </si>
  <si>
    <t xml:space="preserve">Trmt10a</t>
  </si>
  <si>
    <t xml:space="preserve">Gm16541</t>
  </si>
  <si>
    <t xml:space="preserve">E230016M11Rik</t>
  </si>
  <si>
    <t xml:space="preserve">Ints10</t>
  </si>
  <si>
    <t xml:space="preserve">Mill2</t>
  </si>
  <si>
    <t xml:space="preserve">Copg1</t>
  </si>
  <si>
    <t xml:space="preserve">Ddx60</t>
  </si>
  <si>
    <t xml:space="preserve">Amz2</t>
  </si>
  <si>
    <t xml:space="preserve">Mapkapk2</t>
  </si>
  <si>
    <t xml:space="preserve">Wdr93</t>
  </si>
  <si>
    <t xml:space="preserve">H2bc6</t>
  </si>
  <si>
    <t xml:space="preserve">Cstpp1</t>
  </si>
  <si>
    <t xml:space="preserve">Dtd1</t>
  </si>
  <si>
    <t xml:space="preserve">Lhfpl3</t>
  </si>
  <si>
    <t xml:space="preserve">A830018L16Rik</t>
  </si>
  <si>
    <t xml:space="preserve">Prpf4b</t>
  </si>
  <si>
    <t xml:space="preserve">Junos</t>
  </si>
  <si>
    <t xml:space="preserve">Fam107b</t>
  </si>
  <si>
    <t xml:space="preserve">Cdc42ep3</t>
  </si>
  <si>
    <t xml:space="preserve">Spred1</t>
  </si>
  <si>
    <t xml:space="preserve">Gnb4</t>
  </si>
  <si>
    <t xml:space="preserve">Slc25a26</t>
  </si>
  <si>
    <t xml:space="preserve">Shpk</t>
  </si>
  <si>
    <t xml:space="preserve">Ccbe1</t>
  </si>
  <si>
    <t xml:space="preserve">Pir</t>
  </si>
  <si>
    <t xml:space="preserve">Rnd3</t>
  </si>
  <si>
    <t xml:space="preserve">Hsp90ab1</t>
  </si>
  <si>
    <t xml:space="preserve">Srrm1</t>
  </si>
  <si>
    <t xml:space="preserve">Xkr4</t>
  </si>
  <si>
    <t xml:space="preserve">Rassf3</t>
  </si>
  <si>
    <t xml:space="preserve">Adamts2</t>
  </si>
  <si>
    <t xml:space="preserve">Sema6d</t>
  </si>
  <si>
    <t xml:space="preserve">Gm9895</t>
  </si>
  <si>
    <t xml:space="preserve">Tdrd7</t>
  </si>
  <si>
    <t xml:space="preserve">Eif5b</t>
  </si>
  <si>
    <t xml:space="preserve">Borcs5</t>
  </si>
  <si>
    <t xml:space="preserve">Rhbdl3</t>
  </si>
  <si>
    <t xml:space="preserve">Zc3hav1</t>
  </si>
  <si>
    <t xml:space="preserve">Cyth3</t>
  </si>
  <si>
    <t xml:space="preserve">C2</t>
  </si>
  <si>
    <t xml:space="preserve">Spire1</t>
  </si>
  <si>
    <t xml:space="preserve">Arrb1</t>
  </si>
  <si>
    <t xml:space="preserve">Pros1</t>
  </si>
  <si>
    <t xml:space="preserve">Rgs7</t>
  </si>
  <si>
    <t xml:space="preserve">Pld1</t>
  </si>
  <si>
    <t xml:space="preserve">Col5a1</t>
  </si>
  <si>
    <t xml:space="preserve">Chka</t>
  </si>
  <si>
    <t xml:space="preserve">Gtf2h2</t>
  </si>
  <si>
    <t xml:space="preserve">mmu03320</t>
  </si>
  <si>
    <t xml:space="preserve">PPAR signaling pathway</t>
  </si>
  <si>
    <t xml:space="preserve">mmu00564</t>
  </si>
  <si>
    <t xml:space="preserve">Glycerophospholipid metabolism</t>
  </si>
  <si>
    <t xml:space="preserve">mmu00561</t>
  </si>
  <si>
    <t xml:space="preserve">Glycerolipid metabolism</t>
  </si>
  <si>
    <t xml:space="preserve">mmu04930</t>
  </si>
  <si>
    <t xml:space="preserve">Type II diabetes mellitus</t>
  </si>
  <si>
    <t xml:space="preserve">mmu04979</t>
  </si>
  <si>
    <t xml:space="preserve">Cholesterol metabolism</t>
  </si>
  <si>
    <t xml:space="preserve">mmu04710</t>
  </si>
  <si>
    <t xml:space="preserve">Circadian rhythm</t>
  </si>
  <si>
    <t xml:space="preserve">mmu00770</t>
  </si>
  <si>
    <t xml:space="preserve">Pantothenate and CoA biosynthesis</t>
  </si>
  <si>
    <t xml:space="preserve">mmu05231</t>
  </si>
  <si>
    <t xml:space="preserve">Choline metabolism in cancer</t>
  </si>
  <si>
    <t xml:space="preserve">mmu01200</t>
  </si>
  <si>
    <t xml:space="preserve">Carbon metabolism</t>
  </si>
  <si>
    <t xml:space="preserve">mmu05230</t>
  </si>
  <si>
    <t xml:space="preserve">Central carbon metabolism in cancer</t>
  </si>
  <si>
    <t xml:space="preserve">mmu04510</t>
  </si>
  <si>
    <t xml:space="preserve">Focal adhesion</t>
  </si>
  <si>
    <t xml:space="preserve">mmu00480</t>
  </si>
  <si>
    <t xml:space="preserve">Glutathione metabolism</t>
  </si>
  <si>
    <t xml:space="preserve">mmu05223</t>
  </si>
  <si>
    <t xml:space="preserve">Non-small cell lung cancer</t>
  </si>
  <si>
    <t xml:space="preserve">mmu04666</t>
  </si>
  <si>
    <t xml:space="preserve">Fc gamma R-mediated phagocytosis</t>
  </si>
  <si>
    <t xml:space="preserve">mmu00440</t>
  </si>
  <si>
    <t xml:space="preserve">Phosphonate and phosphinate metabolism</t>
  </si>
  <si>
    <t xml:space="preserve">mmu04068</t>
  </si>
  <si>
    <t xml:space="preserve">FoxO signaling pathway</t>
  </si>
  <si>
    <t xml:space="preserve">mmu01240</t>
  </si>
  <si>
    <t xml:space="preserve">Biosynthesis of cofactors</t>
  </si>
  <si>
    <t xml:space="preserve">mmu00910</t>
  </si>
  <si>
    <t xml:space="preserve">Nitrogen metabolism</t>
  </si>
  <si>
    <t xml:space="preserve">mmu01230</t>
  </si>
  <si>
    <t xml:space="preserve">Biosynthesis of amino acids</t>
  </si>
  <si>
    <t xml:space="preserve">mmu04330</t>
  </si>
  <si>
    <t xml:space="preserve">Notch signaling pathway</t>
  </si>
  <si>
    <t xml:space="preserve">mmu00565</t>
  </si>
  <si>
    <t xml:space="preserve">Ether lipid metabolism</t>
  </si>
  <si>
    <t xml:space="preserve">mmu04130</t>
  </si>
  <si>
    <t xml:space="preserve">SNARE interactions in vesicular transport</t>
  </si>
  <si>
    <t xml:space="preserve">mmu01210</t>
  </si>
  <si>
    <t xml:space="preserve">2-Oxocarboxylic acid metabolism</t>
  </si>
  <si>
    <t xml:space="preserve">mmu00500</t>
  </si>
  <si>
    <t xml:space="preserve">Starch and sucrose metabolism</t>
  </si>
  <si>
    <t xml:space="preserve">mmu04810</t>
  </si>
  <si>
    <t xml:space="preserve">Regulation of actin cytoskeleton</t>
  </si>
  <si>
    <t xml:space="preserve">mmu00051</t>
  </si>
  <si>
    <t xml:space="preserve">Fructose and mannose metabolism</t>
  </si>
  <si>
    <t xml:space="preserve">mmu04914</t>
  </si>
  <si>
    <t xml:space="preserve">Progesterone-mediated oocyte maturation</t>
  </si>
  <si>
    <t xml:space="preserve">mmu04960</t>
  </si>
  <si>
    <t xml:space="preserve">Aldosterone-regulated sodium reabsorption</t>
  </si>
  <si>
    <t xml:space="preserve">mmu04932</t>
  </si>
  <si>
    <t xml:space="preserve">Non-alcoholic fatty liver disease</t>
  </si>
  <si>
    <t xml:space="preserve">Neat1</t>
  </si>
  <si>
    <t xml:space="preserve">Zbtb20</t>
  </si>
  <si>
    <t xml:space="preserve">Ptprm</t>
  </si>
  <si>
    <t xml:space="preserve">Por</t>
  </si>
  <si>
    <t xml:space="preserve">Cped1</t>
  </si>
  <si>
    <t xml:space="preserve">Ddx17</t>
  </si>
  <si>
    <t xml:space="preserve">Trps1</t>
  </si>
  <si>
    <t xml:space="preserve">Lrmda</t>
  </si>
  <si>
    <t xml:space="preserve">Sox6</t>
  </si>
  <si>
    <t xml:space="preserve">Eepd1</t>
  </si>
  <si>
    <t xml:space="preserve">Tenm4</t>
  </si>
  <si>
    <t xml:space="preserve">Prkn</t>
  </si>
  <si>
    <t xml:space="preserve">Lipe</t>
  </si>
  <si>
    <t xml:space="preserve">Luc7l2</t>
  </si>
  <si>
    <t xml:space="preserve">Acox1</t>
  </si>
  <si>
    <t xml:space="preserve">Ctdspl</t>
  </si>
  <si>
    <t xml:space="preserve">Eya2</t>
  </si>
  <si>
    <t xml:space="preserve">Rere</t>
  </si>
  <si>
    <t xml:space="preserve">Mcam</t>
  </si>
  <si>
    <t xml:space="preserve">Lncpint</t>
  </si>
  <si>
    <t xml:space="preserve">Fbxl17</t>
  </si>
  <si>
    <t xml:space="preserve">Pcf11</t>
  </si>
  <si>
    <t xml:space="preserve">Ttc14</t>
  </si>
  <si>
    <t xml:space="preserve">6820431F20Rik.1</t>
  </si>
  <si>
    <t xml:space="preserve">Nav3</t>
  </si>
  <si>
    <t xml:space="preserve">Heph</t>
  </si>
  <si>
    <t xml:space="preserve">Cadps</t>
  </si>
  <si>
    <t xml:space="preserve">Smg6</t>
  </si>
  <si>
    <t xml:space="preserve">Efna5</t>
  </si>
  <si>
    <t xml:space="preserve">Lnpep</t>
  </si>
  <si>
    <t xml:space="preserve">Adrb3</t>
  </si>
  <si>
    <t xml:space="preserve">AW554918</t>
  </si>
  <si>
    <t xml:space="preserve">Immp2l</t>
  </si>
  <si>
    <t xml:space="preserve">Tmem245</t>
  </si>
  <si>
    <t xml:space="preserve">Rsrp1</t>
  </si>
  <si>
    <t xml:space="preserve">Epb41l1</t>
  </si>
  <si>
    <t xml:space="preserve">PTPRG</t>
  </si>
  <si>
    <t xml:space="preserve">Ube2e2</t>
  </si>
  <si>
    <t xml:space="preserve">Fam172a</t>
  </si>
  <si>
    <t xml:space="preserve">Psap</t>
  </si>
  <si>
    <t xml:space="preserve">Aff2</t>
  </si>
  <si>
    <t xml:space="preserve">Tmcc1</t>
  </si>
  <si>
    <t xml:space="preserve">Ak2</t>
  </si>
  <si>
    <t xml:space="preserve">Rapgef1</t>
  </si>
  <si>
    <t xml:space="preserve">Ppp1r9a</t>
  </si>
  <si>
    <t xml:space="preserve">Tra2a</t>
  </si>
  <si>
    <t xml:space="preserve">Lpp</t>
  </si>
  <si>
    <t xml:space="preserve">Kansl1l</t>
  </si>
  <si>
    <t xml:space="preserve">B2m</t>
  </si>
  <si>
    <t xml:space="preserve">Hbb-bs</t>
  </si>
  <si>
    <t xml:space="preserve">Fitm2</t>
  </si>
  <si>
    <t xml:space="preserve">Ppm1a</t>
  </si>
  <si>
    <t xml:space="preserve">Txlng</t>
  </si>
  <si>
    <t xml:space="preserve">Lrch3</t>
  </si>
  <si>
    <t xml:space="preserve">Aldh6a1</t>
  </si>
  <si>
    <t xml:space="preserve">Aox1</t>
  </si>
  <si>
    <t xml:space="preserve">Zfp207</t>
  </si>
  <si>
    <t xml:space="preserve">Msi2</t>
  </si>
  <si>
    <t xml:space="preserve">Ube2h</t>
  </si>
  <si>
    <t xml:space="preserve">Akap7</t>
  </si>
  <si>
    <t xml:space="preserve">Hr</t>
  </si>
  <si>
    <t xml:space="preserve">N4bp2l2</t>
  </si>
  <si>
    <t xml:space="preserve">Fzd4</t>
  </si>
  <si>
    <t xml:space="preserve">Rchy1</t>
  </si>
  <si>
    <t xml:space="preserve">Ube4b</t>
  </si>
  <si>
    <t xml:space="preserve">Ano10</t>
  </si>
  <si>
    <t xml:space="preserve">Zfp609</t>
  </si>
  <si>
    <t xml:space="preserve">Hdac8</t>
  </si>
  <si>
    <t xml:space="preserve">Fam124a</t>
  </si>
  <si>
    <t xml:space="preserve">Cacna2d3</t>
  </si>
  <si>
    <t xml:space="preserve">Cux1</t>
  </si>
  <si>
    <t xml:space="preserve">Gnai1</t>
  </si>
  <si>
    <t xml:space="preserve">Zup1</t>
  </si>
  <si>
    <t xml:space="preserve">Tcf7l1</t>
  </si>
  <si>
    <t xml:space="preserve">Srpk2</t>
  </si>
  <si>
    <t xml:space="preserve">Gtf2i</t>
  </si>
  <si>
    <t xml:space="preserve">Sgce</t>
  </si>
  <si>
    <t xml:space="preserve">Pdpk1</t>
  </si>
  <si>
    <t xml:space="preserve">Ylpm1</t>
  </si>
  <si>
    <t xml:space="preserve">Cav2</t>
  </si>
  <si>
    <t xml:space="preserve">Man2a2</t>
  </si>
  <si>
    <t xml:space="preserve">Jarid2</t>
  </si>
  <si>
    <t xml:space="preserve">Plgrkt</t>
  </si>
  <si>
    <t xml:space="preserve">Arhgap26.1</t>
  </si>
  <si>
    <t xml:space="preserve">Ttc8</t>
  </si>
  <si>
    <t xml:space="preserve">H2-K1</t>
  </si>
  <si>
    <t xml:space="preserve">Cdk12</t>
  </si>
  <si>
    <t xml:space="preserve">Iars2</t>
  </si>
  <si>
    <t xml:space="preserve">Gm17106</t>
  </si>
  <si>
    <t xml:space="preserve">Cpsf6</t>
  </si>
  <si>
    <t xml:space="preserve">Mgll</t>
  </si>
  <si>
    <t xml:space="preserve">Aoc3</t>
  </si>
  <si>
    <t xml:space="preserve">Crebrf</t>
  </si>
  <si>
    <t xml:space="preserve">Nr3c1</t>
  </si>
  <si>
    <t xml:space="preserve">Slc24a3</t>
  </si>
  <si>
    <t xml:space="preserve">Nup54</t>
  </si>
  <si>
    <t xml:space="preserve">Sfswap</t>
  </si>
  <si>
    <t xml:space="preserve">Dync2h1</t>
  </si>
  <si>
    <t xml:space="preserve">Gm33989</t>
  </si>
  <si>
    <t xml:space="preserve">Klhl5</t>
  </si>
  <si>
    <t xml:space="preserve">Hnrnph3</t>
  </si>
  <si>
    <t xml:space="preserve">Acbd5</t>
  </si>
  <si>
    <t xml:space="preserve">Wdr33</t>
  </si>
  <si>
    <t xml:space="preserve">Sgk3</t>
  </si>
  <si>
    <t xml:space="preserve">C130012C08Rik</t>
  </si>
  <si>
    <t xml:space="preserve">Rai1</t>
  </si>
  <si>
    <t xml:space="preserve">Tmem260</t>
  </si>
  <si>
    <t xml:space="preserve">Phf21a</t>
  </si>
  <si>
    <t xml:space="preserve">Rhoa</t>
  </si>
  <si>
    <t xml:space="preserve">Pura</t>
  </si>
  <si>
    <t xml:space="preserve">Elmod3</t>
  </si>
  <si>
    <t xml:space="preserve">Ttc17</t>
  </si>
  <si>
    <t xml:space="preserve">Larp1b</t>
  </si>
  <si>
    <t xml:space="preserve">Gm42946</t>
  </si>
  <si>
    <t xml:space="preserve">C3</t>
  </si>
  <si>
    <t xml:space="preserve">Srsf5</t>
  </si>
  <si>
    <t xml:space="preserve">Wdpcp</t>
  </si>
  <si>
    <t xml:space="preserve">Nfx1</t>
  </si>
  <si>
    <t xml:space="preserve">Tulp2</t>
  </si>
  <si>
    <t xml:space="preserve">Acap2</t>
  </si>
  <si>
    <t xml:space="preserve">Cfl2</t>
  </si>
  <si>
    <t xml:space="preserve">Nisch</t>
  </si>
  <si>
    <t xml:space="preserve">4930523C07Rik</t>
  </si>
  <si>
    <t xml:space="preserve">Rps6ka3</t>
  </si>
  <si>
    <t xml:space="preserve">4933406C10Rik</t>
  </si>
  <si>
    <t xml:space="preserve">Khdc4</t>
  </si>
  <si>
    <t xml:space="preserve">Sh3glb1</t>
  </si>
  <si>
    <t xml:space="preserve">Hivep1</t>
  </si>
  <si>
    <t xml:space="preserve">Tbc1d23</t>
  </si>
  <si>
    <t xml:space="preserve">mt-Nd5</t>
  </si>
  <si>
    <t xml:space="preserve">Ctps2</t>
  </si>
  <si>
    <t xml:space="preserve">Dlg1</t>
  </si>
  <si>
    <t xml:space="preserve">Fgf13</t>
  </si>
  <si>
    <t xml:space="preserve">4632427E13Rik</t>
  </si>
  <si>
    <t xml:space="preserve">Kat2b</t>
  </si>
  <si>
    <t xml:space="preserve">Ddx39b</t>
  </si>
  <si>
    <t xml:space="preserve">Tbc1d24</t>
  </si>
  <si>
    <t xml:space="preserve">Spata1</t>
  </si>
  <si>
    <t xml:space="preserve">Pikfyve</t>
  </si>
  <si>
    <t xml:space="preserve">Trappc6b</t>
  </si>
  <si>
    <t xml:space="preserve">Pym1</t>
  </si>
  <si>
    <t xml:space="preserve">Kif13a</t>
  </si>
  <si>
    <t xml:space="preserve">Rad51d</t>
  </si>
  <si>
    <t xml:space="preserve">Lcorl</t>
  </si>
  <si>
    <t xml:space="preserve">Smarcc2</t>
  </si>
  <si>
    <t xml:space="preserve">Or5m3b</t>
  </si>
  <si>
    <t xml:space="preserve">1700086O06Rik</t>
  </si>
  <si>
    <t xml:space="preserve">Cpq</t>
  </si>
  <si>
    <t xml:space="preserve">4930556N13Rik</t>
  </si>
  <si>
    <t xml:space="preserve">Tmem243</t>
  </si>
  <si>
    <t xml:space="preserve">Ctso</t>
  </si>
  <si>
    <t xml:space="preserve">Zfp976</t>
  </si>
  <si>
    <t xml:space="preserve">Pdk1</t>
  </si>
  <si>
    <t xml:space="preserve">Nr3c2</t>
  </si>
  <si>
    <t xml:space="preserve">Srsf2</t>
  </si>
  <si>
    <t xml:space="preserve">Fubp1</t>
  </si>
  <si>
    <t xml:space="preserve">Rp9</t>
  </si>
  <si>
    <t xml:space="preserve">Rsrc1</t>
  </si>
  <si>
    <t xml:space="preserve">Marf1</t>
  </si>
  <si>
    <t xml:space="preserve">Mgst2</t>
  </si>
  <si>
    <t xml:space="preserve">Ccdc50</t>
  </si>
  <si>
    <t xml:space="preserve">Purg</t>
  </si>
  <si>
    <t xml:space="preserve">Maf</t>
  </si>
  <si>
    <t xml:space="preserve">Usp35</t>
  </si>
  <si>
    <t xml:space="preserve">Mttp</t>
  </si>
  <si>
    <t xml:space="preserve">Aqp7</t>
  </si>
  <si>
    <t xml:space="preserve">Smad5</t>
  </si>
  <si>
    <t xml:space="preserve">Nagk</t>
  </si>
  <si>
    <t xml:space="preserve">Mccc1</t>
  </si>
  <si>
    <t xml:space="preserve">Gin1</t>
  </si>
  <si>
    <t xml:space="preserve">Fn1</t>
  </si>
  <si>
    <t xml:space="preserve">Pnpla8</t>
  </si>
  <si>
    <t xml:space="preserve">Isoc2a</t>
  </si>
  <si>
    <t xml:space="preserve">Gm19522</t>
  </si>
  <si>
    <t xml:space="preserve">Fbxw4</t>
  </si>
  <si>
    <t xml:space="preserve">Suclg2</t>
  </si>
  <si>
    <t xml:space="preserve">Psat1</t>
  </si>
  <si>
    <t xml:space="preserve">Cd46</t>
  </si>
  <si>
    <t xml:space="preserve">Gm17344</t>
  </si>
  <si>
    <t xml:space="preserve">C9orf72</t>
  </si>
  <si>
    <t xml:space="preserve">Zmynd8</t>
  </si>
  <si>
    <t xml:space="preserve">C2cd5</t>
  </si>
  <si>
    <t xml:space="preserve">Cox19</t>
  </si>
  <si>
    <t xml:space="preserve">Atp5a1</t>
  </si>
  <si>
    <t xml:space="preserve">Inca1</t>
  </si>
  <si>
    <t xml:space="preserve">Atp2b4</t>
  </si>
  <si>
    <t xml:space="preserve">Cdk14</t>
  </si>
  <si>
    <t xml:space="preserve">Trim41</t>
  </si>
  <si>
    <t xml:space="preserve">Ric8b</t>
  </si>
  <si>
    <t xml:space="preserve">Fbxl4</t>
  </si>
  <si>
    <t xml:space="preserve">Actg1</t>
  </si>
  <si>
    <t xml:space="preserve">Golgb1</t>
  </si>
  <si>
    <t xml:space="preserve">Pex6</t>
  </si>
  <si>
    <t xml:space="preserve">Dym</t>
  </si>
  <si>
    <t xml:space="preserve">Fbxw2</t>
  </si>
  <si>
    <t xml:space="preserve">Dusp22</t>
  </si>
  <si>
    <t xml:space="preserve">Fam53b</t>
  </si>
  <si>
    <t xml:space="preserve">Gm5577</t>
  </si>
  <si>
    <t xml:space="preserve">Dock7</t>
  </si>
  <si>
    <t xml:space="preserve">Ppp2ca</t>
  </si>
  <si>
    <t xml:space="preserve">Gm36860</t>
  </si>
  <si>
    <t xml:space="preserve">Sycp3</t>
  </si>
  <si>
    <t xml:space="preserve">Sec61a2</t>
  </si>
  <si>
    <t xml:space="preserve">Fam120b</t>
  </si>
  <si>
    <t xml:space="preserve">Zfp950</t>
  </si>
  <si>
    <t xml:space="preserve">Tug1</t>
  </si>
  <si>
    <t xml:space="preserve">Dcp1b</t>
  </si>
  <si>
    <t xml:space="preserve">Parp9</t>
  </si>
  <si>
    <t xml:space="preserve">Gm12743</t>
  </si>
  <si>
    <t xml:space="preserve">H2-D1</t>
  </si>
  <si>
    <t xml:space="preserve">Serinc3</t>
  </si>
  <si>
    <t xml:space="preserve">Mast4</t>
  </si>
  <si>
    <t xml:space="preserve">Gtpbp2</t>
  </si>
  <si>
    <t xml:space="preserve">Slc12a7</t>
  </si>
  <si>
    <t xml:space="preserve">Sfi1</t>
  </si>
  <si>
    <t xml:space="preserve">Rprd1a</t>
  </si>
  <si>
    <t xml:space="preserve">AU040320</t>
  </si>
  <si>
    <t xml:space="preserve">Cnksr3</t>
  </si>
  <si>
    <t xml:space="preserve">Aebp2</t>
  </si>
  <si>
    <t xml:space="preserve">Rbm26</t>
  </si>
  <si>
    <t xml:space="preserve">Uevld</t>
  </si>
  <si>
    <t xml:space="preserve">Armh3</t>
  </si>
  <si>
    <t xml:space="preserve">Chd2</t>
  </si>
  <si>
    <t xml:space="preserve">Gm20342</t>
  </si>
  <si>
    <t xml:space="preserve">Ackr4</t>
  </si>
  <si>
    <t xml:space="preserve">Vps35l</t>
  </si>
  <si>
    <t xml:space="preserve">Elavl1</t>
  </si>
  <si>
    <t xml:space="preserve">A430073D23Rik</t>
  </si>
  <si>
    <t xml:space="preserve">Asah1</t>
  </si>
  <si>
    <t xml:space="preserve">Crem</t>
  </si>
  <si>
    <t xml:space="preserve">Gm10687</t>
  </si>
  <si>
    <t xml:space="preserve">Rhbdd2</t>
  </si>
  <si>
    <t xml:space="preserve">Strbp</t>
  </si>
  <si>
    <t xml:space="preserve">Hs2st1</t>
  </si>
  <si>
    <t xml:space="preserve">Zmat1</t>
  </si>
  <si>
    <t xml:space="preserve">Hnmt</t>
  </si>
  <si>
    <t xml:space="preserve">Arid2</t>
  </si>
  <si>
    <t xml:space="preserve">Zfp932</t>
  </si>
  <si>
    <t xml:space="preserve">Map3k5</t>
  </si>
  <si>
    <t xml:space="preserve">Hnrnpa3</t>
  </si>
  <si>
    <t xml:space="preserve">Srgap1</t>
  </si>
  <si>
    <t xml:space="preserve">Smim19</t>
  </si>
  <si>
    <t xml:space="preserve">Usp40</t>
  </si>
  <si>
    <t xml:space="preserve">Ccdc191</t>
  </si>
  <si>
    <t xml:space="preserve">Mdh1</t>
  </si>
  <si>
    <t xml:space="preserve">Gt(ROSA)26Sor</t>
  </si>
  <si>
    <t xml:space="preserve">Gtdc1</t>
  </si>
  <si>
    <t xml:space="preserve">Plscr4</t>
  </si>
  <si>
    <t xml:space="preserve">D130007C19Rik</t>
  </si>
  <si>
    <t xml:space="preserve">Marchf6</t>
  </si>
  <si>
    <t xml:space="preserve">Cbx1</t>
  </si>
  <si>
    <t xml:space="preserve">Ube2a</t>
  </si>
  <si>
    <t xml:space="preserve">Cyb5d2</t>
  </si>
  <si>
    <t xml:space="preserve">Hnrnpl</t>
  </si>
  <si>
    <t xml:space="preserve">Tmem164</t>
  </si>
  <si>
    <t xml:space="preserve">Timmdc1</t>
  </si>
  <si>
    <t xml:space="preserve">Gm37311</t>
  </si>
  <si>
    <t xml:space="preserve">Bptf</t>
  </si>
  <si>
    <t xml:space="preserve">Gm42942</t>
  </si>
  <si>
    <t xml:space="preserve">Bahcc1</t>
  </si>
  <si>
    <t xml:space="preserve">Rmdn1</t>
  </si>
  <si>
    <t xml:space="preserve">Ncoa5</t>
  </si>
  <si>
    <t xml:space="preserve">Pcnx4</t>
  </si>
  <si>
    <t xml:space="preserve">Piezo1</t>
  </si>
  <si>
    <t xml:space="preserve">Nbr1</t>
  </si>
  <si>
    <t xml:space="preserve">Gm54641</t>
  </si>
  <si>
    <t xml:space="preserve">Arhgap35</t>
  </si>
  <si>
    <t xml:space="preserve">Atg7</t>
  </si>
  <si>
    <t xml:space="preserve">5330406M23Rik</t>
  </si>
  <si>
    <t xml:space="preserve">Vdac1</t>
  </si>
  <si>
    <t xml:space="preserve">Uck1</t>
  </si>
  <si>
    <t xml:space="preserve">Stx17</t>
  </si>
  <si>
    <t xml:space="preserve">Gm29107</t>
  </si>
  <si>
    <t xml:space="preserve">Extl3</t>
  </si>
  <si>
    <t xml:space="preserve">A830082K12Rik</t>
  </si>
  <si>
    <t xml:space="preserve">Polr3gl</t>
  </si>
  <si>
    <t xml:space="preserve">Cul9</t>
  </si>
  <si>
    <t xml:space="preserve">Fbxo4</t>
  </si>
  <si>
    <t xml:space="preserve">Wdr62</t>
  </si>
  <si>
    <t xml:space="preserve">Tmed5</t>
  </si>
  <si>
    <t xml:space="preserve">Tm2d1</t>
  </si>
  <si>
    <t xml:space="preserve">Mlycd</t>
  </si>
  <si>
    <t xml:space="preserve">Naxd</t>
  </si>
  <si>
    <t xml:space="preserve">Zfp292</t>
  </si>
  <si>
    <t xml:space="preserve">Rbmx</t>
  </si>
  <si>
    <t xml:space="preserve">Gm10115</t>
  </si>
  <si>
    <t xml:space="preserve">Septin10</t>
  </si>
  <si>
    <t xml:space="preserve">Trappc9</t>
  </si>
  <si>
    <t xml:space="preserve">Cdc40</t>
  </si>
  <si>
    <t xml:space="preserve">Snw1</t>
  </si>
  <si>
    <t xml:space="preserve">Ctsb</t>
  </si>
  <si>
    <t xml:space="preserve">Eps15l1</t>
  </si>
  <si>
    <t xml:space="preserve">Lasp1</t>
  </si>
  <si>
    <t xml:space="preserve">Trmt13</t>
  </si>
  <si>
    <t xml:space="preserve">Uvssa</t>
  </si>
  <si>
    <t xml:space="preserve">Foxp1</t>
  </si>
  <si>
    <t xml:space="preserve">Copb1</t>
  </si>
  <si>
    <t xml:space="preserve">A930037H05Rik</t>
  </si>
  <si>
    <t xml:space="preserve">Gm42984</t>
  </si>
  <si>
    <t xml:space="preserve">Spata6l</t>
  </si>
  <si>
    <t xml:space="preserve">Gm42836</t>
  </si>
  <si>
    <t xml:space="preserve">Bnip3l</t>
  </si>
  <si>
    <t xml:space="preserve">Zfp438</t>
  </si>
  <si>
    <t xml:space="preserve">Marcks</t>
  </si>
  <si>
    <t xml:space="preserve">Pde4d</t>
  </si>
  <si>
    <t xml:space="preserve">ENSMUSG00000120221</t>
  </si>
  <si>
    <t xml:space="preserve">Ssbp2</t>
  </si>
  <si>
    <t xml:space="preserve">C1s1</t>
  </si>
  <si>
    <t xml:space="preserve">Gas2</t>
  </si>
  <si>
    <t xml:space="preserve">Cwf19l2</t>
  </si>
  <si>
    <t xml:space="preserve">Ubr2</t>
  </si>
  <si>
    <t xml:space="preserve">Zfp507</t>
  </si>
  <si>
    <t xml:space="preserve">Gm42669</t>
  </si>
  <si>
    <t xml:space="preserve">Zfp397</t>
  </si>
  <si>
    <t xml:space="preserve">Sec22b</t>
  </si>
  <si>
    <t xml:space="preserve">Rab10os</t>
  </si>
  <si>
    <t xml:space="preserve">Ehmt2</t>
  </si>
  <si>
    <t xml:space="preserve">Cpsf7</t>
  </si>
  <si>
    <t xml:space="preserve">Sirt5</t>
  </si>
  <si>
    <t xml:space="preserve">Tbck</t>
  </si>
  <si>
    <t xml:space="preserve">Ldb1</t>
  </si>
  <si>
    <t xml:space="preserve">Pex14</t>
  </si>
  <si>
    <t xml:space="preserve">Sfxn4</t>
  </si>
  <si>
    <t xml:space="preserve">Gm16599</t>
  </si>
  <si>
    <t xml:space="preserve">Adap2os</t>
  </si>
  <si>
    <t xml:space="preserve">Alkbh1</t>
  </si>
  <si>
    <t xml:space="preserve">Foxn3</t>
  </si>
  <si>
    <t xml:space="preserve">Wls</t>
  </si>
  <si>
    <t xml:space="preserve">Nup188</t>
  </si>
  <si>
    <t xml:space="preserve">Lmbr1</t>
  </si>
  <si>
    <t xml:space="preserve">Gm12905</t>
  </si>
  <si>
    <t xml:space="preserve">Prr14</t>
  </si>
  <si>
    <t xml:space="preserve">Supt3</t>
  </si>
  <si>
    <t xml:space="preserve">Gtf3c2</t>
  </si>
  <si>
    <t xml:space="preserve">D830024N08Rik</t>
  </si>
  <si>
    <t xml:space="preserve">Usp33</t>
  </si>
  <si>
    <t xml:space="preserve">Lekr1</t>
  </si>
  <si>
    <t xml:space="preserve">B230369F24Rik</t>
  </si>
  <si>
    <t xml:space="preserve">Tns2</t>
  </si>
  <si>
    <t xml:space="preserve">Slc22a5</t>
  </si>
  <si>
    <t xml:space="preserve">Zscan26</t>
  </si>
  <si>
    <t xml:space="preserve">H3f3b</t>
  </si>
  <si>
    <t xml:space="preserve">Fam193b</t>
  </si>
  <si>
    <t xml:space="preserve">Odf2l</t>
  </si>
  <si>
    <t xml:space="preserve">E130307A14Rik</t>
  </si>
  <si>
    <t xml:space="preserve">Slc30a6</t>
  </si>
  <si>
    <t xml:space="preserve">Galm</t>
  </si>
  <si>
    <t xml:space="preserve">Ifih1</t>
  </si>
  <si>
    <t xml:space="preserve">Aopep</t>
  </si>
  <si>
    <t xml:space="preserve">Ptpa</t>
  </si>
  <si>
    <t xml:space="preserve">Fgfrl1</t>
  </si>
  <si>
    <t xml:space="preserve">Shld1</t>
  </si>
  <si>
    <t xml:space="preserve">Igf2r</t>
  </si>
  <si>
    <t xml:space="preserve">Trim35</t>
  </si>
  <si>
    <t xml:space="preserve">Rnf146</t>
  </si>
  <si>
    <t xml:space="preserve">Sh3d19</t>
  </si>
  <si>
    <t xml:space="preserve">Gmfb</t>
  </si>
  <si>
    <t xml:space="preserve">Nudt13</t>
  </si>
  <si>
    <t xml:space="preserve">Tardbp</t>
  </si>
  <si>
    <t xml:space="preserve">Atg10</t>
  </si>
  <si>
    <t xml:space="preserve">Gatb</t>
  </si>
  <si>
    <t xml:space="preserve">Fech</t>
  </si>
  <si>
    <t xml:space="preserve">Alg9</t>
  </si>
  <si>
    <t xml:space="preserve">Ttyh2</t>
  </si>
  <si>
    <t xml:space="preserve">Erap1</t>
  </si>
  <si>
    <t xml:space="preserve">Psip1</t>
  </si>
  <si>
    <t xml:space="preserve">Gm32507</t>
  </si>
  <si>
    <t xml:space="preserve">Mllt6</t>
  </si>
  <si>
    <t xml:space="preserve">Ccdc61</t>
  </si>
  <si>
    <t xml:space="preserve">Trabd</t>
  </si>
  <si>
    <t xml:space="preserve">L3hypdh</t>
  </si>
  <si>
    <t xml:space="preserve">Psmd7</t>
  </si>
  <si>
    <t xml:space="preserve">Ccdc171</t>
  </si>
  <si>
    <t xml:space="preserve">Gm20521</t>
  </si>
  <si>
    <t xml:space="preserve">Btbd9</t>
  </si>
  <si>
    <t xml:space="preserve">Ly6e</t>
  </si>
  <si>
    <t xml:space="preserve">Slf1</t>
  </si>
  <si>
    <t xml:space="preserve">Cep70</t>
  </si>
  <si>
    <t xml:space="preserve">Bicdl1</t>
  </si>
  <si>
    <t xml:space="preserve">Fndc3a</t>
  </si>
  <si>
    <t xml:space="preserve">Gm43915</t>
  </si>
  <si>
    <t xml:space="preserve">Thap2</t>
  </si>
  <si>
    <t xml:space="preserve">Txndc16</t>
  </si>
  <si>
    <t xml:space="preserve">Coq3</t>
  </si>
  <si>
    <t xml:space="preserve">B3gat3</t>
  </si>
  <si>
    <t xml:space="preserve">Kdm5d</t>
  </si>
  <si>
    <t xml:space="preserve">Ipo9</t>
  </si>
  <si>
    <t xml:space="preserve">Mtif2</t>
  </si>
  <si>
    <t xml:space="preserve">Man2c1os</t>
  </si>
  <si>
    <t xml:space="preserve">Farp1</t>
  </si>
  <si>
    <t xml:space="preserve">Ginm1</t>
  </si>
  <si>
    <t xml:space="preserve">Tmbim1</t>
  </si>
  <si>
    <t xml:space="preserve">Ddb2</t>
  </si>
  <si>
    <t xml:space="preserve">Pex1</t>
  </si>
  <si>
    <t xml:space="preserve">Tfpi</t>
  </si>
  <si>
    <t xml:space="preserve">2610037D02Rik</t>
  </si>
  <si>
    <t xml:space="preserve">Serpinb6a</t>
  </si>
  <si>
    <t xml:space="preserve">Gga1</t>
  </si>
  <si>
    <t xml:space="preserve">BC003965</t>
  </si>
  <si>
    <t xml:space="preserve">Sp3os</t>
  </si>
  <si>
    <t xml:space="preserve">Strada</t>
  </si>
  <si>
    <t xml:space="preserve">9530062K07Rik</t>
  </si>
  <si>
    <t xml:space="preserve">Ppp4r4</t>
  </si>
  <si>
    <t xml:space="preserve">Traf6</t>
  </si>
  <si>
    <t xml:space="preserve">Dync1li2</t>
  </si>
  <si>
    <t xml:space="preserve">C2cd2</t>
  </si>
  <si>
    <t xml:space="preserve">1110059E24Rik</t>
  </si>
  <si>
    <t xml:space="preserve">2310015A10Rik</t>
  </si>
  <si>
    <t xml:space="preserve">Brpf3</t>
  </si>
  <si>
    <t xml:space="preserve">Abhd3</t>
  </si>
  <si>
    <t xml:space="preserve">Gm46430</t>
  </si>
  <si>
    <t xml:space="preserve">Cdadc1</t>
  </si>
  <si>
    <t xml:space="preserve">Rad50</t>
  </si>
  <si>
    <t xml:space="preserve">Kin</t>
  </si>
  <si>
    <t xml:space="preserve">H2-Eb1</t>
  </si>
  <si>
    <t xml:space="preserve">Proca1</t>
  </si>
  <si>
    <t xml:space="preserve">Gm43528</t>
  </si>
  <si>
    <t xml:space="preserve">Gm39469</t>
  </si>
  <si>
    <t xml:space="preserve">Vps8</t>
  </si>
  <si>
    <t xml:space="preserve">Tmem178b</t>
  </si>
  <si>
    <t xml:space="preserve">Prrc1</t>
  </si>
  <si>
    <t xml:space="preserve">Iffo1</t>
  </si>
  <si>
    <t xml:space="preserve">Xpc</t>
  </si>
  <si>
    <t xml:space="preserve">Slc25a23</t>
  </si>
  <si>
    <t xml:space="preserve">Kctd17</t>
  </si>
  <si>
    <t xml:space="preserve">Tmem131</t>
  </si>
  <si>
    <t xml:space="preserve">Camta1</t>
  </si>
  <si>
    <t xml:space="preserve">Pmm2</t>
  </si>
  <si>
    <t xml:space="preserve">Eci2</t>
  </si>
  <si>
    <t xml:space="preserve">Yes1</t>
  </si>
  <si>
    <t xml:space="preserve">Dcaf17</t>
  </si>
  <si>
    <t xml:space="preserve">Pan2</t>
  </si>
  <si>
    <t xml:space="preserve">F8</t>
  </si>
  <si>
    <t xml:space="preserve">Snx32</t>
  </si>
  <si>
    <t xml:space="preserve">Adamts9</t>
  </si>
  <si>
    <t xml:space="preserve">Kif16b</t>
  </si>
  <si>
    <t xml:space="preserve">Ptges</t>
  </si>
  <si>
    <t xml:space="preserve">Stt3b</t>
  </si>
  <si>
    <t xml:space="preserve">9930021J03Rik</t>
  </si>
  <si>
    <t xml:space="preserve">Ankrd16</t>
  </si>
  <si>
    <t xml:space="preserve">Zc3h4</t>
  </si>
  <si>
    <t xml:space="preserve">Tapt1</t>
  </si>
  <si>
    <t xml:space="preserve">Zbtb37</t>
  </si>
  <si>
    <t xml:space="preserve">Grik1</t>
  </si>
  <si>
    <t xml:space="preserve">Ccdc57</t>
  </si>
  <si>
    <t xml:space="preserve">Siah1a</t>
  </si>
  <si>
    <t xml:space="preserve">Tmem159</t>
  </si>
  <si>
    <t xml:space="preserve">Gm37524</t>
  </si>
  <si>
    <t xml:space="preserve">Lrif1</t>
  </si>
  <si>
    <t xml:space="preserve">Hoxc6</t>
  </si>
  <si>
    <t xml:space="preserve">Gm36963</t>
  </si>
  <si>
    <t xml:space="preserve">Abhd16a</t>
  </si>
  <si>
    <t xml:space="preserve">Fbxo31</t>
  </si>
  <si>
    <t xml:space="preserve">Sec16a</t>
  </si>
  <si>
    <t xml:space="preserve">Senp1</t>
  </si>
  <si>
    <t xml:space="preserve">Fubp3</t>
  </si>
  <si>
    <t xml:space="preserve">Prkci</t>
  </si>
  <si>
    <t xml:space="preserve">Fam13b</t>
  </si>
  <si>
    <t xml:space="preserve">Gm42992</t>
  </si>
  <si>
    <t xml:space="preserve">Lrrc4</t>
  </si>
  <si>
    <t xml:space="preserve">Slc3a2</t>
  </si>
  <si>
    <t xml:space="preserve">Plbd1</t>
  </si>
  <si>
    <t xml:space="preserve">D330023K18Rik</t>
  </si>
  <si>
    <t xml:space="preserve">Ppt1</t>
  </si>
  <si>
    <t xml:space="preserve">Trmt9b</t>
  </si>
  <si>
    <t xml:space="preserve">Fchsd2</t>
  </si>
  <si>
    <t xml:space="preserve">Paox</t>
  </si>
  <si>
    <t xml:space="preserve">Epb41l5</t>
  </si>
  <si>
    <t xml:space="preserve">Zfyve26</t>
  </si>
  <si>
    <t xml:space="preserve">Gm29677</t>
  </si>
  <si>
    <t xml:space="preserve">Trmt61b</t>
  </si>
  <si>
    <t xml:space="preserve">5430405H02Rik</t>
  </si>
  <si>
    <t xml:space="preserve">Ntng2</t>
  </si>
  <si>
    <t xml:space="preserve">Zfp942</t>
  </si>
  <si>
    <t xml:space="preserve">Rarres2</t>
  </si>
  <si>
    <t xml:space="preserve">Rhbdd1</t>
  </si>
  <si>
    <t xml:space="preserve">Ercc6l2</t>
  </si>
  <si>
    <t xml:space="preserve">Morc3</t>
  </si>
  <si>
    <t xml:space="preserve">Prkaa1</t>
  </si>
  <si>
    <t xml:space="preserve">Sumo2</t>
  </si>
  <si>
    <t xml:space="preserve">Xpa</t>
  </si>
  <si>
    <t xml:space="preserve">Rnase4</t>
  </si>
  <si>
    <t xml:space="preserve">Anks3</t>
  </si>
  <si>
    <t xml:space="preserve">Gcnt7</t>
  </si>
  <si>
    <t xml:space="preserve">ENSMUSG00000120789</t>
  </si>
  <si>
    <t xml:space="preserve">Gm38042</t>
  </si>
  <si>
    <t xml:space="preserve">Gm43362</t>
  </si>
  <si>
    <t xml:space="preserve">Parp12</t>
  </si>
  <si>
    <t xml:space="preserve">Osbp2</t>
  </si>
  <si>
    <t xml:space="preserve">Trir</t>
  </si>
  <si>
    <t xml:space="preserve">Dolpp1</t>
  </si>
  <si>
    <t xml:space="preserve">BC065397</t>
  </si>
  <si>
    <t xml:space="preserve">Rab11b</t>
  </si>
  <si>
    <t xml:space="preserve">2810403D21Rik</t>
  </si>
  <si>
    <t xml:space="preserve">Tyw1</t>
  </si>
  <si>
    <t xml:space="preserve">Dcst2</t>
  </si>
  <si>
    <t xml:space="preserve">Usp5</t>
  </si>
  <si>
    <t xml:space="preserve">Washc3</t>
  </si>
  <si>
    <t xml:space="preserve">Laptm5</t>
  </si>
  <si>
    <t xml:space="preserve">Zfp329</t>
  </si>
  <si>
    <t xml:space="preserve">Brd3</t>
  </si>
  <si>
    <t xml:space="preserve">Parp10</t>
  </si>
  <si>
    <t xml:space="preserve">Idnk</t>
  </si>
  <si>
    <t xml:space="preserve">Msl1</t>
  </si>
  <si>
    <t xml:space="preserve">Aldh9a1</t>
  </si>
  <si>
    <t xml:space="preserve">Sel1l</t>
  </si>
  <si>
    <t xml:space="preserve">2510009E07Rik</t>
  </si>
  <si>
    <t xml:space="preserve">Cox7b</t>
  </si>
  <si>
    <t xml:space="preserve">Pdhb</t>
  </si>
  <si>
    <t xml:space="preserve">ENSMUSG00000120219</t>
  </si>
  <si>
    <t xml:space="preserve">Nkiras1</t>
  </si>
  <si>
    <t xml:space="preserve">Zfp949</t>
  </si>
  <si>
    <t xml:space="preserve">Gab2</t>
  </si>
  <si>
    <t xml:space="preserve">Psmd9</t>
  </si>
  <si>
    <t xml:space="preserve">Ppp2r1b</t>
  </si>
  <si>
    <t xml:space="preserve">Ipo8</t>
  </si>
  <si>
    <t xml:space="preserve">Egf</t>
  </si>
  <si>
    <t xml:space="preserve">Nfe2l2</t>
  </si>
  <si>
    <t xml:space="preserve">Sec61a1</t>
  </si>
  <si>
    <t xml:space="preserve">Mthfsl</t>
  </si>
  <si>
    <t xml:space="preserve">Znfx1</t>
  </si>
  <si>
    <t xml:space="preserve">Cul4a</t>
  </si>
  <si>
    <t xml:space="preserve">Cdkl3</t>
  </si>
  <si>
    <t xml:space="preserve">Psma1</t>
  </si>
  <si>
    <t xml:space="preserve">Asah2</t>
  </si>
  <si>
    <t xml:space="preserve">Rnf135</t>
  </si>
  <si>
    <t xml:space="preserve">Tor1aip2</t>
  </si>
  <si>
    <t xml:space="preserve">Sp2</t>
  </si>
  <si>
    <t xml:space="preserve">Mettl15</t>
  </si>
  <si>
    <t xml:space="preserve">Fbxo22</t>
  </si>
  <si>
    <t xml:space="preserve">Tfdp1</t>
  </si>
  <si>
    <t xml:space="preserve">Cnbp</t>
  </si>
  <si>
    <t xml:space="preserve">Nr2f2</t>
  </si>
  <si>
    <t xml:space="preserve">Ranbp3l</t>
  </si>
  <si>
    <t xml:space="preserve">Tmed2</t>
  </si>
  <si>
    <t xml:space="preserve">Poc1b</t>
  </si>
  <si>
    <t xml:space="preserve">Bphl</t>
  </si>
  <si>
    <t xml:space="preserve">Fnta</t>
  </si>
  <si>
    <t xml:space="preserve">Ggact</t>
  </si>
  <si>
    <t xml:space="preserve">Ip6k1</t>
  </si>
  <si>
    <t xml:space="preserve">Mpdu1</t>
  </si>
  <si>
    <t xml:space="preserve">Hdhd2</t>
  </si>
  <si>
    <t xml:space="preserve">9630050E16Rik</t>
  </si>
  <si>
    <t xml:space="preserve">Mesd</t>
  </si>
  <si>
    <t xml:space="preserve">Dctn4</t>
  </si>
  <si>
    <t xml:space="preserve">Yipf5</t>
  </si>
  <si>
    <t xml:space="preserve">Epm2a</t>
  </si>
  <si>
    <t xml:space="preserve">Zfp846</t>
  </si>
  <si>
    <t xml:space="preserve">Rps9</t>
  </si>
  <si>
    <t xml:space="preserve">Gm17227</t>
  </si>
  <si>
    <t xml:space="preserve">Atxn7l3b</t>
  </si>
  <si>
    <t xml:space="preserve">Hoxa7</t>
  </si>
  <si>
    <t xml:space="preserve">Taf1b</t>
  </si>
  <si>
    <t xml:space="preserve">1300002E11Rik</t>
  </si>
  <si>
    <t xml:space="preserve">Pvr</t>
  </si>
  <si>
    <t xml:space="preserve">BC031181</t>
  </si>
  <si>
    <t xml:space="preserve">Xrcc4</t>
  </si>
  <si>
    <t xml:space="preserve">Zfp68</t>
  </si>
  <si>
    <t xml:space="preserve">Cntln</t>
  </si>
  <si>
    <t xml:space="preserve">Tmem168</t>
  </si>
  <si>
    <t xml:space="preserve">Rps3a1</t>
  </si>
  <si>
    <t xml:space="preserve">Cryl1</t>
  </si>
  <si>
    <t xml:space="preserve">Thoc2l</t>
  </si>
  <si>
    <t xml:space="preserve">Nek9</t>
  </si>
  <si>
    <t xml:space="preserve">Mrps15</t>
  </si>
  <si>
    <t xml:space="preserve">Grn</t>
  </si>
  <si>
    <t xml:space="preserve">Bbof1</t>
  </si>
  <si>
    <t xml:space="preserve">Ermp1</t>
  </si>
  <si>
    <t xml:space="preserve">Ptdss1</t>
  </si>
  <si>
    <t xml:space="preserve">Hdac3</t>
  </si>
  <si>
    <t xml:space="preserve">Tmco4</t>
  </si>
  <si>
    <t xml:space="preserve">Coa8</t>
  </si>
  <si>
    <t xml:space="preserve">Cdc23</t>
  </si>
  <si>
    <t xml:space="preserve">Lrrc51</t>
  </si>
  <si>
    <t xml:space="preserve">Ksr1</t>
  </si>
  <si>
    <t xml:space="preserve">Diablo</t>
  </si>
  <si>
    <t xml:space="preserve">Skiv2l</t>
  </si>
  <si>
    <t xml:space="preserve">Iqcb1</t>
  </si>
  <si>
    <t xml:space="preserve">A530072M11Rik</t>
  </si>
  <si>
    <t xml:space="preserve">Ap3s2</t>
  </si>
  <si>
    <t xml:space="preserve">Hagh</t>
  </si>
  <si>
    <t xml:space="preserve">1700109H08Rik</t>
  </si>
  <si>
    <t xml:space="preserve">Gm26814</t>
  </si>
  <si>
    <t xml:space="preserve">Derl2</t>
  </si>
  <si>
    <t xml:space="preserve">Mtarc1</t>
  </si>
  <si>
    <t xml:space="preserve">Tex264</t>
  </si>
  <si>
    <t xml:space="preserve">Tes</t>
  </si>
  <si>
    <t xml:space="preserve">Kdm2b</t>
  </si>
  <si>
    <t xml:space="preserve">Pstk</t>
  </si>
  <si>
    <t xml:space="preserve">Pigb</t>
  </si>
  <si>
    <t xml:space="preserve">4732440D04Rik</t>
  </si>
  <si>
    <t xml:space="preserve">Vps72</t>
  </si>
  <si>
    <t xml:space="preserve">6330562C20Rik</t>
  </si>
  <si>
    <t xml:space="preserve">Galnt18</t>
  </si>
  <si>
    <t xml:space="preserve">Pomgnt1</t>
  </si>
  <si>
    <t xml:space="preserve">Xpot</t>
  </si>
  <si>
    <t xml:space="preserve">Hif3a</t>
  </si>
  <si>
    <t xml:space="preserve">Gm47760</t>
  </si>
  <si>
    <t xml:space="preserve">Gm18068</t>
  </si>
  <si>
    <t xml:space="preserve">Socs4</t>
  </si>
  <si>
    <t xml:space="preserve">Cox11</t>
  </si>
  <si>
    <t xml:space="preserve">Primpol</t>
  </si>
  <si>
    <t xml:space="preserve">Adck2</t>
  </si>
  <si>
    <t xml:space="preserve">Pced1a</t>
  </si>
  <si>
    <t xml:space="preserve">Mylk</t>
  </si>
  <si>
    <t xml:space="preserve">Rnf8</t>
  </si>
  <si>
    <t xml:space="preserve">Aasdh</t>
  </si>
  <si>
    <t xml:space="preserve">Nfkbia</t>
  </si>
  <si>
    <t xml:space="preserve">Usp53</t>
  </si>
  <si>
    <t xml:space="preserve">Gm20528</t>
  </si>
  <si>
    <t xml:space="preserve">Tram1</t>
  </si>
  <si>
    <t xml:space="preserve">Sirt3</t>
  </si>
  <si>
    <t xml:space="preserve">Vrk1</t>
  </si>
  <si>
    <t xml:space="preserve">Wdr25</t>
  </si>
  <si>
    <t xml:space="preserve">Rpl5</t>
  </si>
  <si>
    <t xml:space="preserve">Slc25a28</t>
  </si>
  <si>
    <t xml:space="preserve">Gm10516</t>
  </si>
  <si>
    <t xml:space="preserve">Slc25a22</t>
  </si>
  <si>
    <t xml:space="preserve">Zfp808</t>
  </si>
  <si>
    <t xml:space="preserve">Klhl8</t>
  </si>
  <si>
    <t xml:space="preserve">Cox4i1</t>
  </si>
  <si>
    <t xml:space="preserve">Cul4b</t>
  </si>
  <si>
    <t xml:space="preserve">Msh3</t>
  </si>
  <si>
    <t xml:space="preserve">Pogz</t>
  </si>
  <si>
    <t xml:space="preserve">2510002D24Rik</t>
  </si>
  <si>
    <t xml:space="preserve">Rsph3b</t>
  </si>
  <si>
    <t xml:space="preserve">S100a10</t>
  </si>
  <si>
    <t xml:space="preserve">Hmgcl</t>
  </si>
  <si>
    <t xml:space="preserve">Cables1</t>
  </si>
  <si>
    <t xml:space="preserve">Cox6a1</t>
  </si>
  <si>
    <t xml:space="preserve">Hexa</t>
  </si>
  <si>
    <t xml:space="preserve">Smim20</t>
  </si>
  <si>
    <t xml:space="preserve">Gm13483</t>
  </si>
  <si>
    <t xml:space="preserve">Man1a</t>
  </si>
  <si>
    <t xml:space="preserve">Adprs</t>
  </si>
  <si>
    <t xml:space="preserve">Lzic</t>
  </si>
  <si>
    <t xml:space="preserve">Wipf2</t>
  </si>
  <si>
    <t xml:space="preserve">Fancc</t>
  </si>
  <si>
    <t xml:space="preserve">Dglucy</t>
  </si>
  <si>
    <t xml:space="preserve">Catspere2</t>
  </si>
  <si>
    <t xml:space="preserve">Coq2</t>
  </si>
  <si>
    <t xml:space="preserve">Adck1</t>
  </si>
  <si>
    <t xml:space="preserve">9330159F19Rik</t>
  </si>
  <si>
    <t xml:space="preserve">Smarcd2</t>
  </si>
  <si>
    <t xml:space="preserve">Ppp1r21</t>
  </si>
  <si>
    <t xml:space="preserve">Map2k7</t>
  </si>
  <si>
    <t xml:space="preserve">Gm42439</t>
  </si>
  <si>
    <t xml:space="preserve">Decr1</t>
  </si>
  <si>
    <t xml:space="preserve">Gramd4</t>
  </si>
  <si>
    <t xml:space="preserve">Sptlc2</t>
  </si>
  <si>
    <t xml:space="preserve">Rhobtb3</t>
  </si>
  <si>
    <t xml:space="preserve">Sat1</t>
  </si>
  <si>
    <t xml:space="preserve">Aspscr1</t>
  </si>
  <si>
    <t xml:space="preserve">Elac1</t>
  </si>
  <si>
    <t xml:space="preserve">Uba2</t>
  </si>
  <si>
    <t xml:space="preserve">Szrd1</t>
  </si>
  <si>
    <t xml:space="preserve">Arhgap26</t>
  </si>
  <si>
    <t xml:space="preserve">Alg14</t>
  </si>
  <si>
    <t xml:space="preserve">Mtrf1l</t>
  </si>
  <si>
    <t xml:space="preserve">Inpp1</t>
  </si>
  <si>
    <t xml:space="preserve">Gpm6a</t>
  </si>
  <si>
    <t xml:space="preserve">Ugdh</t>
  </si>
  <si>
    <t xml:space="preserve">Gm43571</t>
  </si>
  <si>
    <t xml:space="preserve">Rnft1</t>
  </si>
  <si>
    <t xml:space="preserve">Fbxo34</t>
  </si>
  <si>
    <t xml:space="preserve">Cadm1</t>
  </si>
  <si>
    <t xml:space="preserve">Pex16</t>
  </si>
  <si>
    <t xml:space="preserve">1700030K09Rik</t>
  </si>
  <si>
    <t xml:space="preserve">Tlcd1</t>
  </si>
  <si>
    <t xml:space="preserve">Tmem50a</t>
  </si>
  <si>
    <t xml:space="preserve">Tcp11l1</t>
  </si>
  <si>
    <t xml:space="preserve">Pfas</t>
  </si>
  <si>
    <t xml:space="preserve">Tmed9</t>
  </si>
  <si>
    <t xml:space="preserve">Dnm1l</t>
  </si>
  <si>
    <t xml:space="preserve">Luzp1</t>
  </si>
  <si>
    <t xml:space="preserve">Arhgef3</t>
  </si>
  <si>
    <t xml:space="preserve">Fancm</t>
  </si>
  <si>
    <t xml:space="preserve">Ilf2</t>
  </si>
  <si>
    <t xml:space="preserve">Btbd10</t>
  </si>
  <si>
    <t xml:space="preserve">Arhgef6</t>
  </si>
  <si>
    <t xml:space="preserve">Mpnd</t>
  </si>
  <si>
    <t xml:space="preserve">Fuca1</t>
  </si>
  <si>
    <t xml:space="preserve">ENSMUSG00000120574</t>
  </si>
  <si>
    <t xml:space="preserve">Ubxn2b</t>
  </si>
  <si>
    <t xml:space="preserve">Sdk1</t>
  </si>
  <si>
    <t xml:space="preserve">Rps29</t>
  </si>
  <si>
    <t xml:space="preserve">Bmp2k</t>
  </si>
  <si>
    <t xml:space="preserve">Syn3</t>
  </si>
  <si>
    <t xml:space="preserve">Snx24</t>
  </si>
  <si>
    <t xml:space="preserve">Runx2</t>
  </si>
  <si>
    <t xml:space="preserve">Ftl1</t>
  </si>
  <si>
    <t xml:space="preserve">Erbb4</t>
  </si>
  <si>
    <t xml:space="preserve">Abhd2</t>
  </si>
  <si>
    <t xml:space="preserve">Rplp2</t>
  </si>
  <si>
    <t xml:space="preserve">Chd4</t>
  </si>
  <si>
    <t xml:space="preserve">Esrrg</t>
  </si>
  <si>
    <t xml:space="preserve">D5Ertd579e</t>
  </si>
  <si>
    <t xml:space="preserve">Plec</t>
  </si>
  <si>
    <t xml:space="preserve">Gm49839</t>
  </si>
  <si>
    <t xml:space="preserve">Cert1</t>
  </si>
  <si>
    <t xml:space="preserve">Ybx1</t>
  </si>
  <si>
    <t xml:space="preserve">Klb</t>
  </si>
  <si>
    <t xml:space="preserve">Gm38244</t>
  </si>
  <si>
    <t xml:space="preserve">Pgd</t>
  </si>
  <si>
    <t xml:space="preserve">Rpl38</t>
  </si>
  <si>
    <t xml:space="preserve">Hspa4l</t>
  </si>
  <si>
    <t xml:space="preserve">Rps20</t>
  </si>
  <si>
    <t xml:space="preserve">Rufy4</t>
  </si>
  <si>
    <t xml:space="preserve">Unc13b</t>
  </si>
  <si>
    <t xml:space="preserve">Rps21</t>
  </si>
  <si>
    <t xml:space="preserve">Timp3</t>
  </si>
  <si>
    <t xml:space="preserve">Gm46124</t>
  </si>
  <si>
    <t xml:space="preserve">Utp20</t>
  </si>
  <si>
    <t xml:space="preserve">Gm49513</t>
  </si>
  <si>
    <t xml:space="preserve">Rps12</t>
  </si>
  <si>
    <t xml:space="preserve">Golga5</t>
  </si>
  <si>
    <t xml:space="preserve">Myef2</t>
  </si>
  <si>
    <t xml:space="preserve">Kpnb1</t>
  </si>
  <si>
    <t xml:space="preserve">mmu04974</t>
  </si>
  <si>
    <t xml:space="preserve">Protein digestion and absorption</t>
  </si>
  <si>
    <t xml:space="preserve">mmu04260</t>
  </si>
  <si>
    <t xml:space="preserve">Cardiac muscle contraction</t>
  </si>
  <si>
    <t xml:space="preserve">mmu04261</t>
  </si>
  <si>
    <t xml:space="preserve">Adrenergic signaling in cardiomyocytes</t>
  </si>
  <si>
    <t xml:space="preserve">mmu05020</t>
  </si>
  <si>
    <t xml:space="preserve">Prion disease</t>
  </si>
  <si>
    <t xml:space="preserve">mmu05412</t>
  </si>
  <si>
    <t xml:space="preserve">Arrhythmogenic right ventricular cardiomyopathy</t>
  </si>
  <si>
    <t xml:space="preserve">mmu00190</t>
  </si>
  <si>
    <t xml:space="preserve">Oxidative phosphorylation</t>
  </si>
  <si>
    <t xml:space="preserve">mmu04723</t>
  </si>
  <si>
    <t xml:space="preserve">Retrograde endocannabinoid signaling</t>
  </si>
  <si>
    <t xml:space="preserve">mmu05414</t>
  </si>
  <si>
    <t xml:space="preserve">Dilated cardiomyopathy</t>
  </si>
  <si>
    <t xml:space="preserve">mmu04714</t>
  </si>
  <si>
    <t xml:space="preserve">Thermogenesis</t>
  </si>
  <si>
    <t xml:space="preserve">mmu04933</t>
  </si>
  <si>
    <t xml:space="preserve">AGE-RAGE signaling pathway in diabetic complications</t>
  </si>
  <si>
    <t xml:space="preserve">mmu04978</t>
  </si>
  <si>
    <t xml:space="preserve">Mineral absorption</t>
  </si>
  <si>
    <t xml:space="preserve">mmu05012</t>
  </si>
  <si>
    <t xml:space="preserve">Parkinson disease</t>
  </si>
  <si>
    <t xml:space="preserve">mmu05014</t>
  </si>
  <si>
    <t xml:space="preserve">Amyotrophic lateral sclerosis</t>
  </si>
  <si>
    <t xml:space="preserve">mmu04926</t>
  </si>
  <si>
    <t xml:space="preserve">Relaxin signaling pathway</t>
  </si>
  <si>
    <t xml:space="preserve">mmu04915</t>
  </si>
  <si>
    <t xml:space="preserve">Estrogen signaling pathway</t>
  </si>
  <si>
    <t xml:space="preserve">mmu05016</t>
  </si>
  <si>
    <t xml:space="preserve">Huntington disease</t>
  </si>
  <si>
    <t xml:space="preserve">mmu04727</t>
  </si>
  <si>
    <t xml:space="preserve">GABAergic synapse</t>
  </si>
  <si>
    <t xml:space="preserve">mmu05410</t>
  </si>
  <si>
    <t xml:space="preserve">Hypertrophic cardiomyopathy</t>
  </si>
  <si>
    <t xml:space="preserve">mmu05222</t>
  </si>
  <si>
    <t xml:space="preserve">Small cell lung cancer</t>
  </si>
  <si>
    <t xml:space="preserve">mmu05022</t>
  </si>
  <si>
    <t xml:space="preserve">Pathways of neurodegeneration - multiple diseases</t>
  </si>
  <si>
    <t xml:space="preserve">mmu03265</t>
  </si>
  <si>
    <t xml:space="preserve">Virion - Lyssavirus</t>
  </si>
  <si>
    <t xml:space="preserve">mmu05010</t>
  </si>
  <si>
    <t xml:space="preserve">Alzheimer disease</t>
  </si>
  <si>
    <t xml:space="preserve">mmu04928</t>
  </si>
  <si>
    <t xml:space="preserve">Parathyroid hormone synthesis, secretion and action</t>
  </si>
  <si>
    <t xml:space="preserve">mmu04725</t>
  </si>
  <si>
    <t xml:space="preserve">Cholinergic synapse</t>
  </si>
  <si>
    <t xml:space="preserve">mmu04814</t>
  </si>
  <si>
    <t xml:space="preserve">Motor proteins</t>
  </si>
  <si>
    <t xml:space="preserve">mmu04371</t>
  </si>
  <si>
    <t xml:space="preserve">Apelin signaling pathway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7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color rgb="FF000000"/>
      <name val="Arial"/>
      <family val="2"/>
    </font>
    <font>
      <b val="true"/>
      <sz val="12"/>
      <color rgb="FF000000"/>
      <name val="Arial"/>
      <family val="2"/>
    </font>
    <font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Calibri"/>
        <family val="2"/>
        <color rgb="FF800080"/>
        <sz val="12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1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10.90234375" defaultRowHeight="16" zeroHeight="false" outlineLevelRow="0" outlineLevelCol="0"/>
  <sheetData>
    <row r="1" customFormat="false" ht="18" hidden="false" customHeight="false" outlineLevel="0" collapsed="false">
      <c r="A1" s="1" t="s">
        <v>0</v>
      </c>
    </row>
    <row r="2" customFormat="false" ht="16" hidden="false" customHeight="false" outlineLevel="0" collapsed="false">
      <c r="A2" s="2" t="s">
        <v>1</v>
      </c>
    </row>
    <row r="3" customFormat="false" ht="16" hidden="false" customHeight="false" outlineLevel="0" collapsed="false">
      <c r="A3" s="3" t="s">
        <v>2</v>
      </c>
      <c r="B3" s="3" t="s">
        <v>3</v>
      </c>
    </row>
    <row r="4" customFormat="false" ht="16" hidden="false" customHeight="false" outlineLevel="0" collapsed="false">
      <c r="A4" s="3" t="s">
        <v>4</v>
      </c>
      <c r="B4" s="3" t="s">
        <v>5</v>
      </c>
    </row>
    <row r="5" customFormat="false" ht="16" hidden="false" customHeight="false" outlineLevel="0" collapsed="false">
      <c r="A5" s="3" t="s">
        <v>6</v>
      </c>
      <c r="B5" s="3" t="s">
        <v>7</v>
      </c>
    </row>
    <row r="6" customFormat="false" ht="16" hidden="false" customHeight="false" outlineLevel="0" collapsed="false">
      <c r="A6" s="3" t="s">
        <v>8</v>
      </c>
      <c r="B6" s="3" t="s">
        <v>9</v>
      </c>
    </row>
    <row r="7" customFormat="false" ht="16" hidden="false" customHeight="false" outlineLevel="0" collapsed="false">
      <c r="A7" s="3" t="s">
        <v>10</v>
      </c>
      <c r="B7" s="3" t="s">
        <v>11</v>
      </c>
    </row>
    <row r="8" customFormat="false" ht="16" hidden="false" customHeight="false" outlineLevel="0" collapsed="false">
      <c r="A8" s="3" t="s">
        <v>12</v>
      </c>
      <c r="B8" s="3" t="s">
        <v>13</v>
      </c>
    </row>
    <row r="9" customFormat="false" ht="16" hidden="false" customHeight="false" outlineLevel="0" collapsed="false">
      <c r="A9" s="3" t="s">
        <v>14</v>
      </c>
      <c r="B9" s="3" t="s">
        <v>15</v>
      </c>
    </row>
    <row r="10" customFormat="false" ht="16" hidden="false" customHeight="false" outlineLevel="0" collapsed="false">
      <c r="A10" s="3"/>
      <c r="B10" s="3"/>
    </row>
    <row r="11" customFormat="false" ht="16" hidden="false" customHeight="false" outlineLevel="0" collapsed="false">
      <c r="A11" s="3"/>
      <c r="B11" s="3"/>
    </row>
    <row r="12" customFormat="false" ht="16" hidden="false" customHeight="false" outlineLevel="0" collapsed="false">
      <c r="A12" s="3"/>
      <c r="B12" s="3"/>
    </row>
    <row r="13" customFormat="false" ht="16" hidden="false" customHeight="false" outlineLevel="0" collapsed="false">
      <c r="A13" s="3"/>
      <c r="B13" s="3"/>
    </row>
    <row r="14" customFormat="false" ht="16" hidden="false" customHeight="false" outlineLevel="0" collapsed="false">
      <c r="A14" s="3"/>
      <c r="B14" s="3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88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0234375" defaultRowHeight="16" zeroHeight="false" outlineLevelRow="0" outlineLevelCol="0"/>
  <cols>
    <col collapsed="false" customWidth="true" hidden="false" outlineLevel="0" max="6" min="1" style="3" width="10.83"/>
  </cols>
  <sheetData>
    <row r="1" customFormat="false" ht="16" hidden="false" customHeight="false" outlineLevel="0" collapsed="false">
      <c r="A1" s="2" t="s">
        <v>5</v>
      </c>
    </row>
    <row r="2" customFormat="false" ht="16" hidden="false" customHeight="false" outlineLevel="0" collapsed="false">
      <c r="A2" s="2"/>
    </row>
    <row r="3" customFormat="false" ht="16" hidden="false" customHeight="false" outlineLevel="0" collapsed="false">
      <c r="A3" s="4"/>
      <c r="B3" s="4" t="s">
        <v>16</v>
      </c>
      <c r="C3" s="4" t="s">
        <v>17</v>
      </c>
      <c r="D3" s="4" t="s">
        <v>18</v>
      </c>
      <c r="E3" s="4" t="s">
        <v>19</v>
      </c>
      <c r="F3" s="4" t="s">
        <v>20</v>
      </c>
    </row>
    <row r="4" customFormat="false" ht="16" hidden="false" customHeight="false" outlineLevel="0" collapsed="false">
      <c r="A4" s="4" t="s">
        <v>21</v>
      </c>
      <c r="B4" s="4" t="n">
        <v>0</v>
      </c>
      <c r="C4" s="4" t="n">
        <v>0.99430013</v>
      </c>
      <c r="D4" s="4" t="n">
        <v>0.999</v>
      </c>
      <c r="E4" s="4" t="n">
        <v>0.928</v>
      </c>
      <c r="F4" s="4" t="n">
        <v>0</v>
      </c>
    </row>
    <row r="5" customFormat="false" ht="16" hidden="false" customHeight="false" outlineLevel="0" collapsed="false">
      <c r="A5" s="4" t="s">
        <v>22</v>
      </c>
      <c r="B5" s="4" t="n">
        <v>0</v>
      </c>
      <c r="C5" s="4" t="n">
        <v>2.09227124</v>
      </c>
      <c r="D5" s="4" t="n">
        <v>0.957</v>
      </c>
      <c r="E5" s="4" t="n">
        <v>0.59</v>
      </c>
      <c r="F5" s="4" t="n">
        <v>0</v>
      </c>
    </row>
    <row r="6" customFormat="false" ht="16" hidden="false" customHeight="false" outlineLevel="0" collapsed="false">
      <c r="A6" s="4" t="s">
        <v>23</v>
      </c>
      <c r="B6" s="4" t="n">
        <v>0</v>
      </c>
      <c r="C6" s="4" t="n">
        <v>1.47311376</v>
      </c>
      <c r="D6" s="4" t="n">
        <v>0.991</v>
      </c>
      <c r="E6" s="4" t="n">
        <v>0.886</v>
      </c>
      <c r="F6" s="4" t="n">
        <v>0</v>
      </c>
    </row>
    <row r="7" customFormat="false" ht="16" hidden="false" customHeight="false" outlineLevel="0" collapsed="false">
      <c r="A7" s="4" t="s">
        <v>24</v>
      </c>
      <c r="B7" s="4" t="n">
        <v>0</v>
      </c>
      <c r="C7" s="4" t="n">
        <v>1.01375425</v>
      </c>
      <c r="D7" s="4" t="n">
        <v>0.998</v>
      </c>
      <c r="E7" s="4" t="n">
        <v>0.974</v>
      </c>
      <c r="F7" s="4" t="n">
        <v>0</v>
      </c>
    </row>
    <row r="8" customFormat="false" ht="16" hidden="false" customHeight="false" outlineLevel="0" collapsed="false">
      <c r="A8" s="4" t="s">
        <v>25</v>
      </c>
      <c r="B8" s="5" t="n">
        <v>1.88E-217</v>
      </c>
      <c r="C8" s="4" t="n">
        <v>0.82594733</v>
      </c>
      <c r="D8" s="4" t="n">
        <v>0.983</v>
      </c>
      <c r="E8" s="4" t="n">
        <v>0.925</v>
      </c>
      <c r="F8" s="5" t="n">
        <v>5.23E-213</v>
      </c>
    </row>
    <row r="9" customFormat="false" ht="16" hidden="false" customHeight="false" outlineLevel="0" collapsed="false">
      <c r="A9" s="4" t="s">
        <v>26</v>
      </c>
      <c r="B9" s="5" t="n">
        <v>7.06E-209</v>
      </c>
      <c r="C9" s="4" t="n">
        <v>1.01186358</v>
      </c>
      <c r="D9" s="4" t="n">
        <v>0.958</v>
      </c>
      <c r="E9" s="4" t="n">
        <v>0.829</v>
      </c>
      <c r="F9" s="5" t="n">
        <v>1.96E-204</v>
      </c>
    </row>
    <row r="10" customFormat="false" ht="16" hidden="false" customHeight="false" outlineLevel="0" collapsed="false">
      <c r="A10" s="4" t="s">
        <v>27</v>
      </c>
      <c r="B10" s="5" t="n">
        <v>9.81E-188</v>
      </c>
      <c r="C10" s="4" t="n">
        <v>0.92794662</v>
      </c>
      <c r="D10" s="4" t="n">
        <v>0.944</v>
      </c>
      <c r="E10" s="4" t="n">
        <v>0.797</v>
      </c>
      <c r="F10" s="5" t="n">
        <v>2.73E-183</v>
      </c>
    </row>
    <row r="11" customFormat="false" ht="16" hidden="false" customHeight="false" outlineLevel="0" collapsed="false">
      <c r="A11" s="4" t="s">
        <v>28</v>
      </c>
      <c r="B11" s="5" t="n">
        <v>3.4E-175</v>
      </c>
      <c r="C11" s="4" t="n">
        <v>0.73426601</v>
      </c>
      <c r="D11" s="4" t="n">
        <v>0.99</v>
      </c>
      <c r="E11" s="4" t="n">
        <v>0.911</v>
      </c>
      <c r="F11" s="5" t="n">
        <v>9.46E-171</v>
      </c>
    </row>
    <row r="12" customFormat="false" ht="16" hidden="false" customHeight="false" outlineLevel="0" collapsed="false">
      <c r="A12" s="4" t="s">
        <v>29</v>
      </c>
      <c r="B12" s="5" t="n">
        <v>5.41E-173</v>
      </c>
      <c r="C12" s="4" t="n">
        <v>-1.9291372</v>
      </c>
      <c r="D12" s="4" t="n">
        <v>1</v>
      </c>
      <c r="E12" s="4" t="n">
        <v>1</v>
      </c>
      <c r="F12" s="5" t="n">
        <v>1.5E-168</v>
      </c>
    </row>
    <row r="13" customFormat="false" ht="16" hidden="false" customHeight="false" outlineLevel="0" collapsed="false">
      <c r="A13" s="4" t="s">
        <v>30</v>
      </c>
      <c r="B13" s="5" t="n">
        <v>1.32E-165</v>
      </c>
      <c r="C13" s="4" t="n">
        <v>1.11870205</v>
      </c>
      <c r="D13" s="4" t="n">
        <v>0.882</v>
      </c>
      <c r="E13" s="4" t="n">
        <v>0.698</v>
      </c>
      <c r="F13" s="5" t="n">
        <v>3.66E-161</v>
      </c>
    </row>
    <row r="14" customFormat="false" ht="16" hidden="false" customHeight="false" outlineLevel="0" collapsed="false">
      <c r="A14" s="4" t="s">
        <v>31</v>
      </c>
      <c r="B14" s="5" t="n">
        <v>1.95E-160</v>
      </c>
      <c r="C14" s="4" t="n">
        <v>-2.324124</v>
      </c>
      <c r="D14" s="4" t="n">
        <v>0.673</v>
      </c>
      <c r="E14" s="4" t="n">
        <v>0.83</v>
      </c>
      <c r="F14" s="5" t="n">
        <v>5.41E-156</v>
      </c>
    </row>
    <row r="15" customFormat="false" ht="16" hidden="false" customHeight="false" outlineLevel="0" collapsed="false">
      <c r="A15" s="4" t="s">
        <v>32</v>
      </c>
      <c r="B15" s="5" t="n">
        <v>3.11E-158</v>
      </c>
      <c r="C15" s="4" t="n">
        <v>1.26324379</v>
      </c>
      <c r="D15" s="4" t="n">
        <v>0.763</v>
      </c>
      <c r="E15" s="4" t="n">
        <v>0.5</v>
      </c>
      <c r="F15" s="5" t="n">
        <v>8.64E-154</v>
      </c>
    </row>
    <row r="16" customFormat="false" ht="16" hidden="false" customHeight="false" outlineLevel="0" collapsed="false">
      <c r="A16" s="4" t="s">
        <v>33</v>
      </c>
      <c r="B16" s="5" t="n">
        <v>5.28E-151</v>
      </c>
      <c r="C16" s="4" t="n">
        <v>1.53607622</v>
      </c>
      <c r="D16" s="4" t="n">
        <v>0.29</v>
      </c>
      <c r="E16" s="4" t="n">
        <v>0.048</v>
      </c>
      <c r="F16" s="5" t="n">
        <v>1.47E-146</v>
      </c>
    </row>
    <row r="17" customFormat="false" ht="16" hidden="false" customHeight="false" outlineLevel="0" collapsed="false">
      <c r="A17" s="4" t="s">
        <v>34</v>
      </c>
      <c r="B17" s="5" t="n">
        <v>3.99E-149</v>
      </c>
      <c r="C17" s="4" t="n">
        <v>0.91220593</v>
      </c>
      <c r="D17" s="4" t="n">
        <v>0.99</v>
      </c>
      <c r="E17" s="4" t="n">
        <v>0.934</v>
      </c>
      <c r="F17" s="5" t="n">
        <v>1.11E-144</v>
      </c>
    </row>
    <row r="18" customFormat="false" ht="16" hidden="false" customHeight="false" outlineLevel="0" collapsed="false">
      <c r="A18" s="4" t="s">
        <v>35</v>
      </c>
      <c r="B18" s="5" t="n">
        <v>2.63E-147</v>
      </c>
      <c r="C18" s="4" t="n">
        <v>-1.735493</v>
      </c>
      <c r="D18" s="4" t="n">
        <v>0.997</v>
      </c>
      <c r="E18" s="4" t="n">
        <v>0.997</v>
      </c>
      <c r="F18" s="5" t="n">
        <v>7.32E-143</v>
      </c>
    </row>
    <row r="19" customFormat="false" ht="16" hidden="false" customHeight="false" outlineLevel="0" collapsed="false">
      <c r="A19" s="4" t="s">
        <v>36</v>
      </c>
      <c r="B19" s="5" t="n">
        <v>1.02E-145</v>
      </c>
      <c r="C19" s="4" t="n">
        <v>0.8398909</v>
      </c>
      <c r="D19" s="4" t="n">
        <v>0.976</v>
      </c>
      <c r="E19" s="4" t="n">
        <v>0.92</v>
      </c>
      <c r="F19" s="5" t="n">
        <v>2.82E-141</v>
      </c>
    </row>
    <row r="20" customFormat="false" ht="16" hidden="false" customHeight="false" outlineLevel="0" collapsed="false">
      <c r="A20" s="4" t="s">
        <v>37</v>
      </c>
      <c r="B20" s="5" t="n">
        <v>1.07E-132</v>
      </c>
      <c r="C20" s="4" t="n">
        <v>1.40755931</v>
      </c>
      <c r="D20" s="4" t="n">
        <v>0.476</v>
      </c>
      <c r="E20" s="4" t="n">
        <v>0.18</v>
      </c>
      <c r="F20" s="5" t="n">
        <v>2.98E-128</v>
      </c>
    </row>
    <row r="21" customFormat="false" ht="16" hidden="false" customHeight="false" outlineLevel="0" collapsed="false">
      <c r="A21" s="4" t="s">
        <v>38</v>
      </c>
      <c r="B21" s="5" t="n">
        <v>3.9E-124</v>
      </c>
      <c r="C21" s="4" t="n">
        <v>1.0660354</v>
      </c>
      <c r="D21" s="4" t="n">
        <v>0.7</v>
      </c>
      <c r="E21" s="4" t="n">
        <v>0.409</v>
      </c>
      <c r="F21" s="5" t="n">
        <v>1.08E-119</v>
      </c>
    </row>
    <row r="22" customFormat="false" ht="16" hidden="false" customHeight="false" outlineLevel="0" collapsed="false">
      <c r="A22" s="4" t="s">
        <v>39</v>
      </c>
      <c r="B22" s="5" t="n">
        <v>5.06E-119</v>
      </c>
      <c r="C22" s="4" t="n">
        <v>0.4907567</v>
      </c>
      <c r="D22" s="4" t="n">
        <v>1</v>
      </c>
      <c r="E22" s="4" t="n">
        <v>0.994</v>
      </c>
      <c r="F22" s="5" t="n">
        <v>1.41E-114</v>
      </c>
    </row>
    <row r="23" customFormat="false" ht="16" hidden="false" customHeight="false" outlineLevel="0" collapsed="false">
      <c r="A23" s="4" t="s">
        <v>40</v>
      </c>
      <c r="B23" s="5" t="n">
        <v>4.69E-114</v>
      </c>
      <c r="C23" s="4" t="n">
        <v>1.11776656</v>
      </c>
      <c r="D23" s="4" t="n">
        <v>0.652</v>
      </c>
      <c r="E23" s="4" t="n">
        <v>0.375</v>
      </c>
      <c r="F23" s="5" t="n">
        <v>1.3E-109</v>
      </c>
    </row>
    <row r="24" customFormat="false" ht="16" hidden="false" customHeight="false" outlineLevel="0" collapsed="false">
      <c r="A24" s="4" t="s">
        <v>41</v>
      </c>
      <c r="B24" s="5" t="n">
        <v>2.53E-109</v>
      </c>
      <c r="C24" s="4" t="n">
        <v>1.48730115</v>
      </c>
      <c r="D24" s="4" t="n">
        <v>0.439</v>
      </c>
      <c r="E24" s="4" t="n">
        <v>0.178</v>
      </c>
      <c r="F24" s="5" t="n">
        <v>7.02E-105</v>
      </c>
    </row>
    <row r="25" customFormat="false" ht="16" hidden="false" customHeight="false" outlineLevel="0" collapsed="false">
      <c r="A25" s="4" t="s">
        <v>42</v>
      </c>
      <c r="B25" s="5" t="n">
        <v>1.02E-106</v>
      </c>
      <c r="C25" s="4" t="n">
        <v>0.4113394</v>
      </c>
      <c r="D25" s="4" t="n">
        <v>1</v>
      </c>
      <c r="E25" s="4" t="n">
        <v>1</v>
      </c>
      <c r="F25" s="5" t="n">
        <v>2.84E-102</v>
      </c>
    </row>
    <row r="26" customFormat="false" ht="16" hidden="false" customHeight="false" outlineLevel="0" collapsed="false">
      <c r="A26" s="4" t="s">
        <v>43</v>
      </c>
      <c r="B26" s="5" t="n">
        <v>1.03E-102</v>
      </c>
      <c r="C26" s="4" t="n">
        <v>0.82508762</v>
      </c>
      <c r="D26" s="4" t="n">
        <v>0.8</v>
      </c>
      <c r="E26" s="4" t="n">
        <v>0.568</v>
      </c>
      <c r="F26" s="5" t="n">
        <v>2.88E-098</v>
      </c>
    </row>
    <row r="27" customFormat="false" ht="16" hidden="false" customHeight="false" outlineLevel="0" collapsed="false">
      <c r="A27" s="4" t="s">
        <v>44</v>
      </c>
      <c r="B27" s="5" t="n">
        <v>1.73E-102</v>
      </c>
      <c r="C27" s="4" t="n">
        <v>-0.533539</v>
      </c>
      <c r="D27" s="4" t="n">
        <v>0.967</v>
      </c>
      <c r="E27" s="4" t="n">
        <v>0.987</v>
      </c>
      <c r="F27" s="5" t="n">
        <v>4.8E-098</v>
      </c>
    </row>
    <row r="28" customFormat="false" ht="16" hidden="false" customHeight="false" outlineLevel="0" collapsed="false">
      <c r="A28" s="4" t="s">
        <v>45</v>
      </c>
      <c r="B28" s="5" t="n">
        <v>1.51E-101</v>
      </c>
      <c r="C28" s="4" t="n">
        <v>0.82456744</v>
      </c>
      <c r="D28" s="4" t="n">
        <v>0.838</v>
      </c>
      <c r="E28" s="4" t="n">
        <v>0.659</v>
      </c>
      <c r="F28" s="5" t="n">
        <v>4.19E-097</v>
      </c>
    </row>
    <row r="29" customFormat="false" ht="16" hidden="false" customHeight="false" outlineLevel="0" collapsed="false">
      <c r="A29" s="4" t="s">
        <v>46</v>
      </c>
      <c r="B29" s="5" t="n">
        <v>2.43E-098</v>
      </c>
      <c r="C29" s="4" t="n">
        <v>0.471234</v>
      </c>
      <c r="D29" s="4" t="n">
        <v>0.977</v>
      </c>
      <c r="E29" s="4" t="n">
        <v>0.936</v>
      </c>
      <c r="F29" s="5" t="n">
        <v>6.75E-094</v>
      </c>
    </row>
    <row r="30" customFormat="false" ht="16" hidden="false" customHeight="false" outlineLevel="0" collapsed="false">
      <c r="A30" s="4" t="s">
        <v>47</v>
      </c>
      <c r="B30" s="5" t="n">
        <v>8.28E-097</v>
      </c>
      <c r="C30" s="4" t="n">
        <v>0.54259689</v>
      </c>
      <c r="D30" s="4" t="n">
        <v>0.973</v>
      </c>
      <c r="E30" s="4" t="n">
        <v>0.925</v>
      </c>
      <c r="F30" s="5" t="n">
        <v>2.3E-092</v>
      </c>
    </row>
    <row r="31" customFormat="false" ht="16" hidden="false" customHeight="false" outlineLevel="0" collapsed="false">
      <c r="A31" s="4" t="s">
        <v>48</v>
      </c>
      <c r="B31" s="5" t="n">
        <v>1.7E-096</v>
      </c>
      <c r="C31" s="4" t="n">
        <v>1.14608035</v>
      </c>
      <c r="D31" s="4" t="n">
        <v>0.721</v>
      </c>
      <c r="E31" s="4" t="n">
        <v>0.495</v>
      </c>
      <c r="F31" s="5" t="n">
        <v>4.74E-092</v>
      </c>
    </row>
    <row r="32" customFormat="false" ht="16" hidden="false" customHeight="false" outlineLevel="0" collapsed="false">
      <c r="A32" s="4" t="s">
        <v>49</v>
      </c>
      <c r="B32" s="5" t="n">
        <v>1.48E-093</v>
      </c>
      <c r="C32" s="4" t="n">
        <v>1.04658452</v>
      </c>
      <c r="D32" s="4" t="n">
        <v>0.677</v>
      </c>
      <c r="E32" s="4" t="n">
        <v>0.427</v>
      </c>
      <c r="F32" s="5" t="n">
        <v>4.13E-089</v>
      </c>
    </row>
    <row r="33" customFormat="false" ht="16" hidden="false" customHeight="false" outlineLevel="0" collapsed="false">
      <c r="A33" s="4" t="s">
        <v>50</v>
      </c>
      <c r="B33" s="5" t="n">
        <v>1.97E-092</v>
      </c>
      <c r="C33" s="4" t="n">
        <v>0.86768293</v>
      </c>
      <c r="D33" s="4" t="n">
        <v>0.848</v>
      </c>
      <c r="E33" s="4" t="n">
        <v>0.7</v>
      </c>
      <c r="F33" s="5" t="n">
        <v>5.48E-088</v>
      </c>
    </row>
    <row r="34" customFormat="false" ht="16" hidden="false" customHeight="false" outlineLevel="0" collapsed="false">
      <c r="A34" s="4" t="s">
        <v>51</v>
      </c>
      <c r="B34" s="5" t="n">
        <v>2.56E-090</v>
      </c>
      <c r="C34" s="4" t="n">
        <v>-1.5480168</v>
      </c>
      <c r="D34" s="4" t="n">
        <v>0.65</v>
      </c>
      <c r="E34" s="4" t="n">
        <v>0.767</v>
      </c>
      <c r="F34" s="5" t="n">
        <v>7.13E-086</v>
      </c>
    </row>
    <row r="35" customFormat="false" ht="16" hidden="false" customHeight="false" outlineLevel="0" collapsed="false">
      <c r="A35" s="4" t="s">
        <v>52</v>
      </c>
      <c r="B35" s="5" t="n">
        <v>1.4E-089</v>
      </c>
      <c r="C35" s="4" t="n">
        <v>0.55474363</v>
      </c>
      <c r="D35" s="4" t="n">
        <v>0.968</v>
      </c>
      <c r="E35" s="4" t="n">
        <v>0.909</v>
      </c>
      <c r="F35" s="5" t="n">
        <v>3.91E-085</v>
      </c>
    </row>
    <row r="36" customFormat="false" ht="16" hidden="false" customHeight="false" outlineLevel="0" collapsed="false">
      <c r="A36" s="4" t="s">
        <v>53</v>
      </c>
      <c r="B36" s="5" t="n">
        <v>3.02E-087</v>
      </c>
      <c r="C36" s="4" t="n">
        <v>0.77834105</v>
      </c>
      <c r="D36" s="4" t="n">
        <v>0.873</v>
      </c>
      <c r="E36" s="4" t="n">
        <v>0.741</v>
      </c>
      <c r="F36" s="5" t="n">
        <v>8.39E-083</v>
      </c>
    </row>
    <row r="37" customFormat="false" ht="16" hidden="false" customHeight="false" outlineLevel="0" collapsed="false">
      <c r="A37" s="4" t="s">
        <v>54</v>
      </c>
      <c r="B37" s="5" t="n">
        <v>1.9E-086</v>
      </c>
      <c r="C37" s="4" t="n">
        <v>0.62913214</v>
      </c>
      <c r="D37" s="4" t="n">
        <v>0.934</v>
      </c>
      <c r="E37" s="4" t="n">
        <v>0.821</v>
      </c>
      <c r="F37" s="5" t="n">
        <v>5.28E-082</v>
      </c>
    </row>
    <row r="38" customFormat="false" ht="16" hidden="false" customHeight="false" outlineLevel="0" collapsed="false">
      <c r="A38" s="4" t="s">
        <v>55</v>
      </c>
      <c r="B38" s="5" t="n">
        <v>6.09E-085</v>
      </c>
      <c r="C38" s="4" t="n">
        <v>0.78361876</v>
      </c>
      <c r="D38" s="4" t="n">
        <v>0.767</v>
      </c>
      <c r="E38" s="4" t="n">
        <v>0.557</v>
      </c>
      <c r="F38" s="5" t="n">
        <v>1.69E-080</v>
      </c>
    </row>
    <row r="39" customFormat="false" ht="16" hidden="false" customHeight="false" outlineLevel="0" collapsed="false">
      <c r="A39" s="4" t="s">
        <v>56</v>
      </c>
      <c r="B39" s="5" t="n">
        <v>3.5E-084</v>
      </c>
      <c r="C39" s="4" t="n">
        <v>1.43230717</v>
      </c>
      <c r="D39" s="4" t="n">
        <v>0.241</v>
      </c>
      <c r="E39" s="4" t="n">
        <v>0.065</v>
      </c>
      <c r="F39" s="5" t="n">
        <v>9.73E-080</v>
      </c>
    </row>
    <row r="40" customFormat="false" ht="16" hidden="false" customHeight="false" outlineLevel="0" collapsed="false">
      <c r="A40" s="4" t="s">
        <v>57</v>
      </c>
      <c r="B40" s="5" t="n">
        <v>2.61E-083</v>
      </c>
      <c r="C40" s="4" t="n">
        <v>1.0419873</v>
      </c>
      <c r="D40" s="4" t="n">
        <v>0.516</v>
      </c>
      <c r="E40" s="4" t="n">
        <v>0.273</v>
      </c>
      <c r="F40" s="5" t="n">
        <v>7.24E-079</v>
      </c>
    </row>
    <row r="41" customFormat="false" ht="16" hidden="false" customHeight="false" outlineLevel="0" collapsed="false">
      <c r="A41" s="4" t="s">
        <v>58</v>
      </c>
      <c r="B41" s="5" t="n">
        <v>5.09E-081</v>
      </c>
      <c r="C41" s="4" t="n">
        <v>1.20193536</v>
      </c>
      <c r="D41" s="4" t="n">
        <v>0.435</v>
      </c>
      <c r="E41" s="4" t="n">
        <v>0.207</v>
      </c>
      <c r="F41" s="5" t="n">
        <v>1.41E-076</v>
      </c>
    </row>
    <row r="42" customFormat="false" ht="16" hidden="false" customHeight="false" outlineLevel="0" collapsed="false">
      <c r="A42" s="4" t="s">
        <v>59</v>
      </c>
      <c r="B42" s="5" t="n">
        <v>1.66E-077</v>
      </c>
      <c r="C42" s="4" t="n">
        <v>0.7278825</v>
      </c>
      <c r="D42" s="4" t="n">
        <v>0.79</v>
      </c>
      <c r="E42" s="4" t="n">
        <v>0.617</v>
      </c>
      <c r="F42" s="5" t="n">
        <v>4.6E-073</v>
      </c>
    </row>
    <row r="43" customFormat="false" ht="16" hidden="false" customHeight="false" outlineLevel="0" collapsed="false">
      <c r="A43" s="4" t="s">
        <v>60</v>
      </c>
      <c r="B43" s="5" t="n">
        <v>6.94E-077</v>
      </c>
      <c r="C43" s="4" t="n">
        <v>0.78560449</v>
      </c>
      <c r="D43" s="4" t="n">
        <v>0.766</v>
      </c>
      <c r="E43" s="4" t="n">
        <v>0.576</v>
      </c>
      <c r="F43" s="5" t="n">
        <v>1.93E-072</v>
      </c>
    </row>
    <row r="44" customFormat="false" ht="16" hidden="false" customHeight="false" outlineLevel="0" collapsed="false">
      <c r="A44" s="4" t="s">
        <v>61</v>
      </c>
      <c r="B44" s="5" t="n">
        <v>8.78E-077</v>
      </c>
      <c r="C44" s="4" t="n">
        <v>1.0771232</v>
      </c>
      <c r="D44" s="4" t="n">
        <v>0.546</v>
      </c>
      <c r="E44" s="4" t="n">
        <v>0.32</v>
      </c>
      <c r="F44" s="5" t="n">
        <v>2.44E-072</v>
      </c>
    </row>
    <row r="45" customFormat="false" ht="16" hidden="false" customHeight="false" outlineLevel="0" collapsed="false">
      <c r="A45" s="4" t="s">
        <v>62</v>
      </c>
      <c r="B45" s="5" t="n">
        <v>4.05E-076</v>
      </c>
      <c r="C45" s="4" t="n">
        <v>1.08489595</v>
      </c>
      <c r="D45" s="4" t="n">
        <v>0.346</v>
      </c>
      <c r="E45" s="4" t="n">
        <v>0.141</v>
      </c>
      <c r="F45" s="5" t="n">
        <v>1.13E-071</v>
      </c>
    </row>
    <row r="46" customFormat="false" ht="16" hidden="false" customHeight="false" outlineLevel="0" collapsed="false">
      <c r="A46" s="4" t="s">
        <v>63</v>
      </c>
      <c r="B46" s="5" t="n">
        <v>9.61E-076</v>
      </c>
      <c r="C46" s="4" t="n">
        <v>0.47147652</v>
      </c>
      <c r="D46" s="4" t="n">
        <v>0.97</v>
      </c>
      <c r="E46" s="4" t="n">
        <v>0.934</v>
      </c>
      <c r="F46" s="5" t="n">
        <v>2.67E-071</v>
      </c>
    </row>
    <row r="47" customFormat="false" ht="16" hidden="false" customHeight="false" outlineLevel="0" collapsed="false">
      <c r="A47" s="4" t="s">
        <v>64</v>
      </c>
      <c r="B47" s="5" t="n">
        <v>2.46E-075</v>
      </c>
      <c r="C47" s="4" t="n">
        <v>-0.7349433</v>
      </c>
      <c r="D47" s="4" t="n">
        <v>0.754</v>
      </c>
      <c r="E47" s="4" t="n">
        <v>0.858</v>
      </c>
      <c r="F47" s="5" t="n">
        <v>6.83E-071</v>
      </c>
    </row>
    <row r="48" customFormat="false" ht="16" hidden="false" customHeight="false" outlineLevel="0" collapsed="false">
      <c r="A48" s="4" t="s">
        <v>65</v>
      </c>
      <c r="B48" s="5" t="n">
        <v>3.56E-075</v>
      </c>
      <c r="C48" s="4" t="n">
        <v>0.60250763</v>
      </c>
      <c r="D48" s="4" t="n">
        <v>0.915</v>
      </c>
      <c r="E48" s="4" t="n">
        <v>0.788</v>
      </c>
      <c r="F48" s="5" t="n">
        <v>9.91E-071</v>
      </c>
    </row>
    <row r="49" customFormat="false" ht="16" hidden="false" customHeight="false" outlineLevel="0" collapsed="false">
      <c r="A49" s="4" t="s">
        <v>66</v>
      </c>
      <c r="B49" s="5" t="n">
        <v>2.94E-074</v>
      </c>
      <c r="C49" s="4" t="n">
        <v>0.95430339</v>
      </c>
      <c r="D49" s="4" t="n">
        <v>0.632</v>
      </c>
      <c r="E49" s="4" t="n">
        <v>0.412</v>
      </c>
      <c r="F49" s="5" t="n">
        <v>8.17E-070</v>
      </c>
    </row>
    <row r="50" customFormat="false" ht="16" hidden="false" customHeight="false" outlineLevel="0" collapsed="false">
      <c r="A50" s="4" t="s">
        <v>67</v>
      </c>
      <c r="B50" s="5" t="n">
        <v>8.18E-073</v>
      </c>
      <c r="C50" s="4" t="n">
        <v>0.51724763</v>
      </c>
      <c r="D50" s="4" t="n">
        <v>0.92</v>
      </c>
      <c r="E50" s="4" t="n">
        <v>0.731</v>
      </c>
      <c r="F50" s="5" t="n">
        <v>2.28E-068</v>
      </c>
    </row>
    <row r="51" customFormat="false" ht="16" hidden="false" customHeight="false" outlineLevel="0" collapsed="false">
      <c r="A51" s="4" t="s">
        <v>68</v>
      </c>
      <c r="B51" s="5" t="n">
        <v>8.58E-073</v>
      </c>
      <c r="C51" s="4" t="n">
        <v>-0.7202162</v>
      </c>
      <c r="D51" s="4" t="n">
        <v>0.766</v>
      </c>
      <c r="E51" s="4" t="n">
        <v>0.858</v>
      </c>
      <c r="F51" s="5" t="n">
        <v>2.38E-068</v>
      </c>
    </row>
    <row r="52" customFormat="false" ht="16" hidden="false" customHeight="false" outlineLevel="0" collapsed="false">
      <c r="A52" s="4" t="s">
        <v>69</v>
      </c>
      <c r="B52" s="5" t="n">
        <v>1.47E-072</v>
      </c>
      <c r="C52" s="4" t="n">
        <v>0.78004115</v>
      </c>
      <c r="D52" s="4" t="n">
        <v>0.702</v>
      </c>
      <c r="E52" s="4" t="n">
        <v>0.491</v>
      </c>
      <c r="F52" s="5" t="n">
        <v>4.08E-068</v>
      </c>
    </row>
    <row r="53" customFormat="false" ht="16" hidden="false" customHeight="false" outlineLevel="0" collapsed="false">
      <c r="A53" s="4" t="s">
        <v>70</v>
      </c>
      <c r="B53" s="5" t="n">
        <v>2.15E-071</v>
      </c>
      <c r="C53" s="4" t="n">
        <v>-0.840072</v>
      </c>
      <c r="D53" s="4" t="n">
        <v>0.973</v>
      </c>
      <c r="E53" s="4" t="n">
        <v>0.975</v>
      </c>
      <c r="F53" s="5" t="n">
        <v>5.99E-067</v>
      </c>
    </row>
    <row r="54" customFormat="false" ht="16" hidden="false" customHeight="false" outlineLevel="0" collapsed="false">
      <c r="A54" s="4" t="s">
        <v>71</v>
      </c>
      <c r="B54" s="5" t="n">
        <v>8.68E-071</v>
      </c>
      <c r="C54" s="4" t="n">
        <v>-0.7891744</v>
      </c>
      <c r="D54" s="4" t="n">
        <v>0.601</v>
      </c>
      <c r="E54" s="4" t="n">
        <v>0.775</v>
      </c>
      <c r="F54" s="5" t="n">
        <v>2.41E-066</v>
      </c>
    </row>
    <row r="55" customFormat="false" ht="16" hidden="false" customHeight="false" outlineLevel="0" collapsed="false">
      <c r="A55" s="4" t="s">
        <v>72</v>
      </c>
      <c r="B55" s="5" t="n">
        <v>1.08E-069</v>
      </c>
      <c r="C55" s="4" t="n">
        <v>1.03640171</v>
      </c>
      <c r="D55" s="4" t="n">
        <v>0.243</v>
      </c>
      <c r="E55" s="4" t="n">
        <v>0.076</v>
      </c>
      <c r="F55" s="5" t="n">
        <v>3E-065</v>
      </c>
    </row>
    <row r="56" customFormat="false" ht="16" hidden="false" customHeight="false" outlineLevel="0" collapsed="false">
      <c r="A56" s="4" t="s">
        <v>73</v>
      </c>
      <c r="B56" s="5" t="n">
        <v>1.38E-069</v>
      </c>
      <c r="C56" s="4" t="n">
        <v>0.92155244</v>
      </c>
      <c r="D56" s="4" t="n">
        <v>0.585</v>
      </c>
      <c r="E56" s="4" t="n">
        <v>0.361</v>
      </c>
      <c r="F56" s="5" t="n">
        <v>3.84E-065</v>
      </c>
    </row>
    <row r="57" customFormat="false" ht="16" hidden="false" customHeight="false" outlineLevel="0" collapsed="false">
      <c r="A57" s="4" t="s">
        <v>74</v>
      </c>
      <c r="B57" s="5" t="n">
        <v>2.65E-069</v>
      </c>
      <c r="C57" s="4" t="n">
        <v>0.40741205</v>
      </c>
      <c r="D57" s="4" t="n">
        <v>0.973</v>
      </c>
      <c r="E57" s="4" t="n">
        <v>0.932</v>
      </c>
      <c r="F57" s="5" t="n">
        <v>7.37E-065</v>
      </c>
    </row>
    <row r="58" customFormat="false" ht="16" hidden="false" customHeight="false" outlineLevel="0" collapsed="false">
      <c r="A58" s="4" t="s">
        <v>75</v>
      </c>
      <c r="B58" s="5" t="n">
        <v>4.9E-069</v>
      </c>
      <c r="C58" s="4" t="n">
        <v>0.64646499</v>
      </c>
      <c r="D58" s="4" t="n">
        <v>0.798</v>
      </c>
      <c r="E58" s="4" t="n">
        <v>0.627</v>
      </c>
      <c r="F58" s="5" t="n">
        <v>1.36E-064</v>
      </c>
    </row>
    <row r="59" customFormat="false" ht="16" hidden="false" customHeight="false" outlineLevel="0" collapsed="false">
      <c r="A59" s="4" t="s">
        <v>76</v>
      </c>
      <c r="B59" s="5" t="n">
        <v>1.41E-068</v>
      </c>
      <c r="C59" s="4" t="n">
        <v>0.6375609</v>
      </c>
      <c r="D59" s="4" t="n">
        <v>0.864</v>
      </c>
      <c r="E59" s="4" t="n">
        <v>0.765</v>
      </c>
      <c r="F59" s="5" t="n">
        <v>3.92E-064</v>
      </c>
    </row>
    <row r="60" customFormat="false" ht="16" hidden="false" customHeight="false" outlineLevel="0" collapsed="false">
      <c r="A60" s="4" t="s">
        <v>77</v>
      </c>
      <c r="B60" s="5" t="n">
        <v>3.46E-068</v>
      </c>
      <c r="C60" s="4" t="n">
        <v>0.96266656</v>
      </c>
      <c r="D60" s="4" t="n">
        <v>0.743</v>
      </c>
      <c r="E60" s="4" t="n">
        <v>0.578</v>
      </c>
      <c r="F60" s="5" t="n">
        <v>9.62E-064</v>
      </c>
    </row>
    <row r="61" customFormat="false" ht="16" hidden="false" customHeight="false" outlineLevel="0" collapsed="false">
      <c r="A61" s="4" t="s">
        <v>78</v>
      </c>
      <c r="B61" s="5" t="n">
        <v>1.01E-067</v>
      </c>
      <c r="C61" s="4" t="n">
        <v>1.07894947</v>
      </c>
      <c r="D61" s="4" t="n">
        <v>0.511</v>
      </c>
      <c r="E61" s="4" t="n">
        <v>0.302</v>
      </c>
      <c r="F61" s="5" t="n">
        <v>2.82E-063</v>
      </c>
    </row>
    <row r="62" customFormat="false" ht="16" hidden="false" customHeight="false" outlineLevel="0" collapsed="false">
      <c r="A62" s="4" t="s">
        <v>79</v>
      </c>
      <c r="B62" s="5" t="n">
        <v>1.37E-067</v>
      </c>
      <c r="C62" s="4" t="n">
        <v>0.56177708</v>
      </c>
      <c r="D62" s="4" t="n">
        <v>0.969</v>
      </c>
      <c r="E62" s="4" t="n">
        <v>0.923</v>
      </c>
      <c r="F62" s="5" t="n">
        <v>3.82E-063</v>
      </c>
    </row>
    <row r="63" customFormat="false" ht="16" hidden="false" customHeight="false" outlineLevel="0" collapsed="false">
      <c r="A63" s="4" t="s">
        <v>80</v>
      </c>
      <c r="B63" s="5" t="n">
        <v>1.78E-067</v>
      </c>
      <c r="C63" s="4" t="n">
        <v>0.39279924</v>
      </c>
      <c r="D63" s="4" t="n">
        <v>0.989</v>
      </c>
      <c r="E63" s="4" t="n">
        <v>0.957</v>
      </c>
      <c r="F63" s="5" t="n">
        <v>4.96E-063</v>
      </c>
    </row>
    <row r="64" customFormat="false" ht="16" hidden="false" customHeight="false" outlineLevel="0" collapsed="false">
      <c r="A64" s="4" t="s">
        <v>81</v>
      </c>
      <c r="B64" s="5" t="n">
        <v>8.02E-067</v>
      </c>
      <c r="C64" s="4" t="n">
        <v>0.80958597</v>
      </c>
      <c r="D64" s="4" t="n">
        <v>0.607</v>
      </c>
      <c r="E64" s="4" t="n">
        <v>0.382</v>
      </c>
      <c r="F64" s="5" t="n">
        <v>2.23E-062</v>
      </c>
    </row>
    <row r="65" customFormat="false" ht="16" hidden="false" customHeight="false" outlineLevel="0" collapsed="false">
      <c r="A65" s="4" t="s">
        <v>82</v>
      </c>
      <c r="B65" s="5" t="n">
        <v>6.3E-065</v>
      </c>
      <c r="C65" s="4" t="n">
        <v>0.74266794</v>
      </c>
      <c r="D65" s="4" t="n">
        <v>0.673</v>
      </c>
      <c r="E65" s="4" t="n">
        <v>0.446</v>
      </c>
      <c r="F65" s="5" t="n">
        <v>1.75E-060</v>
      </c>
    </row>
    <row r="66" customFormat="false" ht="16" hidden="false" customHeight="false" outlineLevel="0" collapsed="false">
      <c r="A66" s="4" t="s">
        <v>83</v>
      </c>
      <c r="B66" s="5" t="n">
        <v>1.39E-062</v>
      </c>
      <c r="C66" s="4" t="n">
        <v>0.78861849</v>
      </c>
      <c r="D66" s="4" t="n">
        <v>0.706</v>
      </c>
      <c r="E66" s="4" t="n">
        <v>0.503</v>
      </c>
      <c r="F66" s="5" t="n">
        <v>3.85E-058</v>
      </c>
    </row>
    <row r="67" customFormat="false" ht="16" hidden="false" customHeight="false" outlineLevel="0" collapsed="false">
      <c r="A67" s="4" t="s">
        <v>84</v>
      </c>
      <c r="B67" s="5" t="n">
        <v>1.97E-062</v>
      </c>
      <c r="C67" s="4" t="n">
        <v>1.53572819</v>
      </c>
      <c r="D67" s="4" t="n">
        <v>0.318</v>
      </c>
      <c r="E67" s="4" t="n">
        <v>0.141</v>
      </c>
      <c r="F67" s="5" t="n">
        <v>5.48E-058</v>
      </c>
    </row>
    <row r="68" customFormat="false" ht="16" hidden="false" customHeight="false" outlineLevel="0" collapsed="false">
      <c r="A68" s="4" t="s">
        <v>85</v>
      </c>
      <c r="B68" s="5" t="n">
        <v>4.1E-062</v>
      </c>
      <c r="C68" s="4" t="n">
        <v>0.86601712</v>
      </c>
      <c r="D68" s="4" t="n">
        <v>0.693</v>
      </c>
      <c r="E68" s="4" t="n">
        <v>0.511</v>
      </c>
      <c r="F68" s="5" t="n">
        <v>1.14E-057</v>
      </c>
    </row>
    <row r="69" customFormat="false" ht="16" hidden="false" customHeight="false" outlineLevel="0" collapsed="false">
      <c r="A69" s="4" t="s">
        <v>86</v>
      </c>
      <c r="B69" s="5" t="n">
        <v>1.95E-061</v>
      </c>
      <c r="C69" s="4" t="n">
        <v>1.10390991</v>
      </c>
      <c r="D69" s="4" t="n">
        <v>0.309</v>
      </c>
      <c r="E69" s="4" t="n">
        <v>0.132</v>
      </c>
      <c r="F69" s="5" t="n">
        <v>5.41E-057</v>
      </c>
    </row>
    <row r="70" customFormat="false" ht="16" hidden="false" customHeight="false" outlineLevel="0" collapsed="false">
      <c r="A70" s="4" t="s">
        <v>87</v>
      </c>
      <c r="B70" s="5" t="n">
        <v>2.79E-061</v>
      </c>
      <c r="C70" s="4" t="n">
        <v>0.97791256</v>
      </c>
      <c r="D70" s="4" t="n">
        <v>0.312</v>
      </c>
      <c r="E70" s="4" t="n">
        <v>0.132</v>
      </c>
      <c r="F70" s="5" t="n">
        <v>7.75E-057</v>
      </c>
    </row>
    <row r="71" customFormat="false" ht="16" hidden="false" customHeight="false" outlineLevel="0" collapsed="false">
      <c r="A71" s="4" t="s">
        <v>88</v>
      </c>
      <c r="B71" s="5" t="n">
        <v>2.91E-060</v>
      </c>
      <c r="C71" s="4" t="n">
        <v>0.81482476</v>
      </c>
      <c r="D71" s="4" t="n">
        <v>0.544</v>
      </c>
      <c r="E71" s="4" t="n">
        <v>0.335</v>
      </c>
      <c r="F71" s="5" t="n">
        <v>8.09E-056</v>
      </c>
    </row>
    <row r="72" customFormat="false" ht="16" hidden="false" customHeight="false" outlineLevel="0" collapsed="false">
      <c r="A72" s="4" t="s">
        <v>89</v>
      </c>
      <c r="B72" s="5" t="n">
        <v>7.34E-060</v>
      </c>
      <c r="C72" s="4" t="n">
        <v>0.8637253</v>
      </c>
      <c r="D72" s="4" t="n">
        <v>0.513</v>
      </c>
      <c r="E72" s="4" t="n">
        <v>0.308</v>
      </c>
      <c r="F72" s="5" t="n">
        <v>2.04E-055</v>
      </c>
    </row>
    <row r="73" customFormat="false" ht="16" hidden="false" customHeight="false" outlineLevel="0" collapsed="false">
      <c r="A73" s="4" t="s">
        <v>90</v>
      </c>
      <c r="B73" s="5" t="n">
        <v>7.9E-058</v>
      </c>
      <c r="C73" s="4" t="n">
        <v>-1.3949636</v>
      </c>
      <c r="D73" s="4" t="n">
        <v>0.15</v>
      </c>
      <c r="E73" s="4" t="n">
        <v>0.344</v>
      </c>
      <c r="F73" s="5" t="n">
        <v>2.2E-053</v>
      </c>
    </row>
    <row r="74" customFormat="false" ht="16" hidden="false" customHeight="false" outlineLevel="0" collapsed="false">
      <c r="A74" s="4" t="s">
        <v>91</v>
      </c>
      <c r="B74" s="5" t="n">
        <v>8E-058</v>
      </c>
      <c r="C74" s="4" t="n">
        <v>-0.5651039</v>
      </c>
      <c r="D74" s="4" t="n">
        <v>0.862</v>
      </c>
      <c r="E74" s="4" t="n">
        <v>0.902</v>
      </c>
      <c r="F74" s="5" t="n">
        <v>2.22E-053</v>
      </c>
    </row>
    <row r="75" customFormat="false" ht="16" hidden="false" customHeight="false" outlineLevel="0" collapsed="false">
      <c r="A75" s="4" t="s">
        <v>92</v>
      </c>
      <c r="B75" s="5" t="n">
        <v>3.73E-057</v>
      </c>
      <c r="C75" s="4" t="n">
        <v>1.01823126</v>
      </c>
      <c r="D75" s="4" t="n">
        <v>0.318</v>
      </c>
      <c r="E75" s="4" t="n">
        <v>0.141</v>
      </c>
      <c r="F75" s="5" t="n">
        <v>1.04E-052</v>
      </c>
    </row>
    <row r="76" customFormat="false" ht="16" hidden="false" customHeight="false" outlineLevel="0" collapsed="false">
      <c r="A76" s="4" t="s">
        <v>93</v>
      </c>
      <c r="B76" s="5" t="n">
        <v>2.45E-055</v>
      </c>
      <c r="C76" s="4" t="n">
        <v>0.74727807</v>
      </c>
      <c r="D76" s="4" t="n">
        <v>0.682</v>
      </c>
      <c r="E76" s="4" t="n">
        <v>0.489</v>
      </c>
      <c r="F76" s="5" t="n">
        <v>6.8E-051</v>
      </c>
    </row>
    <row r="77" customFormat="false" ht="16" hidden="false" customHeight="false" outlineLevel="0" collapsed="false">
      <c r="A77" s="4" t="s">
        <v>94</v>
      </c>
      <c r="B77" s="5" t="n">
        <v>4.13E-054</v>
      </c>
      <c r="C77" s="4" t="n">
        <v>0.90322264</v>
      </c>
      <c r="D77" s="4" t="n">
        <v>0.282</v>
      </c>
      <c r="E77" s="4" t="n">
        <v>0.119</v>
      </c>
      <c r="F77" s="5" t="n">
        <v>1.15E-049</v>
      </c>
    </row>
    <row r="78" customFormat="false" ht="16" hidden="false" customHeight="false" outlineLevel="0" collapsed="false">
      <c r="A78" s="4" t="s">
        <v>95</v>
      </c>
      <c r="B78" s="5" t="n">
        <v>4.16E-053</v>
      </c>
      <c r="C78" s="4" t="n">
        <v>-1.2849725</v>
      </c>
      <c r="D78" s="4" t="n">
        <v>0.42</v>
      </c>
      <c r="E78" s="4" t="n">
        <v>0.603</v>
      </c>
      <c r="F78" s="5" t="n">
        <v>1.16E-048</v>
      </c>
    </row>
    <row r="79" customFormat="false" ht="16" hidden="false" customHeight="false" outlineLevel="0" collapsed="false">
      <c r="A79" s="4" t="s">
        <v>96</v>
      </c>
      <c r="B79" s="5" t="n">
        <v>4.43E-053</v>
      </c>
      <c r="C79" s="4" t="n">
        <v>0.40889605</v>
      </c>
      <c r="D79" s="4" t="n">
        <v>0.969</v>
      </c>
      <c r="E79" s="4" t="n">
        <v>0.922</v>
      </c>
      <c r="F79" s="5" t="n">
        <v>1.23E-048</v>
      </c>
    </row>
    <row r="80" customFormat="false" ht="16" hidden="false" customHeight="false" outlineLevel="0" collapsed="false">
      <c r="A80" s="4" t="s">
        <v>97</v>
      </c>
      <c r="B80" s="5" t="n">
        <v>2.77E-051</v>
      </c>
      <c r="C80" s="4" t="n">
        <v>0.42575744</v>
      </c>
      <c r="D80" s="4" t="n">
        <v>0.955</v>
      </c>
      <c r="E80" s="4" t="n">
        <v>0.882</v>
      </c>
      <c r="F80" s="5" t="n">
        <v>7.7E-047</v>
      </c>
    </row>
    <row r="81" customFormat="false" ht="16" hidden="false" customHeight="false" outlineLevel="0" collapsed="false">
      <c r="A81" s="4" t="s">
        <v>98</v>
      </c>
      <c r="B81" s="5" t="n">
        <v>3.69E-051</v>
      </c>
      <c r="C81" s="4" t="n">
        <v>0.83532404</v>
      </c>
      <c r="D81" s="4" t="n">
        <v>0.392</v>
      </c>
      <c r="E81" s="4" t="n">
        <v>0.21</v>
      </c>
      <c r="F81" s="5" t="n">
        <v>1.03E-046</v>
      </c>
    </row>
    <row r="82" customFormat="false" ht="16" hidden="false" customHeight="false" outlineLevel="0" collapsed="false">
      <c r="A82" s="4" t="s">
        <v>99</v>
      </c>
      <c r="B82" s="5" t="n">
        <v>2.58E-050</v>
      </c>
      <c r="C82" s="4" t="n">
        <v>0.31167848</v>
      </c>
      <c r="D82" s="4" t="n">
        <v>0.811</v>
      </c>
      <c r="E82" s="4" t="n">
        <v>0.588</v>
      </c>
      <c r="F82" s="5" t="n">
        <v>7.16E-046</v>
      </c>
    </row>
    <row r="83" customFormat="false" ht="16" hidden="false" customHeight="false" outlineLevel="0" collapsed="false">
      <c r="A83" s="4" t="s">
        <v>100</v>
      </c>
      <c r="B83" s="5" t="n">
        <v>6.38E-050</v>
      </c>
      <c r="C83" s="4" t="n">
        <v>0.63336088</v>
      </c>
      <c r="D83" s="4" t="n">
        <v>0.65</v>
      </c>
      <c r="E83" s="4" t="n">
        <v>0.462</v>
      </c>
      <c r="F83" s="5" t="n">
        <v>1.77E-045</v>
      </c>
    </row>
    <row r="84" customFormat="false" ht="16" hidden="false" customHeight="false" outlineLevel="0" collapsed="false">
      <c r="A84" s="4" t="s">
        <v>101</v>
      </c>
      <c r="B84" s="5" t="n">
        <v>2.95E-049</v>
      </c>
      <c r="C84" s="4" t="n">
        <v>-0.6940769</v>
      </c>
      <c r="D84" s="4" t="n">
        <v>0.774</v>
      </c>
      <c r="E84" s="4" t="n">
        <v>0.839</v>
      </c>
      <c r="F84" s="5" t="n">
        <v>8.2E-045</v>
      </c>
    </row>
    <row r="85" customFormat="false" ht="16" hidden="false" customHeight="false" outlineLevel="0" collapsed="false">
      <c r="A85" s="4" t="s">
        <v>102</v>
      </c>
      <c r="B85" s="5" t="n">
        <v>1.3E-048</v>
      </c>
      <c r="C85" s="4" t="n">
        <v>0.78830568</v>
      </c>
      <c r="D85" s="4" t="n">
        <v>0.551</v>
      </c>
      <c r="E85" s="4" t="n">
        <v>0.366</v>
      </c>
      <c r="F85" s="5" t="n">
        <v>3.62E-044</v>
      </c>
    </row>
    <row r="86" customFormat="false" ht="16" hidden="false" customHeight="false" outlineLevel="0" collapsed="false">
      <c r="A86" s="4" t="s">
        <v>103</v>
      </c>
      <c r="B86" s="5" t="n">
        <v>2.13E-048</v>
      </c>
      <c r="C86" s="4" t="n">
        <v>0.66861111</v>
      </c>
      <c r="D86" s="4" t="n">
        <v>0.629</v>
      </c>
      <c r="E86" s="4" t="n">
        <v>0.438</v>
      </c>
      <c r="F86" s="5" t="n">
        <v>5.92E-044</v>
      </c>
    </row>
    <row r="87" customFormat="false" ht="16" hidden="false" customHeight="false" outlineLevel="0" collapsed="false">
      <c r="A87" s="4" t="s">
        <v>104</v>
      </c>
      <c r="B87" s="5" t="n">
        <v>5.66E-048</v>
      </c>
      <c r="C87" s="4" t="n">
        <v>0.84761563</v>
      </c>
      <c r="D87" s="4" t="n">
        <v>0.355</v>
      </c>
      <c r="E87" s="4" t="n">
        <v>0.183</v>
      </c>
      <c r="F87" s="5" t="n">
        <v>1.57E-043</v>
      </c>
    </row>
    <row r="88" customFormat="false" ht="16" hidden="false" customHeight="false" outlineLevel="0" collapsed="false">
      <c r="A88" s="4" t="s">
        <v>105</v>
      </c>
      <c r="B88" s="5" t="n">
        <v>1.2E-047</v>
      </c>
      <c r="C88" s="4" t="n">
        <v>0.42276203</v>
      </c>
      <c r="D88" s="4" t="n">
        <v>0.945</v>
      </c>
      <c r="E88" s="4" t="n">
        <v>0.881</v>
      </c>
      <c r="F88" s="5" t="n">
        <v>3.34E-043</v>
      </c>
    </row>
    <row r="89" customFormat="false" ht="16" hidden="false" customHeight="false" outlineLevel="0" collapsed="false">
      <c r="A89" s="4" t="s">
        <v>106</v>
      </c>
      <c r="B89" s="5" t="n">
        <v>1.44E-047</v>
      </c>
      <c r="C89" s="4" t="n">
        <v>0.82711891</v>
      </c>
      <c r="D89" s="4" t="n">
        <v>0.368</v>
      </c>
      <c r="E89" s="4" t="n">
        <v>0.193</v>
      </c>
      <c r="F89" s="5" t="n">
        <v>4.01E-043</v>
      </c>
    </row>
    <row r="90" customFormat="false" ht="16" hidden="false" customHeight="false" outlineLevel="0" collapsed="false">
      <c r="A90" s="4" t="s">
        <v>107</v>
      </c>
      <c r="B90" s="5" t="n">
        <v>1.49E-047</v>
      </c>
      <c r="C90" s="4" t="n">
        <v>0.75082126</v>
      </c>
      <c r="D90" s="4" t="n">
        <v>0.575</v>
      </c>
      <c r="E90" s="4" t="n">
        <v>0.385</v>
      </c>
      <c r="F90" s="5" t="n">
        <v>4.16E-043</v>
      </c>
    </row>
    <row r="91" customFormat="false" ht="16" hidden="false" customHeight="false" outlineLevel="0" collapsed="false">
      <c r="A91" s="4" t="s">
        <v>108</v>
      </c>
      <c r="B91" s="5" t="n">
        <v>6.51E-047</v>
      </c>
      <c r="C91" s="4" t="n">
        <v>0.42811401</v>
      </c>
      <c r="D91" s="4" t="n">
        <v>0.921</v>
      </c>
      <c r="E91" s="4" t="n">
        <v>0.83</v>
      </c>
      <c r="F91" s="5" t="n">
        <v>1.81E-042</v>
      </c>
    </row>
    <row r="92" customFormat="false" ht="16" hidden="false" customHeight="false" outlineLevel="0" collapsed="false">
      <c r="A92" s="4" t="s">
        <v>109</v>
      </c>
      <c r="B92" s="5" t="n">
        <v>6.82E-047</v>
      </c>
      <c r="C92" s="4" t="n">
        <v>-1.2599567</v>
      </c>
      <c r="D92" s="4" t="n">
        <v>0.18</v>
      </c>
      <c r="E92" s="4" t="n">
        <v>0.35</v>
      </c>
      <c r="F92" s="5" t="n">
        <v>1.9E-042</v>
      </c>
    </row>
    <row r="93" customFormat="false" ht="16" hidden="false" customHeight="false" outlineLevel="0" collapsed="false">
      <c r="A93" s="4" t="s">
        <v>110</v>
      </c>
      <c r="B93" s="5" t="n">
        <v>7.89E-047</v>
      </c>
      <c r="C93" s="4" t="n">
        <v>-0.405374</v>
      </c>
      <c r="D93" s="4" t="n">
        <v>0.936</v>
      </c>
      <c r="E93" s="4" t="n">
        <v>0.967</v>
      </c>
      <c r="F93" s="5" t="n">
        <v>2.2E-042</v>
      </c>
    </row>
    <row r="94" customFormat="false" ht="16" hidden="false" customHeight="false" outlineLevel="0" collapsed="false">
      <c r="A94" s="4" t="s">
        <v>111</v>
      </c>
      <c r="B94" s="5" t="n">
        <v>1.5E-046</v>
      </c>
      <c r="C94" s="4" t="n">
        <v>0.30611789</v>
      </c>
      <c r="D94" s="4" t="n">
        <v>0.99</v>
      </c>
      <c r="E94" s="4" t="n">
        <v>0.974</v>
      </c>
      <c r="F94" s="5" t="n">
        <v>4.16E-042</v>
      </c>
    </row>
    <row r="95" customFormat="false" ht="16" hidden="false" customHeight="false" outlineLevel="0" collapsed="false">
      <c r="A95" s="4" t="s">
        <v>112</v>
      </c>
      <c r="B95" s="5" t="n">
        <v>5.11E-046</v>
      </c>
      <c r="C95" s="4" t="n">
        <v>0.38153308</v>
      </c>
      <c r="D95" s="4" t="n">
        <v>0.959</v>
      </c>
      <c r="E95" s="4" t="n">
        <v>0.906</v>
      </c>
      <c r="F95" s="5" t="n">
        <v>1.42E-041</v>
      </c>
    </row>
    <row r="96" customFormat="false" ht="16" hidden="false" customHeight="false" outlineLevel="0" collapsed="false">
      <c r="A96" s="4" t="s">
        <v>113</v>
      </c>
      <c r="B96" s="5" t="n">
        <v>6.97E-046</v>
      </c>
      <c r="C96" s="4" t="n">
        <v>0.84773631</v>
      </c>
      <c r="D96" s="4" t="n">
        <v>0.593</v>
      </c>
      <c r="E96" s="4" t="n">
        <v>0.421</v>
      </c>
      <c r="F96" s="5" t="n">
        <v>1.94E-041</v>
      </c>
    </row>
    <row r="97" customFormat="false" ht="16" hidden="false" customHeight="false" outlineLevel="0" collapsed="false">
      <c r="A97" s="4" t="s">
        <v>114</v>
      </c>
      <c r="B97" s="5" t="n">
        <v>7.15E-046</v>
      </c>
      <c r="C97" s="4" t="n">
        <v>0.61812501</v>
      </c>
      <c r="D97" s="4" t="n">
        <v>0.721</v>
      </c>
      <c r="E97" s="4" t="n">
        <v>0.559</v>
      </c>
      <c r="F97" s="5" t="n">
        <v>1.99E-041</v>
      </c>
    </row>
    <row r="98" customFormat="false" ht="16" hidden="false" customHeight="false" outlineLevel="0" collapsed="false">
      <c r="A98" s="4" t="s">
        <v>115</v>
      </c>
      <c r="B98" s="5" t="n">
        <v>1.72E-045</v>
      </c>
      <c r="C98" s="4" t="n">
        <v>0.96040203</v>
      </c>
      <c r="D98" s="4" t="n">
        <v>0.27</v>
      </c>
      <c r="E98" s="4" t="n">
        <v>0.123</v>
      </c>
      <c r="F98" s="5" t="n">
        <v>4.79E-041</v>
      </c>
    </row>
    <row r="99" customFormat="false" ht="16" hidden="false" customHeight="false" outlineLevel="0" collapsed="false">
      <c r="A99" s="4" t="s">
        <v>116</v>
      </c>
      <c r="B99" s="5" t="n">
        <v>2.35E-045</v>
      </c>
      <c r="C99" s="4" t="n">
        <v>-1.4107314</v>
      </c>
      <c r="D99" s="4" t="n">
        <v>0.074</v>
      </c>
      <c r="E99" s="4" t="n">
        <v>0.225</v>
      </c>
      <c r="F99" s="5" t="n">
        <v>6.54E-041</v>
      </c>
    </row>
    <row r="100" customFormat="false" ht="16" hidden="false" customHeight="false" outlineLevel="0" collapsed="false">
      <c r="A100" s="4" t="s">
        <v>117</v>
      </c>
      <c r="B100" s="5" t="n">
        <v>3.41E-045</v>
      </c>
      <c r="C100" s="4" t="n">
        <v>0.44227491</v>
      </c>
      <c r="D100" s="4" t="n">
        <v>0.893</v>
      </c>
      <c r="E100" s="4" t="n">
        <v>0.803</v>
      </c>
      <c r="F100" s="5" t="n">
        <v>9.47E-041</v>
      </c>
    </row>
    <row r="101" customFormat="false" ht="16" hidden="false" customHeight="false" outlineLevel="0" collapsed="false">
      <c r="A101" s="4" t="s">
        <v>118</v>
      </c>
      <c r="B101" s="5" t="n">
        <v>3.84E-045</v>
      </c>
      <c r="C101" s="4" t="n">
        <v>0.61268019</v>
      </c>
      <c r="D101" s="4" t="n">
        <v>0.72</v>
      </c>
      <c r="E101" s="4" t="n">
        <v>0.572</v>
      </c>
      <c r="F101" s="5" t="n">
        <v>1.07E-040</v>
      </c>
    </row>
    <row r="102" customFormat="false" ht="16" hidden="false" customHeight="false" outlineLevel="0" collapsed="false">
      <c r="A102" s="4" t="s">
        <v>119</v>
      </c>
      <c r="B102" s="5" t="n">
        <v>3.24E-044</v>
      </c>
      <c r="C102" s="4" t="n">
        <v>0.60109128</v>
      </c>
      <c r="D102" s="4" t="n">
        <v>0.659</v>
      </c>
      <c r="E102" s="4" t="n">
        <v>0.483</v>
      </c>
      <c r="F102" s="5" t="n">
        <v>9E-040</v>
      </c>
    </row>
    <row r="103" customFormat="false" ht="16" hidden="false" customHeight="false" outlineLevel="0" collapsed="false">
      <c r="A103" s="4" t="s">
        <v>120</v>
      </c>
      <c r="B103" s="5" t="n">
        <v>4.98E-044</v>
      </c>
      <c r="C103" s="4" t="n">
        <v>0.45480062</v>
      </c>
      <c r="D103" s="4" t="n">
        <v>0.866</v>
      </c>
      <c r="E103" s="4" t="n">
        <v>0.73</v>
      </c>
      <c r="F103" s="5" t="n">
        <v>1.39E-039</v>
      </c>
    </row>
    <row r="104" customFormat="false" ht="16" hidden="false" customHeight="false" outlineLevel="0" collapsed="false">
      <c r="A104" s="4" t="s">
        <v>121</v>
      </c>
      <c r="B104" s="5" t="n">
        <v>1.7E-041</v>
      </c>
      <c r="C104" s="4" t="n">
        <v>0.40831597</v>
      </c>
      <c r="D104" s="4" t="n">
        <v>0.906</v>
      </c>
      <c r="E104" s="4" t="n">
        <v>0.821</v>
      </c>
      <c r="F104" s="5" t="n">
        <v>4.74E-037</v>
      </c>
    </row>
    <row r="105" customFormat="false" ht="16" hidden="false" customHeight="false" outlineLevel="0" collapsed="false">
      <c r="A105" s="4" t="s">
        <v>122</v>
      </c>
      <c r="B105" s="5" t="n">
        <v>2.35E-041</v>
      </c>
      <c r="C105" s="4" t="n">
        <v>0.41227317</v>
      </c>
      <c r="D105" s="4" t="n">
        <v>0.955</v>
      </c>
      <c r="E105" s="4" t="n">
        <v>0.905</v>
      </c>
      <c r="F105" s="5" t="n">
        <v>6.53E-037</v>
      </c>
    </row>
    <row r="106" customFormat="false" ht="16" hidden="false" customHeight="false" outlineLevel="0" collapsed="false">
      <c r="A106" s="4" t="s">
        <v>123</v>
      </c>
      <c r="B106" s="5" t="n">
        <v>3.73E-041</v>
      </c>
      <c r="C106" s="4" t="n">
        <v>0.48214625</v>
      </c>
      <c r="D106" s="4" t="n">
        <v>0.822</v>
      </c>
      <c r="E106" s="4" t="n">
        <v>0.647</v>
      </c>
      <c r="F106" s="5" t="n">
        <v>1.04E-036</v>
      </c>
    </row>
    <row r="107" customFormat="false" ht="16" hidden="false" customHeight="false" outlineLevel="0" collapsed="false">
      <c r="A107" s="4" t="s">
        <v>124</v>
      </c>
      <c r="B107" s="5" t="n">
        <v>7.57E-041</v>
      </c>
      <c r="C107" s="4" t="n">
        <v>0.68612548</v>
      </c>
      <c r="D107" s="4" t="n">
        <v>0.651</v>
      </c>
      <c r="E107" s="4" t="n">
        <v>0.495</v>
      </c>
      <c r="F107" s="5" t="n">
        <v>2.1E-036</v>
      </c>
    </row>
    <row r="108" customFormat="false" ht="16" hidden="false" customHeight="false" outlineLevel="0" collapsed="false">
      <c r="A108" s="4" t="s">
        <v>125</v>
      </c>
      <c r="B108" s="5" t="n">
        <v>3.9E-040</v>
      </c>
      <c r="C108" s="4" t="n">
        <v>0.69504191</v>
      </c>
      <c r="D108" s="4" t="n">
        <v>0.537</v>
      </c>
      <c r="E108" s="4" t="n">
        <v>0.364</v>
      </c>
      <c r="F108" s="5" t="n">
        <v>1.08E-035</v>
      </c>
    </row>
    <row r="109" customFormat="false" ht="16" hidden="false" customHeight="false" outlineLevel="0" collapsed="false">
      <c r="A109" s="4" t="s">
        <v>126</v>
      </c>
      <c r="B109" s="5" t="n">
        <v>1.49E-039</v>
      </c>
      <c r="C109" s="4" t="n">
        <v>0.30033534</v>
      </c>
      <c r="D109" s="4" t="n">
        <v>0.991</v>
      </c>
      <c r="E109" s="4" t="n">
        <v>0.97</v>
      </c>
      <c r="F109" s="5" t="n">
        <v>4.14E-035</v>
      </c>
    </row>
    <row r="110" customFormat="false" ht="16" hidden="false" customHeight="false" outlineLevel="0" collapsed="false">
      <c r="A110" s="4" t="s">
        <v>127</v>
      </c>
      <c r="B110" s="5" t="n">
        <v>1.81E-039</v>
      </c>
      <c r="C110" s="4" t="n">
        <v>0.40495393</v>
      </c>
      <c r="D110" s="4" t="n">
        <v>0.907</v>
      </c>
      <c r="E110" s="4" t="n">
        <v>0.839</v>
      </c>
      <c r="F110" s="5" t="n">
        <v>5.04E-035</v>
      </c>
    </row>
    <row r="111" customFormat="false" ht="16" hidden="false" customHeight="false" outlineLevel="0" collapsed="false">
      <c r="A111" s="4" t="s">
        <v>128</v>
      </c>
      <c r="B111" s="5" t="n">
        <v>7.99E-039</v>
      </c>
      <c r="C111" s="4" t="n">
        <v>-0.7025003</v>
      </c>
      <c r="D111" s="4" t="n">
        <v>0.548</v>
      </c>
      <c r="E111" s="4" t="n">
        <v>0.658</v>
      </c>
      <c r="F111" s="5" t="n">
        <v>2.22E-034</v>
      </c>
    </row>
    <row r="112" customFormat="false" ht="16" hidden="false" customHeight="false" outlineLevel="0" collapsed="false">
      <c r="A112" s="4" t="s">
        <v>129</v>
      </c>
      <c r="B112" s="5" t="n">
        <v>1.72E-038</v>
      </c>
      <c r="C112" s="4" t="n">
        <v>0.34414061</v>
      </c>
      <c r="D112" s="4" t="n">
        <v>0.959</v>
      </c>
      <c r="E112" s="4" t="n">
        <v>0.922</v>
      </c>
      <c r="F112" s="5" t="n">
        <v>4.78E-034</v>
      </c>
    </row>
    <row r="113" customFormat="false" ht="16" hidden="false" customHeight="false" outlineLevel="0" collapsed="false">
      <c r="A113" s="4" t="s">
        <v>130</v>
      </c>
      <c r="B113" s="5" t="n">
        <v>2.03E-038</v>
      </c>
      <c r="C113" s="4" t="n">
        <v>-1.2429465</v>
      </c>
      <c r="D113" s="4" t="n">
        <v>0.089</v>
      </c>
      <c r="E113" s="4" t="n">
        <v>0.229</v>
      </c>
      <c r="F113" s="5" t="n">
        <v>5.64E-034</v>
      </c>
    </row>
    <row r="114" customFormat="false" ht="16" hidden="false" customHeight="false" outlineLevel="0" collapsed="false">
      <c r="A114" s="4" t="s">
        <v>131</v>
      </c>
      <c r="B114" s="5" t="n">
        <v>3.44E-038</v>
      </c>
      <c r="C114" s="4" t="n">
        <v>0.31356103</v>
      </c>
      <c r="D114" s="4" t="n">
        <v>0.958</v>
      </c>
      <c r="E114" s="4" t="n">
        <v>0.907</v>
      </c>
      <c r="F114" s="5" t="n">
        <v>9.56E-034</v>
      </c>
    </row>
    <row r="115" customFormat="false" ht="16" hidden="false" customHeight="false" outlineLevel="0" collapsed="false">
      <c r="A115" s="4" t="s">
        <v>132</v>
      </c>
      <c r="B115" s="5" t="n">
        <v>4.51E-038</v>
      </c>
      <c r="C115" s="4" t="n">
        <v>-0.664808</v>
      </c>
      <c r="D115" s="4" t="n">
        <v>0.611</v>
      </c>
      <c r="E115" s="4" t="n">
        <v>0.717</v>
      </c>
      <c r="F115" s="5" t="n">
        <v>1.25E-033</v>
      </c>
    </row>
    <row r="116" customFormat="false" ht="16" hidden="false" customHeight="false" outlineLevel="0" collapsed="false">
      <c r="A116" s="4" t="s">
        <v>133</v>
      </c>
      <c r="B116" s="5" t="n">
        <v>6.15E-037</v>
      </c>
      <c r="C116" s="4" t="n">
        <v>-1.2574995</v>
      </c>
      <c r="D116" s="4" t="n">
        <v>0.149</v>
      </c>
      <c r="E116" s="4" t="n">
        <v>0.3</v>
      </c>
      <c r="F116" s="5" t="n">
        <v>1.71E-032</v>
      </c>
    </row>
    <row r="117" customFormat="false" ht="16" hidden="false" customHeight="false" outlineLevel="0" collapsed="false">
      <c r="A117" s="4" t="s">
        <v>134</v>
      </c>
      <c r="B117" s="5" t="n">
        <v>1.25E-036</v>
      </c>
      <c r="C117" s="4" t="n">
        <v>0.64565318</v>
      </c>
      <c r="D117" s="4" t="n">
        <v>0.507</v>
      </c>
      <c r="E117" s="4" t="n">
        <v>0.344</v>
      </c>
      <c r="F117" s="5" t="n">
        <v>3.47E-032</v>
      </c>
    </row>
    <row r="118" customFormat="false" ht="16" hidden="false" customHeight="false" outlineLevel="0" collapsed="false">
      <c r="A118" s="4" t="s">
        <v>135</v>
      </c>
      <c r="B118" s="5" t="n">
        <v>8.49E-036</v>
      </c>
      <c r="C118" s="4" t="n">
        <v>0.60595466</v>
      </c>
      <c r="D118" s="4" t="n">
        <v>0.658</v>
      </c>
      <c r="E118" s="4" t="n">
        <v>0.505</v>
      </c>
      <c r="F118" s="5" t="n">
        <v>2.36E-031</v>
      </c>
    </row>
    <row r="119" customFormat="false" ht="16" hidden="false" customHeight="false" outlineLevel="0" collapsed="false">
      <c r="A119" s="4" t="s">
        <v>136</v>
      </c>
      <c r="B119" s="5" t="n">
        <v>8.74E-036</v>
      </c>
      <c r="C119" s="4" t="n">
        <v>-0.60221</v>
      </c>
      <c r="D119" s="4" t="n">
        <v>0.839</v>
      </c>
      <c r="E119" s="4" t="n">
        <v>0.871</v>
      </c>
      <c r="F119" s="5" t="n">
        <v>2.43E-031</v>
      </c>
    </row>
    <row r="120" customFormat="false" ht="16" hidden="false" customHeight="false" outlineLevel="0" collapsed="false">
      <c r="A120" s="4" t="s">
        <v>137</v>
      </c>
      <c r="B120" s="5" t="n">
        <v>1.45E-035</v>
      </c>
      <c r="C120" s="4" t="n">
        <v>0.73454585</v>
      </c>
      <c r="D120" s="4" t="n">
        <v>0.318</v>
      </c>
      <c r="E120" s="4" t="n">
        <v>0.173</v>
      </c>
      <c r="F120" s="5" t="n">
        <v>4.03E-031</v>
      </c>
    </row>
    <row r="121" customFormat="false" ht="16" hidden="false" customHeight="false" outlineLevel="0" collapsed="false">
      <c r="A121" s="4" t="s">
        <v>138</v>
      </c>
      <c r="B121" s="5" t="n">
        <v>1.99E-035</v>
      </c>
      <c r="C121" s="4" t="n">
        <v>0.71396178</v>
      </c>
      <c r="D121" s="4" t="n">
        <v>0.471</v>
      </c>
      <c r="E121" s="4" t="n">
        <v>0.313</v>
      </c>
      <c r="F121" s="5" t="n">
        <v>5.53E-031</v>
      </c>
    </row>
    <row r="122" customFormat="false" ht="16" hidden="false" customHeight="false" outlineLevel="0" collapsed="false">
      <c r="A122" s="4" t="s">
        <v>139</v>
      </c>
      <c r="B122" s="5" t="n">
        <v>5.89E-035</v>
      </c>
      <c r="C122" s="4" t="n">
        <v>0.28840322</v>
      </c>
      <c r="D122" s="4" t="n">
        <v>0.986</v>
      </c>
      <c r="E122" s="4" t="n">
        <v>0.96</v>
      </c>
      <c r="F122" s="5" t="n">
        <v>1.64E-030</v>
      </c>
    </row>
    <row r="123" customFormat="false" ht="16" hidden="false" customHeight="false" outlineLevel="0" collapsed="false">
      <c r="A123" s="4" t="s">
        <v>140</v>
      </c>
      <c r="B123" s="5" t="n">
        <v>2.27E-034</v>
      </c>
      <c r="C123" s="4" t="n">
        <v>0.57229469</v>
      </c>
      <c r="D123" s="4" t="n">
        <v>0.636</v>
      </c>
      <c r="E123" s="4" t="n">
        <v>0.489</v>
      </c>
      <c r="F123" s="5" t="n">
        <v>6.31E-030</v>
      </c>
    </row>
    <row r="124" customFormat="false" ht="16" hidden="false" customHeight="false" outlineLevel="0" collapsed="false">
      <c r="A124" s="4" t="s">
        <v>141</v>
      </c>
      <c r="B124" s="5" t="n">
        <v>2.42E-034</v>
      </c>
      <c r="C124" s="4" t="n">
        <v>0.61927307</v>
      </c>
      <c r="D124" s="4" t="n">
        <v>0.481</v>
      </c>
      <c r="E124" s="4" t="n">
        <v>0.319</v>
      </c>
      <c r="F124" s="5" t="n">
        <v>6.74E-030</v>
      </c>
    </row>
    <row r="125" customFormat="false" ht="16" hidden="false" customHeight="false" outlineLevel="0" collapsed="false">
      <c r="A125" s="4" t="s">
        <v>142</v>
      </c>
      <c r="B125" s="5" t="n">
        <v>3.4E-034</v>
      </c>
      <c r="C125" s="4" t="n">
        <v>0.2792525</v>
      </c>
      <c r="D125" s="4" t="n">
        <v>0.989</v>
      </c>
      <c r="E125" s="4" t="n">
        <v>0.955</v>
      </c>
      <c r="F125" s="5" t="n">
        <v>9.46E-030</v>
      </c>
    </row>
    <row r="126" customFormat="false" ht="16" hidden="false" customHeight="false" outlineLevel="0" collapsed="false">
      <c r="A126" s="4" t="s">
        <v>143</v>
      </c>
      <c r="B126" s="5" t="n">
        <v>4.34E-034</v>
      </c>
      <c r="C126" s="4" t="n">
        <v>0.41932505</v>
      </c>
      <c r="D126" s="4" t="n">
        <v>0.894</v>
      </c>
      <c r="E126" s="4" t="n">
        <v>0.861</v>
      </c>
      <c r="F126" s="5" t="n">
        <v>1.21E-029</v>
      </c>
    </row>
    <row r="127" customFormat="false" ht="16" hidden="false" customHeight="false" outlineLevel="0" collapsed="false">
      <c r="A127" s="4" t="s">
        <v>144</v>
      </c>
      <c r="B127" s="5" t="n">
        <v>7.87E-034</v>
      </c>
      <c r="C127" s="4" t="n">
        <v>0.61532791</v>
      </c>
      <c r="D127" s="4" t="n">
        <v>0.489</v>
      </c>
      <c r="E127" s="4" t="n">
        <v>0.332</v>
      </c>
      <c r="F127" s="5" t="n">
        <v>2.19E-029</v>
      </c>
    </row>
    <row r="128" customFormat="false" ht="16" hidden="false" customHeight="false" outlineLevel="0" collapsed="false">
      <c r="A128" s="4" t="s">
        <v>145</v>
      </c>
      <c r="B128" s="5" t="n">
        <v>9.15E-034</v>
      </c>
      <c r="C128" s="4" t="n">
        <v>0.57410826</v>
      </c>
      <c r="D128" s="4" t="n">
        <v>0.534</v>
      </c>
      <c r="E128" s="4" t="n">
        <v>0.372</v>
      </c>
      <c r="F128" s="5" t="n">
        <v>2.55E-029</v>
      </c>
    </row>
    <row r="129" customFormat="false" ht="16" hidden="false" customHeight="false" outlineLevel="0" collapsed="false">
      <c r="A129" s="4" t="s">
        <v>146</v>
      </c>
      <c r="B129" s="5" t="n">
        <v>1.77E-033</v>
      </c>
      <c r="C129" s="4" t="n">
        <v>0.68317053</v>
      </c>
      <c r="D129" s="4" t="n">
        <v>0.256</v>
      </c>
      <c r="E129" s="4" t="n">
        <v>0.128</v>
      </c>
      <c r="F129" s="5" t="n">
        <v>4.92E-029</v>
      </c>
    </row>
    <row r="130" customFormat="false" ht="16" hidden="false" customHeight="false" outlineLevel="0" collapsed="false">
      <c r="A130" s="4" t="s">
        <v>147</v>
      </c>
      <c r="B130" s="5" t="n">
        <v>2.72E-033</v>
      </c>
      <c r="C130" s="4" t="n">
        <v>0.30558947</v>
      </c>
      <c r="D130" s="4" t="n">
        <v>0.951</v>
      </c>
      <c r="E130" s="4" t="n">
        <v>0.902</v>
      </c>
      <c r="F130" s="5" t="n">
        <v>7.56E-029</v>
      </c>
    </row>
    <row r="131" customFormat="false" ht="16" hidden="false" customHeight="false" outlineLevel="0" collapsed="false">
      <c r="A131" s="4" t="s">
        <v>148</v>
      </c>
      <c r="B131" s="5" t="n">
        <v>1.09E-032</v>
      </c>
      <c r="C131" s="4" t="n">
        <v>0.255905</v>
      </c>
      <c r="D131" s="4" t="n">
        <v>0.994</v>
      </c>
      <c r="E131" s="4" t="n">
        <v>0.983</v>
      </c>
      <c r="F131" s="5" t="n">
        <v>3.03E-028</v>
      </c>
    </row>
    <row r="132" customFormat="false" ht="16" hidden="false" customHeight="false" outlineLevel="0" collapsed="false">
      <c r="A132" s="4" t="s">
        <v>149</v>
      </c>
      <c r="B132" s="5" t="n">
        <v>5.92E-032</v>
      </c>
      <c r="C132" s="4" t="n">
        <v>0.57544922</v>
      </c>
      <c r="D132" s="4" t="n">
        <v>0.398</v>
      </c>
      <c r="E132" s="4" t="n">
        <v>0.245</v>
      </c>
      <c r="F132" s="5" t="n">
        <v>1.65E-027</v>
      </c>
    </row>
    <row r="133" customFormat="false" ht="16" hidden="false" customHeight="false" outlineLevel="0" collapsed="false">
      <c r="A133" s="4" t="s">
        <v>150</v>
      </c>
      <c r="B133" s="5" t="n">
        <v>1.35E-031</v>
      </c>
      <c r="C133" s="4" t="n">
        <v>0.52794608</v>
      </c>
      <c r="D133" s="4" t="n">
        <v>0.59</v>
      </c>
      <c r="E133" s="4" t="n">
        <v>0.433</v>
      </c>
      <c r="F133" s="5" t="n">
        <v>3.74E-027</v>
      </c>
    </row>
    <row r="134" customFormat="false" ht="16" hidden="false" customHeight="false" outlineLevel="0" collapsed="false">
      <c r="A134" s="4" t="s">
        <v>151</v>
      </c>
      <c r="B134" s="5" t="n">
        <v>2.8E-031</v>
      </c>
      <c r="C134" s="4" t="n">
        <v>0.46455732</v>
      </c>
      <c r="D134" s="4" t="n">
        <v>0.694</v>
      </c>
      <c r="E134" s="4" t="n">
        <v>0.546</v>
      </c>
      <c r="F134" s="5" t="n">
        <v>7.8E-027</v>
      </c>
    </row>
    <row r="135" customFormat="false" ht="16" hidden="false" customHeight="false" outlineLevel="0" collapsed="false">
      <c r="A135" s="4" t="s">
        <v>152</v>
      </c>
      <c r="B135" s="5" t="n">
        <v>4.35E-031</v>
      </c>
      <c r="C135" s="4" t="n">
        <v>0.58356167</v>
      </c>
      <c r="D135" s="4" t="n">
        <v>0.575</v>
      </c>
      <c r="E135" s="4" t="n">
        <v>0.424</v>
      </c>
      <c r="F135" s="5" t="n">
        <v>1.21E-026</v>
      </c>
    </row>
    <row r="136" customFormat="false" ht="16" hidden="false" customHeight="false" outlineLevel="0" collapsed="false">
      <c r="A136" s="4" t="s">
        <v>153</v>
      </c>
      <c r="B136" s="5" t="n">
        <v>6.34E-031</v>
      </c>
      <c r="C136" s="4" t="n">
        <v>0.51827819</v>
      </c>
      <c r="D136" s="4" t="n">
        <v>0.503</v>
      </c>
      <c r="E136" s="4" t="n">
        <v>0.341</v>
      </c>
      <c r="F136" s="5" t="n">
        <v>1.76E-026</v>
      </c>
    </row>
    <row r="137" customFormat="false" ht="16" hidden="false" customHeight="false" outlineLevel="0" collapsed="false">
      <c r="A137" s="4" t="s">
        <v>154</v>
      </c>
      <c r="B137" s="5" t="n">
        <v>6.38E-031</v>
      </c>
      <c r="C137" s="4" t="n">
        <v>0.68232325</v>
      </c>
      <c r="D137" s="4" t="n">
        <v>0.216</v>
      </c>
      <c r="E137" s="4" t="n">
        <v>0.102</v>
      </c>
      <c r="F137" s="5" t="n">
        <v>1.78E-026</v>
      </c>
    </row>
    <row r="138" customFormat="false" ht="16" hidden="false" customHeight="false" outlineLevel="0" collapsed="false">
      <c r="A138" s="4" t="s">
        <v>155</v>
      </c>
      <c r="B138" s="5" t="n">
        <v>6.76E-031</v>
      </c>
      <c r="C138" s="4" t="n">
        <v>-0.9532666</v>
      </c>
      <c r="D138" s="4" t="n">
        <v>0.182</v>
      </c>
      <c r="E138" s="4" t="n">
        <v>0.319</v>
      </c>
      <c r="F138" s="5" t="n">
        <v>1.88E-026</v>
      </c>
    </row>
    <row r="139" customFormat="false" ht="16" hidden="false" customHeight="false" outlineLevel="0" collapsed="false">
      <c r="A139" s="4" t="s">
        <v>156</v>
      </c>
      <c r="B139" s="5" t="n">
        <v>1E-030</v>
      </c>
      <c r="C139" s="4" t="n">
        <v>0.40339763</v>
      </c>
      <c r="D139" s="4" t="n">
        <v>0.812</v>
      </c>
      <c r="E139" s="4" t="n">
        <v>0.699</v>
      </c>
      <c r="F139" s="5" t="n">
        <v>2.79E-026</v>
      </c>
    </row>
    <row r="140" customFormat="false" ht="16" hidden="false" customHeight="false" outlineLevel="0" collapsed="false">
      <c r="A140" s="4" t="s">
        <v>157</v>
      </c>
      <c r="B140" s="5" t="n">
        <v>1.77E-030</v>
      </c>
      <c r="C140" s="4" t="n">
        <v>0.59946278</v>
      </c>
      <c r="D140" s="4" t="n">
        <v>0.337</v>
      </c>
      <c r="E140" s="4" t="n">
        <v>0.195</v>
      </c>
      <c r="F140" s="5" t="n">
        <v>4.92E-026</v>
      </c>
    </row>
    <row r="141" customFormat="false" ht="16" hidden="false" customHeight="false" outlineLevel="0" collapsed="false">
      <c r="A141" s="4" t="s">
        <v>158</v>
      </c>
      <c r="B141" s="5" t="n">
        <v>1.79E-030</v>
      </c>
      <c r="C141" s="4" t="n">
        <v>0.56864306</v>
      </c>
      <c r="D141" s="4" t="n">
        <v>0.343</v>
      </c>
      <c r="E141" s="4" t="n">
        <v>0.201</v>
      </c>
      <c r="F141" s="5" t="n">
        <v>4.98E-026</v>
      </c>
    </row>
    <row r="142" customFormat="false" ht="16" hidden="false" customHeight="false" outlineLevel="0" collapsed="false">
      <c r="A142" s="4" t="s">
        <v>159</v>
      </c>
      <c r="B142" s="5" t="n">
        <v>2.83E-030</v>
      </c>
      <c r="C142" s="4" t="n">
        <v>-0.9901856</v>
      </c>
      <c r="D142" s="4" t="n">
        <v>0.047</v>
      </c>
      <c r="E142" s="4" t="n">
        <v>0.152</v>
      </c>
      <c r="F142" s="5" t="n">
        <v>7.88E-026</v>
      </c>
    </row>
    <row r="143" customFormat="false" ht="16" hidden="false" customHeight="false" outlineLevel="0" collapsed="false">
      <c r="A143" s="4" t="s">
        <v>160</v>
      </c>
      <c r="B143" s="5" t="n">
        <v>4.06E-029</v>
      </c>
      <c r="C143" s="4" t="n">
        <v>0.59529803</v>
      </c>
      <c r="D143" s="4" t="n">
        <v>0.437</v>
      </c>
      <c r="E143" s="4" t="n">
        <v>0.291</v>
      </c>
      <c r="F143" s="5" t="n">
        <v>1.13E-024</v>
      </c>
    </row>
    <row r="144" customFormat="false" ht="16" hidden="false" customHeight="false" outlineLevel="0" collapsed="false">
      <c r="A144" s="4" t="s">
        <v>161</v>
      </c>
      <c r="B144" s="5" t="n">
        <v>5.56E-029</v>
      </c>
      <c r="C144" s="4" t="n">
        <v>-0.7113424</v>
      </c>
      <c r="D144" s="4" t="n">
        <v>0.393</v>
      </c>
      <c r="E144" s="4" t="n">
        <v>0.518</v>
      </c>
      <c r="F144" s="5" t="n">
        <v>1.55E-024</v>
      </c>
    </row>
    <row r="145" customFormat="false" ht="16" hidden="false" customHeight="false" outlineLevel="0" collapsed="false">
      <c r="A145" s="4" t="s">
        <v>162</v>
      </c>
      <c r="B145" s="5" t="n">
        <v>6.26E-029</v>
      </c>
      <c r="C145" s="4" t="n">
        <v>-0.9401874</v>
      </c>
      <c r="D145" s="4" t="n">
        <v>0.166</v>
      </c>
      <c r="E145" s="4" t="n">
        <v>0.3</v>
      </c>
      <c r="F145" s="5" t="n">
        <v>1.74E-024</v>
      </c>
    </row>
    <row r="146" customFormat="false" ht="16" hidden="false" customHeight="false" outlineLevel="0" collapsed="false">
      <c r="A146" s="4" t="s">
        <v>163</v>
      </c>
      <c r="B146" s="5" t="n">
        <v>7.24E-029</v>
      </c>
      <c r="C146" s="4" t="n">
        <v>0.28054609</v>
      </c>
      <c r="D146" s="4" t="n">
        <v>0.925</v>
      </c>
      <c r="E146" s="4" t="n">
        <v>0.848</v>
      </c>
      <c r="F146" s="5" t="n">
        <v>2.01E-024</v>
      </c>
    </row>
    <row r="147" customFormat="false" ht="16" hidden="false" customHeight="false" outlineLevel="0" collapsed="false">
      <c r="A147" s="4" t="s">
        <v>164</v>
      </c>
      <c r="B147" s="5" t="n">
        <v>8.75E-029</v>
      </c>
      <c r="C147" s="4" t="n">
        <v>-0.4030235</v>
      </c>
      <c r="D147" s="4" t="n">
        <v>0.952</v>
      </c>
      <c r="E147" s="4" t="n">
        <v>0.975</v>
      </c>
      <c r="F147" s="5" t="n">
        <v>2.43E-024</v>
      </c>
    </row>
    <row r="148" customFormat="false" ht="16" hidden="false" customHeight="false" outlineLevel="0" collapsed="false">
      <c r="A148" s="4" t="s">
        <v>165</v>
      </c>
      <c r="B148" s="5" t="n">
        <v>8.8E-029</v>
      </c>
      <c r="C148" s="4" t="n">
        <v>0.44170463</v>
      </c>
      <c r="D148" s="4" t="n">
        <v>0.722</v>
      </c>
      <c r="E148" s="4" t="n">
        <v>0.586</v>
      </c>
      <c r="F148" s="5" t="n">
        <v>2.45E-024</v>
      </c>
    </row>
    <row r="149" customFormat="false" ht="16" hidden="false" customHeight="false" outlineLevel="0" collapsed="false">
      <c r="A149" s="4" t="s">
        <v>166</v>
      </c>
      <c r="B149" s="5" t="n">
        <v>1.36E-028</v>
      </c>
      <c r="C149" s="4" t="n">
        <v>0.49067524</v>
      </c>
      <c r="D149" s="4" t="n">
        <v>0.535</v>
      </c>
      <c r="E149" s="4" t="n">
        <v>0.375</v>
      </c>
      <c r="F149" s="5" t="n">
        <v>3.78E-024</v>
      </c>
    </row>
    <row r="150" customFormat="false" ht="16" hidden="false" customHeight="false" outlineLevel="0" collapsed="false">
      <c r="A150" s="4" t="s">
        <v>167</v>
      </c>
      <c r="B150" s="5" t="n">
        <v>1.83E-028</v>
      </c>
      <c r="C150" s="4" t="n">
        <v>0.60595392</v>
      </c>
      <c r="D150" s="4" t="n">
        <v>0.634</v>
      </c>
      <c r="E150" s="4" t="n">
        <v>0.509</v>
      </c>
      <c r="F150" s="5" t="n">
        <v>5.09E-024</v>
      </c>
    </row>
    <row r="151" customFormat="false" ht="16" hidden="false" customHeight="false" outlineLevel="0" collapsed="false">
      <c r="A151" s="4" t="s">
        <v>168</v>
      </c>
      <c r="B151" s="5" t="n">
        <v>2.08E-028</v>
      </c>
      <c r="C151" s="4" t="n">
        <v>0.47025324</v>
      </c>
      <c r="D151" s="4" t="n">
        <v>0.667</v>
      </c>
      <c r="E151" s="4" t="n">
        <v>0.525</v>
      </c>
      <c r="F151" s="5" t="n">
        <v>5.79E-024</v>
      </c>
    </row>
    <row r="152" customFormat="false" ht="16" hidden="false" customHeight="false" outlineLevel="0" collapsed="false">
      <c r="A152" s="4" t="s">
        <v>169</v>
      </c>
      <c r="B152" s="5" t="n">
        <v>5.44E-028</v>
      </c>
      <c r="C152" s="4" t="n">
        <v>0.66496277</v>
      </c>
      <c r="D152" s="4" t="n">
        <v>0.286</v>
      </c>
      <c r="E152" s="4" t="n">
        <v>0.165</v>
      </c>
      <c r="F152" s="5" t="n">
        <v>1.51E-023</v>
      </c>
    </row>
    <row r="153" customFormat="false" ht="16" hidden="false" customHeight="false" outlineLevel="0" collapsed="false">
      <c r="A153" s="4" t="s">
        <v>170</v>
      </c>
      <c r="B153" s="5" t="n">
        <v>8.8E-028</v>
      </c>
      <c r="C153" s="4" t="n">
        <v>0.39637743</v>
      </c>
      <c r="D153" s="4" t="n">
        <v>0.74</v>
      </c>
      <c r="E153" s="4" t="n">
        <v>0.617</v>
      </c>
      <c r="F153" s="5" t="n">
        <v>2.45E-023</v>
      </c>
    </row>
    <row r="154" customFormat="false" ht="16" hidden="false" customHeight="false" outlineLevel="0" collapsed="false">
      <c r="A154" s="4" t="s">
        <v>171</v>
      </c>
      <c r="B154" s="5" t="n">
        <v>1.08E-027</v>
      </c>
      <c r="C154" s="4" t="n">
        <v>0.66045337</v>
      </c>
      <c r="D154" s="4" t="n">
        <v>0.14</v>
      </c>
      <c r="E154" s="4" t="n">
        <v>0.055</v>
      </c>
      <c r="F154" s="5" t="n">
        <v>2.99E-023</v>
      </c>
    </row>
    <row r="155" customFormat="false" ht="16" hidden="false" customHeight="false" outlineLevel="0" collapsed="false">
      <c r="A155" s="4" t="s">
        <v>172</v>
      </c>
      <c r="B155" s="5" t="n">
        <v>1.84E-027</v>
      </c>
      <c r="C155" s="4" t="n">
        <v>0.58118457</v>
      </c>
      <c r="D155" s="4" t="n">
        <v>0.374</v>
      </c>
      <c r="E155" s="4" t="n">
        <v>0.236</v>
      </c>
      <c r="F155" s="5" t="n">
        <v>5.13E-023</v>
      </c>
    </row>
    <row r="156" customFormat="false" ht="16" hidden="false" customHeight="false" outlineLevel="0" collapsed="false">
      <c r="A156" s="4" t="s">
        <v>173</v>
      </c>
      <c r="B156" s="5" t="n">
        <v>1.91E-027</v>
      </c>
      <c r="C156" s="4" t="n">
        <v>0.63891042</v>
      </c>
      <c r="D156" s="4" t="n">
        <v>0.222</v>
      </c>
      <c r="E156" s="4" t="n">
        <v>0.113</v>
      </c>
      <c r="F156" s="5" t="n">
        <v>5.31E-023</v>
      </c>
    </row>
    <row r="157" customFormat="false" ht="16" hidden="false" customHeight="false" outlineLevel="0" collapsed="false">
      <c r="A157" s="4" t="s">
        <v>174</v>
      </c>
      <c r="B157" s="5" t="n">
        <v>2.89E-027</v>
      </c>
      <c r="C157" s="4" t="n">
        <v>0.6018068</v>
      </c>
      <c r="D157" s="4" t="n">
        <v>0.356</v>
      </c>
      <c r="E157" s="4" t="n">
        <v>0.222</v>
      </c>
      <c r="F157" s="5" t="n">
        <v>8.04E-023</v>
      </c>
    </row>
    <row r="158" customFormat="false" ht="16" hidden="false" customHeight="false" outlineLevel="0" collapsed="false">
      <c r="A158" s="4" t="s">
        <v>175</v>
      </c>
      <c r="B158" s="5" t="n">
        <v>2.99E-027</v>
      </c>
      <c r="C158" s="4" t="n">
        <v>0.63261506</v>
      </c>
      <c r="D158" s="4" t="n">
        <v>0.3</v>
      </c>
      <c r="E158" s="4" t="n">
        <v>0.176</v>
      </c>
      <c r="F158" s="5" t="n">
        <v>8.32E-023</v>
      </c>
    </row>
    <row r="159" customFormat="false" ht="16" hidden="false" customHeight="false" outlineLevel="0" collapsed="false">
      <c r="A159" s="4" t="s">
        <v>176</v>
      </c>
      <c r="B159" s="5" t="n">
        <v>6.67E-027</v>
      </c>
      <c r="C159" s="4" t="n">
        <v>0.26367751</v>
      </c>
      <c r="D159" s="4" t="n">
        <v>0.967</v>
      </c>
      <c r="E159" s="4" t="n">
        <v>0.939</v>
      </c>
      <c r="F159" s="5" t="n">
        <v>1.85E-022</v>
      </c>
    </row>
    <row r="160" customFormat="false" ht="16" hidden="false" customHeight="false" outlineLevel="0" collapsed="false">
      <c r="A160" s="4" t="s">
        <v>177</v>
      </c>
      <c r="B160" s="5" t="n">
        <v>7.08E-027</v>
      </c>
      <c r="C160" s="4" t="n">
        <v>0.69258998</v>
      </c>
      <c r="D160" s="4" t="n">
        <v>0.286</v>
      </c>
      <c r="E160" s="4" t="n">
        <v>0.166</v>
      </c>
      <c r="F160" s="5" t="n">
        <v>1.97E-022</v>
      </c>
    </row>
    <row r="161" customFormat="false" ht="16" hidden="false" customHeight="false" outlineLevel="0" collapsed="false">
      <c r="A161" s="4" t="s">
        <v>178</v>
      </c>
      <c r="B161" s="5" t="n">
        <v>3.89E-026</v>
      </c>
      <c r="C161" s="4" t="n">
        <v>0.46662814</v>
      </c>
      <c r="D161" s="4" t="n">
        <v>0.66</v>
      </c>
      <c r="E161" s="4" t="n">
        <v>0.525</v>
      </c>
      <c r="F161" s="5" t="n">
        <v>1.08E-021</v>
      </c>
    </row>
    <row r="162" customFormat="false" ht="16" hidden="false" customHeight="false" outlineLevel="0" collapsed="false">
      <c r="A162" s="4" t="s">
        <v>179</v>
      </c>
      <c r="B162" s="5" t="n">
        <v>5.19E-026</v>
      </c>
      <c r="C162" s="4" t="n">
        <v>0.60041559</v>
      </c>
      <c r="D162" s="4" t="n">
        <v>0.288</v>
      </c>
      <c r="E162" s="4" t="n">
        <v>0.167</v>
      </c>
      <c r="F162" s="5" t="n">
        <v>1.44E-021</v>
      </c>
    </row>
    <row r="163" customFormat="false" ht="16" hidden="false" customHeight="false" outlineLevel="0" collapsed="false">
      <c r="A163" s="4" t="s">
        <v>180</v>
      </c>
      <c r="B163" s="5" t="n">
        <v>8.42E-026</v>
      </c>
      <c r="C163" s="4" t="n">
        <v>0.38790732</v>
      </c>
      <c r="D163" s="4" t="n">
        <v>0.742</v>
      </c>
      <c r="E163" s="4" t="n">
        <v>0.617</v>
      </c>
      <c r="F163" s="5" t="n">
        <v>2.34E-021</v>
      </c>
    </row>
    <row r="164" customFormat="false" ht="16" hidden="false" customHeight="false" outlineLevel="0" collapsed="false">
      <c r="A164" s="4" t="s">
        <v>181</v>
      </c>
      <c r="B164" s="5" t="n">
        <v>1.12E-025</v>
      </c>
      <c r="C164" s="4" t="n">
        <v>-1.0006513</v>
      </c>
      <c r="D164" s="4" t="n">
        <v>0.092</v>
      </c>
      <c r="E164" s="4" t="n">
        <v>0.198</v>
      </c>
      <c r="F164" s="5" t="n">
        <v>3.11E-021</v>
      </c>
    </row>
    <row r="165" customFormat="false" ht="16" hidden="false" customHeight="false" outlineLevel="0" collapsed="false">
      <c r="A165" s="4" t="s">
        <v>182</v>
      </c>
      <c r="B165" s="5" t="n">
        <v>1.33E-025</v>
      </c>
      <c r="C165" s="4" t="n">
        <v>-0.873767</v>
      </c>
      <c r="D165" s="4" t="n">
        <v>0.057</v>
      </c>
      <c r="E165" s="4" t="n">
        <v>0.154</v>
      </c>
      <c r="F165" s="5" t="n">
        <v>3.69E-021</v>
      </c>
    </row>
    <row r="166" customFormat="false" ht="16" hidden="false" customHeight="false" outlineLevel="0" collapsed="false">
      <c r="A166" s="4" t="s">
        <v>183</v>
      </c>
      <c r="B166" s="5" t="n">
        <v>3.07E-025</v>
      </c>
      <c r="C166" s="4" t="n">
        <v>0.37597695</v>
      </c>
      <c r="D166" s="4" t="n">
        <v>0.723</v>
      </c>
      <c r="E166" s="4" t="n">
        <v>0.595</v>
      </c>
      <c r="F166" s="5" t="n">
        <v>8.53E-021</v>
      </c>
    </row>
    <row r="167" customFormat="false" ht="16" hidden="false" customHeight="false" outlineLevel="0" collapsed="false">
      <c r="A167" s="4" t="s">
        <v>184</v>
      </c>
      <c r="B167" s="5" t="n">
        <v>3.74E-025</v>
      </c>
      <c r="C167" s="4" t="n">
        <v>0.395958</v>
      </c>
      <c r="D167" s="4" t="n">
        <v>0.743</v>
      </c>
      <c r="E167" s="4" t="n">
        <v>0.624</v>
      </c>
      <c r="F167" s="5" t="n">
        <v>1.04E-020</v>
      </c>
    </row>
    <row r="168" customFormat="false" ht="16" hidden="false" customHeight="false" outlineLevel="0" collapsed="false">
      <c r="A168" s="4" t="s">
        <v>185</v>
      </c>
      <c r="B168" s="5" t="n">
        <v>4.46E-025</v>
      </c>
      <c r="C168" s="4" t="n">
        <v>-0.4325801</v>
      </c>
      <c r="D168" s="4" t="n">
        <v>0.733</v>
      </c>
      <c r="E168" s="4" t="n">
        <v>0.794</v>
      </c>
      <c r="F168" s="5" t="n">
        <v>1.24E-020</v>
      </c>
    </row>
    <row r="169" customFormat="false" ht="16" hidden="false" customHeight="false" outlineLevel="0" collapsed="false">
      <c r="A169" s="4" t="s">
        <v>186</v>
      </c>
      <c r="B169" s="5" t="n">
        <v>5.14E-025</v>
      </c>
      <c r="C169" s="4" t="n">
        <v>0.42567668</v>
      </c>
      <c r="D169" s="4" t="n">
        <v>0.661</v>
      </c>
      <c r="E169" s="4" t="n">
        <v>0.533</v>
      </c>
      <c r="F169" s="5" t="n">
        <v>1.43E-020</v>
      </c>
    </row>
    <row r="170" customFormat="false" ht="16" hidden="false" customHeight="false" outlineLevel="0" collapsed="false">
      <c r="A170" s="4" t="s">
        <v>187</v>
      </c>
      <c r="B170" s="5" t="n">
        <v>5.99E-025</v>
      </c>
      <c r="C170" s="4" t="n">
        <v>0.41453679</v>
      </c>
      <c r="D170" s="4" t="n">
        <v>0.662</v>
      </c>
      <c r="E170" s="4" t="n">
        <v>0.527</v>
      </c>
      <c r="F170" s="5" t="n">
        <v>1.67E-020</v>
      </c>
    </row>
    <row r="171" customFormat="false" ht="16" hidden="false" customHeight="false" outlineLevel="0" collapsed="false">
      <c r="A171" s="4" t="s">
        <v>188</v>
      </c>
      <c r="B171" s="5" t="n">
        <v>8.59E-025</v>
      </c>
      <c r="C171" s="4" t="n">
        <v>0.45215937</v>
      </c>
      <c r="D171" s="4" t="n">
        <v>0.623</v>
      </c>
      <c r="E171" s="4" t="n">
        <v>0.488</v>
      </c>
      <c r="F171" s="5" t="n">
        <v>2.39E-020</v>
      </c>
    </row>
    <row r="172" customFormat="false" ht="16" hidden="false" customHeight="false" outlineLevel="0" collapsed="false">
      <c r="A172" s="4" t="s">
        <v>189</v>
      </c>
      <c r="B172" s="5" t="n">
        <v>1.23E-024</v>
      </c>
      <c r="C172" s="4" t="n">
        <v>0.55815453</v>
      </c>
      <c r="D172" s="4" t="n">
        <v>0.284</v>
      </c>
      <c r="E172" s="4" t="n">
        <v>0.167</v>
      </c>
      <c r="F172" s="5" t="n">
        <v>3.42E-020</v>
      </c>
    </row>
    <row r="173" customFormat="false" ht="16" hidden="false" customHeight="false" outlineLevel="0" collapsed="false">
      <c r="A173" s="4" t="s">
        <v>190</v>
      </c>
      <c r="B173" s="5" t="n">
        <v>1.31E-024</v>
      </c>
      <c r="C173" s="4" t="n">
        <v>0.5849999</v>
      </c>
      <c r="D173" s="4" t="n">
        <v>0.417</v>
      </c>
      <c r="E173" s="4" t="n">
        <v>0.288</v>
      </c>
      <c r="F173" s="5" t="n">
        <v>3.63E-020</v>
      </c>
    </row>
    <row r="174" customFormat="false" ht="16" hidden="false" customHeight="false" outlineLevel="0" collapsed="false">
      <c r="A174" s="4" t="s">
        <v>191</v>
      </c>
      <c r="B174" s="5" t="n">
        <v>1.7E-024</v>
      </c>
      <c r="C174" s="4" t="n">
        <v>-0.3138525</v>
      </c>
      <c r="D174" s="4" t="n">
        <v>0.861</v>
      </c>
      <c r="E174" s="4" t="n">
        <v>0.907</v>
      </c>
      <c r="F174" s="5" t="n">
        <v>4.73E-020</v>
      </c>
    </row>
    <row r="175" customFormat="false" ht="16" hidden="false" customHeight="false" outlineLevel="0" collapsed="false">
      <c r="A175" s="4" t="s">
        <v>192</v>
      </c>
      <c r="B175" s="5" t="n">
        <v>4.05E-024</v>
      </c>
      <c r="C175" s="4" t="n">
        <v>0.52971031</v>
      </c>
      <c r="D175" s="4" t="n">
        <v>0.28</v>
      </c>
      <c r="E175" s="4" t="n">
        <v>0.162</v>
      </c>
      <c r="F175" s="5" t="n">
        <v>1.13E-019</v>
      </c>
    </row>
    <row r="176" customFormat="false" ht="16" hidden="false" customHeight="false" outlineLevel="0" collapsed="false">
      <c r="A176" s="4" t="s">
        <v>193</v>
      </c>
      <c r="B176" s="5" t="n">
        <v>4.11E-024</v>
      </c>
      <c r="C176" s="4" t="n">
        <v>0.35478964</v>
      </c>
      <c r="D176" s="4" t="n">
        <v>0.752</v>
      </c>
      <c r="E176" s="4" t="n">
        <v>0.631</v>
      </c>
      <c r="F176" s="5" t="n">
        <v>1.14E-019</v>
      </c>
    </row>
    <row r="177" customFormat="false" ht="16" hidden="false" customHeight="false" outlineLevel="0" collapsed="false">
      <c r="A177" s="4" t="s">
        <v>194</v>
      </c>
      <c r="B177" s="5" t="n">
        <v>4.66E-024</v>
      </c>
      <c r="C177" s="4" t="n">
        <v>0.64718879</v>
      </c>
      <c r="D177" s="4" t="n">
        <v>0.472</v>
      </c>
      <c r="E177" s="4" t="n">
        <v>0.344</v>
      </c>
      <c r="F177" s="5" t="n">
        <v>1.29E-019</v>
      </c>
    </row>
    <row r="178" customFormat="false" ht="16" hidden="false" customHeight="false" outlineLevel="0" collapsed="false">
      <c r="A178" s="4" t="s">
        <v>195</v>
      </c>
      <c r="B178" s="5" t="n">
        <v>4.97E-024</v>
      </c>
      <c r="C178" s="4" t="n">
        <v>0.66018026</v>
      </c>
      <c r="D178" s="4" t="n">
        <v>0.144</v>
      </c>
      <c r="E178" s="4" t="n">
        <v>0.062</v>
      </c>
      <c r="F178" s="5" t="n">
        <v>1.38E-019</v>
      </c>
    </row>
    <row r="179" customFormat="false" ht="16" hidden="false" customHeight="false" outlineLevel="0" collapsed="false">
      <c r="A179" s="4" t="s">
        <v>196</v>
      </c>
      <c r="B179" s="5" t="n">
        <v>5.78E-024</v>
      </c>
      <c r="C179" s="4" t="n">
        <v>0.56952223</v>
      </c>
      <c r="D179" s="4" t="n">
        <v>0.451</v>
      </c>
      <c r="E179" s="4" t="n">
        <v>0.325</v>
      </c>
      <c r="F179" s="5" t="n">
        <v>1.61E-019</v>
      </c>
    </row>
    <row r="180" customFormat="false" ht="16" hidden="false" customHeight="false" outlineLevel="0" collapsed="false">
      <c r="A180" s="4" t="s">
        <v>197</v>
      </c>
      <c r="B180" s="5" t="n">
        <v>8.96E-024</v>
      </c>
      <c r="C180" s="4" t="n">
        <v>0.36436957</v>
      </c>
      <c r="D180" s="4" t="n">
        <v>0.775</v>
      </c>
      <c r="E180" s="4" t="n">
        <v>0.677</v>
      </c>
      <c r="F180" s="5" t="n">
        <v>2.49E-019</v>
      </c>
    </row>
    <row r="181" customFormat="false" ht="16" hidden="false" customHeight="false" outlineLevel="0" collapsed="false">
      <c r="A181" s="4" t="s">
        <v>198</v>
      </c>
      <c r="B181" s="5" t="n">
        <v>9.27E-024</v>
      </c>
      <c r="C181" s="4" t="n">
        <v>0.31904597</v>
      </c>
      <c r="D181" s="4" t="n">
        <v>0.835</v>
      </c>
      <c r="E181" s="4" t="n">
        <v>0.743</v>
      </c>
      <c r="F181" s="5" t="n">
        <v>2.58E-019</v>
      </c>
    </row>
    <row r="182" customFormat="false" ht="16" hidden="false" customHeight="false" outlineLevel="0" collapsed="false">
      <c r="A182" s="4" t="s">
        <v>199</v>
      </c>
      <c r="B182" s="5" t="n">
        <v>9.69E-024</v>
      </c>
      <c r="C182" s="4" t="n">
        <v>0.39322545</v>
      </c>
      <c r="D182" s="4" t="n">
        <v>0.746</v>
      </c>
      <c r="E182" s="4" t="n">
        <v>0.629</v>
      </c>
      <c r="F182" s="5" t="n">
        <v>2.69E-019</v>
      </c>
    </row>
    <row r="183" customFormat="false" ht="16" hidden="false" customHeight="false" outlineLevel="0" collapsed="false">
      <c r="A183" s="4" t="s">
        <v>200</v>
      </c>
      <c r="B183" s="5" t="n">
        <v>1.79E-023</v>
      </c>
      <c r="C183" s="4" t="n">
        <v>-0.2705202</v>
      </c>
      <c r="D183" s="4" t="n">
        <v>0.959</v>
      </c>
      <c r="E183" s="4" t="n">
        <v>0.964</v>
      </c>
      <c r="F183" s="5" t="n">
        <v>4.98E-019</v>
      </c>
    </row>
    <row r="184" customFormat="false" ht="16" hidden="false" customHeight="false" outlineLevel="0" collapsed="false">
      <c r="A184" s="4" t="s">
        <v>201</v>
      </c>
      <c r="B184" s="5" t="n">
        <v>3.64E-023</v>
      </c>
      <c r="C184" s="4" t="n">
        <v>0.67077701</v>
      </c>
      <c r="D184" s="4" t="n">
        <v>0.388</v>
      </c>
      <c r="E184" s="4" t="n">
        <v>0.268</v>
      </c>
      <c r="F184" s="5" t="n">
        <v>1.01E-018</v>
      </c>
    </row>
    <row r="185" customFormat="false" ht="16" hidden="false" customHeight="false" outlineLevel="0" collapsed="false">
      <c r="A185" s="4" t="s">
        <v>202</v>
      </c>
      <c r="B185" s="5" t="n">
        <v>4.99E-023</v>
      </c>
      <c r="C185" s="4" t="n">
        <v>0.57643116</v>
      </c>
      <c r="D185" s="4" t="n">
        <v>0.119</v>
      </c>
      <c r="E185" s="4" t="n">
        <v>0.048</v>
      </c>
      <c r="F185" s="5" t="n">
        <v>1.39E-018</v>
      </c>
    </row>
    <row r="186" customFormat="false" ht="16" hidden="false" customHeight="false" outlineLevel="0" collapsed="false">
      <c r="A186" s="4" t="s">
        <v>203</v>
      </c>
      <c r="B186" s="5" t="n">
        <v>8.82E-023</v>
      </c>
      <c r="C186" s="4" t="n">
        <v>0.44876648</v>
      </c>
      <c r="D186" s="4" t="n">
        <v>0.604</v>
      </c>
      <c r="E186" s="4" t="n">
        <v>0.476</v>
      </c>
      <c r="F186" s="5" t="n">
        <v>2.45E-018</v>
      </c>
    </row>
    <row r="187" customFormat="false" ht="16" hidden="false" customHeight="false" outlineLevel="0" collapsed="false">
      <c r="A187" s="4" t="s">
        <v>204</v>
      </c>
      <c r="B187" s="5" t="n">
        <v>1.26E-022</v>
      </c>
      <c r="C187" s="4" t="n">
        <v>0.34247622</v>
      </c>
      <c r="D187" s="4" t="n">
        <v>0.75</v>
      </c>
      <c r="E187" s="4" t="n">
        <v>0.615</v>
      </c>
      <c r="F187" s="5" t="n">
        <v>3.51E-018</v>
      </c>
    </row>
    <row r="188" customFormat="false" ht="16" hidden="false" customHeight="false" outlineLevel="0" collapsed="false">
      <c r="A188" s="4" t="s">
        <v>205</v>
      </c>
      <c r="B188" s="5" t="n">
        <v>1.49E-022</v>
      </c>
      <c r="C188" s="4" t="n">
        <v>0.34295405</v>
      </c>
      <c r="D188" s="4" t="n">
        <v>0.813</v>
      </c>
      <c r="E188" s="4" t="n">
        <v>0.73</v>
      </c>
      <c r="F188" s="5" t="n">
        <v>4.15E-018</v>
      </c>
    </row>
    <row r="189" customFormat="false" ht="16" hidden="false" customHeight="false" outlineLevel="0" collapsed="false">
      <c r="A189" s="4" t="s">
        <v>206</v>
      </c>
      <c r="B189" s="5" t="n">
        <v>2.17E-022</v>
      </c>
      <c r="C189" s="4" t="n">
        <v>0.32597996</v>
      </c>
      <c r="D189" s="4" t="n">
        <v>0.76</v>
      </c>
      <c r="E189" s="4" t="n">
        <v>0.648</v>
      </c>
      <c r="F189" s="5" t="n">
        <v>6.03E-018</v>
      </c>
    </row>
    <row r="190" customFormat="false" ht="16" hidden="false" customHeight="false" outlineLevel="0" collapsed="false">
      <c r="A190" s="4" t="s">
        <v>207</v>
      </c>
      <c r="B190" s="5" t="n">
        <v>2.26E-022</v>
      </c>
      <c r="C190" s="4" t="n">
        <v>0.25919052</v>
      </c>
      <c r="D190" s="4" t="n">
        <v>0.985</v>
      </c>
      <c r="E190" s="4" t="n">
        <v>0.966</v>
      </c>
      <c r="F190" s="5" t="n">
        <v>6.27E-018</v>
      </c>
    </row>
    <row r="191" customFormat="false" ht="16" hidden="false" customHeight="false" outlineLevel="0" collapsed="false">
      <c r="A191" s="4" t="s">
        <v>208</v>
      </c>
      <c r="B191" s="5" t="n">
        <v>2.34E-022</v>
      </c>
      <c r="C191" s="4" t="n">
        <v>0.56681375</v>
      </c>
      <c r="D191" s="4" t="n">
        <v>0.281</v>
      </c>
      <c r="E191" s="4" t="n">
        <v>0.171</v>
      </c>
      <c r="F191" s="5" t="n">
        <v>6.5E-018</v>
      </c>
    </row>
    <row r="192" customFormat="false" ht="16" hidden="false" customHeight="false" outlineLevel="0" collapsed="false">
      <c r="A192" s="4" t="s">
        <v>209</v>
      </c>
      <c r="B192" s="5" t="n">
        <v>2.37E-022</v>
      </c>
      <c r="C192" s="4" t="n">
        <v>-1.077404</v>
      </c>
      <c r="D192" s="4" t="n">
        <v>0.06</v>
      </c>
      <c r="E192" s="4" t="n">
        <v>0.15</v>
      </c>
      <c r="F192" s="5" t="n">
        <v>6.59E-018</v>
      </c>
    </row>
    <row r="193" customFormat="false" ht="16" hidden="false" customHeight="false" outlineLevel="0" collapsed="false">
      <c r="A193" s="4" t="s">
        <v>210</v>
      </c>
      <c r="B193" s="5" t="n">
        <v>2.79E-022</v>
      </c>
      <c r="C193" s="4" t="n">
        <v>0.53164866</v>
      </c>
      <c r="D193" s="4" t="n">
        <v>0.322</v>
      </c>
      <c r="E193" s="4" t="n">
        <v>0.203</v>
      </c>
      <c r="F193" s="5" t="n">
        <v>7.75E-018</v>
      </c>
    </row>
    <row r="194" customFormat="false" ht="16" hidden="false" customHeight="false" outlineLevel="0" collapsed="false">
      <c r="A194" s="4" t="s">
        <v>211</v>
      </c>
      <c r="B194" s="5" t="n">
        <v>2.84E-022</v>
      </c>
      <c r="C194" s="4" t="n">
        <v>0.4394503</v>
      </c>
      <c r="D194" s="4" t="n">
        <v>0.826</v>
      </c>
      <c r="E194" s="4" t="n">
        <v>0.754</v>
      </c>
      <c r="F194" s="5" t="n">
        <v>7.89E-018</v>
      </c>
    </row>
    <row r="195" customFormat="false" ht="16" hidden="false" customHeight="false" outlineLevel="0" collapsed="false">
      <c r="A195" s="4" t="s">
        <v>212</v>
      </c>
      <c r="B195" s="5" t="n">
        <v>3.97E-022</v>
      </c>
      <c r="C195" s="4" t="n">
        <v>-0.286572</v>
      </c>
      <c r="D195" s="4" t="n">
        <v>0.911</v>
      </c>
      <c r="E195" s="4" t="n">
        <v>0.93</v>
      </c>
      <c r="F195" s="5" t="n">
        <v>1.1E-017</v>
      </c>
    </row>
    <row r="196" customFormat="false" ht="16" hidden="false" customHeight="false" outlineLevel="0" collapsed="false">
      <c r="A196" s="4" t="s">
        <v>213</v>
      </c>
      <c r="B196" s="5" t="n">
        <v>4.96E-022</v>
      </c>
      <c r="C196" s="4" t="n">
        <v>0.42458825</v>
      </c>
      <c r="D196" s="4" t="n">
        <v>0.679</v>
      </c>
      <c r="E196" s="4" t="n">
        <v>0.56</v>
      </c>
      <c r="F196" s="5" t="n">
        <v>1.38E-017</v>
      </c>
    </row>
    <row r="197" customFormat="false" ht="16" hidden="false" customHeight="false" outlineLevel="0" collapsed="false">
      <c r="A197" s="4" t="s">
        <v>214</v>
      </c>
      <c r="B197" s="5" t="n">
        <v>5.29E-022</v>
      </c>
      <c r="C197" s="4" t="n">
        <v>0.53224944</v>
      </c>
      <c r="D197" s="4" t="n">
        <v>0.359</v>
      </c>
      <c r="E197" s="4" t="n">
        <v>0.238</v>
      </c>
      <c r="F197" s="5" t="n">
        <v>1.47E-017</v>
      </c>
    </row>
    <row r="198" customFormat="false" ht="16" hidden="false" customHeight="false" outlineLevel="0" collapsed="false">
      <c r="A198" s="4" t="s">
        <v>215</v>
      </c>
      <c r="B198" s="5" t="n">
        <v>6.6E-022</v>
      </c>
      <c r="C198" s="4" t="n">
        <v>-0.8161814</v>
      </c>
      <c r="D198" s="4" t="n">
        <v>0.172</v>
      </c>
      <c r="E198" s="4" t="n">
        <v>0.282</v>
      </c>
      <c r="F198" s="5" t="n">
        <v>1.84E-017</v>
      </c>
    </row>
    <row r="199" customFormat="false" ht="16" hidden="false" customHeight="false" outlineLevel="0" collapsed="false">
      <c r="A199" s="4" t="s">
        <v>216</v>
      </c>
      <c r="B199" s="5" t="n">
        <v>6.71E-022</v>
      </c>
      <c r="C199" s="4" t="n">
        <v>0.29092145</v>
      </c>
      <c r="D199" s="4" t="n">
        <v>0.899</v>
      </c>
      <c r="E199" s="4" t="n">
        <v>0.838</v>
      </c>
      <c r="F199" s="5" t="n">
        <v>1.87E-017</v>
      </c>
    </row>
    <row r="200" customFormat="false" ht="16" hidden="false" customHeight="false" outlineLevel="0" collapsed="false">
      <c r="A200" s="4" t="s">
        <v>217</v>
      </c>
      <c r="B200" s="5" t="n">
        <v>9.24E-022</v>
      </c>
      <c r="C200" s="4" t="n">
        <v>0.44031717</v>
      </c>
      <c r="D200" s="4" t="n">
        <v>0.58</v>
      </c>
      <c r="E200" s="4" t="n">
        <v>0.451</v>
      </c>
      <c r="F200" s="5" t="n">
        <v>2.57E-017</v>
      </c>
    </row>
    <row r="201" customFormat="false" ht="16" hidden="false" customHeight="false" outlineLevel="0" collapsed="false">
      <c r="A201" s="4" t="s">
        <v>218</v>
      </c>
      <c r="B201" s="5" t="n">
        <v>9.24E-022</v>
      </c>
      <c r="C201" s="4" t="n">
        <v>0.58741672</v>
      </c>
      <c r="D201" s="4" t="n">
        <v>0.162</v>
      </c>
      <c r="E201" s="4" t="n">
        <v>0.079</v>
      </c>
      <c r="F201" s="5" t="n">
        <v>2.57E-017</v>
      </c>
    </row>
    <row r="202" customFormat="false" ht="16" hidden="false" customHeight="false" outlineLevel="0" collapsed="false">
      <c r="A202" s="4" t="s">
        <v>219</v>
      </c>
      <c r="B202" s="5" t="n">
        <v>1.19E-021</v>
      </c>
      <c r="C202" s="4" t="n">
        <v>-0.7938265</v>
      </c>
      <c r="D202" s="4" t="n">
        <v>0.156</v>
      </c>
      <c r="E202" s="4" t="n">
        <v>0.267</v>
      </c>
      <c r="F202" s="5" t="n">
        <v>3.3E-017</v>
      </c>
    </row>
    <row r="203" customFormat="false" ht="16" hidden="false" customHeight="false" outlineLevel="0" collapsed="false">
      <c r="A203" s="4" t="s">
        <v>220</v>
      </c>
      <c r="B203" s="5" t="n">
        <v>1.69E-021</v>
      </c>
      <c r="C203" s="4" t="n">
        <v>0.60769002</v>
      </c>
      <c r="D203" s="4" t="n">
        <v>0.472</v>
      </c>
      <c r="E203" s="4" t="n">
        <v>0.348</v>
      </c>
      <c r="F203" s="5" t="n">
        <v>4.69E-017</v>
      </c>
    </row>
    <row r="204" customFormat="false" ht="16" hidden="false" customHeight="false" outlineLevel="0" collapsed="false">
      <c r="A204" s="4" t="s">
        <v>221</v>
      </c>
      <c r="B204" s="5" t="n">
        <v>1.89E-021</v>
      </c>
      <c r="C204" s="4" t="n">
        <v>0.28369607</v>
      </c>
      <c r="D204" s="4" t="n">
        <v>0.92</v>
      </c>
      <c r="E204" s="4" t="n">
        <v>0.863</v>
      </c>
      <c r="F204" s="5" t="n">
        <v>5.25E-017</v>
      </c>
    </row>
    <row r="205" customFormat="false" ht="16" hidden="false" customHeight="false" outlineLevel="0" collapsed="false">
      <c r="A205" s="4" t="s">
        <v>222</v>
      </c>
      <c r="B205" s="5" t="n">
        <v>2.29E-021</v>
      </c>
      <c r="C205" s="4" t="n">
        <v>0.56939913</v>
      </c>
      <c r="D205" s="4" t="n">
        <v>0.303</v>
      </c>
      <c r="E205" s="4" t="n">
        <v>0.191</v>
      </c>
      <c r="F205" s="5" t="n">
        <v>6.37E-017</v>
      </c>
    </row>
    <row r="206" customFormat="false" ht="16" hidden="false" customHeight="false" outlineLevel="0" collapsed="false">
      <c r="A206" s="4" t="s">
        <v>223</v>
      </c>
      <c r="B206" s="5" t="n">
        <v>2.34E-021</v>
      </c>
      <c r="C206" s="4" t="n">
        <v>-0.7536946</v>
      </c>
      <c r="D206" s="4" t="n">
        <v>0.243</v>
      </c>
      <c r="E206" s="4" t="n">
        <v>0.358</v>
      </c>
      <c r="F206" s="5" t="n">
        <v>6.5E-017</v>
      </c>
    </row>
    <row r="207" customFormat="false" ht="16" hidden="false" customHeight="false" outlineLevel="0" collapsed="false">
      <c r="A207" s="4" t="s">
        <v>224</v>
      </c>
      <c r="B207" s="5" t="n">
        <v>2.87E-021</v>
      </c>
      <c r="C207" s="4" t="n">
        <v>0.44641977</v>
      </c>
      <c r="D207" s="4" t="n">
        <v>0.589</v>
      </c>
      <c r="E207" s="4" t="n">
        <v>0.462</v>
      </c>
      <c r="F207" s="5" t="n">
        <v>7.98E-017</v>
      </c>
    </row>
    <row r="208" customFormat="false" ht="16" hidden="false" customHeight="false" outlineLevel="0" collapsed="false">
      <c r="A208" s="4" t="s">
        <v>225</v>
      </c>
      <c r="B208" s="5" t="n">
        <v>3.23E-021</v>
      </c>
      <c r="C208" s="4" t="n">
        <v>0.51067557</v>
      </c>
      <c r="D208" s="4" t="n">
        <v>0.248</v>
      </c>
      <c r="E208" s="4" t="n">
        <v>0.144</v>
      </c>
      <c r="F208" s="5" t="n">
        <v>8.98E-017</v>
      </c>
    </row>
    <row r="209" customFormat="false" ht="16" hidden="false" customHeight="false" outlineLevel="0" collapsed="false">
      <c r="A209" s="4" t="s">
        <v>226</v>
      </c>
      <c r="B209" s="5" t="n">
        <v>3.79E-021</v>
      </c>
      <c r="C209" s="4" t="n">
        <v>0.32598998</v>
      </c>
      <c r="D209" s="4" t="n">
        <v>0.864</v>
      </c>
      <c r="E209" s="4" t="n">
        <v>0.817</v>
      </c>
      <c r="F209" s="5" t="n">
        <v>1.05E-016</v>
      </c>
    </row>
    <row r="210" customFormat="false" ht="16" hidden="false" customHeight="false" outlineLevel="0" collapsed="false">
      <c r="A210" s="4" t="s">
        <v>227</v>
      </c>
      <c r="B210" s="5" t="n">
        <v>6.16E-021</v>
      </c>
      <c r="C210" s="4" t="n">
        <v>0.48522942</v>
      </c>
      <c r="D210" s="4" t="n">
        <v>0.427</v>
      </c>
      <c r="E210" s="4" t="n">
        <v>0.302</v>
      </c>
      <c r="F210" s="5" t="n">
        <v>1.71E-016</v>
      </c>
    </row>
    <row r="211" customFormat="false" ht="16" hidden="false" customHeight="false" outlineLevel="0" collapsed="false">
      <c r="A211" s="4" t="s">
        <v>228</v>
      </c>
      <c r="B211" s="5" t="n">
        <v>6.57E-021</v>
      </c>
      <c r="C211" s="4" t="n">
        <v>0.57371506</v>
      </c>
      <c r="D211" s="4" t="n">
        <v>0.342</v>
      </c>
      <c r="E211" s="4" t="n">
        <v>0.228</v>
      </c>
      <c r="F211" s="5" t="n">
        <v>1.83E-016</v>
      </c>
    </row>
    <row r="212" customFormat="false" ht="16" hidden="false" customHeight="false" outlineLevel="0" collapsed="false">
      <c r="A212" s="4" t="s">
        <v>229</v>
      </c>
      <c r="B212" s="5" t="n">
        <v>1.05E-020</v>
      </c>
      <c r="C212" s="4" t="n">
        <v>0.36852068</v>
      </c>
      <c r="D212" s="4" t="n">
        <v>0.735</v>
      </c>
      <c r="E212" s="4" t="n">
        <v>0.639</v>
      </c>
      <c r="F212" s="5" t="n">
        <v>2.91E-016</v>
      </c>
    </row>
    <row r="213" customFormat="false" ht="16" hidden="false" customHeight="false" outlineLevel="0" collapsed="false">
      <c r="A213" s="4" t="s">
        <v>230</v>
      </c>
      <c r="B213" s="5" t="n">
        <v>1.14E-020</v>
      </c>
      <c r="C213" s="4" t="n">
        <v>0.44474652</v>
      </c>
      <c r="D213" s="4" t="n">
        <v>0.233</v>
      </c>
      <c r="E213" s="4" t="n">
        <v>0.131</v>
      </c>
      <c r="F213" s="5" t="n">
        <v>3.16E-016</v>
      </c>
    </row>
    <row r="214" customFormat="false" ht="16" hidden="false" customHeight="false" outlineLevel="0" collapsed="false">
      <c r="A214" s="4" t="s">
        <v>231</v>
      </c>
      <c r="B214" s="5" t="n">
        <v>1.4E-020</v>
      </c>
      <c r="C214" s="4" t="n">
        <v>0.27747637</v>
      </c>
      <c r="D214" s="4" t="n">
        <v>0.909</v>
      </c>
      <c r="E214" s="4" t="n">
        <v>0.851</v>
      </c>
      <c r="F214" s="5" t="n">
        <v>3.9E-016</v>
      </c>
    </row>
    <row r="215" customFormat="false" ht="16" hidden="false" customHeight="false" outlineLevel="0" collapsed="false">
      <c r="A215" s="4" t="s">
        <v>232</v>
      </c>
      <c r="B215" s="5" t="n">
        <v>1.69E-020</v>
      </c>
      <c r="C215" s="4" t="n">
        <v>0.32122461</v>
      </c>
      <c r="D215" s="4" t="n">
        <v>0.593</v>
      </c>
      <c r="E215" s="4" t="n">
        <v>0.451</v>
      </c>
      <c r="F215" s="5" t="n">
        <v>4.7E-016</v>
      </c>
    </row>
    <row r="216" customFormat="false" ht="16" hidden="false" customHeight="false" outlineLevel="0" collapsed="false">
      <c r="A216" s="4" t="s">
        <v>233</v>
      </c>
      <c r="B216" s="5" t="n">
        <v>2.38E-020</v>
      </c>
      <c r="C216" s="4" t="n">
        <v>0.52840045</v>
      </c>
      <c r="D216" s="4" t="n">
        <v>0.435</v>
      </c>
      <c r="E216" s="4" t="n">
        <v>0.315</v>
      </c>
      <c r="F216" s="5" t="n">
        <v>6.62E-016</v>
      </c>
    </row>
    <row r="217" customFormat="false" ht="16" hidden="false" customHeight="false" outlineLevel="0" collapsed="false">
      <c r="A217" s="4" t="s">
        <v>234</v>
      </c>
      <c r="B217" s="5" t="n">
        <v>2.42E-020</v>
      </c>
      <c r="C217" s="4" t="n">
        <v>-0.4209281</v>
      </c>
      <c r="D217" s="4" t="n">
        <v>0.684</v>
      </c>
      <c r="E217" s="4" t="n">
        <v>0.748</v>
      </c>
      <c r="F217" s="5" t="n">
        <v>6.74E-016</v>
      </c>
    </row>
    <row r="218" customFormat="false" ht="16" hidden="false" customHeight="false" outlineLevel="0" collapsed="false">
      <c r="A218" s="4" t="s">
        <v>235</v>
      </c>
      <c r="B218" s="5" t="n">
        <v>2.71E-020</v>
      </c>
      <c r="C218" s="4" t="n">
        <v>0.33084107</v>
      </c>
      <c r="D218" s="4" t="n">
        <v>0.712</v>
      </c>
      <c r="E218" s="4" t="n">
        <v>0.596</v>
      </c>
      <c r="F218" s="5" t="n">
        <v>7.53E-016</v>
      </c>
    </row>
    <row r="219" customFormat="false" ht="16" hidden="false" customHeight="false" outlineLevel="0" collapsed="false">
      <c r="A219" s="4" t="s">
        <v>236</v>
      </c>
      <c r="B219" s="5" t="n">
        <v>2.9E-020</v>
      </c>
      <c r="C219" s="4" t="n">
        <v>-0.5558774</v>
      </c>
      <c r="D219" s="4" t="n">
        <v>0.405</v>
      </c>
      <c r="E219" s="4" t="n">
        <v>0.508</v>
      </c>
      <c r="F219" s="5" t="n">
        <v>8.05E-016</v>
      </c>
    </row>
    <row r="220" customFormat="false" ht="16" hidden="false" customHeight="false" outlineLevel="0" collapsed="false">
      <c r="A220" s="4" t="s">
        <v>237</v>
      </c>
      <c r="B220" s="5" t="n">
        <v>2.96E-020</v>
      </c>
      <c r="C220" s="4" t="n">
        <v>0.49932327</v>
      </c>
      <c r="D220" s="4" t="n">
        <v>0.485</v>
      </c>
      <c r="E220" s="4" t="n">
        <v>0.368</v>
      </c>
      <c r="F220" s="5" t="n">
        <v>8.23E-016</v>
      </c>
    </row>
    <row r="221" customFormat="false" ht="16" hidden="false" customHeight="false" outlineLevel="0" collapsed="false">
      <c r="A221" s="4" t="s">
        <v>238</v>
      </c>
      <c r="B221" s="5" t="n">
        <v>3.23E-020</v>
      </c>
      <c r="C221" s="4" t="n">
        <v>0.42382316</v>
      </c>
      <c r="D221" s="4" t="n">
        <v>0.745</v>
      </c>
      <c r="E221" s="4" t="n">
        <v>0.647</v>
      </c>
      <c r="F221" s="5" t="n">
        <v>8.98E-016</v>
      </c>
    </row>
    <row r="222" customFormat="false" ht="16" hidden="false" customHeight="false" outlineLevel="0" collapsed="false">
      <c r="A222" s="4" t="s">
        <v>239</v>
      </c>
      <c r="B222" s="5" t="n">
        <v>3.26E-020</v>
      </c>
      <c r="C222" s="4" t="n">
        <v>0.41132255</v>
      </c>
      <c r="D222" s="4" t="n">
        <v>0.66</v>
      </c>
      <c r="E222" s="4" t="n">
        <v>0.551</v>
      </c>
      <c r="F222" s="5" t="n">
        <v>9.06E-016</v>
      </c>
    </row>
    <row r="223" customFormat="false" ht="16" hidden="false" customHeight="false" outlineLevel="0" collapsed="false">
      <c r="A223" s="4" t="s">
        <v>240</v>
      </c>
      <c r="B223" s="5" t="n">
        <v>3.33E-020</v>
      </c>
      <c r="C223" s="4" t="n">
        <v>0.52170701</v>
      </c>
      <c r="D223" s="4" t="n">
        <v>0.276</v>
      </c>
      <c r="E223" s="4" t="n">
        <v>0.17</v>
      </c>
      <c r="F223" s="5" t="n">
        <v>9.27E-016</v>
      </c>
    </row>
    <row r="224" customFormat="false" ht="16" hidden="false" customHeight="false" outlineLevel="0" collapsed="false">
      <c r="A224" s="4" t="s">
        <v>241</v>
      </c>
      <c r="B224" s="5" t="n">
        <v>3.53E-020</v>
      </c>
      <c r="C224" s="4" t="n">
        <v>0.43795906</v>
      </c>
      <c r="D224" s="4" t="n">
        <v>0.531</v>
      </c>
      <c r="E224" s="4" t="n">
        <v>0.412</v>
      </c>
      <c r="F224" s="5" t="n">
        <v>9.81E-016</v>
      </c>
    </row>
    <row r="225" customFormat="false" ht="16" hidden="false" customHeight="false" outlineLevel="0" collapsed="false">
      <c r="A225" s="4" t="s">
        <v>242</v>
      </c>
      <c r="B225" s="5" t="n">
        <v>5.64E-020</v>
      </c>
      <c r="C225" s="4" t="n">
        <v>-0.3405733</v>
      </c>
      <c r="D225" s="4" t="n">
        <v>0.76</v>
      </c>
      <c r="E225" s="4" t="n">
        <v>0.818</v>
      </c>
      <c r="F225" s="5" t="n">
        <v>1.57E-015</v>
      </c>
    </row>
    <row r="226" customFormat="false" ht="16" hidden="false" customHeight="false" outlineLevel="0" collapsed="false">
      <c r="A226" s="4" t="s">
        <v>243</v>
      </c>
      <c r="B226" s="5" t="n">
        <v>8.11E-020</v>
      </c>
      <c r="C226" s="4" t="n">
        <v>-0.5489104</v>
      </c>
      <c r="D226" s="4" t="n">
        <v>0.472</v>
      </c>
      <c r="E226" s="4" t="n">
        <v>0.558</v>
      </c>
      <c r="F226" s="5" t="n">
        <v>2.26E-015</v>
      </c>
    </row>
    <row r="227" customFormat="false" ht="16" hidden="false" customHeight="false" outlineLevel="0" collapsed="false">
      <c r="A227" s="4" t="s">
        <v>244</v>
      </c>
      <c r="B227" s="5" t="n">
        <v>1.08E-019</v>
      </c>
      <c r="C227" s="4" t="n">
        <v>0.6085822</v>
      </c>
      <c r="D227" s="4" t="n">
        <v>0.691</v>
      </c>
      <c r="E227" s="4" t="n">
        <v>0.617</v>
      </c>
      <c r="F227" s="5" t="n">
        <v>3E-015</v>
      </c>
    </row>
    <row r="228" customFormat="false" ht="16" hidden="false" customHeight="false" outlineLevel="0" collapsed="false">
      <c r="A228" s="4" t="s">
        <v>245</v>
      </c>
      <c r="B228" s="5" t="n">
        <v>1.14E-019</v>
      </c>
      <c r="C228" s="4" t="n">
        <v>0.40222129</v>
      </c>
      <c r="D228" s="4" t="n">
        <v>0.489</v>
      </c>
      <c r="E228" s="4" t="n">
        <v>0.362</v>
      </c>
      <c r="F228" s="5" t="n">
        <v>3.17E-015</v>
      </c>
    </row>
    <row r="229" customFormat="false" ht="16" hidden="false" customHeight="false" outlineLevel="0" collapsed="false">
      <c r="A229" s="4" t="s">
        <v>246</v>
      </c>
      <c r="B229" s="5" t="n">
        <v>1.2E-019</v>
      </c>
      <c r="C229" s="4" t="n">
        <v>0.46929244</v>
      </c>
      <c r="D229" s="4" t="n">
        <v>0.245</v>
      </c>
      <c r="E229" s="4" t="n">
        <v>0.144</v>
      </c>
      <c r="F229" s="5" t="n">
        <v>3.34E-015</v>
      </c>
    </row>
    <row r="230" customFormat="false" ht="16" hidden="false" customHeight="false" outlineLevel="0" collapsed="false">
      <c r="A230" s="4" t="s">
        <v>247</v>
      </c>
      <c r="B230" s="5" t="n">
        <v>1.48E-019</v>
      </c>
      <c r="C230" s="4" t="n">
        <v>0.37234306</v>
      </c>
      <c r="D230" s="4" t="n">
        <v>0.595</v>
      </c>
      <c r="E230" s="4" t="n">
        <v>0.462</v>
      </c>
      <c r="F230" s="5" t="n">
        <v>4.11E-015</v>
      </c>
    </row>
    <row r="231" customFormat="false" ht="16" hidden="false" customHeight="false" outlineLevel="0" collapsed="false">
      <c r="A231" s="4" t="s">
        <v>248</v>
      </c>
      <c r="B231" s="5" t="n">
        <v>1.61E-019</v>
      </c>
      <c r="C231" s="4" t="n">
        <v>0.5666205</v>
      </c>
      <c r="D231" s="4" t="n">
        <v>0.186</v>
      </c>
      <c r="E231" s="4" t="n">
        <v>0.101</v>
      </c>
      <c r="F231" s="5" t="n">
        <v>4.48E-015</v>
      </c>
    </row>
    <row r="232" customFormat="false" ht="16" hidden="false" customHeight="false" outlineLevel="0" collapsed="false">
      <c r="A232" s="4" t="s">
        <v>249</v>
      </c>
      <c r="B232" s="5" t="n">
        <v>1.65E-019</v>
      </c>
      <c r="C232" s="4" t="n">
        <v>0.45061164</v>
      </c>
      <c r="D232" s="4" t="n">
        <v>0.444</v>
      </c>
      <c r="E232" s="4" t="n">
        <v>0.316</v>
      </c>
      <c r="F232" s="5" t="n">
        <v>4.58E-015</v>
      </c>
    </row>
    <row r="233" customFormat="false" ht="16" hidden="false" customHeight="false" outlineLevel="0" collapsed="false">
      <c r="A233" s="4" t="s">
        <v>250</v>
      </c>
      <c r="B233" s="5" t="n">
        <v>1.7E-019</v>
      </c>
      <c r="C233" s="4" t="n">
        <v>0.78336256</v>
      </c>
      <c r="D233" s="4" t="n">
        <v>0.302</v>
      </c>
      <c r="E233" s="4" t="n">
        <v>0.199</v>
      </c>
      <c r="F233" s="5" t="n">
        <v>4.72E-015</v>
      </c>
    </row>
    <row r="234" customFormat="false" ht="16" hidden="false" customHeight="false" outlineLevel="0" collapsed="false">
      <c r="A234" s="4" t="s">
        <v>251</v>
      </c>
      <c r="B234" s="5" t="n">
        <v>2.18E-019</v>
      </c>
      <c r="C234" s="4" t="n">
        <v>0.31026639</v>
      </c>
      <c r="D234" s="4" t="n">
        <v>0.826</v>
      </c>
      <c r="E234" s="4" t="n">
        <v>0.748</v>
      </c>
      <c r="F234" s="5" t="n">
        <v>6.06E-015</v>
      </c>
    </row>
    <row r="235" customFormat="false" ht="16" hidden="false" customHeight="false" outlineLevel="0" collapsed="false">
      <c r="A235" s="4" t="s">
        <v>252</v>
      </c>
      <c r="B235" s="5" t="n">
        <v>2.37E-019</v>
      </c>
      <c r="C235" s="4" t="n">
        <v>-0.8709264</v>
      </c>
      <c r="D235" s="4" t="n">
        <v>0.11</v>
      </c>
      <c r="E235" s="4" t="n">
        <v>0.203</v>
      </c>
      <c r="F235" s="5" t="n">
        <v>6.59E-015</v>
      </c>
    </row>
    <row r="236" customFormat="false" ht="16" hidden="false" customHeight="false" outlineLevel="0" collapsed="false">
      <c r="A236" s="4" t="s">
        <v>253</v>
      </c>
      <c r="B236" s="5" t="n">
        <v>2.59E-019</v>
      </c>
      <c r="C236" s="4" t="n">
        <v>0.31838505</v>
      </c>
      <c r="D236" s="4" t="n">
        <v>0.62</v>
      </c>
      <c r="E236" s="4" t="n">
        <v>0.481</v>
      </c>
      <c r="F236" s="5" t="n">
        <v>7.2E-015</v>
      </c>
    </row>
    <row r="237" customFormat="false" ht="16" hidden="false" customHeight="false" outlineLevel="0" collapsed="false">
      <c r="A237" s="4" t="s">
        <v>254</v>
      </c>
      <c r="B237" s="5" t="n">
        <v>2.8E-019</v>
      </c>
      <c r="C237" s="4" t="n">
        <v>-0.3736022</v>
      </c>
      <c r="D237" s="4" t="n">
        <v>0.712</v>
      </c>
      <c r="E237" s="4" t="n">
        <v>0.761</v>
      </c>
      <c r="F237" s="5" t="n">
        <v>7.79E-015</v>
      </c>
    </row>
    <row r="238" customFormat="false" ht="16" hidden="false" customHeight="false" outlineLevel="0" collapsed="false">
      <c r="A238" s="4" t="s">
        <v>255</v>
      </c>
      <c r="B238" s="5" t="n">
        <v>4.92E-019</v>
      </c>
      <c r="C238" s="4" t="n">
        <v>-0.8050087</v>
      </c>
      <c r="D238" s="4" t="n">
        <v>0.055</v>
      </c>
      <c r="E238" s="4" t="n">
        <v>0.133</v>
      </c>
      <c r="F238" s="5" t="n">
        <v>1.37E-014</v>
      </c>
    </row>
    <row r="239" customFormat="false" ht="16" hidden="false" customHeight="false" outlineLevel="0" collapsed="false">
      <c r="A239" s="4" t="s">
        <v>256</v>
      </c>
      <c r="B239" s="5" t="n">
        <v>5.01E-019</v>
      </c>
      <c r="C239" s="4" t="n">
        <v>-0.8542567</v>
      </c>
      <c r="D239" s="4" t="n">
        <v>0.107</v>
      </c>
      <c r="E239" s="4" t="n">
        <v>0.198</v>
      </c>
      <c r="F239" s="5" t="n">
        <v>1.39E-014</v>
      </c>
    </row>
    <row r="240" customFormat="false" ht="16" hidden="false" customHeight="false" outlineLevel="0" collapsed="false">
      <c r="A240" s="4" t="s">
        <v>257</v>
      </c>
      <c r="B240" s="5" t="n">
        <v>6.43E-019</v>
      </c>
      <c r="C240" s="4" t="n">
        <v>0.56110871</v>
      </c>
      <c r="D240" s="4" t="n">
        <v>0.286</v>
      </c>
      <c r="E240" s="4" t="n">
        <v>0.184</v>
      </c>
      <c r="F240" s="5" t="n">
        <v>1.79E-014</v>
      </c>
    </row>
    <row r="241" customFormat="false" ht="16" hidden="false" customHeight="false" outlineLevel="0" collapsed="false">
      <c r="A241" s="4" t="s">
        <v>258</v>
      </c>
      <c r="B241" s="5" t="n">
        <v>7.47E-019</v>
      </c>
      <c r="C241" s="4" t="n">
        <v>0.39036218</v>
      </c>
      <c r="D241" s="4" t="n">
        <v>0.711</v>
      </c>
      <c r="E241" s="4" t="n">
        <v>0.628</v>
      </c>
      <c r="F241" s="5" t="n">
        <v>2.08E-014</v>
      </c>
    </row>
    <row r="242" customFormat="false" ht="16" hidden="false" customHeight="false" outlineLevel="0" collapsed="false">
      <c r="A242" s="4" t="s">
        <v>259</v>
      </c>
      <c r="B242" s="5" t="n">
        <v>7.65E-019</v>
      </c>
      <c r="C242" s="4" t="n">
        <v>0.53828278</v>
      </c>
      <c r="D242" s="4" t="n">
        <v>0.215</v>
      </c>
      <c r="E242" s="4" t="n">
        <v>0.124</v>
      </c>
      <c r="F242" s="5" t="n">
        <v>2.13E-014</v>
      </c>
    </row>
    <row r="243" customFormat="false" ht="16" hidden="false" customHeight="false" outlineLevel="0" collapsed="false">
      <c r="A243" s="4" t="s">
        <v>260</v>
      </c>
      <c r="B243" s="5" t="n">
        <v>8.8E-019</v>
      </c>
      <c r="C243" s="4" t="n">
        <v>-0.4749783</v>
      </c>
      <c r="D243" s="4" t="n">
        <v>0.639</v>
      </c>
      <c r="E243" s="4" t="n">
        <v>0.712</v>
      </c>
      <c r="F243" s="5" t="n">
        <v>2.45E-014</v>
      </c>
    </row>
    <row r="244" customFormat="false" ht="16" hidden="false" customHeight="false" outlineLevel="0" collapsed="false">
      <c r="A244" s="4" t="s">
        <v>261</v>
      </c>
      <c r="B244" s="5" t="n">
        <v>9.22E-019</v>
      </c>
      <c r="C244" s="4" t="n">
        <v>0.25663044</v>
      </c>
      <c r="D244" s="4" t="n">
        <v>0.889</v>
      </c>
      <c r="E244" s="4" t="n">
        <v>0.822</v>
      </c>
      <c r="F244" s="5" t="n">
        <v>2.56E-014</v>
      </c>
    </row>
    <row r="245" customFormat="false" ht="16" hidden="false" customHeight="false" outlineLevel="0" collapsed="false">
      <c r="A245" s="4" t="s">
        <v>262</v>
      </c>
      <c r="B245" s="5" t="n">
        <v>1.13E-018</v>
      </c>
      <c r="C245" s="4" t="n">
        <v>0.47376066</v>
      </c>
      <c r="D245" s="4" t="n">
        <v>0.371</v>
      </c>
      <c r="E245" s="4" t="n">
        <v>0.257</v>
      </c>
      <c r="F245" s="5" t="n">
        <v>3.13E-014</v>
      </c>
    </row>
    <row r="246" customFormat="false" ht="16" hidden="false" customHeight="false" outlineLevel="0" collapsed="false">
      <c r="A246" s="4" t="s">
        <v>263</v>
      </c>
      <c r="B246" s="5" t="n">
        <v>1.16E-018</v>
      </c>
      <c r="C246" s="4" t="n">
        <v>0.27445453</v>
      </c>
      <c r="D246" s="4" t="n">
        <v>0.894</v>
      </c>
      <c r="E246" s="4" t="n">
        <v>0.844</v>
      </c>
      <c r="F246" s="5" t="n">
        <v>3.21E-014</v>
      </c>
    </row>
    <row r="247" customFormat="false" ht="16" hidden="false" customHeight="false" outlineLevel="0" collapsed="false">
      <c r="A247" s="4" t="s">
        <v>264</v>
      </c>
      <c r="B247" s="5" t="n">
        <v>1.29E-018</v>
      </c>
      <c r="C247" s="4" t="n">
        <v>-1.4088793</v>
      </c>
      <c r="D247" s="4" t="n">
        <v>0.037</v>
      </c>
      <c r="E247" s="4" t="n">
        <v>0.106</v>
      </c>
      <c r="F247" s="5" t="n">
        <v>3.6E-014</v>
      </c>
    </row>
    <row r="248" customFormat="false" ht="16" hidden="false" customHeight="false" outlineLevel="0" collapsed="false">
      <c r="A248" s="4" t="s">
        <v>265</v>
      </c>
      <c r="B248" s="5" t="n">
        <v>1.35E-018</v>
      </c>
      <c r="C248" s="4" t="n">
        <v>-0.3949248</v>
      </c>
      <c r="D248" s="4" t="n">
        <v>0.536</v>
      </c>
      <c r="E248" s="4" t="n">
        <v>0.635</v>
      </c>
      <c r="F248" s="5" t="n">
        <v>3.74E-014</v>
      </c>
    </row>
    <row r="249" customFormat="false" ht="16" hidden="false" customHeight="false" outlineLevel="0" collapsed="false">
      <c r="A249" s="4" t="s">
        <v>266</v>
      </c>
      <c r="B249" s="5" t="n">
        <v>1.7E-018</v>
      </c>
      <c r="C249" s="4" t="n">
        <v>-0.7298716</v>
      </c>
      <c r="D249" s="4" t="n">
        <v>0.109</v>
      </c>
      <c r="E249" s="4" t="n">
        <v>0.2</v>
      </c>
      <c r="F249" s="5" t="n">
        <v>4.73E-014</v>
      </c>
    </row>
    <row r="250" customFormat="false" ht="16" hidden="false" customHeight="false" outlineLevel="0" collapsed="false">
      <c r="A250" s="4" t="s">
        <v>267</v>
      </c>
      <c r="B250" s="5" t="n">
        <v>1.87E-018</v>
      </c>
      <c r="C250" s="4" t="n">
        <v>0.37140138</v>
      </c>
      <c r="D250" s="4" t="n">
        <v>0.592</v>
      </c>
      <c r="E250" s="4" t="n">
        <v>0.474</v>
      </c>
      <c r="F250" s="5" t="n">
        <v>5.21E-014</v>
      </c>
    </row>
    <row r="251" customFormat="false" ht="16" hidden="false" customHeight="false" outlineLevel="0" collapsed="false">
      <c r="A251" s="4" t="s">
        <v>268</v>
      </c>
      <c r="B251" s="5" t="n">
        <v>2.25E-018</v>
      </c>
      <c r="C251" s="4" t="n">
        <v>0.33437942</v>
      </c>
      <c r="D251" s="4" t="n">
        <v>0.697</v>
      </c>
      <c r="E251" s="4" t="n">
        <v>0.589</v>
      </c>
      <c r="F251" s="5" t="n">
        <v>6.25E-014</v>
      </c>
    </row>
    <row r="252" customFormat="false" ht="16" hidden="false" customHeight="false" outlineLevel="0" collapsed="false">
      <c r="A252" s="4" t="s">
        <v>269</v>
      </c>
      <c r="B252" s="5" t="n">
        <v>2.35E-018</v>
      </c>
      <c r="C252" s="4" t="n">
        <v>0.5485056</v>
      </c>
      <c r="D252" s="4" t="n">
        <v>0.285</v>
      </c>
      <c r="E252" s="4" t="n">
        <v>0.184</v>
      </c>
      <c r="F252" s="5" t="n">
        <v>6.54E-014</v>
      </c>
    </row>
    <row r="253" customFormat="false" ht="16" hidden="false" customHeight="false" outlineLevel="0" collapsed="false">
      <c r="A253" s="4" t="s">
        <v>270</v>
      </c>
      <c r="B253" s="5" t="n">
        <v>2.71E-018</v>
      </c>
      <c r="C253" s="4" t="n">
        <v>0.56106369</v>
      </c>
      <c r="D253" s="4" t="n">
        <v>0.169</v>
      </c>
      <c r="E253" s="4" t="n">
        <v>0.091</v>
      </c>
      <c r="F253" s="5" t="n">
        <v>7.55E-014</v>
      </c>
    </row>
    <row r="254" customFormat="false" ht="16" hidden="false" customHeight="false" outlineLevel="0" collapsed="false">
      <c r="A254" s="4" t="s">
        <v>271</v>
      </c>
      <c r="B254" s="5" t="n">
        <v>2.79E-018</v>
      </c>
      <c r="C254" s="4" t="n">
        <v>0.34613572</v>
      </c>
      <c r="D254" s="4" t="n">
        <v>0.69</v>
      </c>
      <c r="E254" s="4" t="n">
        <v>0.576</v>
      </c>
      <c r="F254" s="5" t="n">
        <v>7.76E-014</v>
      </c>
    </row>
    <row r="255" customFormat="false" ht="16" hidden="false" customHeight="false" outlineLevel="0" collapsed="false">
      <c r="A255" s="4" t="s">
        <v>272</v>
      </c>
      <c r="B255" s="5" t="n">
        <v>3.49E-018</v>
      </c>
      <c r="C255" s="4" t="n">
        <v>0.43321836</v>
      </c>
      <c r="D255" s="4" t="n">
        <v>0.403</v>
      </c>
      <c r="E255" s="4" t="n">
        <v>0.285</v>
      </c>
      <c r="F255" s="5" t="n">
        <v>9.71E-014</v>
      </c>
    </row>
    <row r="256" customFormat="false" ht="16" hidden="false" customHeight="false" outlineLevel="0" collapsed="false">
      <c r="A256" s="4" t="s">
        <v>273</v>
      </c>
      <c r="B256" s="5" t="n">
        <v>5.19E-018</v>
      </c>
      <c r="C256" s="4" t="n">
        <v>-0.5895388</v>
      </c>
      <c r="D256" s="4" t="n">
        <v>0.349</v>
      </c>
      <c r="E256" s="4" t="n">
        <v>0.45</v>
      </c>
      <c r="F256" s="5" t="n">
        <v>1.44E-013</v>
      </c>
    </row>
    <row r="257" customFormat="false" ht="16" hidden="false" customHeight="false" outlineLevel="0" collapsed="false">
      <c r="A257" s="4" t="s">
        <v>274</v>
      </c>
      <c r="B257" s="5" t="n">
        <v>5.45E-018</v>
      </c>
      <c r="C257" s="4" t="n">
        <v>0.54185588</v>
      </c>
      <c r="D257" s="4" t="n">
        <v>0.193</v>
      </c>
      <c r="E257" s="4" t="n">
        <v>0.109</v>
      </c>
      <c r="F257" s="5" t="n">
        <v>1.52E-013</v>
      </c>
    </row>
    <row r="258" customFormat="false" ht="16" hidden="false" customHeight="false" outlineLevel="0" collapsed="false">
      <c r="A258" s="4" t="s">
        <v>275</v>
      </c>
      <c r="B258" s="5" t="n">
        <v>6.08E-018</v>
      </c>
      <c r="C258" s="4" t="n">
        <v>0.51524699</v>
      </c>
      <c r="D258" s="4" t="n">
        <v>0.415</v>
      </c>
      <c r="E258" s="4" t="n">
        <v>0.307</v>
      </c>
      <c r="F258" s="5" t="n">
        <v>1.69E-013</v>
      </c>
    </row>
    <row r="259" customFormat="false" ht="16" hidden="false" customHeight="false" outlineLevel="0" collapsed="false">
      <c r="A259" s="4" t="s">
        <v>276</v>
      </c>
      <c r="B259" s="5" t="n">
        <v>6.16E-018</v>
      </c>
      <c r="C259" s="4" t="n">
        <v>0.36181248</v>
      </c>
      <c r="D259" s="4" t="n">
        <v>0.663</v>
      </c>
      <c r="E259" s="4" t="n">
        <v>0.542</v>
      </c>
      <c r="F259" s="5" t="n">
        <v>1.71E-013</v>
      </c>
    </row>
    <row r="260" customFormat="false" ht="16" hidden="false" customHeight="false" outlineLevel="0" collapsed="false">
      <c r="A260" s="4" t="s">
        <v>277</v>
      </c>
      <c r="B260" s="5" t="n">
        <v>7.65E-018</v>
      </c>
      <c r="C260" s="4" t="n">
        <v>0.53077633</v>
      </c>
      <c r="D260" s="4" t="n">
        <v>0.123</v>
      </c>
      <c r="E260" s="4" t="n">
        <v>0.058</v>
      </c>
      <c r="F260" s="5" t="n">
        <v>2.13E-013</v>
      </c>
    </row>
    <row r="261" customFormat="false" ht="16" hidden="false" customHeight="false" outlineLevel="0" collapsed="false">
      <c r="A261" s="4" t="s">
        <v>278</v>
      </c>
      <c r="B261" s="5" t="n">
        <v>9.01E-018</v>
      </c>
      <c r="C261" s="4" t="n">
        <v>0.31091178</v>
      </c>
      <c r="D261" s="4" t="n">
        <v>0.617</v>
      </c>
      <c r="E261" s="4" t="n">
        <v>0.491</v>
      </c>
      <c r="F261" s="5" t="n">
        <v>2.51E-013</v>
      </c>
    </row>
    <row r="262" customFormat="false" ht="16" hidden="false" customHeight="false" outlineLevel="0" collapsed="false">
      <c r="A262" s="4" t="s">
        <v>279</v>
      </c>
      <c r="B262" s="5" t="n">
        <v>1.04E-017</v>
      </c>
      <c r="C262" s="4" t="n">
        <v>0.35866905</v>
      </c>
      <c r="D262" s="4" t="n">
        <v>0.686</v>
      </c>
      <c r="E262" s="4" t="n">
        <v>0.593</v>
      </c>
      <c r="F262" s="5" t="n">
        <v>2.9E-013</v>
      </c>
    </row>
    <row r="263" customFormat="false" ht="16" hidden="false" customHeight="false" outlineLevel="0" collapsed="false">
      <c r="A263" s="4" t="s">
        <v>280</v>
      </c>
      <c r="B263" s="5" t="n">
        <v>1.45E-017</v>
      </c>
      <c r="C263" s="4" t="n">
        <v>0.34056694</v>
      </c>
      <c r="D263" s="4" t="n">
        <v>0.666</v>
      </c>
      <c r="E263" s="4" t="n">
        <v>0.558</v>
      </c>
      <c r="F263" s="5" t="n">
        <v>4.02E-013</v>
      </c>
    </row>
    <row r="264" customFormat="false" ht="16" hidden="false" customHeight="false" outlineLevel="0" collapsed="false">
      <c r="A264" s="4" t="s">
        <v>281</v>
      </c>
      <c r="B264" s="5" t="n">
        <v>1.51E-017</v>
      </c>
      <c r="C264" s="4" t="n">
        <v>0.32184246</v>
      </c>
      <c r="D264" s="4" t="n">
        <v>0.854</v>
      </c>
      <c r="E264" s="4" t="n">
        <v>0.79</v>
      </c>
      <c r="F264" s="5" t="n">
        <v>4.19E-013</v>
      </c>
    </row>
    <row r="265" customFormat="false" ht="16" hidden="false" customHeight="false" outlineLevel="0" collapsed="false">
      <c r="A265" s="4" t="s">
        <v>282</v>
      </c>
      <c r="B265" s="5" t="n">
        <v>1.51E-017</v>
      </c>
      <c r="C265" s="4" t="n">
        <v>0.48184262</v>
      </c>
      <c r="D265" s="4" t="n">
        <v>0.165</v>
      </c>
      <c r="E265" s="4" t="n">
        <v>0.088</v>
      </c>
      <c r="F265" s="5" t="n">
        <v>4.2E-013</v>
      </c>
    </row>
    <row r="266" customFormat="false" ht="16" hidden="false" customHeight="false" outlineLevel="0" collapsed="false">
      <c r="A266" s="4" t="s">
        <v>283</v>
      </c>
      <c r="B266" s="5" t="n">
        <v>1.75E-017</v>
      </c>
      <c r="C266" s="4" t="n">
        <v>0.40088105</v>
      </c>
      <c r="D266" s="4" t="n">
        <v>0.592</v>
      </c>
      <c r="E266" s="4" t="n">
        <v>0.479</v>
      </c>
      <c r="F266" s="5" t="n">
        <v>4.87E-013</v>
      </c>
    </row>
    <row r="267" customFormat="false" ht="16" hidden="false" customHeight="false" outlineLevel="0" collapsed="false">
      <c r="A267" s="4" t="s">
        <v>284</v>
      </c>
      <c r="B267" s="5" t="n">
        <v>1.96E-017</v>
      </c>
      <c r="C267" s="4" t="n">
        <v>0.49894287</v>
      </c>
      <c r="D267" s="4" t="n">
        <v>0.181</v>
      </c>
      <c r="E267" s="4" t="n">
        <v>0.1</v>
      </c>
      <c r="F267" s="5" t="n">
        <v>5.44E-013</v>
      </c>
    </row>
    <row r="268" customFormat="false" ht="16" hidden="false" customHeight="false" outlineLevel="0" collapsed="false">
      <c r="A268" s="4" t="s">
        <v>285</v>
      </c>
      <c r="B268" s="5" t="n">
        <v>2.09E-017</v>
      </c>
      <c r="C268" s="4" t="n">
        <v>-0.4621821</v>
      </c>
      <c r="D268" s="4" t="n">
        <v>0.439</v>
      </c>
      <c r="E268" s="4" t="n">
        <v>0.536</v>
      </c>
      <c r="F268" s="5" t="n">
        <v>5.81E-013</v>
      </c>
    </row>
    <row r="269" customFormat="false" ht="16" hidden="false" customHeight="false" outlineLevel="0" collapsed="false">
      <c r="A269" s="4" t="s">
        <v>286</v>
      </c>
      <c r="B269" s="5" t="n">
        <v>2.62E-017</v>
      </c>
      <c r="C269" s="4" t="n">
        <v>-0.6393703</v>
      </c>
      <c r="D269" s="4" t="n">
        <v>0.26</v>
      </c>
      <c r="E269" s="4" t="n">
        <v>0.356</v>
      </c>
      <c r="F269" s="5" t="n">
        <v>7.28E-013</v>
      </c>
    </row>
    <row r="270" customFormat="false" ht="16" hidden="false" customHeight="false" outlineLevel="0" collapsed="false">
      <c r="A270" s="4" t="s">
        <v>287</v>
      </c>
      <c r="B270" s="5" t="n">
        <v>2.72E-017</v>
      </c>
      <c r="C270" s="4" t="n">
        <v>0.54691051</v>
      </c>
      <c r="D270" s="4" t="n">
        <v>0.193</v>
      </c>
      <c r="E270" s="4" t="n">
        <v>0.111</v>
      </c>
      <c r="F270" s="5" t="n">
        <v>7.57E-013</v>
      </c>
    </row>
    <row r="271" customFormat="false" ht="16" hidden="false" customHeight="false" outlineLevel="0" collapsed="false">
      <c r="A271" s="4" t="s">
        <v>288</v>
      </c>
      <c r="B271" s="5" t="n">
        <v>2.78E-017</v>
      </c>
      <c r="C271" s="4" t="n">
        <v>0.48399655</v>
      </c>
      <c r="D271" s="4" t="n">
        <v>0.291</v>
      </c>
      <c r="E271" s="4" t="n">
        <v>0.192</v>
      </c>
      <c r="F271" s="5" t="n">
        <v>7.72E-013</v>
      </c>
    </row>
    <row r="272" customFormat="false" ht="16" hidden="false" customHeight="false" outlineLevel="0" collapsed="false">
      <c r="A272" s="4" t="s">
        <v>289</v>
      </c>
      <c r="B272" s="5" t="n">
        <v>3.42E-017</v>
      </c>
      <c r="C272" s="4" t="n">
        <v>0.25638783</v>
      </c>
      <c r="D272" s="4" t="n">
        <v>0.949</v>
      </c>
      <c r="E272" s="4" t="n">
        <v>0.932</v>
      </c>
      <c r="F272" s="5" t="n">
        <v>9.51E-013</v>
      </c>
    </row>
    <row r="273" customFormat="false" ht="16" hidden="false" customHeight="false" outlineLevel="0" collapsed="false">
      <c r="A273" s="4" t="s">
        <v>290</v>
      </c>
      <c r="B273" s="5" t="n">
        <v>4.06E-017</v>
      </c>
      <c r="C273" s="4" t="n">
        <v>0.47012386</v>
      </c>
      <c r="D273" s="4" t="n">
        <v>0.19</v>
      </c>
      <c r="E273" s="4" t="n">
        <v>0.108</v>
      </c>
      <c r="F273" s="5" t="n">
        <v>1.13E-012</v>
      </c>
    </row>
    <row r="274" customFormat="false" ht="16" hidden="false" customHeight="false" outlineLevel="0" collapsed="false">
      <c r="A274" s="4" t="s">
        <v>291</v>
      </c>
      <c r="B274" s="5" t="n">
        <v>6.7E-017</v>
      </c>
      <c r="C274" s="4" t="n">
        <v>0.48134051</v>
      </c>
      <c r="D274" s="4" t="n">
        <v>0.252</v>
      </c>
      <c r="E274" s="4" t="n">
        <v>0.16</v>
      </c>
      <c r="F274" s="5" t="n">
        <v>1.86E-012</v>
      </c>
    </row>
    <row r="275" customFormat="false" ht="16" hidden="false" customHeight="false" outlineLevel="0" collapsed="false">
      <c r="A275" s="4" t="s">
        <v>292</v>
      </c>
      <c r="B275" s="5" t="n">
        <v>9.73E-017</v>
      </c>
      <c r="C275" s="4" t="n">
        <v>0.4350916</v>
      </c>
      <c r="D275" s="4" t="n">
        <v>0.286</v>
      </c>
      <c r="E275" s="4" t="n">
        <v>0.186</v>
      </c>
      <c r="F275" s="5" t="n">
        <v>2.7E-012</v>
      </c>
    </row>
    <row r="276" customFormat="false" ht="16" hidden="false" customHeight="false" outlineLevel="0" collapsed="false">
      <c r="A276" s="4" t="s">
        <v>293</v>
      </c>
      <c r="B276" s="5" t="n">
        <v>9.86E-017</v>
      </c>
      <c r="C276" s="4" t="n">
        <v>0.47847827</v>
      </c>
      <c r="D276" s="4" t="n">
        <v>0.284</v>
      </c>
      <c r="E276" s="4" t="n">
        <v>0.186</v>
      </c>
      <c r="F276" s="5" t="n">
        <v>2.74E-012</v>
      </c>
    </row>
    <row r="277" customFormat="false" ht="16" hidden="false" customHeight="false" outlineLevel="0" collapsed="false">
      <c r="A277" s="4" t="s">
        <v>294</v>
      </c>
      <c r="B277" s="5" t="n">
        <v>1.2E-016</v>
      </c>
      <c r="C277" s="4" t="n">
        <v>0.42486833</v>
      </c>
      <c r="D277" s="4" t="n">
        <v>0.42</v>
      </c>
      <c r="E277" s="4" t="n">
        <v>0.31</v>
      </c>
      <c r="F277" s="5" t="n">
        <v>3.33E-012</v>
      </c>
    </row>
    <row r="278" customFormat="false" ht="16" hidden="false" customHeight="false" outlineLevel="0" collapsed="false">
      <c r="A278" s="4" t="s">
        <v>295</v>
      </c>
      <c r="B278" s="5" t="n">
        <v>1.35E-016</v>
      </c>
      <c r="C278" s="4" t="n">
        <v>0.37356872</v>
      </c>
      <c r="D278" s="4" t="n">
        <v>0.459</v>
      </c>
      <c r="E278" s="4" t="n">
        <v>0.344</v>
      </c>
      <c r="F278" s="5" t="n">
        <v>3.76E-012</v>
      </c>
    </row>
    <row r="279" customFormat="false" ht="16" hidden="false" customHeight="false" outlineLevel="0" collapsed="false">
      <c r="A279" s="4" t="s">
        <v>296</v>
      </c>
      <c r="B279" s="5" t="n">
        <v>1.42E-016</v>
      </c>
      <c r="C279" s="4" t="n">
        <v>0.3824284</v>
      </c>
      <c r="D279" s="4" t="n">
        <v>0.374</v>
      </c>
      <c r="E279" s="4" t="n">
        <v>0.264</v>
      </c>
      <c r="F279" s="5" t="n">
        <v>3.95E-012</v>
      </c>
    </row>
    <row r="280" customFormat="false" ht="16" hidden="false" customHeight="false" outlineLevel="0" collapsed="false">
      <c r="A280" s="4" t="s">
        <v>297</v>
      </c>
      <c r="B280" s="5" t="n">
        <v>1.48E-016</v>
      </c>
      <c r="C280" s="4" t="n">
        <v>-0.4809223</v>
      </c>
      <c r="D280" s="4" t="n">
        <v>0.632</v>
      </c>
      <c r="E280" s="4" t="n">
        <v>0.689</v>
      </c>
      <c r="F280" s="5" t="n">
        <v>4.1E-012</v>
      </c>
    </row>
    <row r="281" customFormat="false" ht="16" hidden="false" customHeight="false" outlineLevel="0" collapsed="false">
      <c r="A281" s="4" t="s">
        <v>298</v>
      </c>
      <c r="B281" s="5" t="n">
        <v>1.71E-016</v>
      </c>
      <c r="C281" s="4" t="n">
        <v>0.45399602</v>
      </c>
      <c r="D281" s="4" t="n">
        <v>0.272</v>
      </c>
      <c r="E281" s="4" t="n">
        <v>0.176</v>
      </c>
      <c r="F281" s="5" t="n">
        <v>4.76E-012</v>
      </c>
    </row>
    <row r="282" customFormat="false" ht="16" hidden="false" customHeight="false" outlineLevel="0" collapsed="false">
      <c r="A282" s="4" t="s">
        <v>299</v>
      </c>
      <c r="B282" s="5" t="n">
        <v>1.87E-016</v>
      </c>
      <c r="C282" s="4" t="n">
        <v>0.46982305</v>
      </c>
      <c r="D282" s="4" t="n">
        <v>0.432</v>
      </c>
      <c r="E282" s="4" t="n">
        <v>0.324</v>
      </c>
      <c r="F282" s="5" t="n">
        <v>5.21E-012</v>
      </c>
    </row>
    <row r="283" customFormat="false" ht="16" hidden="false" customHeight="false" outlineLevel="0" collapsed="false">
      <c r="A283" s="4" t="s">
        <v>300</v>
      </c>
      <c r="B283" s="5" t="n">
        <v>2.04E-016</v>
      </c>
      <c r="C283" s="4" t="n">
        <v>0.56351327</v>
      </c>
      <c r="D283" s="4" t="n">
        <v>0.21</v>
      </c>
      <c r="E283" s="4" t="n">
        <v>0.127</v>
      </c>
      <c r="F283" s="5" t="n">
        <v>5.68E-012</v>
      </c>
    </row>
    <row r="284" customFormat="false" ht="16" hidden="false" customHeight="false" outlineLevel="0" collapsed="false">
      <c r="A284" s="4" t="s">
        <v>301</v>
      </c>
      <c r="B284" s="5" t="n">
        <v>2.69E-016</v>
      </c>
      <c r="C284" s="4" t="n">
        <v>0.44132219</v>
      </c>
      <c r="D284" s="4" t="n">
        <v>0.123</v>
      </c>
      <c r="E284" s="4" t="n">
        <v>0.059</v>
      </c>
      <c r="F284" s="5" t="n">
        <v>7.48E-012</v>
      </c>
    </row>
    <row r="285" customFormat="false" ht="16" hidden="false" customHeight="false" outlineLevel="0" collapsed="false">
      <c r="A285" s="4" t="s">
        <v>302</v>
      </c>
      <c r="B285" s="5" t="n">
        <v>2.76E-016</v>
      </c>
      <c r="C285" s="4" t="n">
        <v>0.46974871</v>
      </c>
      <c r="D285" s="4" t="n">
        <v>0.33</v>
      </c>
      <c r="E285" s="4" t="n">
        <v>0.23</v>
      </c>
      <c r="F285" s="5" t="n">
        <v>7.67E-012</v>
      </c>
    </row>
    <row r="286" customFormat="false" ht="16" hidden="false" customHeight="false" outlineLevel="0" collapsed="false">
      <c r="A286" s="4" t="s">
        <v>303</v>
      </c>
      <c r="B286" s="5" t="n">
        <v>3.44E-016</v>
      </c>
      <c r="C286" s="4" t="n">
        <v>-0.6066466</v>
      </c>
      <c r="D286" s="4" t="n">
        <v>0.284</v>
      </c>
      <c r="E286" s="4" t="n">
        <v>0.375</v>
      </c>
      <c r="F286" s="5" t="n">
        <v>9.57E-012</v>
      </c>
    </row>
    <row r="287" customFormat="false" ht="16" hidden="false" customHeight="false" outlineLevel="0" collapsed="false">
      <c r="A287" s="4" t="s">
        <v>304</v>
      </c>
      <c r="B287" s="5" t="n">
        <v>3.5E-016</v>
      </c>
      <c r="C287" s="4" t="n">
        <v>0.45665497</v>
      </c>
      <c r="D287" s="4" t="n">
        <v>0.412</v>
      </c>
      <c r="E287" s="4" t="n">
        <v>0.305</v>
      </c>
      <c r="F287" s="5" t="n">
        <v>9.75E-012</v>
      </c>
    </row>
    <row r="288" customFormat="false" ht="16" hidden="false" customHeight="false" outlineLevel="0" collapsed="false">
      <c r="A288" s="4" t="s">
        <v>305</v>
      </c>
      <c r="B288" s="5" t="n">
        <v>4.08E-016</v>
      </c>
      <c r="C288" s="4" t="n">
        <v>0.47137936</v>
      </c>
      <c r="D288" s="4" t="n">
        <v>0.123</v>
      </c>
      <c r="E288" s="4" t="n">
        <v>0.061</v>
      </c>
      <c r="F288" s="5" t="n">
        <v>1.14E-011</v>
      </c>
    </row>
    <row r="289" customFormat="false" ht="16" hidden="false" customHeight="false" outlineLevel="0" collapsed="false">
      <c r="A289" s="4" t="s">
        <v>306</v>
      </c>
      <c r="B289" s="5" t="n">
        <v>4.27E-016</v>
      </c>
      <c r="C289" s="4" t="n">
        <v>0.386099</v>
      </c>
      <c r="D289" s="4" t="n">
        <v>0.399</v>
      </c>
      <c r="E289" s="4" t="n">
        <v>0.287</v>
      </c>
      <c r="F289" s="5" t="n">
        <v>1.19E-011</v>
      </c>
    </row>
    <row r="290" customFormat="false" ht="16" hidden="false" customHeight="false" outlineLevel="0" collapsed="false">
      <c r="A290" s="4" t="s">
        <v>307</v>
      </c>
      <c r="B290" s="5" t="n">
        <v>4.78E-016</v>
      </c>
      <c r="C290" s="4" t="n">
        <v>0.4292897</v>
      </c>
      <c r="D290" s="4" t="n">
        <v>0.48</v>
      </c>
      <c r="E290" s="4" t="n">
        <v>0.372</v>
      </c>
      <c r="F290" s="5" t="n">
        <v>1.33E-011</v>
      </c>
    </row>
    <row r="291" customFormat="false" ht="16" hidden="false" customHeight="false" outlineLevel="0" collapsed="false">
      <c r="A291" s="4" t="s">
        <v>308</v>
      </c>
      <c r="B291" s="5" t="n">
        <v>5.37E-016</v>
      </c>
      <c r="C291" s="4" t="n">
        <v>-0.4117585</v>
      </c>
      <c r="D291" s="4" t="n">
        <v>0.654</v>
      </c>
      <c r="E291" s="4" t="n">
        <v>0.707</v>
      </c>
      <c r="F291" s="5" t="n">
        <v>1.49E-011</v>
      </c>
    </row>
    <row r="292" customFormat="false" ht="16" hidden="false" customHeight="false" outlineLevel="0" collapsed="false">
      <c r="A292" s="4" t="s">
        <v>309</v>
      </c>
      <c r="B292" s="5" t="n">
        <v>5.61E-016</v>
      </c>
      <c r="C292" s="4" t="n">
        <v>-0.5732135</v>
      </c>
      <c r="D292" s="4" t="n">
        <v>0.292</v>
      </c>
      <c r="E292" s="4" t="n">
        <v>0.387</v>
      </c>
      <c r="F292" s="5" t="n">
        <v>1.56E-011</v>
      </c>
    </row>
    <row r="293" customFormat="false" ht="16" hidden="false" customHeight="false" outlineLevel="0" collapsed="false">
      <c r="A293" s="4" t="s">
        <v>310</v>
      </c>
      <c r="B293" s="5" t="n">
        <v>6.11E-016</v>
      </c>
      <c r="C293" s="4" t="n">
        <v>0.29976767</v>
      </c>
      <c r="D293" s="4" t="n">
        <v>0.78</v>
      </c>
      <c r="E293" s="4" t="n">
        <v>0.687</v>
      </c>
      <c r="F293" s="5" t="n">
        <v>1.7E-011</v>
      </c>
    </row>
    <row r="294" customFormat="false" ht="16" hidden="false" customHeight="false" outlineLevel="0" collapsed="false">
      <c r="A294" s="4" t="s">
        <v>311</v>
      </c>
      <c r="B294" s="5" t="n">
        <v>9.35E-016</v>
      </c>
      <c r="C294" s="4" t="n">
        <v>0.51248316</v>
      </c>
      <c r="D294" s="4" t="n">
        <v>0.253</v>
      </c>
      <c r="E294" s="4" t="n">
        <v>0.164</v>
      </c>
      <c r="F294" s="5" t="n">
        <v>2.6E-011</v>
      </c>
    </row>
    <row r="295" customFormat="false" ht="16" hidden="false" customHeight="false" outlineLevel="0" collapsed="false">
      <c r="A295" s="4" t="s">
        <v>312</v>
      </c>
      <c r="B295" s="5" t="n">
        <v>9.83E-016</v>
      </c>
      <c r="C295" s="4" t="n">
        <v>0.41080938</v>
      </c>
      <c r="D295" s="4" t="n">
        <v>0.237</v>
      </c>
      <c r="E295" s="4" t="n">
        <v>0.147</v>
      </c>
      <c r="F295" s="5" t="n">
        <v>2.73E-011</v>
      </c>
    </row>
    <row r="296" customFormat="false" ht="16" hidden="false" customHeight="false" outlineLevel="0" collapsed="false">
      <c r="A296" s="4" t="s">
        <v>313</v>
      </c>
      <c r="B296" s="5" t="n">
        <v>1.08E-015</v>
      </c>
      <c r="C296" s="4" t="n">
        <v>0.25593973</v>
      </c>
      <c r="D296" s="4" t="n">
        <v>0.889</v>
      </c>
      <c r="E296" s="4" t="n">
        <v>0.822</v>
      </c>
      <c r="F296" s="5" t="n">
        <v>2.99E-011</v>
      </c>
    </row>
    <row r="297" customFormat="false" ht="16" hidden="false" customHeight="false" outlineLevel="0" collapsed="false">
      <c r="A297" s="4" t="s">
        <v>314</v>
      </c>
      <c r="B297" s="5" t="n">
        <v>1.1E-015</v>
      </c>
      <c r="C297" s="4" t="n">
        <v>0.47536492</v>
      </c>
      <c r="D297" s="4" t="n">
        <v>0.184</v>
      </c>
      <c r="E297" s="4" t="n">
        <v>0.106</v>
      </c>
      <c r="F297" s="5" t="n">
        <v>3.05E-011</v>
      </c>
    </row>
    <row r="298" customFormat="false" ht="16" hidden="false" customHeight="false" outlineLevel="0" collapsed="false">
      <c r="A298" s="4" t="s">
        <v>315</v>
      </c>
      <c r="B298" s="5" t="n">
        <v>1.51E-015</v>
      </c>
      <c r="C298" s="4" t="n">
        <v>0.39796706</v>
      </c>
      <c r="D298" s="4" t="n">
        <v>0.46</v>
      </c>
      <c r="E298" s="4" t="n">
        <v>0.349</v>
      </c>
      <c r="F298" s="5" t="n">
        <v>4.21E-011</v>
      </c>
    </row>
    <row r="299" customFormat="false" ht="16" hidden="false" customHeight="false" outlineLevel="0" collapsed="false">
      <c r="A299" s="4" t="s">
        <v>316</v>
      </c>
      <c r="B299" s="5" t="n">
        <v>1.54E-015</v>
      </c>
      <c r="C299" s="4" t="n">
        <v>0.38356425</v>
      </c>
      <c r="D299" s="4" t="n">
        <v>0.819</v>
      </c>
      <c r="E299" s="4" t="n">
        <v>0.762</v>
      </c>
      <c r="F299" s="5" t="n">
        <v>4.29E-011</v>
      </c>
    </row>
    <row r="300" customFormat="false" ht="16" hidden="false" customHeight="false" outlineLevel="0" collapsed="false">
      <c r="A300" s="4" t="s">
        <v>317</v>
      </c>
      <c r="B300" s="5" t="n">
        <v>1.95E-015</v>
      </c>
      <c r="C300" s="4" t="n">
        <v>0.44081897</v>
      </c>
      <c r="D300" s="4" t="n">
        <v>0.13</v>
      </c>
      <c r="E300" s="4" t="n">
        <v>0.066</v>
      </c>
      <c r="F300" s="5" t="n">
        <v>5.42E-011</v>
      </c>
    </row>
    <row r="301" customFormat="false" ht="16" hidden="false" customHeight="false" outlineLevel="0" collapsed="false">
      <c r="A301" s="4" t="s">
        <v>318</v>
      </c>
      <c r="B301" s="5" t="n">
        <v>2.04E-015</v>
      </c>
      <c r="C301" s="4" t="n">
        <v>0.42021357</v>
      </c>
      <c r="D301" s="4" t="n">
        <v>0.3</v>
      </c>
      <c r="E301" s="4" t="n">
        <v>0.202</v>
      </c>
      <c r="F301" s="5" t="n">
        <v>5.67E-011</v>
      </c>
    </row>
    <row r="302" customFormat="false" ht="16" hidden="false" customHeight="false" outlineLevel="0" collapsed="false">
      <c r="A302" s="4" t="s">
        <v>319</v>
      </c>
      <c r="B302" s="5" t="n">
        <v>2.33E-015</v>
      </c>
      <c r="C302" s="4" t="n">
        <v>-0.4815632</v>
      </c>
      <c r="D302" s="4" t="n">
        <v>0.391</v>
      </c>
      <c r="E302" s="4" t="n">
        <v>0.48</v>
      </c>
      <c r="F302" s="5" t="n">
        <v>6.48E-011</v>
      </c>
    </row>
    <row r="303" customFormat="false" ht="16" hidden="false" customHeight="false" outlineLevel="0" collapsed="false">
      <c r="A303" s="4" t="s">
        <v>320</v>
      </c>
      <c r="B303" s="5" t="n">
        <v>2.97E-015</v>
      </c>
      <c r="C303" s="4" t="n">
        <v>0.26765484</v>
      </c>
      <c r="D303" s="4" t="n">
        <v>0.744</v>
      </c>
      <c r="E303" s="4" t="n">
        <v>0.645</v>
      </c>
      <c r="F303" s="5" t="n">
        <v>8.25E-011</v>
      </c>
    </row>
    <row r="304" customFormat="false" ht="16" hidden="false" customHeight="false" outlineLevel="0" collapsed="false">
      <c r="A304" s="4" t="s">
        <v>321</v>
      </c>
      <c r="B304" s="5" t="n">
        <v>3.45E-015</v>
      </c>
      <c r="C304" s="4" t="n">
        <v>0.39530381</v>
      </c>
      <c r="D304" s="4" t="n">
        <v>0.401</v>
      </c>
      <c r="E304" s="4" t="n">
        <v>0.294</v>
      </c>
      <c r="F304" s="5" t="n">
        <v>9.6E-011</v>
      </c>
    </row>
    <row r="305" customFormat="false" ht="16" hidden="false" customHeight="false" outlineLevel="0" collapsed="false">
      <c r="A305" s="4" t="s">
        <v>322</v>
      </c>
      <c r="B305" s="5" t="n">
        <v>3.9E-015</v>
      </c>
      <c r="C305" s="4" t="n">
        <v>-0.5914476</v>
      </c>
      <c r="D305" s="4" t="n">
        <v>0.208</v>
      </c>
      <c r="E305" s="4" t="n">
        <v>0.297</v>
      </c>
      <c r="F305" s="5" t="n">
        <v>1.08E-010</v>
      </c>
    </row>
    <row r="306" customFormat="false" ht="16" hidden="false" customHeight="false" outlineLevel="0" collapsed="false">
      <c r="A306" s="4" t="s">
        <v>323</v>
      </c>
      <c r="B306" s="5" t="n">
        <v>4.25E-015</v>
      </c>
      <c r="C306" s="4" t="n">
        <v>0.40170511</v>
      </c>
      <c r="D306" s="4" t="n">
        <v>0.443</v>
      </c>
      <c r="E306" s="4" t="n">
        <v>0.336</v>
      </c>
      <c r="F306" s="5" t="n">
        <v>1.18E-010</v>
      </c>
    </row>
    <row r="307" customFormat="false" ht="16" hidden="false" customHeight="false" outlineLevel="0" collapsed="false">
      <c r="A307" s="4" t="s">
        <v>324</v>
      </c>
      <c r="B307" s="5" t="n">
        <v>4.52E-015</v>
      </c>
      <c r="C307" s="4" t="n">
        <v>0.32873038</v>
      </c>
      <c r="D307" s="4" t="n">
        <v>0.469</v>
      </c>
      <c r="E307" s="4" t="n">
        <v>0.359</v>
      </c>
      <c r="F307" s="5" t="n">
        <v>1.26E-010</v>
      </c>
    </row>
    <row r="308" customFormat="false" ht="16" hidden="false" customHeight="false" outlineLevel="0" collapsed="false">
      <c r="A308" s="4" t="s">
        <v>325</v>
      </c>
      <c r="B308" s="5" t="n">
        <v>4.67E-015</v>
      </c>
      <c r="C308" s="4" t="n">
        <v>0.34250719</v>
      </c>
      <c r="D308" s="4" t="n">
        <v>0.549</v>
      </c>
      <c r="E308" s="4" t="n">
        <v>0.444</v>
      </c>
      <c r="F308" s="5" t="n">
        <v>1.3E-010</v>
      </c>
    </row>
    <row r="309" customFormat="false" ht="16" hidden="false" customHeight="false" outlineLevel="0" collapsed="false">
      <c r="A309" s="4" t="s">
        <v>326</v>
      </c>
      <c r="B309" s="5" t="n">
        <v>5.03E-015</v>
      </c>
      <c r="C309" s="4" t="n">
        <v>0.38250183</v>
      </c>
      <c r="D309" s="4" t="n">
        <v>0.351</v>
      </c>
      <c r="E309" s="4" t="n">
        <v>0.247</v>
      </c>
      <c r="F309" s="5" t="n">
        <v>1.4E-010</v>
      </c>
    </row>
    <row r="310" customFormat="false" ht="16" hidden="false" customHeight="false" outlineLevel="0" collapsed="false">
      <c r="A310" s="4" t="s">
        <v>327</v>
      </c>
      <c r="B310" s="5" t="n">
        <v>5.21E-015</v>
      </c>
      <c r="C310" s="4" t="n">
        <v>0.2857839</v>
      </c>
      <c r="D310" s="4" t="n">
        <v>0.607</v>
      </c>
      <c r="E310" s="4" t="n">
        <v>0.486</v>
      </c>
      <c r="F310" s="5" t="n">
        <v>1.45E-010</v>
      </c>
    </row>
    <row r="311" customFormat="false" ht="16" hidden="false" customHeight="false" outlineLevel="0" collapsed="false">
      <c r="A311" s="4" t="s">
        <v>328</v>
      </c>
      <c r="B311" s="5" t="n">
        <v>8.5E-015</v>
      </c>
      <c r="C311" s="4" t="n">
        <v>0.37667303</v>
      </c>
      <c r="D311" s="4" t="n">
        <v>0.502</v>
      </c>
      <c r="E311" s="4" t="n">
        <v>0.399</v>
      </c>
      <c r="F311" s="5" t="n">
        <v>2.36E-010</v>
      </c>
    </row>
    <row r="312" customFormat="false" ht="16" hidden="false" customHeight="false" outlineLevel="0" collapsed="false">
      <c r="A312" s="4" t="s">
        <v>329</v>
      </c>
      <c r="B312" s="5" t="n">
        <v>9.12E-015</v>
      </c>
      <c r="C312" s="4" t="n">
        <v>0.44237181</v>
      </c>
      <c r="D312" s="4" t="n">
        <v>0.318</v>
      </c>
      <c r="E312" s="4" t="n">
        <v>0.222</v>
      </c>
      <c r="F312" s="5" t="n">
        <v>2.54E-010</v>
      </c>
    </row>
    <row r="313" customFormat="false" ht="16" hidden="false" customHeight="false" outlineLevel="0" collapsed="false">
      <c r="A313" s="4" t="s">
        <v>330</v>
      </c>
      <c r="B313" s="5" t="n">
        <v>1E-014</v>
      </c>
      <c r="C313" s="4" t="n">
        <v>-0.3502637</v>
      </c>
      <c r="D313" s="4" t="n">
        <v>0.706</v>
      </c>
      <c r="E313" s="4" t="n">
        <v>0.752</v>
      </c>
      <c r="F313" s="5" t="n">
        <v>2.79E-010</v>
      </c>
    </row>
    <row r="314" customFormat="false" ht="16" hidden="false" customHeight="false" outlineLevel="0" collapsed="false">
      <c r="A314" s="4" t="s">
        <v>331</v>
      </c>
      <c r="B314" s="5" t="n">
        <v>1.16E-014</v>
      </c>
      <c r="C314" s="4" t="n">
        <v>-0.5940189</v>
      </c>
      <c r="D314" s="4" t="n">
        <v>0.131</v>
      </c>
      <c r="E314" s="4" t="n">
        <v>0.213</v>
      </c>
      <c r="F314" s="5" t="n">
        <v>3.21E-010</v>
      </c>
    </row>
    <row r="315" customFormat="false" ht="16" hidden="false" customHeight="false" outlineLevel="0" collapsed="false">
      <c r="A315" s="4" t="s">
        <v>332</v>
      </c>
      <c r="B315" s="5" t="n">
        <v>1.24E-014</v>
      </c>
      <c r="C315" s="4" t="n">
        <v>0.27774333</v>
      </c>
      <c r="D315" s="4" t="n">
        <v>0.779</v>
      </c>
      <c r="E315" s="4" t="n">
        <v>0.7</v>
      </c>
      <c r="F315" s="5" t="n">
        <v>3.45E-010</v>
      </c>
    </row>
    <row r="316" customFormat="false" ht="16" hidden="false" customHeight="false" outlineLevel="0" collapsed="false">
      <c r="A316" s="4" t="s">
        <v>333</v>
      </c>
      <c r="B316" s="5" t="n">
        <v>1.36E-014</v>
      </c>
      <c r="C316" s="4" t="n">
        <v>0.26296778</v>
      </c>
      <c r="D316" s="4" t="n">
        <v>0.767</v>
      </c>
      <c r="E316" s="4" t="n">
        <v>0.692</v>
      </c>
      <c r="F316" s="5" t="n">
        <v>3.77E-010</v>
      </c>
    </row>
    <row r="317" customFormat="false" ht="16" hidden="false" customHeight="false" outlineLevel="0" collapsed="false">
      <c r="A317" s="4" t="s">
        <v>334</v>
      </c>
      <c r="B317" s="5" t="n">
        <v>1.49E-014</v>
      </c>
      <c r="C317" s="4" t="n">
        <v>0.32836641</v>
      </c>
      <c r="D317" s="4" t="n">
        <v>0.615</v>
      </c>
      <c r="E317" s="4" t="n">
        <v>0.52</v>
      </c>
      <c r="F317" s="5" t="n">
        <v>4.14E-010</v>
      </c>
    </row>
    <row r="318" customFormat="false" ht="16" hidden="false" customHeight="false" outlineLevel="0" collapsed="false">
      <c r="A318" s="4" t="s">
        <v>335</v>
      </c>
      <c r="B318" s="5" t="n">
        <v>1.52E-014</v>
      </c>
      <c r="C318" s="4" t="n">
        <v>-0.5380136</v>
      </c>
      <c r="D318" s="4" t="n">
        <v>0.322</v>
      </c>
      <c r="E318" s="4" t="n">
        <v>0.409</v>
      </c>
      <c r="F318" s="5" t="n">
        <v>4.22E-010</v>
      </c>
    </row>
    <row r="319" customFormat="false" ht="16" hidden="false" customHeight="false" outlineLevel="0" collapsed="false">
      <c r="A319" s="4" t="s">
        <v>336</v>
      </c>
      <c r="B319" s="5" t="n">
        <v>1.64E-014</v>
      </c>
      <c r="C319" s="4" t="n">
        <v>-0.3551384</v>
      </c>
      <c r="D319" s="4" t="n">
        <v>0.605</v>
      </c>
      <c r="E319" s="4" t="n">
        <v>0.677</v>
      </c>
      <c r="F319" s="5" t="n">
        <v>4.57E-010</v>
      </c>
    </row>
    <row r="320" customFormat="false" ht="16" hidden="false" customHeight="false" outlineLevel="0" collapsed="false">
      <c r="A320" s="4" t="s">
        <v>337</v>
      </c>
      <c r="B320" s="5" t="n">
        <v>1.97E-014</v>
      </c>
      <c r="C320" s="4" t="n">
        <v>0.45971225</v>
      </c>
      <c r="D320" s="4" t="n">
        <v>0.196</v>
      </c>
      <c r="E320" s="4" t="n">
        <v>0.119</v>
      </c>
      <c r="F320" s="5" t="n">
        <v>5.46E-010</v>
      </c>
    </row>
    <row r="321" customFormat="false" ht="16" hidden="false" customHeight="false" outlineLevel="0" collapsed="false">
      <c r="A321" s="4" t="s">
        <v>338</v>
      </c>
      <c r="B321" s="5" t="n">
        <v>2.59E-014</v>
      </c>
      <c r="C321" s="4" t="n">
        <v>0.50458134</v>
      </c>
      <c r="D321" s="4" t="n">
        <v>0.246</v>
      </c>
      <c r="E321" s="4" t="n">
        <v>0.163</v>
      </c>
      <c r="F321" s="5" t="n">
        <v>7.21E-010</v>
      </c>
    </row>
    <row r="322" customFormat="false" ht="16" hidden="false" customHeight="false" outlineLevel="0" collapsed="false">
      <c r="A322" s="4" t="s">
        <v>339</v>
      </c>
      <c r="B322" s="5" t="n">
        <v>2.88E-014</v>
      </c>
      <c r="C322" s="4" t="n">
        <v>-0.6160749</v>
      </c>
      <c r="D322" s="4" t="n">
        <v>0.159</v>
      </c>
      <c r="E322" s="4" t="n">
        <v>0.245</v>
      </c>
      <c r="F322" s="5" t="n">
        <v>8E-010</v>
      </c>
    </row>
    <row r="323" customFormat="false" ht="16" hidden="false" customHeight="false" outlineLevel="0" collapsed="false">
      <c r="A323" s="4" t="s">
        <v>340</v>
      </c>
      <c r="B323" s="5" t="n">
        <v>2.93E-014</v>
      </c>
      <c r="C323" s="4" t="n">
        <v>0.37850062</v>
      </c>
      <c r="D323" s="4" t="n">
        <v>0.352</v>
      </c>
      <c r="E323" s="4" t="n">
        <v>0.249</v>
      </c>
      <c r="F323" s="5" t="n">
        <v>8.16E-010</v>
      </c>
    </row>
    <row r="324" customFormat="false" ht="16" hidden="false" customHeight="false" outlineLevel="0" collapsed="false">
      <c r="A324" s="4" t="s">
        <v>341</v>
      </c>
      <c r="B324" s="5" t="n">
        <v>3.1E-014</v>
      </c>
      <c r="C324" s="4" t="n">
        <v>0.43013145</v>
      </c>
      <c r="D324" s="4" t="n">
        <v>0.36</v>
      </c>
      <c r="E324" s="4" t="n">
        <v>0.265</v>
      </c>
      <c r="F324" s="5" t="n">
        <v>8.62E-010</v>
      </c>
    </row>
    <row r="325" customFormat="false" ht="16" hidden="false" customHeight="false" outlineLevel="0" collapsed="false">
      <c r="A325" s="4" t="s">
        <v>342</v>
      </c>
      <c r="B325" s="5" t="n">
        <v>3.12E-014</v>
      </c>
      <c r="C325" s="4" t="n">
        <v>-0.4024989</v>
      </c>
      <c r="D325" s="4" t="n">
        <v>0.546</v>
      </c>
      <c r="E325" s="4" t="n">
        <v>0.62</v>
      </c>
      <c r="F325" s="5" t="n">
        <v>8.67E-010</v>
      </c>
    </row>
    <row r="326" customFormat="false" ht="16" hidden="false" customHeight="false" outlineLevel="0" collapsed="false">
      <c r="A326" s="4" t="s">
        <v>343</v>
      </c>
      <c r="B326" s="5" t="n">
        <v>3.41E-014</v>
      </c>
      <c r="C326" s="4" t="n">
        <v>0.31403176</v>
      </c>
      <c r="D326" s="4" t="n">
        <v>0.759</v>
      </c>
      <c r="E326" s="4" t="n">
        <v>0.677</v>
      </c>
      <c r="F326" s="5" t="n">
        <v>9.47E-010</v>
      </c>
    </row>
    <row r="327" customFormat="false" ht="16" hidden="false" customHeight="false" outlineLevel="0" collapsed="false">
      <c r="A327" s="4" t="s">
        <v>344</v>
      </c>
      <c r="B327" s="5" t="n">
        <v>3.68E-014</v>
      </c>
      <c r="C327" s="4" t="n">
        <v>0.29862431</v>
      </c>
      <c r="D327" s="4" t="n">
        <v>0.732</v>
      </c>
      <c r="E327" s="4" t="n">
        <v>0.641</v>
      </c>
      <c r="F327" s="5" t="n">
        <v>1.02E-009</v>
      </c>
    </row>
    <row r="328" customFormat="false" ht="16" hidden="false" customHeight="false" outlineLevel="0" collapsed="false">
      <c r="A328" s="4" t="s">
        <v>345</v>
      </c>
      <c r="B328" s="5" t="n">
        <v>4.1E-014</v>
      </c>
      <c r="C328" s="4" t="n">
        <v>0.44281488</v>
      </c>
      <c r="D328" s="4" t="n">
        <v>0.348</v>
      </c>
      <c r="E328" s="4" t="n">
        <v>0.251</v>
      </c>
      <c r="F328" s="5" t="n">
        <v>1.14E-009</v>
      </c>
    </row>
    <row r="329" customFormat="false" ht="16" hidden="false" customHeight="false" outlineLevel="0" collapsed="false">
      <c r="A329" s="4" t="s">
        <v>346</v>
      </c>
      <c r="B329" s="5" t="n">
        <v>4.12E-014</v>
      </c>
      <c r="C329" s="4" t="n">
        <v>0.38405702</v>
      </c>
      <c r="D329" s="4" t="n">
        <v>0.518</v>
      </c>
      <c r="E329" s="4" t="n">
        <v>0.42</v>
      </c>
      <c r="F329" s="5" t="n">
        <v>1.15E-009</v>
      </c>
    </row>
    <row r="330" customFormat="false" ht="16" hidden="false" customHeight="false" outlineLevel="0" collapsed="false">
      <c r="A330" s="4" t="s">
        <v>347</v>
      </c>
      <c r="B330" s="5" t="n">
        <v>4.24E-014</v>
      </c>
      <c r="C330" s="4" t="n">
        <v>0.32930275</v>
      </c>
      <c r="D330" s="4" t="n">
        <v>0.495</v>
      </c>
      <c r="E330" s="4" t="n">
        <v>0.389</v>
      </c>
      <c r="F330" s="5" t="n">
        <v>1.18E-009</v>
      </c>
    </row>
    <row r="331" customFormat="false" ht="16" hidden="false" customHeight="false" outlineLevel="0" collapsed="false">
      <c r="A331" s="4" t="s">
        <v>348</v>
      </c>
      <c r="B331" s="5" t="n">
        <v>4.43E-014</v>
      </c>
      <c r="C331" s="4" t="n">
        <v>0.28187425</v>
      </c>
      <c r="D331" s="4" t="n">
        <v>0.635</v>
      </c>
      <c r="E331" s="4" t="n">
        <v>0.529</v>
      </c>
      <c r="F331" s="5" t="n">
        <v>1.23E-009</v>
      </c>
    </row>
    <row r="332" customFormat="false" ht="16" hidden="false" customHeight="false" outlineLevel="0" collapsed="false">
      <c r="A332" s="4" t="s">
        <v>349</v>
      </c>
      <c r="B332" s="5" t="n">
        <v>5.01E-014</v>
      </c>
      <c r="C332" s="4" t="n">
        <v>0.42215882</v>
      </c>
      <c r="D332" s="4" t="n">
        <v>0.231</v>
      </c>
      <c r="E332" s="4" t="n">
        <v>0.149</v>
      </c>
      <c r="F332" s="5" t="n">
        <v>1.39E-009</v>
      </c>
    </row>
    <row r="333" customFormat="false" ht="16" hidden="false" customHeight="false" outlineLevel="0" collapsed="false">
      <c r="A333" s="4" t="s">
        <v>350</v>
      </c>
      <c r="B333" s="5" t="n">
        <v>5.03E-014</v>
      </c>
      <c r="C333" s="4" t="n">
        <v>0.47125045</v>
      </c>
      <c r="D333" s="4" t="n">
        <v>0.165</v>
      </c>
      <c r="E333" s="4" t="n">
        <v>0.096</v>
      </c>
      <c r="F333" s="5" t="n">
        <v>1.4E-009</v>
      </c>
    </row>
    <row r="334" customFormat="false" ht="16" hidden="false" customHeight="false" outlineLevel="0" collapsed="false">
      <c r="A334" s="4" t="s">
        <v>351</v>
      </c>
      <c r="B334" s="5" t="n">
        <v>5.24E-014</v>
      </c>
      <c r="C334" s="4" t="n">
        <v>0.31390551</v>
      </c>
      <c r="D334" s="4" t="n">
        <v>0.646</v>
      </c>
      <c r="E334" s="4" t="n">
        <v>0.543</v>
      </c>
      <c r="F334" s="5" t="n">
        <v>1.46E-009</v>
      </c>
    </row>
    <row r="335" customFormat="false" ht="16" hidden="false" customHeight="false" outlineLevel="0" collapsed="false">
      <c r="A335" s="4" t="s">
        <v>352</v>
      </c>
      <c r="B335" s="5" t="n">
        <v>5.32E-014</v>
      </c>
      <c r="C335" s="4" t="n">
        <v>0.29706907</v>
      </c>
      <c r="D335" s="4" t="n">
        <v>0.605</v>
      </c>
      <c r="E335" s="4" t="n">
        <v>0.504</v>
      </c>
      <c r="F335" s="5" t="n">
        <v>1.48E-009</v>
      </c>
    </row>
    <row r="336" customFormat="false" ht="16" hidden="false" customHeight="false" outlineLevel="0" collapsed="false">
      <c r="A336" s="4" t="s">
        <v>353</v>
      </c>
      <c r="B336" s="5" t="n">
        <v>5.56E-014</v>
      </c>
      <c r="C336" s="4" t="n">
        <v>0.40314259</v>
      </c>
      <c r="D336" s="4" t="n">
        <v>0.452</v>
      </c>
      <c r="E336" s="4" t="n">
        <v>0.355</v>
      </c>
      <c r="F336" s="5" t="n">
        <v>1.55E-009</v>
      </c>
    </row>
    <row r="337" customFormat="false" ht="16" hidden="false" customHeight="false" outlineLevel="0" collapsed="false">
      <c r="A337" s="4" t="s">
        <v>354</v>
      </c>
      <c r="B337" s="5" t="n">
        <v>6.42E-014</v>
      </c>
      <c r="C337" s="4" t="n">
        <v>-0.3892718</v>
      </c>
      <c r="D337" s="4" t="n">
        <v>0.619</v>
      </c>
      <c r="E337" s="4" t="n">
        <v>0.662</v>
      </c>
      <c r="F337" s="5" t="n">
        <v>1.78E-009</v>
      </c>
    </row>
    <row r="338" customFormat="false" ht="16" hidden="false" customHeight="false" outlineLevel="0" collapsed="false">
      <c r="A338" s="4" t="s">
        <v>355</v>
      </c>
      <c r="B338" s="5" t="n">
        <v>7.45E-014</v>
      </c>
      <c r="C338" s="4" t="n">
        <v>0.33139452</v>
      </c>
      <c r="D338" s="4" t="n">
        <v>0.492</v>
      </c>
      <c r="E338" s="4" t="n">
        <v>0.388</v>
      </c>
      <c r="F338" s="5" t="n">
        <v>2.07E-009</v>
      </c>
    </row>
    <row r="339" customFormat="false" ht="16" hidden="false" customHeight="false" outlineLevel="0" collapsed="false">
      <c r="A339" s="4" t="s">
        <v>356</v>
      </c>
      <c r="B339" s="5" t="n">
        <v>8.45E-014</v>
      </c>
      <c r="C339" s="4" t="n">
        <v>0.43622442</v>
      </c>
      <c r="D339" s="4" t="n">
        <v>0.349</v>
      </c>
      <c r="E339" s="4" t="n">
        <v>0.258</v>
      </c>
      <c r="F339" s="5" t="n">
        <v>2.35E-009</v>
      </c>
    </row>
    <row r="340" customFormat="false" ht="16" hidden="false" customHeight="false" outlineLevel="0" collapsed="false">
      <c r="A340" s="4" t="s">
        <v>357</v>
      </c>
      <c r="B340" s="5" t="n">
        <v>1.1E-013</v>
      </c>
      <c r="C340" s="4" t="n">
        <v>0.4903879</v>
      </c>
      <c r="D340" s="4" t="n">
        <v>0.122</v>
      </c>
      <c r="E340" s="4" t="n">
        <v>0.065</v>
      </c>
      <c r="F340" s="5" t="n">
        <v>3.05E-009</v>
      </c>
    </row>
    <row r="341" customFormat="false" ht="16" hidden="false" customHeight="false" outlineLevel="0" collapsed="false">
      <c r="A341" s="4" t="s">
        <v>358</v>
      </c>
      <c r="B341" s="5" t="n">
        <v>1.4E-013</v>
      </c>
      <c r="C341" s="4" t="n">
        <v>0.3279034</v>
      </c>
      <c r="D341" s="4" t="n">
        <v>0.431</v>
      </c>
      <c r="E341" s="4" t="n">
        <v>0.325</v>
      </c>
      <c r="F341" s="5" t="n">
        <v>3.89E-009</v>
      </c>
    </row>
    <row r="342" customFormat="false" ht="16" hidden="false" customHeight="false" outlineLevel="0" collapsed="false">
      <c r="A342" s="4" t="s">
        <v>359</v>
      </c>
      <c r="B342" s="5" t="n">
        <v>1.53E-013</v>
      </c>
      <c r="C342" s="4" t="n">
        <v>-0.6599733</v>
      </c>
      <c r="D342" s="4" t="n">
        <v>0.125</v>
      </c>
      <c r="E342" s="4" t="n">
        <v>0.202</v>
      </c>
      <c r="F342" s="5" t="n">
        <v>4.27E-009</v>
      </c>
    </row>
    <row r="343" customFormat="false" ht="16" hidden="false" customHeight="false" outlineLevel="0" collapsed="false">
      <c r="A343" s="4" t="s">
        <v>360</v>
      </c>
      <c r="B343" s="5" t="n">
        <v>1.65E-013</v>
      </c>
      <c r="C343" s="4" t="n">
        <v>0.46294331</v>
      </c>
      <c r="D343" s="4" t="n">
        <v>0.206</v>
      </c>
      <c r="E343" s="4" t="n">
        <v>0.13</v>
      </c>
      <c r="F343" s="5" t="n">
        <v>4.6E-009</v>
      </c>
    </row>
    <row r="344" customFormat="false" ht="16" hidden="false" customHeight="false" outlineLevel="0" collapsed="false">
      <c r="A344" s="4" t="s">
        <v>361</v>
      </c>
      <c r="B344" s="5" t="n">
        <v>1.67E-013</v>
      </c>
      <c r="C344" s="4" t="n">
        <v>0.3586727</v>
      </c>
      <c r="D344" s="4" t="n">
        <v>0.44</v>
      </c>
      <c r="E344" s="4" t="n">
        <v>0.335</v>
      </c>
      <c r="F344" s="5" t="n">
        <v>4.64E-009</v>
      </c>
    </row>
    <row r="345" customFormat="false" ht="16" hidden="false" customHeight="false" outlineLevel="0" collapsed="false">
      <c r="A345" s="4" t="s">
        <v>362</v>
      </c>
      <c r="B345" s="5" t="n">
        <v>1.67E-013</v>
      </c>
      <c r="C345" s="4" t="n">
        <v>0.27821848</v>
      </c>
      <c r="D345" s="4" t="n">
        <v>0.674</v>
      </c>
      <c r="E345" s="4" t="n">
        <v>0.568</v>
      </c>
      <c r="F345" s="5" t="n">
        <v>4.64E-009</v>
      </c>
    </row>
    <row r="346" customFormat="false" ht="16" hidden="false" customHeight="false" outlineLevel="0" collapsed="false">
      <c r="A346" s="4" t="s">
        <v>363</v>
      </c>
      <c r="B346" s="5" t="n">
        <v>1.81E-013</v>
      </c>
      <c r="C346" s="4" t="n">
        <v>-0.3761489</v>
      </c>
      <c r="D346" s="4" t="n">
        <v>0.587</v>
      </c>
      <c r="E346" s="4" t="n">
        <v>0.643</v>
      </c>
      <c r="F346" s="5" t="n">
        <v>5.03E-009</v>
      </c>
    </row>
    <row r="347" customFormat="false" ht="16" hidden="false" customHeight="false" outlineLevel="0" collapsed="false">
      <c r="A347" s="4" t="s">
        <v>364</v>
      </c>
      <c r="B347" s="5" t="n">
        <v>1.81E-013</v>
      </c>
      <c r="C347" s="4" t="n">
        <v>-0.7048886</v>
      </c>
      <c r="D347" s="4" t="n">
        <v>0.093</v>
      </c>
      <c r="E347" s="4" t="n">
        <v>0.166</v>
      </c>
      <c r="F347" s="5" t="n">
        <v>5.04E-009</v>
      </c>
    </row>
    <row r="348" customFormat="false" ht="16" hidden="false" customHeight="false" outlineLevel="0" collapsed="false">
      <c r="A348" s="4" t="s">
        <v>365</v>
      </c>
      <c r="B348" s="5" t="n">
        <v>1.87E-013</v>
      </c>
      <c r="C348" s="4" t="n">
        <v>0.46090939</v>
      </c>
      <c r="D348" s="4" t="n">
        <v>0.129</v>
      </c>
      <c r="E348" s="4" t="n">
        <v>0.07</v>
      </c>
      <c r="F348" s="5" t="n">
        <v>5.19E-009</v>
      </c>
    </row>
    <row r="349" customFormat="false" ht="16" hidden="false" customHeight="false" outlineLevel="0" collapsed="false">
      <c r="A349" s="4" t="s">
        <v>366</v>
      </c>
      <c r="B349" s="5" t="n">
        <v>2.03E-013</v>
      </c>
      <c r="C349" s="4" t="n">
        <v>0.41104961</v>
      </c>
      <c r="D349" s="4" t="n">
        <v>0.365</v>
      </c>
      <c r="E349" s="4" t="n">
        <v>0.272</v>
      </c>
      <c r="F349" s="5" t="n">
        <v>5.65E-009</v>
      </c>
    </row>
    <row r="350" customFormat="false" ht="16" hidden="false" customHeight="false" outlineLevel="0" collapsed="false">
      <c r="A350" s="4" t="s">
        <v>367</v>
      </c>
      <c r="B350" s="5" t="n">
        <v>2.2E-013</v>
      </c>
      <c r="C350" s="4" t="n">
        <v>-0.5606182</v>
      </c>
      <c r="D350" s="4" t="n">
        <v>0.353</v>
      </c>
      <c r="E350" s="4" t="n">
        <v>0.431</v>
      </c>
      <c r="F350" s="5" t="n">
        <v>6.11E-009</v>
      </c>
    </row>
    <row r="351" customFormat="false" ht="16" hidden="false" customHeight="false" outlineLevel="0" collapsed="false">
      <c r="A351" s="4" t="s">
        <v>368</v>
      </c>
      <c r="B351" s="5" t="n">
        <v>2.39E-013</v>
      </c>
      <c r="C351" s="4" t="n">
        <v>0.41564135</v>
      </c>
      <c r="D351" s="4" t="n">
        <v>0.381</v>
      </c>
      <c r="E351" s="4" t="n">
        <v>0.29</v>
      </c>
      <c r="F351" s="5" t="n">
        <v>6.64E-009</v>
      </c>
    </row>
    <row r="352" customFormat="false" ht="16" hidden="false" customHeight="false" outlineLevel="0" collapsed="false">
      <c r="A352" s="4" t="s">
        <v>369</v>
      </c>
      <c r="B352" s="5" t="n">
        <v>2.49E-013</v>
      </c>
      <c r="C352" s="4" t="n">
        <v>0.31193157</v>
      </c>
      <c r="D352" s="4" t="n">
        <v>0.653</v>
      </c>
      <c r="E352" s="4" t="n">
        <v>0.566</v>
      </c>
      <c r="F352" s="5" t="n">
        <v>6.93E-009</v>
      </c>
    </row>
    <row r="353" customFormat="false" ht="16" hidden="false" customHeight="false" outlineLevel="0" collapsed="false">
      <c r="A353" s="4" t="s">
        <v>370</v>
      </c>
      <c r="B353" s="5" t="n">
        <v>2.69E-013</v>
      </c>
      <c r="C353" s="4" t="n">
        <v>0.41594757</v>
      </c>
      <c r="D353" s="4" t="n">
        <v>0.231</v>
      </c>
      <c r="E353" s="4" t="n">
        <v>0.151</v>
      </c>
      <c r="F353" s="5" t="n">
        <v>7.47E-009</v>
      </c>
    </row>
    <row r="354" customFormat="false" ht="16" hidden="false" customHeight="false" outlineLevel="0" collapsed="false">
      <c r="A354" s="4" t="s">
        <v>371</v>
      </c>
      <c r="B354" s="5" t="n">
        <v>3.29E-013</v>
      </c>
      <c r="C354" s="4" t="n">
        <v>0.36108205</v>
      </c>
      <c r="D354" s="4" t="n">
        <v>0.604</v>
      </c>
      <c r="E354" s="4" t="n">
        <v>0.501</v>
      </c>
      <c r="F354" s="5" t="n">
        <v>9.14E-009</v>
      </c>
    </row>
    <row r="355" customFormat="false" ht="16" hidden="false" customHeight="false" outlineLevel="0" collapsed="false">
      <c r="A355" s="4" t="s">
        <v>372</v>
      </c>
      <c r="B355" s="5" t="n">
        <v>4.6E-013</v>
      </c>
      <c r="C355" s="4" t="n">
        <v>-0.503268</v>
      </c>
      <c r="D355" s="4" t="n">
        <v>0.32</v>
      </c>
      <c r="E355" s="4" t="n">
        <v>0.409</v>
      </c>
      <c r="F355" s="5" t="n">
        <v>1.28E-008</v>
      </c>
    </row>
    <row r="356" customFormat="false" ht="16" hidden="false" customHeight="false" outlineLevel="0" collapsed="false">
      <c r="A356" s="4" t="s">
        <v>373</v>
      </c>
      <c r="B356" s="5" t="n">
        <v>4.68E-013</v>
      </c>
      <c r="C356" s="4" t="n">
        <v>0.38946953</v>
      </c>
      <c r="D356" s="4" t="n">
        <v>0.144</v>
      </c>
      <c r="E356" s="4" t="n">
        <v>0.081</v>
      </c>
      <c r="F356" s="5" t="n">
        <v>1.3E-008</v>
      </c>
    </row>
    <row r="357" customFormat="false" ht="16" hidden="false" customHeight="false" outlineLevel="0" collapsed="false">
      <c r="A357" s="4" t="s">
        <v>374</v>
      </c>
      <c r="B357" s="5" t="n">
        <v>4.95E-013</v>
      </c>
      <c r="C357" s="4" t="n">
        <v>0.26210974</v>
      </c>
      <c r="D357" s="4" t="n">
        <v>0.671</v>
      </c>
      <c r="E357" s="4" t="n">
        <v>0.575</v>
      </c>
      <c r="F357" s="5" t="n">
        <v>1.38E-008</v>
      </c>
    </row>
    <row r="358" customFormat="false" ht="16" hidden="false" customHeight="false" outlineLevel="0" collapsed="false">
      <c r="A358" s="4" t="s">
        <v>375</v>
      </c>
      <c r="B358" s="5" t="n">
        <v>5.31E-013</v>
      </c>
      <c r="C358" s="4" t="n">
        <v>0.38687516</v>
      </c>
      <c r="D358" s="4" t="n">
        <v>0.37</v>
      </c>
      <c r="E358" s="4" t="n">
        <v>0.275</v>
      </c>
      <c r="F358" s="5" t="n">
        <v>1.48E-008</v>
      </c>
    </row>
    <row r="359" customFormat="false" ht="16" hidden="false" customHeight="false" outlineLevel="0" collapsed="false">
      <c r="A359" s="4" t="s">
        <v>376</v>
      </c>
      <c r="B359" s="5" t="n">
        <v>5.76E-013</v>
      </c>
      <c r="C359" s="4" t="n">
        <v>0.31730493</v>
      </c>
      <c r="D359" s="4" t="n">
        <v>0.383</v>
      </c>
      <c r="E359" s="4" t="n">
        <v>0.282</v>
      </c>
      <c r="F359" s="5" t="n">
        <v>1.6E-008</v>
      </c>
    </row>
    <row r="360" customFormat="false" ht="16" hidden="false" customHeight="false" outlineLevel="0" collapsed="false">
      <c r="A360" s="4" t="s">
        <v>377</v>
      </c>
      <c r="B360" s="5" t="n">
        <v>6.71E-013</v>
      </c>
      <c r="C360" s="4" t="n">
        <v>0.36546093</v>
      </c>
      <c r="D360" s="4" t="n">
        <v>0.471</v>
      </c>
      <c r="E360" s="4" t="n">
        <v>0.375</v>
      </c>
      <c r="F360" s="5" t="n">
        <v>1.87E-008</v>
      </c>
    </row>
    <row r="361" customFormat="false" ht="16" hidden="false" customHeight="false" outlineLevel="0" collapsed="false">
      <c r="A361" s="4" t="s">
        <v>378</v>
      </c>
      <c r="B361" s="5" t="n">
        <v>7.3E-013</v>
      </c>
      <c r="C361" s="4" t="n">
        <v>0.41154889</v>
      </c>
      <c r="D361" s="4" t="n">
        <v>0.193</v>
      </c>
      <c r="E361" s="4" t="n">
        <v>0.121</v>
      </c>
      <c r="F361" s="5" t="n">
        <v>2.03E-008</v>
      </c>
    </row>
    <row r="362" customFormat="false" ht="16" hidden="false" customHeight="false" outlineLevel="0" collapsed="false">
      <c r="A362" s="4" t="s">
        <v>379</v>
      </c>
      <c r="B362" s="5" t="n">
        <v>7.71E-013</v>
      </c>
      <c r="C362" s="4" t="n">
        <v>-0.3043796</v>
      </c>
      <c r="D362" s="4" t="n">
        <v>0.741</v>
      </c>
      <c r="E362" s="4" t="n">
        <v>0.779</v>
      </c>
      <c r="F362" s="5" t="n">
        <v>2.14E-008</v>
      </c>
    </row>
    <row r="363" customFormat="false" ht="16" hidden="false" customHeight="false" outlineLevel="0" collapsed="false">
      <c r="A363" s="4" t="s">
        <v>380</v>
      </c>
      <c r="B363" s="5" t="n">
        <v>1.05E-012</v>
      </c>
      <c r="C363" s="4" t="n">
        <v>0.38150314</v>
      </c>
      <c r="D363" s="4" t="n">
        <v>0.107</v>
      </c>
      <c r="E363" s="4" t="n">
        <v>0.055</v>
      </c>
      <c r="F363" s="5" t="n">
        <v>2.92E-008</v>
      </c>
    </row>
    <row r="364" customFormat="false" ht="16" hidden="false" customHeight="false" outlineLevel="0" collapsed="false">
      <c r="A364" s="4" t="s">
        <v>381</v>
      </c>
      <c r="B364" s="5" t="n">
        <v>1.25E-012</v>
      </c>
      <c r="C364" s="4" t="n">
        <v>0.30983763</v>
      </c>
      <c r="D364" s="4" t="n">
        <v>0.535</v>
      </c>
      <c r="E364" s="4" t="n">
        <v>0.432</v>
      </c>
      <c r="F364" s="5" t="n">
        <v>3.48E-008</v>
      </c>
    </row>
    <row r="365" customFormat="false" ht="16" hidden="false" customHeight="false" outlineLevel="0" collapsed="false">
      <c r="A365" s="4" t="s">
        <v>382</v>
      </c>
      <c r="B365" s="5" t="n">
        <v>1.26E-012</v>
      </c>
      <c r="C365" s="4" t="n">
        <v>0.3893535</v>
      </c>
      <c r="D365" s="4" t="n">
        <v>0.272</v>
      </c>
      <c r="E365" s="4" t="n">
        <v>0.188</v>
      </c>
      <c r="F365" s="5" t="n">
        <v>3.49E-008</v>
      </c>
    </row>
    <row r="366" customFormat="false" ht="16" hidden="false" customHeight="false" outlineLevel="0" collapsed="false">
      <c r="A366" s="4" t="s">
        <v>383</v>
      </c>
      <c r="B366" s="5" t="n">
        <v>1.28E-012</v>
      </c>
      <c r="C366" s="4" t="n">
        <v>0.34240839</v>
      </c>
      <c r="D366" s="4" t="n">
        <v>0.298</v>
      </c>
      <c r="E366" s="4" t="n">
        <v>0.209</v>
      </c>
      <c r="F366" s="5" t="n">
        <v>3.57E-008</v>
      </c>
    </row>
    <row r="367" customFormat="false" ht="16" hidden="false" customHeight="false" outlineLevel="0" collapsed="false">
      <c r="A367" s="4" t="s">
        <v>384</v>
      </c>
      <c r="B367" s="5" t="n">
        <v>1.41E-012</v>
      </c>
      <c r="C367" s="4" t="n">
        <v>0.30983771</v>
      </c>
      <c r="D367" s="4" t="n">
        <v>0.515</v>
      </c>
      <c r="E367" s="4" t="n">
        <v>0.415</v>
      </c>
      <c r="F367" s="5" t="n">
        <v>3.93E-008</v>
      </c>
    </row>
    <row r="368" customFormat="false" ht="16" hidden="false" customHeight="false" outlineLevel="0" collapsed="false">
      <c r="A368" s="4" t="s">
        <v>385</v>
      </c>
      <c r="B368" s="5" t="n">
        <v>1.61E-012</v>
      </c>
      <c r="C368" s="4" t="n">
        <v>-0.6186134</v>
      </c>
      <c r="D368" s="4" t="n">
        <v>0.069</v>
      </c>
      <c r="E368" s="4" t="n">
        <v>0.131</v>
      </c>
      <c r="F368" s="5" t="n">
        <v>4.49E-008</v>
      </c>
    </row>
    <row r="369" customFormat="false" ht="16" hidden="false" customHeight="false" outlineLevel="0" collapsed="false">
      <c r="A369" s="4" t="s">
        <v>386</v>
      </c>
      <c r="B369" s="5" t="n">
        <v>1.82E-012</v>
      </c>
      <c r="C369" s="4" t="n">
        <v>-0.5985627</v>
      </c>
      <c r="D369" s="4" t="n">
        <v>0.245</v>
      </c>
      <c r="E369" s="4" t="n">
        <v>0.321</v>
      </c>
      <c r="F369" s="5" t="n">
        <v>5.05E-008</v>
      </c>
    </row>
    <row r="370" customFormat="false" ht="16" hidden="false" customHeight="false" outlineLevel="0" collapsed="false">
      <c r="A370" s="4" t="s">
        <v>387</v>
      </c>
      <c r="B370" s="5" t="n">
        <v>1.9E-012</v>
      </c>
      <c r="C370" s="4" t="n">
        <v>0.4224963</v>
      </c>
      <c r="D370" s="4" t="n">
        <v>0.462</v>
      </c>
      <c r="E370" s="4" t="n">
        <v>0.377</v>
      </c>
      <c r="F370" s="5" t="n">
        <v>5.29E-008</v>
      </c>
    </row>
    <row r="371" customFormat="false" ht="16" hidden="false" customHeight="false" outlineLevel="0" collapsed="false">
      <c r="A371" s="4" t="s">
        <v>388</v>
      </c>
      <c r="B371" s="5" t="n">
        <v>1.95E-012</v>
      </c>
      <c r="C371" s="4" t="n">
        <v>0.42109763</v>
      </c>
      <c r="D371" s="4" t="n">
        <v>0.341</v>
      </c>
      <c r="E371" s="4" t="n">
        <v>0.253</v>
      </c>
      <c r="F371" s="5" t="n">
        <v>5.42E-008</v>
      </c>
    </row>
    <row r="372" customFormat="false" ht="16" hidden="false" customHeight="false" outlineLevel="0" collapsed="false">
      <c r="A372" s="4" t="s">
        <v>389</v>
      </c>
      <c r="B372" s="5" t="n">
        <v>2.39E-012</v>
      </c>
      <c r="C372" s="4" t="n">
        <v>0.45645445</v>
      </c>
      <c r="D372" s="4" t="n">
        <v>0.109</v>
      </c>
      <c r="E372" s="4" t="n">
        <v>0.057</v>
      </c>
      <c r="F372" s="5" t="n">
        <v>6.64E-008</v>
      </c>
    </row>
    <row r="373" customFormat="false" ht="16" hidden="false" customHeight="false" outlineLevel="0" collapsed="false">
      <c r="A373" s="4" t="s">
        <v>390</v>
      </c>
      <c r="B373" s="5" t="n">
        <v>2.44E-012</v>
      </c>
      <c r="C373" s="4" t="n">
        <v>-0.4628679</v>
      </c>
      <c r="D373" s="4" t="n">
        <v>0.553</v>
      </c>
      <c r="E373" s="4" t="n">
        <v>0.614</v>
      </c>
      <c r="F373" s="5" t="n">
        <v>6.8E-008</v>
      </c>
    </row>
    <row r="374" customFormat="false" ht="16" hidden="false" customHeight="false" outlineLevel="0" collapsed="false">
      <c r="A374" s="4" t="s">
        <v>391</v>
      </c>
      <c r="B374" s="5" t="n">
        <v>2.59E-012</v>
      </c>
      <c r="C374" s="4" t="n">
        <v>0.34458152</v>
      </c>
      <c r="D374" s="4" t="n">
        <v>0.461</v>
      </c>
      <c r="E374" s="4" t="n">
        <v>0.364</v>
      </c>
      <c r="F374" s="5" t="n">
        <v>7.2E-008</v>
      </c>
    </row>
    <row r="375" customFormat="false" ht="16" hidden="false" customHeight="false" outlineLevel="0" collapsed="false">
      <c r="A375" s="4" t="s">
        <v>392</v>
      </c>
      <c r="B375" s="5" t="n">
        <v>2.75E-012</v>
      </c>
      <c r="C375" s="4" t="n">
        <v>-0.4050533</v>
      </c>
      <c r="D375" s="4" t="n">
        <v>0.448</v>
      </c>
      <c r="E375" s="4" t="n">
        <v>0.528</v>
      </c>
      <c r="F375" s="5" t="n">
        <v>7.65E-008</v>
      </c>
    </row>
    <row r="376" customFormat="false" ht="16" hidden="false" customHeight="false" outlineLevel="0" collapsed="false">
      <c r="A376" s="4" t="s">
        <v>393</v>
      </c>
      <c r="B376" s="5" t="n">
        <v>2.84E-012</v>
      </c>
      <c r="C376" s="4" t="n">
        <v>0.33609793</v>
      </c>
      <c r="D376" s="4" t="n">
        <v>0.414</v>
      </c>
      <c r="E376" s="4" t="n">
        <v>0.317</v>
      </c>
      <c r="F376" s="5" t="n">
        <v>7.9E-008</v>
      </c>
    </row>
    <row r="377" customFormat="false" ht="16" hidden="false" customHeight="false" outlineLevel="0" collapsed="false">
      <c r="A377" s="4" t="s">
        <v>394</v>
      </c>
      <c r="B377" s="5" t="n">
        <v>2.99E-012</v>
      </c>
      <c r="C377" s="4" t="n">
        <v>0.2770806</v>
      </c>
      <c r="D377" s="4" t="n">
        <v>0.568</v>
      </c>
      <c r="E377" s="4" t="n">
        <v>0.471</v>
      </c>
      <c r="F377" s="5" t="n">
        <v>8.31E-008</v>
      </c>
    </row>
    <row r="378" customFormat="false" ht="16" hidden="false" customHeight="false" outlineLevel="0" collapsed="false">
      <c r="A378" s="4" t="s">
        <v>395</v>
      </c>
      <c r="B378" s="5" t="n">
        <v>3.11E-012</v>
      </c>
      <c r="C378" s="4" t="n">
        <v>0.28410039</v>
      </c>
      <c r="D378" s="4" t="n">
        <v>0.637</v>
      </c>
      <c r="E378" s="4" t="n">
        <v>0.545</v>
      </c>
      <c r="F378" s="5" t="n">
        <v>8.64E-008</v>
      </c>
    </row>
    <row r="379" customFormat="false" ht="16" hidden="false" customHeight="false" outlineLevel="0" collapsed="false">
      <c r="A379" s="4" t="s">
        <v>396</v>
      </c>
      <c r="B379" s="5" t="n">
        <v>3.7E-012</v>
      </c>
      <c r="C379" s="4" t="n">
        <v>-0.4167476</v>
      </c>
      <c r="D379" s="4" t="n">
        <v>0.453</v>
      </c>
      <c r="E379" s="4" t="n">
        <v>0.535</v>
      </c>
      <c r="F379" s="5" t="n">
        <v>1.03E-007</v>
      </c>
    </row>
    <row r="380" customFormat="false" ht="16" hidden="false" customHeight="false" outlineLevel="0" collapsed="false">
      <c r="A380" s="4" t="s">
        <v>397</v>
      </c>
      <c r="B380" s="5" t="n">
        <v>3.86E-012</v>
      </c>
      <c r="C380" s="4" t="n">
        <v>0.43889997</v>
      </c>
      <c r="D380" s="4" t="n">
        <v>0.238</v>
      </c>
      <c r="E380" s="4" t="n">
        <v>0.161</v>
      </c>
      <c r="F380" s="5" t="n">
        <v>1.07E-007</v>
      </c>
    </row>
    <row r="381" customFormat="false" ht="16" hidden="false" customHeight="false" outlineLevel="0" collapsed="false">
      <c r="A381" s="4" t="s">
        <v>398</v>
      </c>
      <c r="B381" s="5" t="n">
        <v>3.87E-012</v>
      </c>
      <c r="C381" s="4" t="n">
        <v>-0.3815887</v>
      </c>
      <c r="D381" s="4" t="n">
        <v>0.585</v>
      </c>
      <c r="E381" s="4" t="n">
        <v>0.644</v>
      </c>
      <c r="F381" s="5" t="n">
        <v>1.08E-007</v>
      </c>
    </row>
    <row r="382" customFormat="false" ht="16" hidden="false" customHeight="false" outlineLevel="0" collapsed="false">
      <c r="A382" s="4" t="s">
        <v>399</v>
      </c>
      <c r="B382" s="5" t="n">
        <v>3.98E-012</v>
      </c>
      <c r="C382" s="4" t="n">
        <v>0.3813778</v>
      </c>
      <c r="D382" s="4" t="n">
        <v>0.115</v>
      </c>
      <c r="E382" s="4" t="n">
        <v>0.062</v>
      </c>
      <c r="F382" s="5" t="n">
        <v>1.11E-007</v>
      </c>
    </row>
    <row r="383" customFormat="false" ht="16" hidden="false" customHeight="false" outlineLevel="0" collapsed="false">
      <c r="A383" s="4" t="s">
        <v>400</v>
      </c>
      <c r="B383" s="5" t="n">
        <v>4.42E-012</v>
      </c>
      <c r="C383" s="4" t="n">
        <v>0.39125593</v>
      </c>
      <c r="D383" s="4" t="n">
        <v>0.189</v>
      </c>
      <c r="E383" s="4" t="n">
        <v>0.119</v>
      </c>
      <c r="F383" s="5" t="n">
        <v>1.23E-007</v>
      </c>
    </row>
    <row r="384" customFormat="false" ht="16" hidden="false" customHeight="false" outlineLevel="0" collapsed="false">
      <c r="A384" s="4" t="s">
        <v>401</v>
      </c>
      <c r="B384" s="5" t="n">
        <v>4.66E-012</v>
      </c>
      <c r="C384" s="4" t="n">
        <v>0.27338177</v>
      </c>
      <c r="D384" s="4" t="n">
        <v>0.56</v>
      </c>
      <c r="E384" s="4" t="n">
        <v>0.457</v>
      </c>
      <c r="F384" s="5" t="n">
        <v>1.3E-007</v>
      </c>
    </row>
    <row r="385" customFormat="false" ht="16" hidden="false" customHeight="false" outlineLevel="0" collapsed="false">
      <c r="A385" s="4" t="s">
        <v>402</v>
      </c>
      <c r="B385" s="5" t="n">
        <v>5.01E-012</v>
      </c>
      <c r="C385" s="4" t="n">
        <v>0.29175112</v>
      </c>
      <c r="D385" s="4" t="n">
        <v>0.639</v>
      </c>
      <c r="E385" s="4" t="n">
        <v>0.547</v>
      </c>
      <c r="F385" s="5" t="n">
        <v>1.39E-007</v>
      </c>
    </row>
    <row r="386" customFormat="false" ht="16" hidden="false" customHeight="false" outlineLevel="0" collapsed="false">
      <c r="A386" s="4" t="s">
        <v>403</v>
      </c>
      <c r="B386" s="5" t="n">
        <v>5.93E-012</v>
      </c>
      <c r="C386" s="4" t="n">
        <v>-0.2525733</v>
      </c>
      <c r="D386" s="4" t="n">
        <v>0.812</v>
      </c>
      <c r="E386" s="4" t="n">
        <v>0.825</v>
      </c>
      <c r="F386" s="5" t="n">
        <v>1.65E-007</v>
      </c>
    </row>
    <row r="387" customFormat="false" ht="16" hidden="false" customHeight="false" outlineLevel="0" collapsed="false">
      <c r="A387" s="4" t="s">
        <v>404</v>
      </c>
      <c r="B387" s="5" t="n">
        <v>6.14E-012</v>
      </c>
      <c r="C387" s="4" t="n">
        <v>0.29608496</v>
      </c>
      <c r="D387" s="4" t="n">
        <v>0.24</v>
      </c>
      <c r="E387" s="4" t="n">
        <v>0.161</v>
      </c>
      <c r="F387" s="5" t="n">
        <v>1.71E-007</v>
      </c>
    </row>
    <row r="388" customFormat="false" ht="16" hidden="false" customHeight="false" outlineLevel="0" collapsed="false">
      <c r="A388" s="4" t="s">
        <v>405</v>
      </c>
      <c r="B388" s="5" t="n">
        <v>6.81E-012</v>
      </c>
      <c r="C388" s="4" t="n">
        <v>0.32189817</v>
      </c>
      <c r="D388" s="4" t="n">
        <v>0.495</v>
      </c>
      <c r="E388" s="4" t="n">
        <v>0.398</v>
      </c>
      <c r="F388" s="5" t="n">
        <v>1.89E-007</v>
      </c>
    </row>
    <row r="389" customFormat="false" ht="16" hidden="false" customHeight="false" outlineLevel="0" collapsed="false">
      <c r="A389" s="4" t="s">
        <v>406</v>
      </c>
      <c r="B389" s="5" t="n">
        <v>6.96E-012</v>
      </c>
      <c r="C389" s="4" t="n">
        <v>0.39454558</v>
      </c>
      <c r="D389" s="4" t="n">
        <v>0.185</v>
      </c>
      <c r="E389" s="4" t="n">
        <v>0.117</v>
      </c>
      <c r="F389" s="5" t="n">
        <v>1.94E-007</v>
      </c>
    </row>
    <row r="390" customFormat="false" ht="16" hidden="false" customHeight="false" outlineLevel="0" collapsed="false">
      <c r="A390" s="4" t="s">
        <v>407</v>
      </c>
      <c r="B390" s="5" t="n">
        <v>7.11E-012</v>
      </c>
      <c r="C390" s="4" t="n">
        <v>0.43110415</v>
      </c>
      <c r="D390" s="4" t="n">
        <v>0.219</v>
      </c>
      <c r="E390" s="4" t="n">
        <v>0.146</v>
      </c>
      <c r="F390" s="5" t="n">
        <v>1.98E-007</v>
      </c>
    </row>
    <row r="391" customFormat="false" ht="16" hidden="false" customHeight="false" outlineLevel="0" collapsed="false">
      <c r="A391" s="4" t="s">
        <v>408</v>
      </c>
      <c r="B391" s="5" t="n">
        <v>8.06E-012</v>
      </c>
      <c r="C391" s="4" t="n">
        <v>0.41457871</v>
      </c>
      <c r="D391" s="4" t="n">
        <v>0.105</v>
      </c>
      <c r="E391" s="4" t="n">
        <v>0.055</v>
      </c>
      <c r="F391" s="5" t="n">
        <v>2.24E-007</v>
      </c>
    </row>
    <row r="392" customFormat="false" ht="16" hidden="false" customHeight="false" outlineLevel="0" collapsed="false">
      <c r="A392" s="4" t="s">
        <v>409</v>
      </c>
      <c r="B392" s="5" t="n">
        <v>8.15E-012</v>
      </c>
      <c r="C392" s="4" t="n">
        <v>0.397415</v>
      </c>
      <c r="D392" s="4" t="n">
        <v>0.232</v>
      </c>
      <c r="E392" s="4" t="n">
        <v>0.158</v>
      </c>
      <c r="F392" s="5" t="n">
        <v>2.27E-007</v>
      </c>
    </row>
    <row r="393" customFormat="false" ht="16" hidden="false" customHeight="false" outlineLevel="0" collapsed="false">
      <c r="A393" s="4" t="s">
        <v>410</v>
      </c>
      <c r="B393" s="5" t="n">
        <v>8.2E-012</v>
      </c>
      <c r="C393" s="4" t="n">
        <v>0.40270955</v>
      </c>
      <c r="D393" s="4" t="n">
        <v>0.141</v>
      </c>
      <c r="E393" s="4" t="n">
        <v>0.083</v>
      </c>
      <c r="F393" s="5" t="n">
        <v>2.28E-007</v>
      </c>
    </row>
    <row r="394" customFormat="false" ht="16" hidden="false" customHeight="false" outlineLevel="0" collapsed="false">
      <c r="A394" s="4" t="s">
        <v>411</v>
      </c>
      <c r="B394" s="5" t="n">
        <v>8.96E-012</v>
      </c>
      <c r="C394" s="4" t="n">
        <v>0.34357658</v>
      </c>
      <c r="D394" s="4" t="n">
        <v>0.24</v>
      </c>
      <c r="E394" s="4" t="n">
        <v>0.161</v>
      </c>
      <c r="F394" s="5" t="n">
        <v>2.49E-007</v>
      </c>
    </row>
    <row r="395" customFormat="false" ht="16" hidden="false" customHeight="false" outlineLevel="0" collapsed="false">
      <c r="A395" s="4" t="s">
        <v>412</v>
      </c>
      <c r="B395" s="5" t="n">
        <v>9.56E-012</v>
      </c>
      <c r="C395" s="4" t="n">
        <v>0.31167082</v>
      </c>
      <c r="D395" s="4" t="n">
        <v>0.426</v>
      </c>
      <c r="E395" s="4" t="n">
        <v>0.331</v>
      </c>
      <c r="F395" s="5" t="n">
        <v>2.66E-007</v>
      </c>
    </row>
    <row r="396" customFormat="false" ht="16" hidden="false" customHeight="false" outlineLevel="0" collapsed="false">
      <c r="A396" s="4" t="s">
        <v>413</v>
      </c>
      <c r="B396" s="5" t="n">
        <v>1.01E-011</v>
      </c>
      <c r="C396" s="4" t="n">
        <v>0.52668526</v>
      </c>
      <c r="D396" s="4" t="n">
        <v>0.189</v>
      </c>
      <c r="E396" s="4" t="n">
        <v>0.122</v>
      </c>
      <c r="F396" s="5" t="n">
        <v>2.8E-007</v>
      </c>
    </row>
    <row r="397" customFormat="false" ht="16" hidden="false" customHeight="false" outlineLevel="0" collapsed="false">
      <c r="A397" s="4" t="s">
        <v>414</v>
      </c>
      <c r="B397" s="5" t="n">
        <v>1.06E-011</v>
      </c>
      <c r="C397" s="4" t="n">
        <v>-0.6791535</v>
      </c>
      <c r="D397" s="4" t="n">
        <v>0.115</v>
      </c>
      <c r="E397" s="4" t="n">
        <v>0.184</v>
      </c>
      <c r="F397" s="5" t="n">
        <v>2.96E-007</v>
      </c>
    </row>
    <row r="398" customFormat="false" ht="16" hidden="false" customHeight="false" outlineLevel="0" collapsed="false">
      <c r="A398" s="4" t="s">
        <v>415</v>
      </c>
      <c r="B398" s="5" t="n">
        <v>1.07E-011</v>
      </c>
      <c r="C398" s="4" t="n">
        <v>0.29949321</v>
      </c>
      <c r="D398" s="4" t="n">
        <v>0.601</v>
      </c>
      <c r="E398" s="4" t="n">
        <v>0.517</v>
      </c>
      <c r="F398" s="5" t="n">
        <v>2.98E-007</v>
      </c>
    </row>
    <row r="399" customFormat="false" ht="16" hidden="false" customHeight="false" outlineLevel="0" collapsed="false">
      <c r="A399" s="4" t="s">
        <v>416</v>
      </c>
      <c r="B399" s="5" t="n">
        <v>1.24E-011</v>
      </c>
      <c r="C399" s="4" t="n">
        <v>0.37509513</v>
      </c>
      <c r="D399" s="4" t="n">
        <v>0.152</v>
      </c>
      <c r="E399" s="4" t="n">
        <v>0.091</v>
      </c>
      <c r="F399" s="5" t="n">
        <v>3.44E-007</v>
      </c>
    </row>
    <row r="400" customFormat="false" ht="16" hidden="false" customHeight="false" outlineLevel="0" collapsed="false">
      <c r="A400" s="4" t="s">
        <v>417</v>
      </c>
      <c r="B400" s="5" t="n">
        <v>1.28E-011</v>
      </c>
      <c r="C400" s="4" t="n">
        <v>0.2948135</v>
      </c>
      <c r="D400" s="4" t="n">
        <v>0.796</v>
      </c>
      <c r="E400" s="4" t="n">
        <v>0.733</v>
      </c>
      <c r="F400" s="5" t="n">
        <v>3.55E-007</v>
      </c>
    </row>
    <row r="401" customFormat="false" ht="16" hidden="false" customHeight="false" outlineLevel="0" collapsed="false">
      <c r="A401" s="4" t="s">
        <v>418</v>
      </c>
      <c r="B401" s="5" t="n">
        <v>1.31E-011</v>
      </c>
      <c r="C401" s="4" t="n">
        <v>-0.3251868</v>
      </c>
      <c r="D401" s="4" t="n">
        <v>0.663</v>
      </c>
      <c r="E401" s="4" t="n">
        <v>0.706</v>
      </c>
      <c r="F401" s="5" t="n">
        <v>3.63E-007</v>
      </c>
    </row>
    <row r="402" customFormat="false" ht="16" hidden="false" customHeight="false" outlineLevel="0" collapsed="false">
      <c r="A402" s="4" t="s">
        <v>419</v>
      </c>
      <c r="B402" s="5" t="n">
        <v>1.33E-011</v>
      </c>
      <c r="C402" s="4" t="n">
        <v>0.28468304</v>
      </c>
      <c r="D402" s="4" t="n">
        <v>0.516</v>
      </c>
      <c r="E402" s="4" t="n">
        <v>0.419</v>
      </c>
      <c r="F402" s="5" t="n">
        <v>3.69E-007</v>
      </c>
    </row>
    <row r="403" customFormat="false" ht="16" hidden="false" customHeight="false" outlineLevel="0" collapsed="false">
      <c r="A403" s="4" t="s">
        <v>420</v>
      </c>
      <c r="B403" s="5" t="n">
        <v>1.45E-011</v>
      </c>
      <c r="C403" s="4" t="n">
        <v>0.30036068</v>
      </c>
      <c r="D403" s="4" t="n">
        <v>0.473</v>
      </c>
      <c r="E403" s="4" t="n">
        <v>0.378</v>
      </c>
      <c r="F403" s="5" t="n">
        <v>4.05E-007</v>
      </c>
    </row>
    <row r="404" customFormat="false" ht="16" hidden="false" customHeight="false" outlineLevel="0" collapsed="false">
      <c r="A404" s="4" t="s">
        <v>421</v>
      </c>
      <c r="B404" s="5" t="n">
        <v>1.46E-011</v>
      </c>
      <c r="C404" s="4" t="n">
        <v>0.34727097</v>
      </c>
      <c r="D404" s="4" t="n">
        <v>0.261</v>
      </c>
      <c r="E404" s="4" t="n">
        <v>0.181</v>
      </c>
      <c r="F404" s="5" t="n">
        <v>4.07E-007</v>
      </c>
    </row>
    <row r="405" customFormat="false" ht="16" hidden="false" customHeight="false" outlineLevel="0" collapsed="false">
      <c r="A405" s="4" t="s">
        <v>422</v>
      </c>
      <c r="B405" s="5" t="n">
        <v>1.46E-011</v>
      </c>
      <c r="C405" s="4" t="n">
        <v>0.2531767</v>
      </c>
      <c r="D405" s="4" t="n">
        <v>0.624</v>
      </c>
      <c r="E405" s="4" t="n">
        <v>0.537</v>
      </c>
      <c r="F405" s="5" t="n">
        <v>4.07E-007</v>
      </c>
    </row>
    <row r="406" customFormat="false" ht="16" hidden="false" customHeight="false" outlineLevel="0" collapsed="false">
      <c r="A406" s="4" t="s">
        <v>423</v>
      </c>
      <c r="B406" s="5" t="n">
        <v>1.55E-011</v>
      </c>
      <c r="C406" s="4" t="n">
        <v>0.40724741</v>
      </c>
      <c r="D406" s="4" t="n">
        <v>0.161</v>
      </c>
      <c r="E406" s="4" t="n">
        <v>0.099</v>
      </c>
      <c r="F406" s="5" t="n">
        <v>4.32E-007</v>
      </c>
    </row>
    <row r="407" customFormat="false" ht="16" hidden="false" customHeight="false" outlineLevel="0" collapsed="false">
      <c r="A407" s="4" t="s">
        <v>424</v>
      </c>
      <c r="B407" s="5" t="n">
        <v>1.71E-011</v>
      </c>
      <c r="C407" s="4" t="n">
        <v>0.36482306</v>
      </c>
      <c r="D407" s="4" t="n">
        <v>0.229</v>
      </c>
      <c r="E407" s="4" t="n">
        <v>0.154</v>
      </c>
      <c r="F407" s="5" t="n">
        <v>4.74E-007</v>
      </c>
    </row>
    <row r="408" customFormat="false" ht="16" hidden="false" customHeight="false" outlineLevel="0" collapsed="false">
      <c r="A408" s="4" t="s">
        <v>425</v>
      </c>
      <c r="B408" s="5" t="n">
        <v>1.8E-011</v>
      </c>
      <c r="C408" s="4" t="n">
        <v>-0.2874405</v>
      </c>
      <c r="D408" s="4" t="n">
        <v>0.754</v>
      </c>
      <c r="E408" s="4" t="n">
        <v>0.794</v>
      </c>
      <c r="F408" s="5" t="n">
        <v>5.01E-007</v>
      </c>
    </row>
    <row r="409" customFormat="false" ht="16" hidden="false" customHeight="false" outlineLevel="0" collapsed="false">
      <c r="A409" s="4" t="s">
        <v>426</v>
      </c>
      <c r="B409" s="5" t="n">
        <v>1.81E-011</v>
      </c>
      <c r="C409" s="4" t="n">
        <v>0.37889439</v>
      </c>
      <c r="D409" s="4" t="n">
        <v>0.248</v>
      </c>
      <c r="E409" s="4" t="n">
        <v>0.17</v>
      </c>
      <c r="F409" s="5" t="n">
        <v>5.04E-007</v>
      </c>
    </row>
    <row r="410" customFormat="false" ht="16" hidden="false" customHeight="false" outlineLevel="0" collapsed="false">
      <c r="A410" s="4" t="s">
        <v>427</v>
      </c>
      <c r="B410" s="5" t="n">
        <v>1.88E-011</v>
      </c>
      <c r="C410" s="4" t="n">
        <v>0.37798717</v>
      </c>
      <c r="D410" s="4" t="n">
        <v>0.19</v>
      </c>
      <c r="E410" s="4" t="n">
        <v>0.122</v>
      </c>
      <c r="F410" s="5" t="n">
        <v>5.23E-007</v>
      </c>
    </row>
    <row r="411" customFormat="false" ht="16" hidden="false" customHeight="false" outlineLevel="0" collapsed="false">
      <c r="A411" s="4" t="s">
        <v>428</v>
      </c>
      <c r="B411" s="5" t="n">
        <v>1.95E-011</v>
      </c>
      <c r="C411" s="4" t="n">
        <v>0.4466386</v>
      </c>
      <c r="D411" s="4" t="n">
        <v>0.215</v>
      </c>
      <c r="E411" s="4" t="n">
        <v>0.144</v>
      </c>
      <c r="F411" s="5" t="n">
        <v>5.41E-007</v>
      </c>
    </row>
    <row r="412" customFormat="false" ht="16" hidden="false" customHeight="false" outlineLevel="0" collapsed="false">
      <c r="A412" s="4" t="s">
        <v>429</v>
      </c>
      <c r="B412" s="5" t="n">
        <v>2E-011</v>
      </c>
      <c r="C412" s="4" t="n">
        <v>0.40596126</v>
      </c>
      <c r="D412" s="4" t="n">
        <v>0.245</v>
      </c>
      <c r="E412" s="4" t="n">
        <v>0.17</v>
      </c>
      <c r="F412" s="5" t="n">
        <v>5.56E-007</v>
      </c>
    </row>
    <row r="413" customFormat="false" ht="16" hidden="false" customHeight="false" outlineLevel="0" collapsed="false">
      <c r="A413" s="4" t="s">
        <v>430</v>
      </c>
      <c r="B413" s="5" t="n">
        <v>2.4E-011</v>
      </c>
      <c r="C413" s="4" t="n">
        <v>0.27411043</v>
      </c>
      <c r="D413" s="4" t="n">
        <v>0.695</v>
      </c>
      <c r="E413" s="4" t="n">
        <v>0.61</v>
      </c>
      <c r="F413" s="5" t="n">
        <v>6.67E-007</v>
      </c>
    </row>
    <row r="414" customFormat="false" ht="16" hidden="false" customHeight="false" outlineLevel="0" collapsed="false">
      <c r="A414" s="4" t="s">
        <v>431</v>
      </c>
      <c r="B414" s="5" t="n">
        <v>2.47E-011</v>
      </c>
      <c r="C414" s="4" t="n">
        <v>0.35483503</v>
      </c>
      <c r="D414" s="4" t="n">
        <v>0.178</v>
      </c>
      <c r="E414" s="4" t="n">
        <v>0.113</v>
      </c>
      <c r="F414" s="5" t="n">
        <v>6.87E-007</v>
      </c>
    </row>
    <row r="415" customFormat="false" ht="16" hidden="false" customHeight="false" outlineLevel="0" collapsed="false">
      <c r="A415" s="4" t="s">
        <v>432</v>
      </c>
      <c r="B415" s="5" t="n">
        <v>3E-011</v>
      </c>
      <c r="C415" s="4" t="n">
        <v>0.3888258</v>
      </c>
      <c r="D415" s="4" t="n">
        <v>0.284</v>
      </c>
      <c r="E415" s="4" t="n">
        <v>0.206</v>
      </c>
      <c r="F415" s="5" t="n">
        <v>8.33E-007</v>
      </c>
    </row>
    <row r="416" customFormat="false" ht="16" hidden="false" customHeight="false" outlineLevel="0" collapsed="false">
      <c r="A416" s="4" t="s">
        <v>433</v>
      </c>
      <c r="B416" s="5" t="n">
        <v>3.05E-011</v>
      </c>
      <c r="C416" s="4" t="n">
        <v>0.31555985</v>
      </c>
      <c r="D416" s="4" t="n">
        <v>0.507</v>
      </c>
      <c r="E416" s="4" t="n">
        <v>0.416</v>
      </c>
      <c r="F416" s="5" t="n">
        <v>8.49E-007</v>
      </c>
    </row>
    <row r="417" customFormat="false" ht="16" hidden="false" customHeight="false" outlineLevel="0" collapsed="false">
      <c r="A417" s="4" t="s">
        <v>434</v>
      </c>
      <c r="B417" s="5" t="n">
        <v>3.15E-011</v>
      </c>
      <c r="C417" s="4" t="n">
        <v>0.39572332</v>
      </c>
      <c r="D417" s="4" t="n">
        <v>0.254</v>
      </c>
      <c r="E417" s="4" t="n">
        <v>0.178</v>
      </c>
      <c r="F417" s="5" t="n">
        <v>8.75E-007</v>
      </c>
    </row>
    <row r="418" customFormat="false" ht="16" hidden="false" customHeight="false" outlineLevel="0" collapsed="false">
      <c r="A418" s="4" t="s">
        <v>435</v>
      </c>
      <c r="B418" s="5" t="n">
        <v>3.15E-011</v>
      </c>
      <c r="C418" s="4" t="n">
        <v>0.33235387</v>
      </c>
      <c r="D418" s="4" t="n">
        <v>0.366</v>
      </c>
      <c r="E418" s="4" t="n">
        <v>0.276</v>
      </c>
      <c r="F418" s="5" t="n">
        <v>8.76E-007</v>
      </c>
    </row>
    <row r="419" customFormat="false" ht="16" hidden="false" customHeight="false" outlineLevel="0" collapsed="false">
      <c r="A419" s="4" t="s">
        <v>436</v>
      </c>
      <c r="B419" s="5" t="n">
        <v>3.28E-011</v>
      </c>
      <c r="C419" s="4" t="n">
        <v>-0.5309988</v>
      </c>
      <c r="D419" s="4" t="n">
        <v>0.11</v>
      </c>
      <c r="E419" s="4" t="n">
        <v>0.176</v>
      </c>
      <c r="F419" s="5" t="n">
        <v>9.13E-007</v>
      </c>
    </row>
    <row r="420" customFormat="false" ht="16" hidden="false" customHeight="false" outlineLevel="0" collapsed="false">
      <c r="A420" s="4" t="s">
        <v>437</v>
      </c>
      <c r="B420" s="5" t="n">
        <v>3.39E-011</v>
      </c>
      <c r="C420" s="4" t="n">
        <v>0.30074962</v>
      </c>
      <c r="D420" s="4" t="n">
        <v>0.336</v>
      </c>
      <c r="E420" s="4" t="n">
        <v>0.247</v>
      </c>
      <c r="F420" s="5" t="n">
        <v>9.42E-007</v>
      </c>
    </row>
    <row r="421" customFormat="false" ht="16" hidden="false" customHeight="false" outlineLevel="0" collapsed="false">
      <c r="A421" s="4" t="s">
        <v>438</v>
      </c>
      <c r="B421" s="5" t="n">
        <v>3.72E-011</v>
      </c>
      <c r="C421" s="4" t="n">
        <v>0.39364392</v>
      </c>
      <c r="D421" s="4" t="n">
        <v>0.296</v>
      </c>
      <c r="E421" s="4" t="n">
        <v>0.217</v>
      </c>
      <c r="F421" s="5" t="n">
        <v>1.03E-006</v>
      </c>
    </row>
    <row r="422" customFormat="false" ht="16" hidden="false" customHeight="false" outlineLevel="0" collapsed="false">
      <c r="A422" s="4" t="s">
        <v>439</v>
      </c>
      <c r="B422" s="5" t="n">
        <v>4.75E-011</v>
      </c>
      <c r="C422" s="4" t="n">
        <v>0.41917483</v>
      </c>
      <c r="D422" s="4" t="n">
        <v>0.114</v>
      </c>
      <c r="E422" s="4" t="n">
        <v>0.063</v>
      </c>
      <c r="F422" s="5" t="n">
        <v>1.32E-006</v>
      </c>
    </row>
    <row r="423" customFormat="false" ht="16" hidden="false" customHeight="false" outlineLevel="0" collapsed="false">
      <c r="A423" s="4" t="s">
        <v>440</v>
      </c>
      <c r="B423" s="5" t="n">
        <v>4.82E-011</v>
      </c>
      <c r="C423" s="4" t="n">
        <v>0.37395441</v>
      </c>
      <c r="D423" s="4" t="n">
        <v>0.145</v>
      </c>
      <c r="E423" s="4" t="n">
        <v>0.088</v>
      </c>
      <c r="F423" s="5" t="n">
        <v>1.34E-006</v>
      </c>
    </row>
    <row r="424" customFormat="false" ht="16" hidden="false" customHeight="false" outlineLevel="0" collapsed="false">
      <c r="A424" s="4" t="s">
        <v>441</v>
      </c>
      <c r="B424" s="5" t="n">
        <v>4.89E-011</v>
      </c>
      <c r="C424" s="4" t="n">
        <v>0.36846815</v>
      </c>
      <c r="D424" s="4" t="n">
        <v>0.202</v>
      </c>
      <c r="E424" s="4" t="n">
        <v>0.134</v>
      </c>
      <c r="F424" s="5" t="n">
        <v>1.36E-006</v>
      </c>
    </row>
    <row r="425" customFormat="false" ht="16" hidden="false" customHeight="false" outlineLevel="0" collapsed="false">
      <c r="A425" s="4" t="s">
        <v>442</v>
      </c>
      <c r="B425" s="5" t="n">
        <v>5.03E-011</v>
      </c>
      <c r="C425" s="4" t="n">
        <v>-0.5314906</v>
      </c>
      <c r="D425" s="4" t="n">
        <v>0.11</v>
      </c>
      <c r="E425" s="4" t="n">
        <v>0.175</v>
      </c>
      <c r="F425" s="5" t="n">
        <v>1.4E-006</v>
      </c>
    </row>
    <row r="426" customFormat="false" ht="16" hidden="false" customHeight="false" outlineLevel="0" collapsed="false">
      <c r="A426" s="4" t="s">
        <v>443</v>
      </c>
      <c r="B426" s="5" t="n">
        <v>5.13E-011</v>
      </c>
      <c r="C426" s="4" t="n">
        <v>0.32837304</v>
      </c>
      <c r="D426" s="4" t="n">
        <v>0.344</v>
      </c>
      <c r="E426" s="4" t="n">
        <v>0.258</v>
      </c>
      <c r="F426" s="5" t="n">
        <v>1.43E-006</v>
      </c>
    </row>
    <row r="427" customFormat="false" ht="16" hidden="false" customHeight="false" outlineLevel="0" collapsed="false">
      <c r="A427" s="4" t="s">
        <v>444</v>
      </c>
      <c r="B427" s="5" t="n">
        <v>5.41E-011</v>
      </c>
      <c r="C427" s="4" t="n">
        <v>0.38662681</v>
      </c>
      <c r="D427" s="4" t="n">
        <v>0.186</v>
      </c>
      <c r="E427" s="4" t="n">
        <v>0.121</v>
      </c>
      <c r="F427" s="5" t="n">
        <v>1.51E-006</v>
      </c>
    </row>
    <row r="428" customFormat="false" ht="16" hidden="false" customHeight="false" outlineLevel="0" collapsed="false">
      <c r="A428" s="4" t="s">
        <v>445</v>
      </c>
      <c r="B428" s="5" t="n">
        <v>5.44E-011</v>
      </c>
      <c r="C428" s="4" t="n">
        <v>0.34892876</v>
      </c>
      <c r="D428" s="4" t="n">
        <v>0.268</v>
      </c>
      <c r="E428" s="4" t="n">
        <v>0.19</v>
      </c>
      <c r="F428" s="5" t="n">
        <v>1.51E-006</v>
      </c>
    </row>
    <row r="429" customFormat="false" ht="16" hidden="false" customHeight="false" outlineLevel="0" collapsed="false">
      <c r="A429" s="4" t="s">
        <v>446</v>
      </c>
      <c r="B429" s="5" t="n">
        <v>5.59E-011</v>
      </c>
      <c r="C429" s="4" t="n">
        <v>0.30827709</v>
      </c>
      <c r="D429" s="4" t="n">
        <v>0.36</v>
      </c>
      <c r="E429" s="4" t="n">
        <v>0.272</v>
      </c>
      <c r="F429" s="5" t="n">
        <v>1.56E-006</v>
      </c>
    </row>
    <row r="430" customFormat="false" ht="16" hidden="false" customHeight="false" outlineLevel="0" collapsed="false">
      <c r="A430" s="4" t="s">
        <v>447</v>
      </c>
      <c r="B430" s="5" t="n">
        <v>5.69E-011</v>
      </c>
      <c r="C430" s="4" t="n">
        <v>0.41190605</v>
      </c>
      <c r="D430" s="4" t="n">
        <v>0.297</v>
      </c>
      <c r="E430" s="4" t="n">
        <v>0.218</v>
      </c>
      <c r="F430" s="5" t="n">
        <v>1.58E-006</v>
      </c>
    </row>
    <row r="431" customFormat="false" ht="16" hidden="false" customHeight="false" outlineLevel="0" collapsed="false">
      <c r="A431" s="4" t="s">
        <v>448</v>
      </c>
      <c r="B431" s="5" t="n">
        <v>5.72E-011</v>
      </c>
      <c r="C431" s="4" t="n">
        <v>0.33019572</v>
      </c>
      <c r="D431" s="4" t="n">
        <v>0.516</v>
      </c>
      <c r="E431" s="4" t="n">
        <v>0.426</v>
      </c>
      <c r="F431" s="5" t="n">
        <v>1.59E-006</v>
      </c>
    </row>
    <row r="432" customFormat="false" ht="16" hidden="false" customHeight="false" outlineLevel="0" collapsed="false">
      <c r="A432" s="4" t="s">
        <v>449</v>
      </c>
      <c r="B432" s="5" t="n">
        <v>5.81E-011</v>
      </c>
      <c r="C432" s="4" t="n">
        <v>0.34505203</v>
      </c>
      <c r="D432" s="4" t="n">
        <v>0.274</v>
      </c>
      <c r="E432" s="4" t="n">
        <v>0.194</v>
      </c>
      <c r="F432" s="5" t="n">
        <v>1.61E-006</v>
      </c>
    </row>
    <row r="433" customFormat="false" ht="16" hidden="false" customHeight="false" outlineLevel="0" collapsed="false">
      <c r="A433" s="4" t="s">
        <v>450</v>
      </c>
      <c r="B433" s="5" t="n">
        <v>5.84E-011</v>
      </c>
      <c r="C433" s="4" t="n">
        <v>0.29997438</v>
      </c>
      <c r="D433" s="4" t="n">
        <v>0.329</v>
      </c>
      <c r="E433" s="4" t="n">
        <v>0.243</v>
      </c>
      <c r="F433" s="5" t="n">
        <v>1.62E-006</v>
      </c>
    </row>
    <row r="434" customFormat="false" ht="16" hidden="false" customHeight="false" outlineLevel="0" collapsed="false">
      <c r="A434" s="4" t="s">
        <v>451</v>
      </c>
      <c r="B434" s="5" t="n">
        <v>5.91E-011</v>
      </c>
      <c r="C434" s="4" t="n">
        <v>0.29008208</v>
      </c>
      <c r="D434" s="4" t="n">
        <v>0.518</v>
      </c>
      <c r="E434" s="4" t="n">
        <v>0.424</v>
      </c>
      <c r="F434" s="5" t="n">
        <v>1.64E-006</v>
      </c>
    </row>
    <row r="435" customFormat="false" ht="16" hidden="false" customHeight="false" outlineLevel="0" collapsed="false">
      <c r="A435" s="4" t="s">
        <v>452</v>
      </c>
      <c r="B435" s="5" t="n">
        <v>6.4E-011</v>
      </c>
      <c r="C435" s="4" t="n">
        <v>0.34771659</v>
      </c>
      <c r="D435" s="4" t="n">
        <v>0.213</v>
      </c>
      <c r="E435" s="4" t="n">
        <v>0.143</v>
      </c>
      <c r="F435" s="5" t="n">
        <v>1.78E-006</v>
      </c>
    </row>
    <row r="436" customFormat="false" ht="16" hidden="false" customHeight="false" outlineLevel="0" collapsed="false">
      <c r="A436" s="4" t="s">
        <v>453</v>
      </c>
      <c r="B436" s="5" t="n">
        <v>6.49E-011</v>
      </c>
      <c r="C436" s="4" t="n">
        <v>-0.4681956</v>
      </c>
      <c r="D436" s="4" t="n">
        <v>0.305</v>
      </c>
      <c r="E436" s="4" t="n">
        <v>0.38</v>
      </c>
      <c r="F436" s="5" t="n">
        <v>1.81E-006</v>
      </c>
    </row>
    <row r="437" customFormat="false" ht="16" hidden="false" customHeight="false" outlineLevel="0" collapsed="false">
      <c r="A437" s="4" t="s">
        <v>454</v>
      </c>
      <c r="B437" s="5" t="n">
        <v>7.05E-011</v>
      </c>
      <c r="C437" s="4" t="n">
        <v>0.27944221</v>
      </c>
      <c r="D437" s="4" t="n">
        <v>0.627</v>
      </c>
      <c r="E437" s="4" t="n">
        <v>0.537</v>
      </c>
      <c r="F437" s="5" t="n">
        <v>1.96E-006</v>
      </c>
    </row>
    <row r="438" customFormat="false" ht="16" hidden="false" customHeight="false" outlineLevel="0" collapsed="false">
      <c r="A438" s="4" t="s">
        <v>455</v>
      </c>
      <c r="B438" s="5" t="n">
        <v>8.79E-011</v>
      </c>
      <c r="C438" s="4" t="n">
        <v>0.28235807</v>
      </c>
      <c r="D438" s="4" t="n">
        <v>0.635</v>
      </c>
      <c r="E438" s="4" t="n">
        <v>0.544</v>
      </c>
      <c r="F438" s="5" t="n">
        <v>2.44E-006</v>
      </c>
    </row>
    <row r="439" customFormat="false" ht="16" hidden="false" customHeight="false" outlineLevel="0" collapsed="false">
      <c r="A439" s="4" t="s">
        <v>456</v>
      </c>
      <c r="B439" s="5" t="n">
        <v>8.94E-011</v>
      </c>
      <c r="C439" s="4" t="n">
        <v>0.36290125</v>
      </c>
      <c r="D439" s="4" t="n">
        <v>0.3</v>
      </c>
      <c r="E439" s="4" t="n">
        <v>0.219</v>
      </c>
      <c r="F439" s="5" t="n">
        <v>2.49E-006</v>
      </c>
    </row>
    <row r="440" customFormat="false" ht="16" hidden="false" customHeight="false" outlineLevel="0" collapsed="false">
      <c r="A440" s="4" t="s">
        <v>457</v>
      </c>
      <c r="B440" s="5" t="n">
        <v>9.18E-011</v>
      </c>
      <c r="C440" s="4" t="n">
        <v>0.28387338</v>
      </c>
      <c r="D440" s="4" t="n">
        <v>0.514</v>
      </c>
      <c r="E440" s="4" t="n">
        <v>0.417</v>
      </c>
      <c r="F440" s="5" t="n">
        <v>2.55E-006</v>
      </c>
    </row>
    <row r="441" customFormat="false" ht="16" hidden="false" customHeight="false" outlineLevel="0" collapsed="false">
      <c r="A441" s="4" t="s">
        <v>458</v>
      </c>
      <c r="B441" s="5" t="n">
        <v>1.01E-010</v>
      </c>
      <c r="C441" s="4" t="n">
        <v>0.33691818</v>
      </c>
      <c r="D441" s="4" t="n">
        <v>0.576</v>
      </c>
      <c r="E441" s="4" t="n">
        <v>0.496</v>
      </c>
      <c r="F441" s="5" t="n">
        <v>2.8E-006</v>
      </c>
    </row>
    <row r="442" customFormat="false" ht="16" hidden="false" customHeight="false" outlineLevel="0" collapsed="false">
      <c r="A442" s="4" t="s">
        <v>459</v>
      </c>
      <c r="B442" s="5" t="n">
        <v>1.01E-010</v>
      </c>
      <c r="C442" s="4" t="n">
        <v>0.34059465</v>
      </c>
      <c r="D442" s="4" t="n">
        <v>0.258</v>
      </c>
      <c r="E442" s="4" t="n">
        <v>0.183</v>
      </c>
      <c r="F442" s="5" t="n">
        <v>2.81E-006</v>
      </c>
    </row>
    <row r="443" customFormat="false" ht="16" hidden="false" customHeight="false" outlineLevel="0" collapsed="false">
      <c r="A443" s="4" t="s">
        <v>460</v>
      </c>
      <c r="B443" s="5" t="n">
        <v>1.12E-010</v>
      </c>
      <c r="C443" s="4" t="n">
        <v>0.26412543</v>
      </c>
      <c r="D443" s="4" t="n">
        <v>0.408</v>
      </c>
      <c r="E443" s="4" t="n">
        <v>0.314</v>
      </c>
      <c r="F443" s="5" t="n">
        <v>3.13E-006</v>
      </c>
    </row>
    <row r="444" customFormat="false" ht="16" hidden="false" customHeight="false" outlineLevel="0" collapsed="false">
      <c r="A444" s="4" t="s">
        <v>461</v>
      </c>
      <c r="B444" s="5" t="n">
        <v>1.21E-010</v>
      </c>
      <c r="C444" s="4" t="n">
        <v>0.71679533</v>
      </c>
      <c r="D444" s="4" t="n">
        <v>0.209</v>
      </c>
      <c r="E444" s="4" t="n">
        <v>0.145</v>
      </c>
      <c r="F444" s="5" t="n">
        <v>3.36E-006</v>
      </c>
    </row>
    <row r="445" customFormat="false" ht="16" hidden="false" customHeight="false" outlineLevel="0" collapsed="false">
      <c r="A445" s="4" t="s">
        <v>462</v>
      </c>
      <c r="B445" s="5" t="n">
        <v>1.25E-010</v>
      </c>
      <c r="C445" s="4" t="n">
        <v>-0.738762</v>
      </c>
      <c r="D445" s="4" t="n">
        <v>0.055</v>
      </c>
      <c r="E445" s="4" t="n">
        <v>0.106</v>
      </c>
      <c r="F445" s="5" t="n">
        <v>3.46E-006</v>
      </c>
    </row>
    <row r="446" customFormat="false" ht="16" hidden="false" customHeight="false" outlineLevel="0" collapsed="false">
      <c r="A446" s="4" t="s">
        <v>463</v>
      </c>
      <c r="B446" s="5" t="n">
        <v>1.29E-010</v>
      </c>
      <c r="C446" s="4" t="n">
        <v>0.25853261</v>
      </c>
      <c r="D446" s="4" t="n">
        <v>0.759</v>
      </c>
      <c r="E446" s="4" t="n">
        <v>0.699</v>
      </c>
      <c r="F446" s="5" t="n">
        <v>3.58E-006</v>
      </c>
    </row>
    <row r="447" customFormat="false" ht="16" hidden="false" customHeight="false" outlineLevel="0" collapsed="false">
      <c r="A447" s="4" t="s">
        <v>464</v>
      </c>
      <c r="B447" s="5" t="n">
        <v>1.36E-010</v>
      </c>
      <c r="C447" s="4" t="n">
        <v>0.28200768</v>
      </c>
      <c r="D447" s="4" t="n">
        <v>0.548</v>
      </c>
      <c r="E447" s="4" t="n">
        <v>0.461</v>
      </c>
      <c r="F447" s="5" t="n">
        <v>3.78E-006</v>
      </c>
    </row>
    <row r="448" customFormat="false" ht="16" hidden="false" customHeight="false" outlineLevel="0" collapsed="false">
      <c r="A448" s="4" t="s">
        <v>465</v>
      </c>
      <c r="B448" s="5" t="n">
        <v>1.75E-010</v>
      </c>
      <c r="C448" s="4" t="n">
        <v>-0.4272327</v>
      </c>
      <c r="D448" s="4" t="n">
        <v>0.401</v>
      </c>
      <c r="E448" s="4" t="n">
        <v>0.464</v>
      </c>
      <c r="F448" s="5" t="n">
        <v>4.86E-006</v>
      </c>
    </row>
    <row r="449" customFormat="false" ht="16" hidden="false" customHeight="false" outlineLevel="0" collapsed="false">
      <c r="A449" s="4" t="s">
        <v>466</v>
      </c>
      <c r="B449" s="5" t="n">
        <v>1.97E-010</v>
      </c>
      <c r="C449" s="4" t="n">
        <v>0.29013687</v>
      </c>
      <c r="D449" s="4" t="n">
        <v>0.508</v>
      </c>
      <c r="E449" s="4" t="n">
        <v>0.419</v>
      </c>
      <c r="F449" s="5" t="n">
        <v>5.48E-006</v>
      </c>
    </row>
    <row r="450" customFormat="false" ht="16" hidden="false" customHeight="false" outlineLevel="0" collapsed="false">
      <c r="A450" s="4" t="s">
        <v>467</v>
      </c>
      <c r="B450" s="5" t="n">
        <v>2.02E-010</v>
      </c>
      <c r="C450" s="4" t="n">
        <v>0.27902807</v>
      </c>
      <c r="D450" s="4" t="n">
        <v>0.479</v>
      </c>
      <c r="E450" s="4" t="n">
        <v>0.395</v>
      </c>
      <c r="F450" s="5" t="n">
        <v>5.61E-006</v>
      </c>
    </row>
    <row r="451" customFormat="false" ht="16" hidden="false" customHeight="false" outlineLevel="0" collapsed="false">
      <c r="A451" s="4" t="s">
        <v>468</v>
      </c>
      <c r="B451" s="5" t="n">
        <v>2.1E-010</v>
      </c>
      <c r="C451" s="4" t="n">
        <v>0.38696095</v>
      </c>
      <c r="D451" s="4" t="n">
        <v>0.119</v>
      </c>
      <c r="E451" s="4" t="n">
        <v>0.069</v>
      </c>
      <c r="F451" s="5" t="n">
        <v>5.83E-006</v>
      </c>
    </row>
    <row r="452" customFormat="false" ht="16" hidden="false" customHeight="false" outlineLevel="0" collapsed="false">
      <c r="A452" s="4" t="s">
        <v>469</v>
      </c>
      <c r="B452" s="5" t="n">
        <v>2.32E-010</v>
      </c>
      <c r="C452" s="4" t="n">
        <v>0.33022778</v>
      </c>
      <c r="D452" s="4" t="n">
        <v>0.385</v>
      </c>
      <c r="E452" s="4" t="n">
        <v>0.302</v>
      </c>
      <c r="F452" s="5" t="n">
        <v>6.44E-006</v>
      </c>
    </row>
    <row r="453" customFormat="false" ht="16" hidden="false" customHeight="false" outlineLevel="0" collapsed="false">
      <c r="A453" s="4" t="s">
        <v>470</v>
      </c>
      <c r="B453" s="5" t="n">
        <v>2.32E-010</v>
      </c>
      <c r="C453" s="4" t="n">
        <v>0.27296128</v>
      </c>
      <c r="D453" s="4" t="n">
        <v>0.495</v>
      </c>
      <c r="E453" s="4" t="n">
        <v>0.405</v>
      </c>
      <c r="F453" s="5" t="n">
        <v>6.45E-006</v>
      </c>
    </row>
    <row r="454" customFormat="false" ht="16" hidden="false" customHeight="false" outlineLevel="0" collapsed="false">
      <c r="A454" s="4" t="s">
        <v>471</v>
      </c>
      <c r="B454" s="5" t="n">
        <v>2.72E-010</v>
      </c>
      <c r="C454" s="4" t="n">
        <v>0.43495681</v>
      </c>
      <c r="D454" s="4" t="n">
        <v>0.106</v>
      </c>
      <c r="E454" s="4" t="n">
        <v>0.059</v>
      </c>
      <c r="F454" s="5" t="n">
        <v>7.56E-006</v>
      </c>
    </row>
    <row r="455" customFormat="false" ht="16" hidden="false" customHeight="false" outlineLevel="0" collapsed="false">
      <c r="A455" s="4" t="s">
        <v>472</v>
      </c>
      <c r="B455" s="5" t="n">
        <v>2.88E-010</v>
      </c>
      <c r="C455" s="4" t="n">
        <v>0.28226858</v>
      </c>
      <c r="D455" s="4" t="n">
        <v>0.445</v>
      </c>
      <c r="E455" s="4" t="n">
        <v>0.352</v>
      </c>
      <c r="F455" s="5" t="n">
        <v>8.02E-006</v>
      </c>
    </row>
    <row r="456" customFormat="false" ht="16" hidden="false" customHeight="false" outlineLevel="0" collapsed="false">
      <c r="A456" s="4" t="s">
        <v>473</v>
      </c>
      <c r="B456" s="5" t="n">
        <v>2.94E-010</v>
      </c>
      <c r="C456" s="4" t="n">
        <v>-0.3448764</v>
      </c>
      <c r="D456" s="4" t="n">
        <v>0.696</v>
      </c>
      <c r="E456" s="4" t="n">
        <v>0.73</v>
      </c>
      <c r="F456" s="5" t="n">
        <v>8.19E-006</v>
      </c>
    </row>
    <row r="457" customFormat="false" ht="16" hidden="false" customHeight="false" outlineLevel="0" collapsed="false">
      <c r="A457" s="4" t="s">
        <v>474</v>
      </c>
      <c r="B457" s="5" t="n">
        <v>2.97E-010</v>
      </c>
      <c r="C457" s="4" t="n">
        <v>0.29250865</v>
      </c>
      <c r="D457" s="4" t="n">
        <v>0.29</v>
      </c>
      <c r="E457" s="4" t="n">
        <v>0.211</v>
      </c>
      <c r="F457" s="5" t="n">
        <v>8.27E-006</v>
      </c>
    </row>
    <row r="458" customFormat="false" ht="16" hidden="false" customHeight="false" outlineLevel="0" collapsed="false">
      <c r="A458" s="4" t="s">
        <v>475</v>
      </c>
      <c r="B458" s="5" t="n">
        <v>3.07E-010</v>
      </c>
      <c r="C458" s="4" t="n">
        <v>0.48732314</v>
      </c>
      <c r="D458" s="4" t="n">
        <v>0.128</v>
      </c>
      <c r="E458" s="4" t="n">
        <v>0.076</v>
      </c>
      <c r="F458" s="5" t="n">
        <v>8.53E-006</v>
      </c>
    </row>
    <row r="459" customFormat="false" ht="16" hidden="false" customHeight="false" outlineLevel="0" collapsed="false">
      <c r="A459" s="4" t="s">
        <v>476</v>
      </c>
      <c r="B459" s="5" t="n">
        <v>3.16E-010</v>
      </c>
      <c r="C459" s="4" t="n">
        <v>0.33007248</v>
      </c>
      <c r="D459" s="4" t="n">
        <v>0.393</v>
      </c>
      <c r="E459" s="4" t="n">
        <v>0.306</v>
      </c>
      <c r="F459" s="5" t="n">
        <v>8.77E-006</v>
      </c>
    </row>
    <row r="460" customFormat="false" ht="16" hidden="false" customHeight="false" outlineLevel="0" collapsed="false">
      <c r="A460" s="4" t="s">
        <v>477</v>
      </c>
      <c r="B460" s="5" t="n">
        <v>3.22E-010</v>
      </c>
      <c r="C460" s="4" t="n">
        <v>-0.4744033</v>
      </c>
      <c r="D460" s="4" t="n">
        <v>0.217</v>
      </c>
      <c r="E460" s="4" t="n">
        <v>0.289</v>
      </c>
      <c r="F460" s="5" t="n">
        <v>8.95E-006</v>
      </c>
    </row>
    <row r="461" customFormat="false" ht="16" hidden="false" customHeight="false" outlineLevel="0" collapsed="false">
      <c r="A461" s="4" t="s">
        <v>478</v>
      </c>
      <c r="B461" s="5" t="n">
        <v>3.33E-010</v>
      </c>
      <c r="C461" s="4" t="n">
        <v>-0.6306417</v>
      </c>
      <c r="D461" s="4" t="n">
        <v>0.192</v>
      </c>
      <c r="E461" s="4" t="n">
        <v>0.257</v>
      </c>
      <c r="F461" s="5" t="n">
        <v>9.27E-006</v>
      </c>
    </row>
    <row r="462" customFormat="false" ht="16" hidden="false" customHeight="false" outlineLevel="0" collapsed="false">
      <c r="A462" s="4" t="s">
        <v>479</v>
      </c>
      <c r="B462" s="5" t="n">
        <v>4.28E-010</v>
      </c>
      <c r="C462" s="4" t="n">
        <v>0.47600756</v>
      </c>
      <c r="D462" s="4" t="n">
        <v>0.289</v>
      </c>
      <c r="E462" s="4" t="n">
        <v>0.218</v>
      </c>
      <c r="F462" s="5" t="n">
        <v>1.19E-005</v>
      </c>
    </row>
    <row r="463" customFormat="false" ht="16" hidden="false" customHeight="false" outlineLevel="0" collapsed="false">
      <c r="A463" s="4" t="s">
        <v>480</v>
      </c>
      <c r="B463" s="5" t="n">
        <v>4.4E-010</v>
      </c>
      <c r="C463" s="4" t="n">
        <v>-0.4146401</v>
      </c>
      <c r="D463" s="4" t="n">
        <v>0.289</v>
      </c>
      <c r="E463" s="4" t="n">
        <v>0.358</v>
      </c>
      <c r="F463" s="5" t="n">
        <v>1.22E-005</v>
      </c>
    </row>
    <row r="464" customFormat="false" ht="16" hidden="false" customHeight="false" outlineLevel="0" collapsed="false">
      <c r="A464" s="4" t="s">
        <v>481</v>
      </c>
      <c r="B464" s="5" t="n">
        <v>4.61E-010</v>
      </c>
      <c r="C464" s="4" t="n">
        <v>0.32277604</v>
      </c>
      <c r="D464" s="4" t="n">
        <v>0.316</v>
      </c>
      <c r="E464" s="4" t="n">
        <v>0.236</v>
      </c>
      <c r="F464" s="5" t="n">
        <v>1.28E-005</v>
      </c>
    </row>
    <row r="465" customFormat="false" ht="16" hidden="false" customHeight="false" outlineLevel="0" collapsed="false">
      <c r="A465" s="4" t="s">
        <v>482</v>
      </c>
      <c r="B465" s="5" t="n">
        <v>4.67E-010</v>
      </c>
      <c r="C465" s="4" t="n">
        <v>0.37994035</v>
      </c>
      <c r="D465" s="4" t="n">
        <v>0.133</v>
      </c>
      <c r="E465" s="4" t="n">
        <v>0.081</v>
      </c>
      <c r="F465" s="5" t="n">
        <v>1.3E-005</v>
      </c>
    </row>
    <row r="466" customFormat="false" ht="16" hidden="false" customHeight="false" outlineLevel="0" collapsed="false">
      <c r="A466" s="4" t="s">
        <v>483</v>
      </c>
      <c r="B466" s="5" t="n">
        <v>4.69E-010</v>
      </c>
      <c r="C466" s="4" t="n">
        <v>-0.6187403</v>
      </c>
      <c r="D466" s="4" t="n">
        <v>0.148</v>
      </c>
      <c r="E466" s="4" t="n">
        <v>0.212</v>
      </c>
      <c r="F466" s="5" t="n">
        <v>1.3E-005</v>
      </c>
    </row>
    <row r="467" customFormat="false" ht="16" hidden="false" customHeight="false" outlineLevel="0" collapsed="false">
      <c r="A467" s="4" t="s">
        <v>484</v>
      </c>
      <c r="B467" s="5" t="n">
        <v>5.07E-010</v>
      </c>
      <c r="C467" s="4" t="n">
        <v>0.37219173</v>
      </c>
      <c r="D467" s="4" t="n">
        <v>0.178</v>
      </c>
      <c r="E467" s="4" t="n">
        <v>0.117</v>
      </c>
      <c r="F467" s="5" t="n">
        <v>1.41E-005</v>
      </c>
    </row>
    <row r="468" customFormat="false" ht="16" hidden="false" customHeight="false" outlineLevel="0" collapsed="false">
      <c r="A468" s="4" t="s">
        <v>485</v>
      </c>
      <c r="B468" s="5" t="n">
        <v>5.11E-010</v>
      </c>
      <c r="C468" s="4" t="n">
        <v>-0.5577695</v>
      </c>
      <c r="D468" s="4" t="n">
        <v>0.118</v>
      </c>
      <c r="E468" s="4" t="n">
        <v>0.18</v>
      </c>
      <c r="F468" s="5" t="n">
        <v>1.42E-005</v>
      </c>
    </row>
    <row r="469" customFormat="false" ht="16" hidden="false" customHeight="false" outlineLevel="0" collapsed="false">
      <c r="A469" s="4" t="s">
        <v>486</v>
      </c>
      <c r="B469" s="5" t="n">
        <v>5.17E-010</v>
      </c>
      <c r="C469" s="4" t="n">
        <v>0.30863066</v>
      </c>
      <c r="D469" s="4" t="n">
        <v>0.329</v>
      </c>
      <c r="E469" s="4" t="n">
        <v>0.248</v>
      </c>
      <c r="F469" s="5" t="n">
        <v>1.44E-005</v>
      </c>
    </row>
    <row r="470" customFormat="false" ht="16" hidden="false" customHeight="false" outlineLevel="0" collapsed="false">
      <c r="A470" s="4" t="s">
        <v>487</v>
      </c>
      <c r="B470" s="5" t="n">
        <v>5.2E-010</v>
      </c>
      <c r="C470" s="4" t="n">
        <v>0.33363844</v>
      </c>
      <c r="D470" s="4" t="n">
        <v>0.138</v>
      </c>
      <c r="E470" s="4" t="n">
        <v>0.084</v>
      </c>
      <c r="F470" s="5" t="n">
        <v>1.45E-005</v>
      </c>
    </row>
    <row r="471" customFormat="false" ht="16" hidden="false" customHeight="false" outlineLevel="0" collapsed="false">
      <c r="A471" s="4" t="s">
        <v>488</v>
      </c>
      <c r="B471" s="5" t="n">
        <v>5.27E-010</v>
      </c>
      <c r="C471" s="4" t="n">
        <v>0.29694265</v>
      </c>
      <c r="D471" s="4" t="n">
        <v>0.389</v>
      </c>
      <c r="E471" s="4" t="n">
        <v>0.302</v>
      </c>
      <c r="F471" s="5" t="n">
        <v>1.46E-005</v>
      </c>
    </row>
    <row r="472" customFormat="false" ht="16" hidden="false" customHeight="false" outlineLevel="0" collapsed="false">
      <c r="A472" s="4" t="s">
        <v>489</v>
      </c>
      <c r="B472" s="5" t="n">
        <v>5.34E-010</v>
      </c>
      <c r="C472" s="4" t="n">
        <v>0.38391646</v>
      </c>
      <c r="D472" s="4" t="n">
        <v>0.241</v>
      </c>
      <c r="E472" s="4" t="n">
        <v>0.171</v>
      </c>
      <c r="F472" s="5" t="n">
        <v>1.48E-005</v>
      </c>
    </row>
    <row r="473" customFormat="false" ht="16" hidden="false" customHeight="false" outlineLevel="0" collapsed="false">
      <c r="A473" s="4" t="s">
        <v>490</v>
      </c>
      <c r="B473" s="5" t="n">
        <v>5.53E-010</v>
      </c>
      <c r="C473" s="4" t="n">
        <v>-0.4170355</v>
      </c>
      <c r="D473" s="4" t="n">
        <v>0.638</v>
      </c>
      <c r="E473" s="4" t="n">
        <v>0.675</v>
      </c>
      <c r="F473" s="5" t="n">
        <v>1.54E-005</v>
      </c>
    </row>
    <row r="474" customFormat="false" ht="16" hidden="false" customHeight="false" outlineLevel="0" collapsed="false">
      <c r="A474" s="4" t="s">
        <v>491</v>
      </c>
      <c r="B474" s="5" t="n">
        <v>5.71E-010</v>
      </c>
      <c r="C474" s="4" t="n">
        <v>0.71617333</v>
      </c>
      <c r="D474" s="4" t="n">
        <v>0.122</v>
      </c>
      <c r="E474" s="4" t="n">
        <v>0.073</v>
      </c>
      <c r="F474" s="5" t="n">
        <v>1.59E-005</v>
      </c>
    </row>
    <row r="475" customFormat="false" ht="16" hidden="false" customHeight="false" outlineLevel="0" collapsed="false">
      <c r="A475" s="4" t="s">
        <v>492</v>
      </c>
      <c r="B475" s="5" t="n">
        <v>6.16E-010</v>
      </c>
      <c r="C475" s="4" t="n">
        <v>0.28812397</v>
      </c>
      <c r="D475" s="4" t="n">
        <v>0.341</v>
      </c>
      <c r="E475" s="4" t="n">
        <v>0.256</v>
      </c>
      <c r="F475" s="5" t="n">
        <v>1.71E-005</v>
      </c>
    </row>
    <row r="476" customFormat="false" ht="16" hidden="false" customHeight="false" outlineLevel="0" collapsed="false">
      <c r="A476" s="4" t="s">
        <v>493</v>
      </c>
      <c r="B476" s="5" t="n">
        <v>6.46E-010</v>
      </c>
      <c r="C476" s="4" t="n">
        <v>-0.3184388</v>
      </c>
      <c r="D476" s="4" t="n">
        <v>0.609</v>
      </c>
      <c r="E476" s="4" t="n">
        <v>0.65</v>
      </c>
      <c r="F476" s="5" t="n">
        <v>1.8E-005</v>
      </c>
    </row>
    <row r="477" customFormat="false" ht="16" hidden="false" customHeight="false" outlineLevel="0" collapsed="false">
      <c r="A477" s="4" t="s">
        <v>494</v>
      </c>
      <c r="B477" s="5" t="n">
        <v>7.32E-010</v>
      </c>
      <c r="C477" s="4" t="n">
        <v>0.30210902</v>
      </c>
      <c r="D477" s="4" t="n">
        <v>0.377</v>
      </c>
      <c r="E477" s="4" t="n">
        <v>0.295</v>
      </c>
      <c r="F477" s="5" t="n">
        <v>2.03E-005</v>
      </c>
    </row>
    <row r="478" customFormat="false" ht="16" hidden="false" customHeight="false" outlineLevel="0" collapsed="false">
      <c r="A478" s="4" t="s">
        <v>495</v>
      </c>
      <c r="B478" s="5" t="n">
        <v>8.66E-010</v>
      </c>
      <c r="C478" s="4" t="n">
        <v>0.28078374</v>
      </c>
      <c r="D478" s="4" t="n">
        <v>0.489</v>
      </c>
      <c r="E478" s="4" t="n">
        <v>0.401</v>
      </c>
      <c r="F478" s="5" t="n">
        <v>2.41E-005</v>
      </c>
    </row>
    <row r="479" customFormat="false" ht="16" hidden="false" customHeight="false" outlineLevel="0" collapsed="false">
      <c r="A479" s="4" t="s">
        <v>496</v>
      </c>
      <c r="B479" s="5" t="n">
        <v>8.69E-010</v>
      </c>
      <c r="C479" s="4" t="n">
        <v>0.33900942</v>
      </c>
      <c r="D479" s="4" t="n">
        <v>0.183</v>
      </c>
      <c r="E479" s="4" t="n">
        <v>0.122</v>
      </c>
      <c r="F479" s="5" t="n">
        <v>2.42E-005</v>
      </c>
    </row>
    <row r="480" customFormat="false" ht="16" hidden="false" customHeight="false" outlineLevel="0" collapsed="false">
      <c r="A480" s="4" t="s">
        <v>497</v>
      </c>
      <c r="B480" s="5" t="n">
        <v>8.81E-010</v>
      </c>
      <c r="C480" s="4" t="n">
        <v>0.31422369</v>
      </c>
      <c r="D480" s="4" t="n">
        <v>0.327</v>
      </c>
      <c r="E480" s="4" t="n">
        <v>0.251</v>
      </c>
      <c r="F480" s="5" t="n">
        <v>2.45E-005</v>
      </c>
    </row>
    <row r="481" customFormat="false" ht="16" hidden="false" customHeight="false" outlineLevel="0" collapsed="false">
      <c r="A481" s="4" t="s">
        <v>498</v>
      </c>
      <c r="B481" s="5" t="n">
        <v>8.84E-010</v>
      </c>
      <c r="C481" s="4" t="n">
        <v>0.30352634</v>
      </c>
      <c r="D481" s="4" t="n">
        <v>0.415</v>
      </c>
      <c r="E481" s="4" t="n">
        <v>0.332</v>
      </c>
      <c r="F481" s="5" t="n">
        <v>2.46E-005</v>
      </c>
    </row>
    <row r="482" customFormat="false" ht="16" hidden="false" customHeight="false" outlineLevel="0" collapsed="false">
      <c r="A482" s="4" t="s">
        <v>499</v>
      </c>
      <c r="B482" s="5" t="n">
        <v>9.87E-010</v>
      </c>
      <c r="C482" s="4" t="n">
        <v>-0.4709888</v>
      </c>
      <c r="D482" s="4" t="n">
        <v>0.142</v>
      </c>
      <c r="E482" s="4" t="n">
        <v>0.207</v>
      </c>
      <c r="F482" s="5" t="n">
        <v>2.75E-005</v>
      </c>
    </row>
    <row r="483" customFormat="false" ht="16" hidden="false" customHeight="false" outlineLevel="0" collapsed="false">
      <c r="A483" s="4" t="s">
        <v>500</v>
      </c>
      <c r="B483" s="5" t="n">
        <v>1E-009</v>
      </c>
      <c r="C483" s="4" t="n">
        <v>0.27954167</v>
      </c>
      <c r="D483" s="4" t="n">
        <v>0.448</v>
      </c>
      <c r="E483" s="4" t="n">
        <v>0.362</v>
      </c>
      <c r="F483" s="5" t="n">
        <v>2.79E-005</v>
      </c>
    </row>
    <row r="484" customFormat="false" ht="16" hidden="false" customHeight="false" outlineLevel="0" collapsed="false">
      <c r="A484" s="4" t="s">
        <v>501</v>
      </c>
      <c r="B484" s="5" t="n">
        <v>1.01E-009</v>
      </c>
      <c r="C484" s="4" t="n">
        <v>-0.5026413</v>
      </c>
      <c r="D484" s="4" t="n">
        <v>0.154</v>
      </c>
      <c r="E484" s="4" t="n">
        <v>0.22</v>
      </c>
      <c r="F484" s="5" t="n">
        <v>2.82E-005</v>
      </c>
    </row>
    <row r="485" customFormat="false" ht="16" hidden="false" customHeight="false" outlineLevel="0" collapsed="false">
      <c r="A485" s="4" t="s">
        <v>502</v>
      </c>
      <c r="B485" s="5" t="n">
        <v>1.19E-009</v>
      </c>
      <c r="C485" s="4" t="n">
        <v>0.28904231</v>
      </c>
      <c r="D485" s="4" t="n">
        <v>0.564</v>
      </c>
      <c r="E485" s="4" t="n">
        <v>0.489</v>
      </c>
      <c r="F485" s="5" t="n">
        <v>3.32E-005</v>
      </c>
    </row>
    <row r="486" customFormat="false" ht="16" hidden="false" customHeight="false" outlineLevel="0" collapsed="false">
      <c r="A486" s="4" t="s">
        <v>503</v>
      </c>
      <c r="B486" s="5" t="n">
        <v>1.2E-009</v>
      </c>
      <c r="C486" s="4" t="n">
        <v>0.3083442</v>
      </c>
      <c r="D486" s="4" t="n">
        <v>0.415</v>
      </c>
      <c r="E486" s="4" t="n">
        <v>0.334</v>
      </c>
      <c r="F486" s="5" t="n">
        <v>3.33E-005</v>
      </c>
    </row>
    <row r="487" customFormat="false" ht="16" hidden="false" customHeight="false" outlineLevel="0" collapsed="false">
      <c r="A487" s="4" t="s">
        <v>504</v>
      </c>
      <c r="B487" s="5" t="n">
        <v>1.22E-009</v>
      </c>
      <c r="C487" s="4" t="n">
        <v>0.27356643</v>
      </c>
      <c r="D487" s="4" t="n">
        <v>0.448</v>
      </c>
      <c r="E487" s="4" t="n">
        <v>0.361</v>
      </c>
      <c r="F487" s="5" t="n">
        <v>3.39E-005</v>
      </c>
    </row>
    <row r="488" customFormat="false" ht="16" hidden="false" customHeight="false" outlineLevel="0" collapsed="false">
      <c r="A488" s="4" t="s">
        <v>505</v>
      </c>
      <c r="B488" s="5" t="n">
        <v>1.36E-009</v>
      </c>
      <c r="C488" s="4" t="n">
        <v>0.36170538</v>
      </c>
      <c r="D488" s="4" t="n">
        <v>0.289</v>
      </c>
      <c r="E488" s="4" t="n">
        <v>0.213</v>
      </c>
      <c r="F488" s="5" t="n">
        <v>3.78E-005</v>
      </c>
    </row>
    <row r="489" customFormat="false" ht="16" hidden="false" customHeight="false" outlineLevel="0" collapsed="false">
      <c r="A489" s="4" t="s">
        <v>506</v>
      </c>
      <c r="B489" s="5" t="n">
        <v>1.41E-009</v>
      </c>
      <c r="C489" s="4" t="n">
        <v>0.30084672</v>
      </c>
      <c r="D489" s="4" t="n">
        <v>0.296</v>
      </c>
      <c r="E489" s="4" t="n">
        <v>0.221</v>
      </c>
      <c r="F489" s="5" t="n">
        <v>3.92E-005</v>
      </c>
    </row>
    <row r="490" customFormat="false" ht="16" hidden="false" customHeight="false" outlineLevel="0" collapsed="false">
      <c r="A490" s="4" t="s">
        <v>507</v>
      </c>
      <c r="B490" s="5" t="n">
        <v>1.44E-009</v>
      </c>
      <c r="C490" s="4" t="n">
        <v>0.27459727</v>
      </c>
      <c r="D490" s="4" t="n">
        <v>0.397</v>
      </c>
      <c r="E490" s="4" t="n">
        <v>0.311</v>
      </c>
      <c r="F490" s="5" t="n">
        <v>4E-005</v>
      </c>
    </row>
    <row r="491" customFormat="false" ht="16" hidden="false" customHeight="false" outlineLevel="0" collapsed="false">
      <c r="A491" s="4" t="s">
        <v>508</v>
      </c>
      <c r="B491" s="5" t="n">
        <v>1.56E-009</v>
      </c>
      <c r="C491" s="4" t="n">
        <v>0.38141497</v>
      </c>
      <c r="D491" s="4" t="n">
        <v>0.192</v>
      </c>
      <c r="E491" s="4" t="n">
        <v>0.131</v>
      </c>
      <c r="F491" s="5" t="n">
        <v>4.32E-005</v>
      </c>
    </row>
    <row r="492" customFormat="false" ht="16" hidden="false" customHeight="false" outlineLevel="0" collapsed="false">
      <c r="A492" s="4" t="s">
        <v>509</v>
      </c>
      <c r="B492" s="5" t="n">
        <v>1.63E-009</v>
      </c>
      <c r="C492" s="4" t="n">
        <v>0.34801781</v>
      </c>
      <c r="D492" s="4" t="n">
        <v>0.174</v>
      </c>
      <c r="E492" s="4" t="n">
        <v>0.116</v>
      </c>
      <c r="F492" s="5" t="n">
        <v>4.54E-005</v>
      </c>
    </row>
    <row r="493" customFormat="false" ht="16" hidden="false" customHeight="false" outlineLevel="0" collapsed="false">
      <c r="A493" s="4" t="s">
        <v>510</v>
      </c>
      <c r="B493" s="5" t="n">
        <v>1.71E-009</v>
      </c>
      <c r="C493" s="4" t="n">
        <v>-0.3480282</v>
      </c>
      <c r="D493" s="4" t="n">
        <v>0.5</v>
      </c>
      <c r="E493" s="4" t="n">
        <v>0.551</v>
      </c>
      <c r="F493" s="5" t="n">
        <v>4.76E-005</v>
      </c>
    </row>
    <row r="494" customFormat="false" ht="16" hidden="false" customHeight="false" outlineLevel="0" collapsed="false">
      <c r="A494" s="4" t="s">
        <v>511</v>
      </c>
      <c r="B494" s="5" t="n">
        <v>1.76E-009</v>
      </c>
      <c r="C494" s="4" t="n">
        <v>0.33722777</v>
      </c>
      <c r="D494" s="4" t="n">
        <v>0.127</v>
      </c>
      <c r="E494" s="4" t="n">
        <v>0.077</v>
      </c>
      <c r="F494" s="5" t="n">
        <v>4.9E-005</v>
      </c>
    </row>
    <row r="495" customFormat="false" ht="16" hidden="false" customHeight="false" outlineLevel="0" collapsed="false">
      <c r="A495" s="4" t="s">
        <v>512</v>
      </c>
      <c r="B495" s="5" t="n">
        <v>1.95E-009</v>
      </c>
      <c r="C495" s="4" t="n">
        <v>-0.5096578</v>
      </c>
      <c r="D495" s="4" t="n">
        <v>0.13</v>
      </c>
      <c r="E495" s="4" t="n">
        <v>0.191</v>
      </c>
      <c r="F495" s="5" t="n">
        <v>5.42E-005</v>
      </c>
    </row>
    <row r="496" customFormat="false" ht="16" hidden="false" customHeight="false" outlineLevel="0" collapsed="false">
      <c r="A496" s="4" t="s">
        <v>513</v>
      </c>
      <c r="B496" s="5" t="n">
        <v>2.07E-009</v>
      </c>
      <c r="C496" s="4" t="n">
        <v>-0.4109883</v>
      </c>
      <c r="D496" s="4" t="n">
        <v>0.266</v>
      </c>
      <c r="E496" s="4" t="n">
        <v>0.335</v>
      </c>
      <c r="F496" s="5" t="n">
        <v>5.75E-005</v>
      </c>
    </row>
    <row r="497" customFormat="false" ht="16" hidden="false" customHeight="false" outlineLevel="0" collapsed="false">
      <c r="A497" s="4" t="s">
        <v>514</v>
      </c>
      <c r="B497" s="5" t="n">
        <v>2.29E-009</v>
      </c>
      <c r="C497" s="4" t="n">
        <v>0.31460272</v>
      </c>
      <c r="D497" s="4" t="n">
        <v>0.256</v>
      </c>
      <c r="E497" s="4" t="n">
        <v>0.186</v>
      </c>
      <c r="F497" s="5" t="n">
        <v>6.35E-005</v>
      </c>
    </row>
    <row r="498" customFormat="false" ht="16" hidden="false" customHeight="false" outlineLevel="0" collapsed="false">
      <c r="A498" s="4" t="s">
        <v>515</v>
      </c>
      <c r="B498" s="5" t="n">
        <v>2.41E-009</v>
      </c>
      <c r="C498" s="4" t="n">
        <v>-0.4333015</v>
      </c>
      <c r="D498" s="4" t="n">
        <v>0.252</v>
      </c>
      <c r="E498" s="4" t="n">
        <v>0.32</v>
      </c>
      <c r="F498" s="5" t="n">
        <v>6.7E-005</v>
      </c>
    </row>
    <row r="499" customFormat="false" ht="16" hidden="false" customHeight="false" outlineLevel="0" collapsed="false">
      <c r="A499" s="4" t="s">
        <v>516</v>
      </c>
      <c r="B499" s="5" t="n">
        <v>2.46E-009</v>
      </c>
      <c r="C499" s="4" t="n">
        <v>0.25997241</v>
      </c>
      <c r="D499" s="4" t="n">
        <v>0.57</v>
      </c>
      <c r="E499" s="4" t="n">
        <v>0.478</v>
      </c>
      <c r="F499" s="5" t="n">
        <v>6.83E-005</v>
      </c>
    </row>
    <row r="500" customFormat="false" ht="16" hidden="false" customHeight="false" outlineLevel="0" collapsed="false">
      <c r="A500" s="4" t="s">
        <v>517</v>
      </c>
      <c r="B500" s="5" t="n">
        <v>2.54E-009</v>
      </c>
      <c r="C500" s="4" t="n">
        <v>0.33395711</v>
      </c>
      <c r="D500" s="4" t="n">
        <v>0.12</v>
      </c>
      <c r="E500" s="4" t="n">
        <v>0.072</v>
      </c>
      <c r="F500" s="5" t="n">
        <v>7.05E-005</v>
      </c>
    </row>
    <row r="501" customFormat="false" ht="16" hidden="false" customHeight="false" outlineLevel="0" collapsed="false">
      <c r="A501" s="4" t="s">
        <v>518</v>
      </c>
      <c r="B501" s="5" t="n">
        <v>2.54E-009</v>
      </c>
      <c r="C501" s="4" t="n">
        <v>0.48484112</v>
      </c>
      <c r="D501" s="4" t="n">
        <v>0.273</v>
      </c>
      <c r="E501" s="4" t="n">
        <v>0.205</v>
      </c>
      <c r="F501" s="5" t="n">
        <v>7.06E-005</v>
      </c>
    </row>
    <row r="502" customFormat="false" ht="16" hidden="false" customHeight="false" outlineLevel="0" collapsed="false">
      <c r="A502" s="4" t="s">
        <v>519</v>
      </c>
      <c r="B502" s="5" t="n">
        <v>2.71E-009</v>
      </c>
      <c r="C502" s="4" t="n">
        <v>-0.462446</v>
      </c>
      <c r="D502" s="4" t="n">
        <v>0.168</v>
      </c>
      <c r="E502" s="4" t="n">
        <v>0.234</v>
      </c>
      <c r="F502" s="5" t="n">
        <v>7.53E-005</v>
      </c>
    </row>
    <row r="503" customFormat="false" ht="16" hidden="false" customHeight="false" outlineLevel="0" collapsed="false">
      <c r="A503" s="4" t="s">
        <v>520</v>
      </c>
      <c r="B503" s="5" t="n">
        <v>2.84E-009</v>
      </c>
      <c r="C503" s="4" t="n">
        <v>0.34947607</v>
      </c>
      <c r="D503" s="4" t="n">
        <v>0.122</v>
      </c>
      <c r="E503" s="4" t="n">
        <v>0.074</v>
      </c>
      <c r="F503" s="5" t="n">
        <v>7.9E-005</v>
      </c>
    </row>
    <row r="504" customFormat="false" ht="16" hidden="false" customHeight="false" outlineLevel="0" collapsed="false">
      <c r="A504" s="4" t="s">
        <v>521</v>
      </c>
      <c r="B504" s="5" t="n">
        <v>2.87E-009</v>
      </c>
      <c r="C504" s="4" t="n">
        <v>0.31750411</v>
      </c>
      <c r="D504" s="4" t="n">
        <v>0.213</v>
      </c>
      <c r="E504" s="4" t="n">
        <v>0.149</v>
      </c>
      <c r="F504" s="5" t="n">
        <v>7.99E-005</v>
      </c>
    </row>
    <row r="505" customFormat="false" ht="16" hidden="false" customHeight="false" outlineLevel="0" collapsed="false">
      <c r="A505" s="4" t="s">
        <v>522</v>
      </c>
      <c r="B505" s="5" t="n">
        <v>2.96E-009</v>
      </c>
      <c r="C505" s="4" t="n">
        <v>0.29218943</v>
      </c>
      <c r="D505" s="4" t="n">
        <v>0.348</v>
      </c>
      <c r="E505" s="4" t="n">
        <v>0.269</v>
      </c>
      <c r="F505" s="5" t="n">
        <v>8.24E-005</v>
      </c>
    </row>
    <row r="506" customFormat="false" ht="16" hidden="false" customHeight="false" outlineLevel="0" collapsed="false">
      <c r="A506" s="4" t="s">
        <v>523</v>
      </c>
      <c r="B506" s="5" t="n">
        <v>3.01E-009</v>
      </c>
      <c r="C506" s="4" t="n">
        <v>0.3442212</v>
      </c>
      <c r="D506" s="4" t="n">
        <v>0.144</v>
      </c>
      <c r="E506" s="4" t="n">
        <v>0.09</v>
      </c>
      <c r="F506" s="5" t="n">
        <v>8.37E-005</v>
      </c>
    </row>
    <row r="507" customFormat="false" ht="16" hidden="false" customHeight="false" outlineLevel="0" collapsed="false">
      <c r="A507" s="4" t="s">
        <v>524</v>
      </c>
      <c r="B507" s="5" t="n">
        <v>3.06E-009</v>
      </c>
      <c r="C507" s="4" t="n">
        <v>0.26901727</v>
      </c>
      <c r="D507" s="4" t="n">
        <v>0.301</v>
      </c>
      <c r="E507" s="4" t="n">
        <v>0.223</v>
      </c>
      <c r="F507" s="5" t="n">
        <v>8.5E-005</v>
      </c>
    </row>
    <row r="508" customFormat="false" ht="16" hidden="false" customHeight="false" outlineLevel="0" collapsed="false">
      <c r="A508" s="4" t="s">
        <v>525</v>
      </c>
      <c r="B508" s="5" t="n">
        <v>3.09E-009</v>
      </c>
      <c r="C508" s="4" t="n">
        <v>0.37414124</v>
      </c>
      <c r="D508" s="4" t="n">
        <v>0.113</v>
      </c>
      <c r="E508" s="4" t="n">
        <v>0.067</v>
      </c>
      <c r="F508" s="5" t="n">
        <v>8.59E-005</v>
      </c>
    </row>
    <row r="509" customFormat="false" ht="16" hidden="false" customHeight="false" outlineLevel="0" collapsed="false">
      <c r="A509" s="4" t="s">
        <v>526</v>
      </c>
      <c r="B509" s="5" t="n">
        <v>3.24E-009</v>
      </c>
      <c r="C509" s="4" t="n">
        <v>-0.314165</v>
      </c>
      <c r="D509" s="4" t="n">
        <v>0.486</v>
      </c>
      <c r="E509" s="4" t="n">
        <v>0.546</v>
      </c>
      <c r="F509" s="5" t="n">
        <v>9E-005</v>
      </c>
    </row>
    <row r="510" customFormat="false" ht="16" hidden="false" customHeight="false" outlineLevel="0" collapsed="false">
      <c r="A510" s="4" t="s">
        <v>527</v>
      </c>
      <c r="B510" s="5" t="n">
        <v>3.26E-009</v>
      </c>
      <c r="C510" s="4" t="n">
        <v>0.31665202</v>
      </c>
      <c r="D510" s="4" t="n">
        <v>0.374</v>
      </c>
      <c r="E510" s="4" t="n">
        <v>0.297</v>
      </c>
      <c r="F510" s="5" t="n">
        <v>9.07E-005</v>
      </c>
    </row>
    <row r="511" customFormat="false" ht="16" hidden="false" customHeight="false" outlineLevel="0" collapsed="false">
      <c r="A511" s="4" t="s">
        <v>528</v>
      </c>
      <c r="B511" s="5" t="n">
        <v>3.3E-009</v>
      </c>
      <c r="C511" s="4" t="n">
        <v>0.35239581</v>
      </c>
      <c r="D511" s="4" t="n">
        <v>0.124</v>
      </c>
      <c r="E511" s="4" t="n">
        <v>0.076</v>
      </c>
      <c r="F511" s="5" t="n">
        <v>9.16E-005</v>
      </c>
    </row>
    <row r="512" customFormat="false" ht="16" hidden="false" customHeight="false" outlineLevel="0" collapsed="false">
      <c r="A512" s="4" t="s">
        <v>529</v>
      </c>
      <c r="B512" s="5" t="n">
        <v>3.34E-009</v>
      </c>
      <c r="C512" s="4" t="n">
        <v>0.35239285</v>
      </c>
      <c r="D512" s="4" t="n">
        <v>0.157</v>
      </c>
      <c r="E512" s="4" t="n">
        <v>0.102</v>
      </c>
      <c r="F512" s="5" t="n">
        <v>9.29E-005</v>
      </c>
    </row>
    <row r="513" customFormat="false" ht="16" hidden="false" customHeight="false" outlineLevel="0" collapsed="false">
      <c r="A513" s="4" t="s">
        <v>530</v>
      </c>
      <c r="B513" s="5" t="n">
        <v>3.37E-009</v>
      </c>
      <c r="C513" s="4" t="n">
        <v>0.30976529</v>
      </c>
      <c r="D513" s="4" t="n">
        <v>0.327</v>
      </c>
      <c r="E513" s="4" t="n">
        <v>0.252</v>
      </c>
      <c r="F513" s="5" t="n">
        <v>9.38E-005</v>
      </c>
    </row>
    <row r="514" customFormat="false" ht="16" hidden="false" customHeight="false" outlineLevel="0" collapsed="false">
      <c r="A514" s="4" t="s">
        <v>531</v>
      </c>
      <c r="B514" s="5" t="n">
        <v>3.41E-009</v>
      </c>
      <c r="C514" s="4" t="n">
        <v>0.26953347</v>
      </c>
      <c r="D514" s="4" t="n">
        <v>0.352</v>
      </c>
      <c r="E514" s="4" t="n">
        <v>0.271</v>
      </c>
      <c r="F514" s="5" t="n">
        <v>9.47E-005</v>
      </c>
    </row>
    <row r="515" customFormat="false" ht="16" hidden="false" customHeight="false" outlineLevel="0" collapsed="false">
      <c r="A515" s="4" t="s">
        <v>532</v>
      </c>
      <c r="B515" s="5" t="n">
        <v>3.41E-009</v>
      </c>
      <c r="C515" s="4" t="n">
        <v>0.31051731</v>
      </c>
      <c r="D515" s="4" t="n">
        <v>0.294</v>
      </c>
      <c r="E515" s="4" t="n">
        <v>0.219</v>
      </c>
      <c r="F515" s="5" t="n">
        <v>9.49E-005</v>
      </c>
    </row>
    <row r="516" customFormat="false" ht="16" hidden="false" customHeight="false" outlineLevel="0" collapsed="false">
      <c r="A516" s="4" t="s">
        <v>533</v>
      </c>
      <c r="B516" s="5" t="n">
        <v>3.43E-009</v>
      </c>
      <c r="C516" s="4" t="n">
        <v>0.29001223</v>
      </c>
      <c r="D516" s="4" t="n">
        <v>0.316</v>
      </c>
      <c r="E516" s="4" t="n">
        <v>0.24</v>
      </c>
      <c r="F516" s="5" t="n">
        <v>9.53E-005</v>
      </c>
    </row>
    <row r="517" customFormat="false" ht="16" hidden="false" customHeight="false" outlineLevel="0" collapsed="false">
      <c r="A517" s="4" t="s">
        <v>534</v>
      </c>
      <c r="B517" s="5" t="n">
        <v>3.44E-009</v>
      </c>
      <c r="C517" s="4" t="n">
        <v>0.32143307</v>
      </c>
      <c r="D517" s="4" t="n">
        <v>0.241</v>
      </c>
      <c r="E517" s="4" t="n">
        <v>0.175</v>
      </c>
      <c r="F517" s="5" t="n">
        <v>9.57E-005</v>
      </c>
    </row>
    <row r="518" customFormat="false" ht="16" hidden="false" customHeight="false" outlineLevel="0" collapsed="false">
      <c r="A518" s="4" t="s">
        <v>535</v>
      </c>
      <c r="B518" s="5" t="n">
        <v>3.51E-009</v>
      </c>
      <c r="C518" s="4" t="n">
        <v>0.25560725</v>
      </c>
      <c r="D518" s="4" t="n">
        <v>0.374</v>
      </c>
      <c r="E518" s="4" t="n">
        <v>0.295</v>
      </c>
      <c r="F518" s="5" t="n">
        <v>9.76E-005</v>
      </c>
    </row>
    <row r="519" customFormat="false" ht="16" hidden="false" customHeight="false" outlineLevel="0" collapsed="false">
      <c r="A519" s="4" t="s">
        <v>536</v>
      </c>
      <c r="B519" s="5" t="n">
        <v>3.53E-009</v>
      </c>
      <c r="C519" s="4" t="n">
        <v>-0.3954485</v>
      </c>
      <c r="D519" s="4" t="n">
        <v>0.334</v>
      </c>
      <c r="E519" s="4" t="n">
        <v>0.4</v>
      </c>
      <c r="F519" s="5" t="n">
        <v>9.81E-005</v>
      </c>
    </row>
    <row r="520" customFormat="false" ht="16" hidden="false" customHeight="false" outlineLevel="0" collapsed="false">
      <c r="A520" s="4" t="s">
        <v>537</v>
      </c>
      <c r="B520" s="5" t="n">
        <v>3.61E-009</v>
      </c>
      <c r="C520" s="4" t="n">
        <v>-0.3381915</v>
      </c>
      <c r="D520" s="4" t="n">
        <v>0.537</v>
      </c>
      <c r="E520" s="4" t="n">
        <v>0.588</v>
      </c>
      <c r="F520" s="4" t="n">
        <v>0.00010048</v>
      </c>
    </row>
    <row r="521" customFormat="false" ht="16" hidden="false" customHeight="false" outlineLevel="0" collapsed="false">
      <c r="A521" s="4" t="s">
        <v>538</v>
      </c>
      <c r="B521" s="5" t="n">
        <v>3.91E-009</v>
      </c>
      <c r="C521" s="4" t="n">
        <v>-0.2612037</v>
      </c>
      <c r="D521" s="4" t="n">
        <v>0.704</v>
      </c>
      <c r="E521" s="4" t="n">
        <v>0.739</v>
      </c>
      <c r="F521" s="4" t="n">
        <v>0.00010881</v>
      </c>
    </row>
    <row r="522" customFormat="false" ht="16" hidden="false" customHeight="false" outlineLevel="0" collapsed="false">
      <c r="A522" s="4" t="s">
        <v>539</v>
      </c>
      <c r="B522" s="5" t="n">
        <v>4.05E-009</v>
      </c>
      <c r="C522" s="4" t="n">
        <v>0.31010025</v>
      </c>
      <c r="D522" s="4" t="n">
        <v>0.44</v>
      </c>
      <c r="E522" s="4" t="n">
        <v>0.359</v>
      </c>
      <c r="F522" s="4" t="n">
        <v>0.00011253</v>
      </c>
    </row>
    <row r="523" customFormat="false" ht="16" hidden="false" customHeight="false" outlineLevel="0" collapsed="false">
      <c r="A523" s="4" t="s">
        <v>540</v>
      </c>
      <c r="B523" s="5" t="n">
        <v>4.13E-009</v>
      </c>
      <c r="C523" s="4" t="n">
        <v>0.34613832</v>
      </c>
      <c r="D523" s="4" t="n">
        <v>0.191</v>
      </c>
      <c r="E523" s="4" t="n">
        <v>0.13</v>
      </c>
      <c r="F523" s="4" t="n">
        <v>0.00011497</v>
      </c>
    </row>
    <row r="524" customFormat="false" ht="16" hidden="false" customHeight="false" outlineLevel="0" collapsed="false">
      <c r="A524" s="4" t="s">
        <v>541</v>
      </c>
      <c r="B524" s="5" t="n">
        <v>4.23E-009</v>
      </c>
      <c r="C524" s="4" t="n">
        <v>0.25881114</v>
      </c>
      <c r="D524" s="4" t="n">
        <v>0.462</v>
      </c>
      <c r="E524" s="4" t="n">
        <v>0.382</v>
      </c>
      <c r="F524" s="4" t="n">
        <v>0.00011755</v>
      </c>
    </row>
    <row r="525" customFormat="false" ht="16" hidden="false" customHeight="false" outlineLevel="0" collapsed="false">
      <c r="A525" s="4" t="s">
        <v>542</v>
      </c>
      <c r="B525" s="5" t="n">
        <v>4.27E-009</v>
      </c>
      <c r="C525" s="4" t="n">
        <v>0.31140247</v>
      </c>
      <c r="D525" s="4" t="n">
        <v>0.298</v>
      </c>
      <c r="E525" s="4" t="n">
        <v>0.225</v>
      </c>
      <c r="F525" s="4" t="n">
        <v>0.0001187</v>
      </c>
    </row>
    <row r="526" customFormat="false" ht="16" hidden="false" customHeight="false" outlineLevel="0" collapsed="false">
      <c r="A526" s="4" t="s">
        <v>543</v>
      </c>
      <c r="B526" s="5" t="n">
        <v>4.35E-009</v>
      </c>
      <c r="C526" s="4" t="n">
        <v>0.30244228</v>
      </c>
      <c r="D526" s="4" t="n">
        <v>0.493</v>
      </c>
      <c r="E526" s="4" t="n">
        <v>0.409</v>
      </c>
      <c r="F526" s="4" t="n">
        <v>0.00012102</v>
      </c>
    </row>
    <row r="527" customFormat="false" ht="16" hidden="false" customHeight="false" outlineLevel="0" collapsed="false">
      <c r="A527" s="4" t="s">
        <v>544</v>
      </c>
      <c r="B527" s="5" t="n">
        <v>4.37E-009</v>
      </c>
      <c r="C527" s="4" t="n">
        <v>0.3140817</v>
      </c>
      <c r="D527" s="4" t="n">
        <v>0.365</v>
      </c>
      <c r="E527" s="4" t="n">
        <v>0.288</v>
      </c>
      <c r="F527" s="4" t="n">
        <v>0.0001215</v>
      </c>
    </row>
    <row r="528" customFormat="false" ht="16" hidden="false" customHeight="false" outlineLevel="0" collapsed="false">
      <c r="A528" s="4" t="s">
        <v>545</v>
      </c>
      <c r="B528" s="5" t="n">
        <v>4.38E-009</v>
      </c>
      <c r="C528" s="4" t="n">
        <v>0.32736069</v>
      </c>
      <c r="D528" s="4" t="n">
        <v>0.132</v>
      </c>
      <c r="E528" s="4" t="n">
        <v>0.082</v>
      </c>
      <c r="F528" s="4" t="n">
        <v>0.00012178</v>
      </c>
    </row>
    <row r="529" customFormat="false" ht="16" hidden="false" customHeight="false" outlineLevel="0" collapsed="false">
      <c r="A529" s="4" t="s">
        <v>546</v>
      </c>
      <c r="B529" s="5" t="n">
        <v>4.45E-009</v>
      </c>
      <c r="C529" s="4" t="n">
        <v>0.27957531</v>
      </c>
      <c r="D529" s="4" t="n">
        <v>0.349</v>
      </c>
      <c r="E529" s="4" t="n">
        <v>0.271</v>
      </c>
      <c r="F529" s="4" t="n">
        <v>0.00012374</v>
      </c>
    </row>
    <row r="530" customFormat="false" ht="16" hidden="false" customHeight="false" outlineLevel="0" collapsed="false">
      <c r="A530" s="4" t="s">
        <v>547</v>
      </c>
      <c r="B530" s="5" t="n">
        <v>4.45E-009</v>
      </c>
      <c r="C530" s="4" t="n">
        <v>0.3345777</v>
      </c>
      <c r="D530" s="4" t="n">
        <v>0.381</v>
      </c>
      <c r="E530" s="4" t="n">
        <v>0.305</v>
      </c>
      <c r="F530" s="4" t="n">
        <v>0.00012387</v>
      </c>
    </row>
    <row r="531" customFormat="false" ht="16" hidden="false" customHeight="false" outlineLevel="0" collapsed="false">
      <c r="A531" s="4" t="s">
        <v>548</v>
      </c>
      <c r="B531" s="5" t="n">
        <v>4.71E-009</v>
      </c>
      <c r="C531" s="4" t="n">
        <v>0.26950431</v>
      </c>
      <c r="D531" s="4" t="n">
        <v>0.465</v>
      </c>
      <c r="E531" s="4" t="n">
        <v>0.378</v>
      </c>
      <c r="F531" s="4" t="n">
        <v>0.00013105</v>
      </c>
    </row>
    <row r="532" customFormat="false" ht="16" hidden="false" customHeight="false" outlineLevel="0" collapsed="false">
      <c r="A532" s="4" t="s">
        <v>549</v>
      </c>
      <c r="B532" s="5" t="n">
        <v>4.87E-009</v>
      </c>
      <c r="C532" s="4" t="n">
        <v>0.3598667</v>
      </c>
      <c r="D532" s="4" t="n">
        <v>0.273</v>
      </c>
      <c r="E532" s="4" t="n">
        <v>0.203</v>
      </c>
      <c r="F532" s="4" t="n">
        <v>0.0001354</v>
      </c>
    </row>
    <row r="533" customFormat="false" ht="16" hidden="false" customHeight="false" outlineLevel="0" collapsed="false">
      <c r="A533" s="4" t="s">
        <v>550</v>
      </c>
      <c r="B533" s="5" t="n">
        <v>5.77E-009</v>
      </c>
      <c r="C533" s="4" t="n">
        <v>0.26784928</v>
      </c>
      <c r="D533" s="4" t="n">
        <v>0.309</v>
      </c>
      <c r="E533" s="4" t="n">
        <v>0.236</v>
      </c>
      <c r="F533" s="4" t="n">
        <v>0.00016034</v>
      </c>
    </row>
    <row r="534" customFormat="false" ht="16" hidden="false" customHeight="false" outlineLevel="0" collapsed="false">
      <c r="A534" s="4" t="s">
        <v>551</v>
      </c>
      <c r="B534" s="5" t="n">
        <v>5.83E-009</v>
      </c>
      <c r="C534" s="4" t="n">
        <v>0.2660258</v>
      </c>
      <c r="D534" s="4" t="n">
        <v>0.294</v>
      </c>
      <c r="E534" s="4" t="n">
        <v>0.218</v>
      </c>
      <c r="F534" s="4" t="n">
        <v>0.00016205</v>
      </c>
    </row>
    <row r="535" customFormat="false" ht="16" hidden="false" customHeight="false" outlineLevel="0" collapsed="false">
      <c r="A535" s="4" t="s">
        <v>552</v>
      </c>
      <c r="B535" s="5" t="n">
        <v>6.21E-009</v>
      </c>
      <c r="C535" s="4" t="n">
        <v>0.39147251</v>
      </c>
      <c r="D535" s="4" t="n">
        <v>0.109</v>
      </c>
      <c r="E535" s="4" t="n">
        <v>0.065</v>
      </c>
      <c r="F535" s="4" t="n">
        <v>0.00017256</v>
      </c>
    </row>
    <row r="536" customFormat="false" ht="16" hidden="false" customHeight="false" outlineLevel="0" collapsed="false">
      <c r="A536" s="4" t="s">
        <v>553</v>
      </c>
      <c r="B536" s="5" t="n">
        <v>6.24E-009</v>
      </c>
      <c r="C536" s="4" t="n">
        <v>-0.4410844</v>
      </c>
      <c r="D536" s="4" t="n">
        <v>0.061</v>
      </c>
      <c r="E536" s="4" t="n">
        <v>0.11</v>
      </c>
      <c r="F536" s="4" t="n">
        <v>0.00017348</v>
      </c>
    </row>
    <row r="537" customFormat="false" ht="16" hidden="false" customHeight="false" outlineLevel="0" collapsed="false">
      <c r="A537" s="4" t="s">
        <v>554</v>
      </c>
      <c r="B537" s="5" t="n">
        <v>6.38E-009</v>
      </c>
      <c r="C537" s="4" t="n">
        <v>-0.3553141</v>
      </c>
      <c r="D537" s="4" t="n">
        <v>0.297</v>
      </c>
      <c r="E537" s="4" t="n">
        <v>0.37</v>
      </c>
      <c r="F537" s="4" t="n">
        <v>0.00017751</v>
      </c>
    </row>
    <row r="538" customFormat="false" ht="16" hidden="false" customHeight="false" outlineLevel="0" collapsed="false">
      <c r="A538" s="4" t="s">
        <v>555</v>
      </c>
      <c r="B538" s="5" t="n">
        <v>6.64E-009</v>
      </c>
      <c r="C538" s="4" t="n">
        <v>0.32481325</v>
      </c>
      <c r="D538" s="4" t="n">
        <v>0.15</v>
      </c>
      <c r="E538" s="4" t="n">
        <v>0.098</v>
      </c>
      <c r="F538" s="4" t="n">
        <v>0.00018456</v>
      </c>
    </row>
    <row r="539" customFormat="false" ht="16" hidden="false" customHeight="false" outlineLevel="0" collapsed="false">
      <c r="A539" s="4" t="s">
        <v>556</v>
      </c>
      <c r="B539" s="5" t="n">
        <v>6.73E-009</v>
      </c>
      <c r="C539" s="4" t="n">
        <v>0.25954818</v>
      </c>
      <c r="D539" s="4" t="n">
        <v>0.251</v>
      </c>
      <c r="E539" s="4" t="n">
        <v>0.181</v>
      </c>
      <c r="F539" s="4" t="n">
        <v>0.0001871</v>
      </c>
    </row>
    <row r="540" customFormat="false" ht="16" hidden="false" customHeight="false" outlineLevel="0" collapsed="false">
      <c r="A540" s="4" t="s">
        <v>557</v>
      </c>
      <c r="B540" s="5" t="n">
        <v>6.85E-009</v>
      </c>
      <c r="C540" s="4" t="n">
        <v>0.30789395</v>
      </c>
      <c r="D540" s="4" t="n">
        <v>0.354</v>
      </c>
      <c r="E540" s="4" t="n">
        <v>0.28</v>
      </c>
      <c r="F540" s="4" t="n">
        <v>0.00019047</v>
      </c>
    </row>
    <row r="541" customFormat="false" ht="16" hidden="false" customHeight="false" outlineLevel="0" collapsed="false">
      <c r="A541" s="4" t="s">
        <v>558</v>
      </c>
      <c r="B541" s="5" t="n">
        <v>7.47E-009</v>
      </c>
      <c r="C541" s="4" t="n">
        <v>0.26820565</v>
      </c>
      <c r="D541" s="4" t="n">
        <v>0.486</v>
      </c>
      <c r="E541" s="4" t="n">
        <v>0.405</v>
      </c>
      <c r="F541" s="4" t="n">
        <v>0.0002078</v>
      </c>
    </row>
    <row r="542" customFormat="false" ht="16" hidden="false" customHeight="false" outlineLevel="0" collapsed="false">
      <c r="A542" s="4" t="s">
        <v>559</v>
      </c>
      <c r="B542" s="5" t="n">
        <v>7.49E-009</v>
      </c>
      <c r="C542" s="4" t="n">
        <v>0.26560999</v>
      </c>
      <c r="D542" s="4" t="n">
        <v>0.212</v>
      </c>
      <c r="E542" s="4" t="n">
        <v>0.147</v>
      </c>
      <c r="F542" s="4" t="n">
        <v>0.0002083</v>
      </c>
    </row>
    <row r="543" customFormat="false" ht="16" hidden="false" customHeight="false" outlineLevel="0" collapsed="false">
      <c r="A543" s="4" t="s">
        <v>560</v>
      </c>
      <c r="B543" s="5" t="n">
        <v>7.61E-009</v>
      </c>
      <c r="C543" s="4" t="n">
        <v>0.29983607</v>
      </c>
      <c r="D543" s="4" t="n">
        <v>0.144</v>
      </c>
      <c r="E543" s="4" t="n">
        <v>0.092</v>
      </c>
      <c r="F543" s="4" t="n">
        <v>0.00021158</v>
      </c>
    </row>
    <row r="544" customFormat="false" ht="16" hidden="false" customHeight="false" outlineLevel="0" collapsed="false">
      <c r="A544" s="4" t="s">
        <v>561</v>
      </c>
      <c r="B544" s="5" t="n">
        <v>7.61E-009</v>
      </c>
      <c r="C544" s="4" t="n">
        <v>0.31778903</v>
      </c>
      <c r="D544" s="4" t="n">
        <v>0.191</v>
      </c>
      <c r="E544" s="4" t="n">
        <v>0.132</v>
      </c>
      <c r="F544" s="4" t="n">
        <v>0.00021169</v>
      </c>
    </row>
    <row r="545" customFormat="false" ht="16" hidden="false" customHeight="false" outlineLevel="0" collapsed="false">
      <c r="A545" s="4" t="s">
        <v>562</v>
      </c>
      <c r="B545" s="5" t="n">
        <v>8.1E-009</v>
      </c>
      <c r="C545" s="4" t="n">
        <v>0.3049527</v>
      </c>
      <c r="D545" s="4" t="n">
        <v>0.264</v>
      </c>
      <c r="E545" s="4" t="n">
        <v>0.195</v>
      </c>
      <c r="F545" s="4" t="n">
        <v>0.00022537</v>
      </c>
    </row>
    <row r="546" customFormat="false" ht="16" hidden="false" customHeight="false" outlineLevel="0" collapsed="false">
      <c r="A546" s="4" t="s">
        <v>563</v>
      </c>
      <c r="B546" s="5" t="n">
        <v>8.99E-009</v>
      </c>
      <c r="C546" s="4" t="n">
        <v>0.28764955</v>
      </c>
      <c r="D546" s="4" t="n">
        <v>0.147</v>
      </c>
      <c r="E546" s="4" t="n">
        <v>0.095</v>
      </c>
      <c r="F546" s="4" t="n">
        <v>0.0002501</v>
      </c>
    </row>
    <row r="547" customFormat="false" ht="16" hidden="false" customHeight="false" outlineLevel="0" collapsed="false">
      <c r="A547" s="4" t="s">
        <v>564</v>
      </c>
      <c r="B547" s="5" t="n">
        <v>9.16E-009</v>
      </c>
      <c r="C547" s="4" t="n">
        <v>0.25797619</v>
      </c>
      <c r="D547" s="4" t="n">
        <v>0.623</v>
      </c>
      <c r="E547" s="4" t="n">
        <v>0.547</v>
      </c>
      <c r="F547" s="4" t="n">
        <v>0.00025483</v>
      </c>
    </row>
    <row r="548" customFormat="false" ht="16" hidden="false" customHeight="false" outlineLevel="0" collapsed="false">
      <c r="A548" s="4" t="s">
        <v>565</v>
      </c>
      <c r="B548" s="5" t="n">
        <v>9.38E-009</v>
      </c>
      <c r="C548" s="4" t="n">
        <v>0.35032161</v>
      </c>
      <c r="D548" s="4" t="n">
        <v>0.174</v>
      </c>
      <c r="E548" s="4" t="n">
        <v>0.119</v>
      </c>
      <c r="F548" s="4" t="n">
        <v>0.00026078</v>
      </c>
    </row>
    <row r="549" customFormat="false" ht="16" hidden="false" customHeight="false" outlineLevel="0" collapsed="false">
      <c r="A549" s="4" t="s">
        <v>566</v>
      </c>
      <c r="B549" s="5" t="n">
        <v>9.41E-009</v>
      </c>
      <c r="C549" s="4" t="n">
        <v>-0.3580422</v>
      </c>
      <c r="D549" s="4" t="n">
        <v>0.419</v>
      </c>
      <c r="E549" s="4" t="n">
        <v>0.483</v>
      </c>
      <c r="F549" s="4" t="n">
        <v>0.00026159</v>
      </c>
    </row>
    <row r="550" customFormat="false" ht="16" hidden="false" customHeight="false" outlineLevel="0" collapsed="false">
      <c r="A550" s="4" t="s">
        <v>567</v>
      </c>
      <c r="B550" s="5" t="n">
        <v>9.46E-009</v>
      </c>
      <c r="C550" s="4" t="n">
        <v>0.30175954</v>
      </c>
      <c r="D550" s="4" t="n">
        <v>0.125</v>
      </c>
      <c r="E550" s="4" t="n">
        <v>0.077</v>
      </c>
      <c r="F550" s="4" t="n">
        <v>0.00026309</v>
      </c>
    </row>
    <row r="551" customFormat="false" ht="16" hidden="false" customHeight="false" outlineLevel="0" collapsed="false">
      <c r="A551" s="4" t="s">
        <v>568</v>
      </c>
      <c r="B551" s="5" t="n">
        <v>9.79E-009</v>
      </c>
      <c r="C551" s="4" t="n">
        <v>0.2553428</v>
      </c>
      <c r="D551" s="4" t="n">
        <v>0.551</v>
      </c>
      <c r="E551" s="4" t="n">
        <v>0.47</v>
      </c>
      <c r="F551" s="4" t="n">
        <v>0.00027223</v>
      </c>
    </row>
    <row r="552" customFormat="false" ht="16" hidden="false" customHeight="false" outlineLevel="0" collapsed="false">
      <c r="A552" s="4" t="s">
        <v>569</v>
      </c>
      <c r="B552" s="5" t="n">
        <v>1.06E-008</v>
      </c>
      <c r="C552" s="4" t="n">
        <v>0.29540758</v>
      </c>
      <c r="D552" s="4" t="n">
        <v>0.208</v>
      </c>
      <c r="E552" s="4" t="n">
        <v>0.147</v>
      </c>
      <c r="F552" s="4" t="n">
        <v>0.00029521</v>
      </c>
    </row>
    <row r="553" customFormat="false" ht="16" hidden="false" customHeight="false" outlineLevel="0" collapsed="false">
      <c r="A553" s="4" t="s">
        <v>570</v>
      </c>
      <c r="B553" s="5" t="n">
        <v>1.07E-008</v>
      </c>
      <c r="C553" s="4" t="n">
        <v>0.30661979</v>
      </c>
      <c r="D553" s="4" t="n">
        <v>0.13</v>
      </c>
      <c r="E553" s="4" t="n">
        <v>0.082</v>
      </c>
      <c r="F553" s="4" t="n">
        <v>0.00029798</v>
      </c>
    </row>
    <row r="554" customFormat="false" ht="16" hidden="false" customHeight="false" outlineLevel="0" collapsed="false">
      <c r="A554" s="4" t="s">
        <v>571</v>
      </c>
      <c r="B554" s="5" t="n">
        <v>1.08E-008</v>
      </c>
      <c r="C554" s="4" t="n">
        <v>0.27668009</v>
      </c>
      <c r="D554" s="4" t="n">
        <v>0.19</v>
      </c>
      <c r="E554" s="4" t="n">
        <v>0.13</v>
      </c>
      <c r="F554" s="4" t="n">
        <v>0.0003017</v>
      </c>
    </row>
    <row r="555" customFormat="false" ht="16" hidden="false" customHeight="false" outlineLevel="0" collapsed="false">
      <c r="A555" s="4" t="s">
        <v>572</v>
      </c>
      <c r="B555" s="5" t="n">
        <v>1.13E-008</v>
      </c>
      <c r="C555" s="4" t="n">
        <v>0.34850135</v>
      </c>
      <c r="D555" s="4" t="n">
        <v>0.106</v>
      </c>
      <c r="E555" s="4" t="n">
        <v>0.063</v>
      </c>
      <c r="F555" s="4" t="n">
        <v>0.00031475</v>
      </c>
    </row>
    <row r="556" customFormat="false" ht="16" hidden="false" customHeight="false" outlineLevel="0" collapsed="false">
      <c r="A556" s="4" t="s">
        <v>573</v>
      </c>
      <c r="B556" s="5" t="n">
        <v>1.19E-008</v>
      </c>
      <c r="C556" s="4" t="n">
        <v>0.29171308</v>
      </c>
      <c r="D556" s="4" t="n">
        <v>0.305</v>
      </c>
      <c r="E556" s="4" t="n">
        <v>0.233</v>
      </c>
      <c r="F556" s="4" t="n">
        <v>0.00033006</v>
      </c>
    </row>
    <row r="557" customFormat="false" ht="16" hidden="false" customHeight="false" outlineLevel="0" collapsed="false">
      <c r="A557" s="4" t="s">
        <v>574</v>
      </c>
      <c r="B557" s="5" t="n">
        <v>1.23E-008</v>
      </c>
      <c r="C557" s="4" t="n">
        <v>0.27934504</v>
      </c>
      <c r="D557" s="4" t="n">
        <v>0.29</v>
      </c>
      <c r="E557" s="4" t="n">
        <v>0.22</v>
      </c>
      <c r="F557" s="4" t="n">
        <v>0.00034074</v>
      </c>
    </row>
    <row r="558" customFormat="false" ht="16" hidden="false" customHeight="false" outlineLevel="0" collapsed="false">
      <c r="A558" s="4" t="s">
        <v>575</v>
      </c>
      <c r="B558" s="5" t="n">
        <v>1.29E-008</v>
      </c>
      <c r="C558" s="4" t="n">
        <v>0.30552986</v>
      </c>
      <c r="D558" s="4" t="n">
        <v>0.486</v>
      </c>
      <c r="E558" s="4" t="n">
        <v>0.405</v>
      </c>
      <c r="F558" s="4" t="n">
        <v>0.00035992</v>
      </c>
    </row>
    <row r="559" customFormat="false" ht="16" hidden="false" customHeight="false" outlineLevel="0" collapsed="false">
      <c r="A559" s="4" t="s">
        <v>576</v>
      </c>
      <c r="B559" s="5" t="n">
        <v>1.33E-008</v>
      </c>
      <c r="C559" s="4" t="n">
        <v>0.26117826</v>
      </c>
      <c r="D559" s="4" t="n">
        <v>0.257</v>
      </c>
      <c r="E559" s="4" t="n">
        <v>0.186</v>
      </c>
      <c r="F559" s="4" t="n">
        <v>0.00036933</v>
      </c>
    </row>
    <row r="560" customFormat="false" ht="16" hidden="false" customHeight="false" outlineLevel="0" collapsed="false">
      <c r="A560" s="4" t="s">
        <v>577</v>
      </c>
      <c r="B560" s="5" t="n">
        <v>1.35E-008</v>
      </c>
      <c r="C560" s="4" t="n">
        <v>0.26423065</v>
      </c>
      <c r="D560" s="4" t="n">
        <v>0.304</v>
      </c>
      <c r="E560" s="4" t="n">
        <v>0.229</v>
      </c>
      <c r="F560" s="4" t="n">
        <v>0.0003747</v>
      </c>
    </row>
    <row r="561" customFormat="false" ht="16" hidden="false" customHeight="false" outlineLevel="0" collapsed="false">
      <c r="A561" s="4" t="s">
        <v>578</v>
      </c>
      <c r="B561" s="5" t="n">
        <v>1.42E-008</v>
      </c>
      <c r="C561" s="4" t="n">
        <v>0.26813984</v>
      </c>
      <c r="D561" s="4" t="n">
        <v>0.114</v>
      </c>
      <c r="E561" s="4" t="n">
        <v>0.069</v>
      </c>
      <c r="F561" s="4" t="n">
        <v>0.00039509</v>
      </c>
    </row>
    <row r="562" customFormat="false" ht="16" hidden="false" customHeight="false" outlineLevel="0" collapsed="false">
      <c r="A562" s="4" t="s">
        <v>579</v>
      </c>
      <c r="B562" s="5" t="n">
        <v>1.43E-008</v>
      </c>
      <c r="C562" s="4" t="n">
        <v>0.2585192</v>
      </c>
      <c r="D562" s="4" t="n">
        <v>0.303</v>
      </c>
      <c r="E562" s="4" t="n">
        <v>0.229</v>
      </c>
      <c r="F562" s="4" t="n">
        <v>0.00039869</v>
      </c>
    </row>
    <row r="563" customFormat="false" ht="16" hidden="false" customHeight="false" outlineLevel="0" collapsed="false">
      <c r="A563" s="4" t="s">
        <v>580</v>
      </c>
      <c r="B563" s="5" t="n">
        <v>1.44E-008</v>
      </c>
      <c r="C563" s="4" t="n">
        <v>0.32992258</v>
      </c>
      <c r="D563" s="4" t="n">
        <v>0.237</v>
      </c>
      <c r="E563" s="4" t="n">
        <v>0.171</v>
      </c>
      <c r="F563" s="4" t="n">
        <v>0.00040143</v>
      </c>
    </row>
    <row r="564" customFormat="false" ht="16" hidden="false" customHeight="false" outlineLevel="0" collapsed="false">
      <c r="A564" s="4" t="s">
        <v>581</v>
      </c>
      <c r="B564" s="5" t="n">
        <v>1.47E-008</v>
      </c>
      <c r="C564" s="4" t="n">
        <v>0.30344039</v>
      </c>
      <c r="D564" s="4" t="n">
        <v>0.165</v>
      </c>
      <c r="E564" s="4" t="n">
        <v>0.11</v>
      </c>
      <c r="F564" s="4" t="n">
        <v>0.00040755</v>
      </c>
    </row>
    <row r="565" customFormat="false" ht="16" hidden="false" customHeight="false" outlineLevel="0" collapsed="false">
      <c r="A565" s="4" t="s">
        <v>582</v>
      </c>
      <c r="B565" s="5" t="n">
        <v>1.5E-008</v>
      </c>
      <c r="C565" s="4" t="n">
        <v>0.32016217</v>
      </c>
      <c r="D565" s="4" t="n">
        <v>0.157</v>
      </c>
      <c r="E565" s="4" t="n">
        <v>0.103</v>
      </c>
      <c r="F565" s="4" t="n">
        <v>0.00041752</v>
      </c>
    </row>
    <row r="566" customFormat="false" ht="16" hidden="false" customHeight="false" outlineLevel="0" collapsed="false">
      <c r="A566" s="4" t="s">
        <v>583</v>
      </c>
      <c r="B566" s="5" t="n">
        <v>1.56E-008</v>
      </c>
      <c r="C566" s="4" t="n">
        <v>0.27273421</v>
      </c>
      <c r="D566" s="4" t="n">
        <v>0.208</v>
      </c>
      <c r="E566" s="4" t="n">
        <v>0.145</v>
      </c>
      <c r="F566" s="4" t="n">
        <v>0.00043437</v>
      </c>
    </row>
    <row r="567" customFormat="false" ht="16" hidden="false" customHeight="false" outlineLevel="0" collapsed="false">
      <c r="A567" s="4" t="s">
        <v>584</v>
      </c>
      <c r="B567" s="5" t="n">
        <v>1.61E-008</v>
      </c>
      <c r="C567" s="4" t="n">
        <v>0.33654882</v>
      </c>
      <c r="D567" s="4" t="n">
        <v>0.203</v>
      </c>
      <c r="E567" s="4" t="n">
        <v>0.143</v>
      </c>
      <c r="F567" s="4" t="n">
        <v>0.0004467</v>
      </c>
    </row>
    <row r="568" customFormat="false" ht="16" hidden="false" customHeight="false" outlineLevel="0" collapsed="false">
      <c r="A568" s="4" t="s">
        <v>585</v>
      </c>
      <c r="B568" s="5" t="n">
        <v>1.68E-008</v>
      </c>
      <c r="C568" s="4" t="n">
        <v>0.32394177</v>
      </c>
      <c r="D568" s="4" t="n">
        <v>0.318</v>
      </c>
      <c r="E568" s="4" t="n">
        <v>0.247</v>
      </c>
      <c r="F568" s="4" t="n">
        <v>0.00046734</v>
      </c>
    </row>
    <row r="569" customFormat="false" ht="16" hidden="false" customHeight="false" outlineLevel="0" collapsed="false">
      <c r="A569" s="4" t="s">
        <v>586</v>
      </c>
      <c r="B569" s="5" t="n">
        <v>1.73E-008</v>
      </c>
      <c r="C569" s="4" t="n">
        <v>0.30510669</v>
      </c>
      <c r="D569" s="4" t="n">
        <v>0.168</v>
      </c>
      <c r="E569" s="4" t="n">
        <v>0.113</v>
      </c>
      <c r="F569" s="4" t="n">
        <v>0.00048225</v>
      </c>
    </row>
    <row r="570" customFormat="false" ht="16" hidden="false" customHeight="false" outlineLevel="0" collapsed="false">
      <c r="A570" s="4" t="s">
        <v>587</v>
      </c>
      <c r="B570" s="5" t="n">
        <v>1.75E-008</v>
      </c>
      <c r="C570" s="4" t="n">
        <v>0.29226631</v>
      </c>
      <c r="D570" s="4" t="n">
        <v>0.216</v>
      </c>
      <c r="E570" s="4" t="n">
        <v>0.153</v>
      </c>
      <c r="F570" s="4" t="n">
        <v>0.0004856</v>
      </c>
    </row>
    <row r="571" customFormat="false" ht="16" hidden="false" customHeight="false" outlineLevel="0" collapsed="false">
      <c r="A571" s="4" t="s">
        <v>588</v>
      </c>
      <c r="B571" s="5" t="n">
        <v>1.94E-008</v>
      </c>
      <c r="C571" s="4" t="n">
        <v>0.30715297</v>
      </c>
      <c r="D571" s="4" t="n">
        <v>0.151</v>
      </c>
      <c r="E571" s="4" t="n">
        <v>0.1</v>
      </c>
      <c r="F571" s="4" t="n">
        <v>0.00053973</v>
      </c>
    </row>
    <row r="572" customFormat="false" ht="16" hidden="false" customHeight="false" outlineLevel="0" collapsed="false">
      <c r="A572" s="4" t="s">
        <v>589</v>
      </c>
      <c r="B572" s="5" t="n">
        <v>1.96E-008</v>
      </c>
      <c r="C572" s="4" t="n">
        <v>0.32094304</v>
      </c>
      <c r="D572" s="4" t="n">
        <v>0.197</v>
      </c>
      <c r="E572" s="4" t="n">
        <v>0.138</v>
      </c>
      <c r="F572" s="4" t="n">
        <v>0.00054388</v>
      </c>
    </row>
    <row r="573" customFormat="false" ht="16" hidden="false" customHeight="false" outlineLevel="0" collapsed="false">
      <c r="A573" s="4" t="s">
        <v>590</v>
      </c>
      <c r="B573" s="5" t="n">
        <v>1.99E-008</v>
      </c>
      <c r="C573" s="4" t="n">
        <v>0.31008476</v>
      </c>
      <c r="D573" s="4" t="n">
        <v>0.252</v>
      </c>
      <c r="E573" s="4" t="n">
        <v>0.187</v>
      </c>
      <c r="F573" s="4" t="n">
        <v>0.00055209</v>
      </c>
    </row>
    <row r="574" customFormat="false" ht="16" hidden="false" customHeight="false" outlineLevel="0" collapsed="false">
      <c r="A574" s="4" t="s">
        <v>591</v>
      </c>
      <c r="B574" s="5" t="n">
        <v>2.08E-008</v>
      </c>
      <c r="C574" s="4" t="n">
        <v>0.35471694</v>
      </c>
      <c r="D574" s="4" t="n">
        <v>0.158</v>
      </c>
      <c r="E574" s="4" t="n">
        <v>0.106</v>
      </c>
      <c r="F574" s="4" t="n">
        <v>0.00057906</v>
      </c>
    </row>
    <row r="575" customFormat="false" ht="16" hidden="false" customHeight="false" outlineLevel="0" collapsed="false">
      <c r="A575" s="4" t="s">
        <v>592</v>
      </c>
      <c r="B575" s="5" t="n">
        <v>2.09E-008</v>
      </c>
      <c r="C575" s="4" t="n">
        <v>0.25292423</v>
      </c>
      <c r="D575" s="4" t="n">
        <v>0.32</v>
      </c>
      <c r="E575" s="4" t="n">
        <v>0.245</v>
      </c>
      <c r="F575" s="4" t="n">
        <v>0.00058225</v>
      </c>
    </row>
    <row r="576" customFormat="false" ht="16" hidden="false" customHeight="false" outlineLevel="0" collapsed="false">
      <c r="A576" s="4" t="s">
        <v>593</v>
      </c>
      <c r="B576" s="5" t="n">
        <v>2.18E-008</v>
      </c>
      <c r="C576" s="4" t="n">
        <v>0.3238423</v>
      </c>
      <c r="D576" s="4" t="n">
        <v>0.423</v>
      </c>
      <c r="E576" s="4" t="n">
        <v>0.353</v>
      </c>
      <c r="F576" s="4" t="n">
        <v>0.0006059</v>
      </c>
    </row>
    <row r="577" customFormat="false" ht="16" hidden="false" customHeight="false" outlineLevel="0" collapsed="false">
      <c r="A577" s="4" t="s">
        <v>594</v>
      </c>
      <c r="B577" s="5" t="n">
        <v>2.39E-008</v>
      </c>
      <c r="C577" s="4" t="n">
        <v>0.27326552</v>
      </c>
      <c r="D577" s="4" t="n">
        <v>0.388</v>
      </c>
      <c r="E577" s="4" t="n">
        <v>0.314</v>
      </c>
      <c r="F577" s="4" t="n">
        <v>0.000665</v>
      </c>
    </row>
    <row r="578" customFormat="false" ht="16" hidden="false" customHeight="false" outlineLevel="0" collapsed="false">
      <c r="A578" s="4" t="s">
        <v>595</v>
      </c>
      <c r="B578" s="5" t="n">
        <v>2.48E-008</v>
      </c>
      <c r="C578" s="4" t="n">
        <v>-0.417121</v>
      </c>
      <c r="D578" s="4" t="n">
        <v>0.19</v>
      </c>
      <c r="E578" s="4" t="n">
        <v>0.253</v>
      </c>
      <c r="F578" s="4" t="n">
        <v>0.00069026</v>
      </c>
    </row>
    <row r="579" customFormat="false" ht="16" hidden="false" customHeight="false" outlineLevel="0" collapsed="false">
      <c r="A579" s="4" t="s">
        <v>596</v>
      </c>
      <c r="B579" s="5" t="n">
        <v>2.59E-008</v>
      </c>
      <c r="C579" s="4" t="n">
        <v>0.28367081</v>
      </c>
      <c r="D579" s="4" t="n">
        <v>0.306</v>
      </c>
      <c r="E579" s="4" t="n">
        <v>0.233</v>
      </c>
      <c r="F579" s="4" t="n">
        <v>0.00072077</v>
      </c>
    </row>
    <row r="580" customFormat="false" ht="16" hidden="false" customHeight="false" outlineLevel="0" collapsed="false">
      <c r="A580" s="4" t="s">
        <v>597</v>
      </c>
      <c r="B580" s="5" t="n">
        <v>2.74E-008</v>
      </c>
      <c r="C580" s="4" t="n">
        <v>0.27032956</v>
      </c>
      <c r="D580" s="4" t="n">
        <v>0.202</v>
      </c>
      <c r="E580" s="4" t="n">
        <v>0.143</v>
      </c>
      <c r="F580" s="4" t="n">
        <v>0.00076166</v>
      </c>
    </row>
    <row r="581" customFormat="false" ht="16" hidden="false" customHeight="false" outlineLevel="0" collapsed="false">
      <c r="A581" s="4" t="s">
        <v>598</v>
      </c>
      <c r="B581" s="5" t="n">
        <v>2.86E-008</v>
      </c>
      <c r="C581" s="4" t="n">
        <v>0.32992526</v>
      </c>
      <c r="D581" s="4" t="n">
        <v>0.126</v>
      </c>
      <c r="E581" s="4" t="n">
        <v>0.08</v>
      </c>
      <c r="F581" s="4" t="n">
        <v>0.00079477</v>
      </c>
    </row>
    <row r="582" customFormat="false" ht="16" hidden="false" customHeight="false" outlineLevel="0" collapsed="false">
      <c r="A582" s="4" t="s">
        <v>599</v>
      </c>
      <c r="B582" s="5" t="n">
        <v>2.96E-008</v>
      </c>
      <c r="C582" s="4" t="n">
        <v>0.28328912</v>
      </c>
      <c r="D582" s="4" t="n">
        <v>0.14</v>
      </c>
      <c r="E582" s="4" t="n">
        <v>0.09</v>
      </c>
      <c r="F582" s="4" t="n">
        <v>0.00082382</v>
      </c>
    </row>
    <row r="583" customFormat="false" ht="16" hidden="false" customHeight="false" outlineLevel="0" collapsed="false">
      <c r="A583" s="4" t="s">
        <v>600</v>
      </c>
      <c r="B583" s="5" t="n">
        <v>3.02E-008</v>
      </c>
      <c r="C583" s="4" t="n">
        <v>0.26070469</v>
      </c>
      <c r="D583" s="4" t="n">
        <v>0.559</v>
      </c>
      <c r="E583" s="4" t="n">
        <v>0.487</v>
      </c>
      <c r="F583" s="4" t="n">
        <v>0.00084068</v>
      </c>
    </row>
    <row r="584" customFormat="false" ht="16" hidden="false" customHeight="false" outlineLevel="0" collapsed="false">
      <c r="A584" s="4" t="s">
        <v>601</v>
      </c>
      <c r="B584" s="5" t="n">
        <v>3.21E-008</v>
      </c>
      <c r="C584" s="4" t="n">
        <v>-0.468045</v>
      </c>
      <c r="D584" s="4" t="n">
        <v>0.095</v>
      </c>
      <c r="E584" s="4" t="n">
        <v>0.147</v>
      </c>
      <c r="F584" s="4" t="n">
        <v>0.00089155</v>
      </c>
    </row>
    <row r="585" customFormat="false" ht="16" hidden="false" customHeight="false" outlineLevel="0" collapsed="false">
      <c r="A585" s="4" t="s">
        <v>602</v>
      </c>
      <c r="B585" s="5" t="n">
        <v>3.21E-008</v>
      </c>
      <c r="C585" s="4" t="n">
        <v>0.3151723</v>
      </c>
      <c r="D585" s="4" t="n">
        <v>0.166</v>
      </c>
      <c r="E585" s="4" t="n">
        <v>0.112</v>
      </c>
      <c r="F585" s="4" t="n">
        <v>0.00089225</v>
      </c>
    </row>
    <row r="586" customFormat="false" ht="16" hidden="false" customHeight="false" outlineLevel="0" collapsed="false">
      <c r="A586" s="4" t="s">
        <v>603</v>
      </c>
      <c r="B586" s="5" t="n">
        <v>3.34E-008</v>
      </c>
      <c r="C586" s="4" t="n">
        <v>0.26462248</v>
      </c>
      <c r="D586" s="4" t="n">
        <v>0.411</v>
      </c>
      <c r="E586" s="4" t="n">
        <v>0.335</v>
      </c>
      <c r="F586" s="4" t="n">
        <v>0.00092754</v>
      </c>
    </row>
    <row r="587" customFormat="false" ht="16" hidden="false" customHeight="false" outlineLevel="0" collapsed="false">
      <c r="A587" s="4" t="s">
        <v>604</v>
      </c>
      <c r="B587" s="5" t="n">
        <v>3.42E-008</v>
      </c>
      <c r="C587" s="4" t="n">
        <v>0.25835159</v>
      </c>
      <c r="D587" s="4" t="n">
        <v>0.376</v>
      </c>
      <c r="E587" s="4" t="n">
        <v>0.299</v>
      </c>
      <c r="F587" s="4" t="n">
        <v>0.00095189</v>
      </c>
    </row>
    <row r="588" customFormat="false" ht="16" hidden="false" customHeight="false" outlineLevel="0" collapsed="false">
      <c r="A588" s="4" t="s">
        <v>605</v>
      </c>
      <c r="B588" s="5" t="n">
        <v>3.43E-008</v>
      </c>
      <c r="C588" s="4" t="n">
        <v>-0.5144226</v>
      </c>
      <c r="D588" s="4" t="n">
        <v>0.261</v>
      </c>
      <c r="E588" s="4" t="n">
        <v>0.318</v>
      </c>
      <c r="F588" s="4" t="n">
        <v>0.00095283</v>
      </c>
    </row>
    <row r="589" customFormat="false" ht="16" hidden="false" customHeight="false" outlineLevel="0" collapsed="false">
      <c r="A589" s="4" t="s">
        <v>606</v>
      </c>
      <c r="B589" s="5" t="n">
        <v>3.51E-008</v>
      </c>
      <c r="C589" s="4" t="n">
        <v>0.29135008</v>
      </c>
      <c r="D589" s="4" t="n">
        <v>0.173</v>
      </c>
      <c r="E589" s="4" t="n">
        <v>0.118</v>
      </c>
      <c r="F589" s="4" t="n">
        <v>0.00097589</v>
      </c>
    </row>
    <row r="590" customFormat="false" ht="16" hidden="false" customHeight="false" outlineLevel="0" collapsed="false">
      <c r="A590" s="4" t="s">
        <v>607</v>
      </c>
      <c r="B590" s="5" t="n">
        <v>3.53E-008</v>
      </c>
      <c r="C590" s="4" t="n">
        <v>-0.4625326</v>
      </c>
      <c r="D590" s="4" t="n">
        <v>0.154</v>
      </c>
      <c r="E590" s="4" t="n">
        <v>0.213</v>
      </c>
      <c r="F590" s="4" t="n">
        <v>0.00098276</v>
      </c>
    </row>
    <row r="591" customFormat="false" ht="16" hidden="false" customHeight="false" outlineLevel="0" collapsed="false">
      <c r="A591" s="4" t="s">
        <v>608</v>
      </c>
      <c r="B591" s="5" t="n">
        <v>3.94E-008</v>
      </c>
      <c r="C591" s="4" t="n">
        <v>0.26084766</v>
      </c>
      <c r="D591" s="4" t="n">
        <v>0.157</v>
      </c>
      <c r="E591" s="4" t="n">
        <v>0.105</v>
      </c>
      <c r="F591" s="4" t="n">
        <v>0.00109667</v>
      </c>
    </row>
    <row r="592" customFormat="false" ht="16" hidden="false" customHeight="false" outlineLevel="0" collapsed="false">
      <c r="A592" s="4" t="s">
        <v>609</v>
      </c>
      <c r="B592" s="5" t="n">
        <v>4.08E-008</v>
      </c>
      <c r="C592" s="4" t="n">
        <v>0.26656262</v>
      </c>
      <c r="D592" s="4" t="n">
        <v>0.241</v>
      </c>
      <c r="E592" s="4" t="n">
        <v>0.177</v>
      </c>
      <c r="F592" s="4" t="n">
        <v>0.00113421</v>
      </c>
    </row>
    <row r="593" customFormat="false" ht="16" hidden="false" customHeight="false" outlineLevel="0" collapsed="false">
      <c r="A593" s="4" t="s">
        <v>610</v>
      </c>
      <c r="B593" s="5" t="n">
        <v>4.12E-008</v>
      </c>
      <c r="C593" s="4" t="n">
        <v>0.27624312</v>
      </c>
      <c r="D593" s="4" t="n">
        <v>0.18</v>
      </c>
      <c r="E593" s="4" t="n">
        <v>0.124</v>
      </c>
      <c r="F593" s="4" t="n">
        <v>0.00114658</v>
      </c>
    </row>
    <row r="594" customFormat="false" ht="16" hidden="false" customHeight="false" outlineLevel="0" collapsed="false">
      <c r="A594" s="4" t="s">
        <v>611</v>
      </c>
      <c r="B594" s="5" t="n">
        <v>4.13E-008</v>
      </c>
      <c r="C594" s="4" t="n">
        <v>0.29147427</v>
      </c>
      <c r="D594" s="4" t="n">
        <v>0.321</v>
      </c>
      <c r="E594" s="4" t="n">
        <v>0.252</v>
      </c>
      <c r="F594" s="4" t="n">
        <v>0.00114803</v>
      </c>
    </row>
    <row r="595" customFormat="false" ht="16" hidden="false" customHeight="false" outlineLevel="0" collapsed="false">
      <c r="A595" s="4" t="s">
        <v>612</v>
      </c>
      <c r="B595" s="5" t="n">
        <v>4.16E-008</v>
      </c>
      <c r="C595" s="4" t="n">
        <v>-0.5113892</v>
      </c>
      <c r="D595" s="4" t="n">
        <v>0.103</v>
      </c>
      <c r="E595" s="4" t="n">
        <v>0.157</v>
      </c>
      <c r="F595" s="4" t="n">
        <v>0.00115739</v>
      </c>
    </row>
    <row r="596" customFormat="false" ht="16" hidden="false" customHeight="false" outlineLevel="0" collapsed="false">
      <c r="A596" s="4" t="s">
        <v>613</v>
      </c>
      <c r="B596" s="5" t="n">
        <v>4.17E-008</v>
      </c>
      <c r="C596" s="4" t="n">
        <v>0.31218451</v>
      </c>
      <c r="D596" s="4" t="n">
        <v>0.109</v>
      </c>
      <c r="E596" s="4" t="n">
        <v>0.067</v>
      </c>
      <c r="F596" s="4" t="n">
        <v>0.00115899</v>
      </c>
    </row>
    <row r="597" customFormat="false" ht="16" hidden="false" customHeight="false" outlineLevel="0" collapsed="false">
      <c r="A597" s="4" t="s">
        <v>614</v>
      </c>
      <c r="B597" s="5" t="n">
        <v>4.56E-008</v>
      </c>
      <c r="C597" s="4" t="n">
        <v>0.27307963</v>
      </c>
      <c r="D597" s="4" t="n">
        <v>0.313</v>
      </c>
      <c r="E597" s="4" t="n">
        <v>0.242</v>
      </c>
      <c r="F597" s="4" t="n">
        <v>0.00126758</v>
      </c>
    </row>
    <row r="598" customFormat="false" ht="16" hidden="false" customHeight="false" outlineLevel="0" collapsed="false">
      <c r="A598" s="4" t="s">
        <v>615</v>
      </c>
      <c r="B598" s="5" t="n">
        <v>4.59E-008</v>
      </c>
      <c r="C598" s="4" t="n">
        <v>-0.3260612</v>
      </c>
      <c r="D598" s="4" t="n">
        <v>0.533</v>
      </c>
      <c r="E598" s="4" t="n">
        <v>0.576</v>
      </c>
      <c r="F598" s="4" t="n">
        <v>0.00127698</v>
      </c>
    </row>
    <row r="599" customFormat="false" ht="16" hidden="false" customHeight="false" outlineLevel="0" collapsed="false">
      <c r="A599" s="4" t="s">
        <v>616</v>
      </c>
      <c r="B599" s="5" t="n">
        <v>4.61E-008</v>
      </c>
      <c r="C599" s="4" t="n">
        <v>0.27518428</v>
      </c>
      <c r="D599" s="4" t="n">
        <v>0.399</v>
      </c>
      <c r="E599" s="4" t="n">
        <v>0.326</v>
      </c>
      <c r="F599" s="4" t="n">
        <v>0.00128212</v>
      </c>
    </row>
    <row r="600" customFormat="false" ht="16" hidden="false" customHeight="false" outlineLevel="0" collapsed="false">
      <c r="A600" s="4" t="s">
        <v>617</v>
      </c>
      <c r="B600" s="5" t="n">
        <v>4.92E-008</v>
      </c>
      <c r="C600" s="4" t="n">
        <v>0.2504754</v>
      </c>
      <c r="D600" s="4" t="n">
        <v>0.421</v>
      </c>
      <c r="E600" s="4" t="n">
        <v>0.344</v>
      </c>
      <c r="F600" s="4" t="n">
        <v>0.00136916</v>
      </c>
    </row>
    <row r="601" customFormat="false" ht="16" hidden="false" customHeight="false" outlineLevel="0" collapsed="false">
      <c r="A601" s="4" t="s">
        <v>618</v>
      </c>
      <c r="B601" s="5" t="n">
        <v>4.99E-008</v>
      </c>
      <c r="C601" s="4" t="n">
        <v>0.30177861</v>
      </c>
      <c r="D601" s="4" t="n">
        <v>0.105</v>
      </c>
      <c r="E601" s="4" t="n">
        <v>0.063</v>
      </c>
      <c r="F601" s="4" t="n">
        <v>0.00138828</v>
      </c>
    </row>
    <row r="602" customFormat="false" ht="16" hidden="false" customHeight="false" outlineLevel="0" collapsed="false">
      <c r="A602" s="4" t="s">
        <v>619</v>
      </c>
      <c r="B602" s="5" t="n">
        <v>4.99E-008</v>
      </c>
      <c r="C602" s="4" t="n">
        <v>0.29108876</v>
      </c>
      <c r="D602" s="4" t="n">
        <v>0.144</v>
      </c>
      <c r="E602" s="4" t="n">
        <v>0.094</v>
      </c>
      <c r="F602" s="4" t="n">
        <v>0.00138885</v>
      </c>
    </row>
    <row r="603" customFormat="false" ht="16" hidden="false" customHeight="false" outlineLevel="0" collapsed="false">
      <c r="A603" s="4" t="s">
        <v>620</v>
      </c>
      <c r="B603" s="5" t="n">
        <v>5.2E-008</v>
      </c>
      <c r="C603" s="4" t="n">
        <v>0.27614075</v>
      </c>
      <c r="D603" s="4" t="n">
        <v>0.243</v>
      </c>
      <c r="E603" s="4" t="n">
        <v>0.18</v>
      </c>
      <c r="F603" s="4" t="n">
        <v>0.00144539</v>
      </c>
    </row>
    <row r="604" customFormat="false" ht="16" hidden="false" customHeight="false" outlineLevel="0" collapsed="false">
      <c r="A604" s="4" t="s">
        <v>621</v>
      </c>
      <c r="B604" s="5" t="n">
        <v>5.62E-008</v>
      </c>
      <c r="C604" s="4" t="n">
        <v>0.26892544</v>
      </c>
      <c r="D604" s="4" t="n">
        <v>0.259</v>
      </c>
      <c r="E604" s="4" t="n">
        <v>0.192</v>
      </c>
      <c r="F604" s="4" t="n">
        <v>0.00156353</v>
      </c>
    </row>
    <row r="605" customFormat="false" ht="16" hidden="false" customHeight="false" outlineLevel="0" collapsed="false">
      <c r="A605" s="4" t="s">
        <v>622</v>
      </c>
      <c r="B605" s="5" t="n">
        <v>5.82E-008</v>
      </c>
      <c r="C605" s="4" t="n">
        <v>0.27773867</v>
      </c>
      <c r="D605" s="4" t="n">
        <v>0.27</v>
      </c>
      <c r="E605" s="4" t="n">
        <v>0.205</v>
      </c>
      <c r="F605" s="4" t="n">
        <v>0.00161976</v>
      </c>
    </row>
    <row r="606" customFormat="false" ht="16" hidden="false" customHeight="false" outlineLevel="0" collapsed="false">
      <c r="A606" s="4" t="s">
        <v>623</v>
      </c>
      <c r="B606" s="5" t="n">
        <v>5.93E-008</v>
      </c>
      <c r="C606" s="4" t="n">
        <v>-0.3239842</v>
      </c>
      <c r="D606" s="4" t="n">
        <v>0.368</v>
      </c>
      <c r="E606" s="4" t="n">
        <v>0.43</v>
      </c>
      <c r="F606" s="4" t="n">
        <v>0.00164976</v>
      </c>
    </row>
    <row r="607" customFormat="false" ht="16" hidden="false" customHeight="false" outlineLevel="0" collapsed="false">
      <c r="A607" s="4" t="s">
        <v>624</v>
      </c>
      <c r="B607" s="5" t="n">
        <v>5.97E-008</v>
      </c>
      <c r="C607" s="4" t="n">
        <v>-0.29303</v>
      </c>
      <c r="D607" s="4" t="n">
        <v>0.496</v>
      </c>
      <c r="E607" s="4" t="n">
        <v>0.552</v>
      </c>
      <c r="F607" s="4" t="n">
        <v>0.0016592</v>
      </c>
    </row>
    <row r="608" customFormat="false" ht="16" hidden="false" customHeight="false" outlineLevel="0" collapsed="false">
      <c r="A608" s="4" t="s">
        <v>625</v>
      </c>
      <c r="B608" s="5" t="n">
        <v>5.99E-008</v>
      </c>
      <c r="C608" s="4" t="n">
        <v>0.31331992</v>
      </c>
      <c r="D608" s="4" t="n">
        <v>0.149</v>
      </c>
      <c r="E608" s="4" t="n">
        <v>0.099</v>
      </c>
      <c r="F608" s="4" t="n">
        <v>0.00166518</v>
      </c>
    </row>
    <row r="609" customFormat="false" ht="16" hidden="false" customHeight="false" outlineLevel="0" collapsed="false">
      <c r="A609" s="4" t="s">
        <v>626</v>
      </c>
      <c r="B609" s="5" t="n">
        <v>6.22E-008</v>
      </c>
      <c r="C609" s="4" t="n">
        <v>0.48333781</v>
      </c>
      <c r="D609" s="4" t="n">
        <v>0.242</v>
      </c>
      <c r="E609" s="4" t="n">
        <v>0.185</v>
      </c>
      <c r="F609" s="4" t="n">
        <v>0.00172963</v>
      </c>
    </row>
    <row r="610" customFormat="false" ht="16" hidden="false" customHeight="false" outlineLevel="0" collapsed="false">
      <c r="A610" s="4" t="s">
        <v>627</v>
      </c>
      <c r="B610" s="5" t="n">
        <v>6.27E-008</v>
      </c>
      <c r="C610" s="4" t="n">
        <v>-0.5672775</v>
      </c>
      <c r="D610" s="4" t="n">
        <v>0.096</v>
      </c>
      <c r="E610" s="4" t="n">
        <v>0.145</v>
      </c>
      <c r="F610" s="4" t="n">
        <v>0.00174443</v>
      </c>
    </row>
    <row r="611" customFormat="false" ht="16" hidden="false" customHeight="false" outlineLevel="0" collapsed="false">
      <c r="A611" s="4" t="s">
        <v>628</v>
      </c>
      <c r="B611" s="5" t="n">
        <v>6.42E-008</v>
      </c>
      <c r="C611" s="4" t="n">
        <v>0.25992121</v>
      </c>
      <c r="D611" s="4" t="n">
        <v>0.282</v>
      </c>
      <c r="E611" s="4" t="n">
        <v>0.214</v>
      </c>
      <c r="F611" s="4" t="n">
        <v>0.00178627</v>
      </c>
    </row>
    <row r="612" customFormat="false" ht="16" hidden="false" customHeight="false" outlineLevel="0" collapsed="false">
      <c r="A612" s="4" t="s">
        <v>629</v>
      </c>
      <c r="B612" s="5" t="n">
        <v>6.45E-008</v>
      </c>
      <c r="C612" s="4" t="n">
        <v>0.26688654</v>
      </c>
      <c r="D612" s="4" t="n">
        <v>0.232</v>
      </c>
      <c r="E612" s="4" t="n">
        <v>0.17</v>
      </c>
      <c r="F612" s="4" t="n">
        <v>0.00179498</v>
      </c>
    </row>
    <row r="613" customFormat="false" ht="16" hidden="false" customHeight="false" outlineLevel="0" collapsed="false">
      <c r="A613" s="4" t="s">
        <v>630</v>
      </c>
      <c r="B613" s="5" t="n">
        <v>6.66E-008</v>
      </c>
      <c r="C613" s="4" t="n">
        <v>0.27926824</v>
      </c>
      <c r="D613" s="4" t="n">
        <v>0.235</v>
      </c>
      <c r="E613" s="4" t="n">
        <v>0.173</v>
      </c>
      <c r="F613" s="4" t="n">
        <v>0.00185172</v>
      </c>
    </row>
    <row r="614" customFormat="false" ht="16" hidden="false" customHeight="false" outlineLevel="0" collapsed="false">
      <c r="A614" s="4" t="s">
        <v>631</v>
      </c>
      <c r="B614" s="5" t="n">
        <v>6.73E-008</v>
      </c>
      <c r="C614" s="4" t="n">
        <v>0.27661674</v>
      </c>
      <c r="D614" s="4" t="n">
        <v>0.174</v>
      </c>
      <c r="E614" s="4" t="n">
        <v>0.12</v>
      </c>
      <c r="F614" s="4" t="n">
        <v>0.00187129</v>
      </c>
    </row>
    <row r="615" customFormat="false" ht="16" hidden="false" customHeight="false" outlineLevel="0" collapsed="false">
      <c r="A615" s="4" t="s">
        <v>632</v>
      </c>
      <c r="B615" s="5" t="n">
        <v>6.89E-008</v>
      </c>
      <c r="C615" s="4" t="n">
        <v>0.2624597</v>
      </c>
      <c r="D615" s="4" t="n">
        <v>0.205</v>
      </c>
      <c r="E615" s="4" t="n">
        <v>0.144</v>
      </c>
      <c r="F615" s="4" t="n">
        <v>0.00191511</v>
      </c>
    </row>
    <row r="616" customFormat="false" ht="16" hidden="false" customHeight="false" outlineLevel="0" collapsed="false">
      <c r="A616" s="4" t="s">
        <v>633</v>
      </c>
      <c r="B616" s="5" t="n">
        <v>7.12E-008</v>
      </c>
      <c r="C616" s="4" t="n">
        <v>-0.3313667</v>
      </c>
      <c r="D616" s="4" t="n">
        <v>0.426</v>
      </c>
      <c r="E616" s="4" t="n">
        <v>0.48</v>
      </c>
      <c r="F616" s="4" t="n">
        <v>0.00198004</v>
      </c>
    </row>
    <row r="617" customFormat="false" ht="16" hidden="false" customHeight="false" outlineLevel="0" collapsed="false">
      <c r="A617" s="4" t="s">
        <v>634</v>
      </c>
      <c r="B617" s="5" t="n">
        <v>7.38E-008</v>
      </c>
      <c r="C617" s="4" t="n">
        <v>0.30955787</v>
      </c>
      <c r="D617" s="4" t="n">
        <v>0.208</v>
      </c>
      <c r="E617" s="4" t="n">
        <v>0.15</v>
      </c>
      <c r="F617" s="4" t="n">
        <v>0.00205227</v>
      </c>
    </row>
    <row r="618" customFormat="false" ht="16" hidden="false" customHeight="false" outlineLevel="0" collapsed="false">
      <c r="A618" s="4" t="s">
        <v>635</v>
      </c>
      <c r="B618" s="5" t="n">
        <v>7.41E-008</v>
      </c>
      <c r="C618" s="4" t="n">
        <v>0.3811021</v>
      </c>
      <c r="D618" s="4" t="n">
        <v>0.186</v>
      </c>
      <c r="E618" s="4" t="n">
        <v>0.133</v>
      </c>
      <c r="F618" s="4" t="n">
        <v>0.00206193</v>
      </c>
    </row>
    <row r="619" customFormat="false" ht="16" hidden="false" customHeight="false" outlineLevel="0" collapsed="false">
      <c r="A619" s="4" t="s">
        <v>636</v>
      </c>
      <c r="B619" s="5" t="n">
        <v>7.68E-008</v>
      </c>
      <c r="C619" s="4" t="n">
        <v>0.26421517</v>
      </c>
      <c r="D619" s="4" t="n">
        <v>0.177</v>
      </c>
      <c r="E619" s="4" t="n">
        <v>0.122</v>
      </c>
      <c r="F619" s="4" t="n">
        <v>0.00213563</v>
      </c>
    </row>
    <row r="620" customFormat="false" ht="16" hidden="false" customHeight="false" outlineLevel="0" collapsed="false">
      <c r="A620" s="4" t="s">
        <v>637</v>
      </c>
      <c r="B620" s="5" t="n">
        <v>7.91E-008</v>
      </c>
      <c r="C620" s="4" t="n">
        <v>0.26163288</v>
      </c>
      <c r="D620" s="4" t="n">
        <v>0.286</v>
      </c>
      <c r="E620" s="4" t="n">
        <v>0.217</v>
      </c>
      <c r="F620" s="4" t="n">
        <v>0.00219874</v>
      </c>
    </row>
    <row r="621" customFormat="false" ht="16" hidden="false" customHeight="false" outlineLevel="0" collapsed="false">
      <c r="A621" s="4" t="s">
        <v>638</v>
      </c>
      <c r="B621" s="5" t="n">
        <v>8.07E-008</v>
      </c>
      <c r="C621" s="4" t="n">
        <v>0.25446737</v>
      </c>
      <c r="D621" s="4" t="n">
        <v>0.332</v>
      </c>
      <c r="E621" s="4" t="n">
        <v>0.261</v>
      </c>
      <c r="F621" s="4" t="n">
        <v>0.00224442</v>
      </c>
    </row>
    <row r="622" customFormat="false" ht="16" hidden="false" customHeight="false" outlineLevel="0" collapsed="false">
      <c r="A622" s="4" t="s">
        <v>639</v>
      </c>
      <c r="B622" s="5" t="n">
        <v>8.43E-008</v>
      </c>
      <c r="C622" s="4" t="n">
        <v>0.3154538</v>
      </c>
      <c r="D622" s="4" t="n">
        <v>0.357</v>
      </c>
      <c r="E622" s="4" t="n">
        <v>0.289</v>
      </c>
      <c r="F622" s="4" t="n">
        <v>0.00234499</v>
      </c>
    </row>
    <row r="623" customFormat="false" ht="16" hidden="false" customHeight="false" outlineLevel="0" collapsed="false">
      <c r="A623" s="4" t="s">
        <v>640</v>
      </c>
      <c r="B623" s="5" t="n">
        <v>8.57E-008</v>
      </c>
      <c r="C623" s="4" t="n">
        <v>-0.5355267</v>
      </c>
      <c r="D623" s="4" t="n">
        <v>0.086</v>
      </c>
      <c r="E623" s="4" t="n">
        <v>0.133</v>
      </c>
      <c r="F623" s="4" t="n">
        <v>0.00238353</v>
      </c>
    </row>
    <row r="624" customFormat="false" ht="16" hidden="false" customHeight="false" outlineLevel="0" collapsed="false">
      <c r="A624" s="4" t="s">
        <v>641</v>
      </c>
      <c r="B624" s="5" t="n">
        <v>9.23E-008</v>
      </c>
      <c r="C624" s="4" t="n">
        <v>0.25214868</v>
      </c>
      <c r="D624" s="4" t="n">
        <v>0.197</v>
      </c>
      <c r="E624" s="4" t="n">
        <v>0.139</v>
      </c>
      <c r="F624" s="4" t="n">
        <v>0.00256623</v>
      </c>
    </row>
    <row r="625" customFormat="false" ht="16" hidden="false" customHeight="false" outlineLevel="0" collapsed="false">
      <c r="A625" s="4" t="s">
        <v>642</v>
      </c>
      <c r="B625" s="5" t="n">
        <v>9.83E-008</v>
      </c>
      <c r="C625" s="4" t="n">
        <v>0.28711675</v>
      </c>
      <c r="D625" s="4" t="n">
        <v>0.194</v>
      </c>
      <c r="E625" s="4" t="n">
        <v>0.138</v>
      </c>
      <c r="F625" s="4" t="n">
        <v>0.00273394</v>
      </c>
    </row>
    <row r="626" customFormat="false" ht="16" hidden="false" customHeight="false" outlineLevel="0" collapsed="false">
      <c r="A626" s="4" t="s">
        <v>643</v>
      </c>
      <c r="B626" s="5" t="n">
        <v>9.96E-008</v>
      </c>
      <c r="C626" s="4" t="n">
        <v>0.32061278</v>
      </c>
      <c r="D626" s="4" t="n">
        <v>0.21</v>
      </c>
      <c r="E626" s="4" t="n">
        <v>0.154</v>
      </c>
      <c r="F626" s="4" t="n">
        <v>0.00276889</v>
      </c>
    </row>
    <row r="627" customFormat="false" ht="16" hidden="false" customHeight="false" outlineLevel="0" collapsed="false">
      <c r="A627" s="4" t="s">
        <v>644</v>
      </c>
      <c r="B627" s="5" t="n">
        <v>1.01E-007</v>
      </c>
      <c r="C627" s="4" t="n">
        <v>0.30235157</v>
      </c>
      <c r="D627" s="4" t="n">
        <v>0.324</v>
      </c>
      <c r="E627" s="4" t="n">
        <v>0.255</v>
      </c>
      <c r="F627" s="4" t="n">
        <v>0.00280384</v>
      </c>
    </row>
    <row r="628" customFormat="false" ht="16" hidden="false" customHeight="false" outlineLevel="0" collapsed="false">
      <c r="A628" s="4" t="s">
        <v>645</v>
      </c>
      <c r="B628" s="5" t="n">
        <v>1.03E-007</v>
      </c>
      <c r="C628" s="4" t="n">
        <v>0.30471876</v>
      </c>
      <c r="D628" s="4" t="n">
        <v>0.204</v>
      </c>
      <c r="E628" s="4" t="n">
        <v>0.147</v>
      </c>
      <c r="F628" s="4" t="n">
        <v>0.00287644</v>
      </c>
    </row>
    <row r="629" customFormat="false" ht="16" hidden="false" customHeight="false" outlineLevel="0" collapsed="false">
      <c r="A629" s="4" t="s">
        <v>646</v>
      </c>
      <c r="B629" s="5" t="n">
        <v>1.04E-007</v>
      </c>
      <c r="C629" s="4" t="n">
        <v>0.2849913</v>
      </c>
      <c r="D629" s="4" t="n">
        <v>0.176</v>
      </c>
      <c r="E629" s="4" t="n">
        <v>0.122</v>
      </c>
      <c r="F629" s="4" t="n">
        <v>0.00288644</v>
      </c>
    </row>
    <row r="630" customFormat="false" ht="16" hidden="false" customHeight="false" outlineLevel="0" collapsed="false">
      <c r="A630" s="4" t="s">
        <v>647</v>
      </c>
      <c r="B630" s="5" t="n">
        <v>1.14E-007</v>
      </c>
      <c r="C630" s="4" t="n">
        <v>0.2578951</v>
      </c>
      <c r="D630" s="4" t="n">
        <v>0.282</v>
      </c>
      <c r="E630" s="4" t="n">
        <v>0.216</v>
      </c>
      <c r="F630" s="4" t="n">
        <v>0.00315731</v>
      </c>
    </row>
    <row r="631" customFormat="false" ht="16" hidden="false" customHeight="false" outlineLevel="0" collapsed="false">
      <c r="A631" s="4" t="s">
        <v>648</v>
      </c>
      <c r="B631" s="5" t="n">
        <v>1.18E-007</v>
      </c>
      <c r="C631" s="4" t="n">
        <v>0.25870478</v>
      </c>
      <c r="D631" s="4" t="n">
        <v>0.388</v>
      </c>
      <c r="E631" s="4" t="n">
        <v>0.311</v>
      </c>
      <c r="F631" s="4" t="n">
        <v>0.00327959</v>
      </c>
    </row>
    <row r="632" customFormat="false" ht="16" hidden="false" customHeight="false" outlineLevel="0" collapsed="false">
      <c r="A632" s="4" t="s">
        <v>649</v>
      </c>
      <c r="B632" s="5" t="n">
        <v>1.28E-007</v>
      </c>
      <c r="C632" s="4" t="n">
        <v>0.31633411</v>
      </c>
      <c r="D632" s="4" t="n">
        <v>0.288</v>
      </c>
      <c r="E632" s="4" t="n">
        <v>0.224</v>
      </c>
      <c r="F632" s="4" t="n">
        <v>0.0035538</v>
      </c>
    </row>
    <row r="633" customFormat="false" ht="16" hidden="false" customHeight="false" outlineLevel="0" collapsed="false">
      <c r="A633" s="4" t="s">
        <v>650</v>
      </c>
      <c r="B633" s="5" t="n">
        <v>1.33E-007</v>
      </c>
      <c r="C633" s="4" t="n">
        <v>0.29799397</v>
      </c>
      <c r="D633" s="4" t="n">
        <v>0.238</v>
      </c>
      <c r="E633" s="4" t="n">
        <v>0.178</v>
      </c>
      <c r="F633" s="4" t="n">
        <v>0.00370101</v>
      </c>
    </row>
    <row r="634" customFormat="false" ht="16" hidden="false" customHeight="false" outlineLevel="0" collapsed="false">
      <c r="A634" s="4" t="s">
        <v>651</v>
      </c>
      <c r="B634" s="5" t="n">
        <v>1.36E-007</v>
      </c>
      <c r="C634" s="4" t="n">
        <v>0.30201648</v>
      </c>
      <c r="D634" s="4" t="n">
        <v>0.125</v>
      </c>
      <c r="E634" s="4" t="n">
        <v>0.081</v>
      </c>
      <c r="F634" s="4" t="n">
        <v>0.00377702</v>
      </c>
    </row>
    <row r="635" customFormat="false" ht="16" hidden="false" customHeight="false" outlineLevel="0" collapsed="false">
      <c r="A635" s="4" t="s">
        <v>652</v>
      </c>
      <c r="B635" s="5" t="n">
        <v>1.48E-007</v>
      </c>
      <c r="C635" s="4" t="n">
        <v>0.32519598</v>
      </c>
      <c r="D635" s="4" t="n">
        <v>0.164</v>
      </c>
      <c r="E635" s="4" t="n">
        <v>0.114</v>
      </c>
      <c r="F635" s="4" t="n">
        <v>0.00411657</v>
      </c>
    </row>
    <row r="636" customFormat="false" ht="16" hidden="false" customHeight="false" outlineLevel="0" collapsed="false">
      <c r="A636" s="4" t="s">
        <v>653</v>
      </c>
      <c r="B636" s="5" t="n">
        <v>1.5E-007</v>
      </c>
      <c r="C636" s="4" t="n">
        <v>0.2777203</v>
      </c>
      <c r="D636" s="4" t="n">
        <v>0.258</v>
      </c>
      <c r="E636" s="4" t="n">
        <v>0.193</v>
      </c>
      <c r="F636" s="4" t="n">
        <v>0.00417811</v>
      </c>
    </row>
    <row r="637" customFormat="false" ht="16" hidden="false" customHeight="false" outlineLevel="0" collapsed="false">
      <c r="A637" s="4" t="s">
        <v>654</v>
      </c>
      <c r="B637" s="5" t="n">
        <v>1.53E-007</v>
      </c>
      <c r="C637" s="4" t="n">
        <v>0.25129601</v>
      </c>
      <c r="D637" s="4" t="n">
        <v>0.508</v>
      </c>
      <c r="E637" s="4" t="n">
        <v>0.432</v>
      </c>
      <c r="F637" s="4" t="n">
        <v>0.00425595</v>
      </c>
    </row>
    <row r="638" customFormat="false" ht="16" hidden="false" customHeight="false" outlineLevel="0" collapsed="false">
      <c r="A638" s="4" t="s">
        <v>655</v>
      </c>
      <c r="B638" s="5" t="n">
        <v>1.62E-007</v>
      </c>
      <c r="C638" s="4" t="n">
        <v>0.31110666</v>
      </c>
      <c r="D638" s="4" t="n">
        <v>0.14</v>
      </c>
      <c r="E638" s="4" t="n">
        <v>0.093</v>
      </c>
      <c r="F638" s="4" t="n">
        <v>0.00450464</v>
      </c>
    </row>
    <row r="639" customFormat="false" ht="16" hidden="false" customHeight="false" outlineLevel="0" collapsed="false">
      <c r="A639" s="4" t="s">
        <v>656</v>
      </c>
      <c r="B639" s="5" t="n">
        <v>1.79E-007</v>
      </c>
      <c r="C639" s="4" t="n">
        <v>-0.480357</v>
      </c>
      <c r="D639" s="4" t="n">
        <v>0.188</v>
      </c>
      <c r="E639" s="4" t="n">
        <v>0.243</v>
      </c>
      <c r="F639" s="4" t="n">
        <v>0.00497365</v>
      </c>
    </row>
    <row r="640" customFormat="false" ht="16" hidden="false" customHeight="false" outlineLevel="0" collapsed="false">
      <c r="A640" s="4" t="s">
        <v>657</v>
      </c>
      <c r="B640" s="5" t="n">
        <v>1.86E-007</v>
      </c>
      <c r="C640" s="4" t="n">
        <v>0.29747836</v>
      </c>
      <c r="D640" s="4" t="n">
        <v>0.286</v>
      </c>
      <c r="E640" s="4" t="n">
        <v>0.222</v>
      </c>
      <c r="F640" s="4" t="n">
        <v>0.00518383</v>
      </c>
    </row>
    <row r="641" customFormat="false" ht="16" hidden="false" customHeight="false" outlineLevel="0" collapsed="false">
      <c r="A641" s="4" t="s">
        <v>658</v>
      </c>
      <c r="B641" s="5" t="n">
        <v>1.88E-007</v>
      </c>
      <c r="C641" s="4" t="n">
        <v>0.27198559</v>
      </c>
      <c r="D641" s="4" t="n">
        <v>0.281</v>
      </c>
      <c r="E641" s="4" t="n">
        <v>0.216</v>
      </c>
      <c r="F641" s="4" t="n">
        <v>0.0052272</v>
      </c>
    </row>
    <row r="642" customFormat="false" ht="16" hidden="false" customHeight="false" outlineLevel="0" collapsed="false">
      <c r="A642" s="4" t="s">
        <v>659</v>
      </c>
      <c r="B642" s="5" t="n">
        <v>1.99E-007</v>
      </c>
      <c r="C642" s="4" t="n">
        <v>0.25696582</v>
      </c>
      <c r="D642" s="4" t="n">
        <v>0.126</v>
      </c>
      <c r="E642" s="4" t="n">
        <v>0.082</v>
      </c>
      <c r="F642" s="4" t="n">
        <v>0.0055324</v>
      </c>
    </row>
    <row r="643" customFormat="false" ht="16" hidden="false" customHeight="false" outlineLevel="0" collapsed="false">
      <c r="A643" s="4" t="s">
        <v>660</v>
      </c>
      <c r="B643" s="5" t="n">
        <v>2.02E-007</v>
      </c>
      <c r="C643" s="4" t="n">
        <v>0.27799113</v>
      </c>
      <c r="D643" s="4" t="n">
        <v>0.16</v>
      </c>
      <c r="E643" s="4" t="n">
        <v>0.11</v>
      </c>
      <c r="F643" s="4" t="n">
        <v>0.00562378</v>
      </c>
    </row>
    <row r="644" customFormat="false" ht="16" hidden="false" customHeight="false" outlineLevel="0" collapsed="false">
      <c r="A644" s="4" t="s">
        <v>661</v>
      </c>
      <c r="B644" s="5" t="n">
        <v>2.06E-007</v>
      </c>
      <c r="C644" s="4" t="n">
        <v>0.28666679</v>
      </c>
      <c r="D644" s="4" t="n">
        <v>0.117</v>
      </c>
      <c r="E644" s="4" t="n">
        <v>0.074</v>
      </c>
      <c r="F644" s="4" t="n">
        <v>0.0057391</v>
      </c>
    </row>
    <row r="645" customFormat="false" ht="16" hidden="false" customHeight="false" outlineLevel="0" collapsed="false">
      <c r="A645" s="4" t="s">
        <v>662</v>
      </c>
      <c r="B645" s="5" t="n">
        <v>2.09E-007</v>
      </c>
      <c r="C645" s="4" t="n">
        <v>0.30562253</v>
      </c>
      <c r="D645" s="4" t="n">
        <v>0.295</v>
      </c>
      <c r="E645" s="4" t="n">
        <v>0.23</v>
      </c>
      <c r="F645" s="4" t="n">
        <v>0.005809</v>
      </c>
    </row>
    <row r="646" customFormat="false" ht="16" hidden="false" customHeight="false" outlineLevel="0" collapsed="false">
      <c r="A646" s="4" t="s">
        <v>663</v>
      </c>
      <c r="B646" s="5" t="n">
        <v>2.2E-007</v>
      </c>
      <c r="C646" s="4" t="n">
        <v>0.30569383</v>
      </c>
      <c r="D646" s="4" t="n">
        <v>0.166</v>
      </c>
      <c r="E646" s="4" t="n">
        <v>0.116</v>
      </c>
      <c r="F646" s="4" t="n">
        <v>0.00610765</v>
      </c>
    </row>
    <row r="647" customFormat="false" ht="16" hidden="false" customHeight="false" outlineLevel="0" collapsed="false">
      <c r="A647" s="4" t="s">
        <v>664</v>
      </c>
      <c r="B647" s="5" t="n">
        <v>2.27E-007</v>
      </c>
      <c r="C647" s="4" t="n">
        <v>0.27619853</v>
      </c>
      <c r="D647" s="4" t="n">
        <v>0.277</v>
      </c>
      <c r="E647" s="4" t="n">
        <v>0.213</v>
      </c>
      <c r="F647" s="4" t="n">
        <v>0.00632627</v>
      </c>
    </row>
    <row r="648" customFormat="false" ht="16" hidden="false" customHeight="false" outlineLevel="0" collapsed="false">
      <c r="A648" s="4" t="s">
        <v>665</v>
      </c>
      <c r="B648" s="5" t="n">
        <v>2.39E-007</v>
      </c>
      <c r="C648" s="4" t="n">
        <v>-0.3512511</v>
      </c>
      <c r="D648" s="4" t="n">
        <v>0.557</v>
      </c>
      <c r="E648" s="4" t="n">
        <v>0.578</v>
      </c>
      <c r="F648" s="4" t="n">
        <v>0.0066537</v>
      </c>
    </row>
    <row r="649" customFormat="false" ht="16" hidden="false" customHeight="false" outlineLevel="0" collapsed="false">
      <c r="A649" s="4" t="s">
        <v>666</v>
      </c>
      <c r="B649" s="5" t="n">
        <v>2.43E-007</v>
      </c>
      <c r="C649" s="4" t="n">
        <v>0.41421113</v>
      </c>
      <c r="D649" s="4" t="n">
        <v>0.16</v>
      </c>
      <c r="E649" s="4" t="n">
        <v>0.111</v>
      </c>
      <c r="F649" s="4" t="n">
        <v>0.00675724</v>
      </c>
    </row>
    <row r="650" customFormat="false" ht="16" hidden="false" customHeight="false" outlineLevel="0" collapsed="false">
      <c r="A650" s="4" t="s">
        <v>667</v>
      </c>
      <c r="B650" s="5" t="n">
        <v>2.48E-007</v>
      </c>
      <c r="C650" s="4" t="n">
        <v>0.2890219</v>
      </c>
      <c r="D650" s="4" t="n">
        <v>0.117</v>
      </c>
      <c r="E650" s="4" t="n">
        <v>0.075</v>
      </c>
      <c r="F650" s="4" t="n">
        <v>0.00690378</v>
      </c>
    </row>
    <row r="651" customFormat="false" ht="16" hidden="false" customHeight="false" outlineLevel="0" collapsed="false">
      <c r="A651" s="4" t="s">
        <v>668</v>
      </c>
      <c r="B651" s="5" t="n">
        <v>2.58E-007</v>
      </c>
      <c r="C651" s="4" t="n">
        <v>0.32615624</v>
      </c>
      <c r="D651" s="4" t="n">
        <v>0.123</v>
      </c>
      <c r="E651" s="4" t="n">
        <v>0.08</v>
      </c>
      <c r="F651" s="4" t="n">
        <v>0.00717524</v>
      </c>
    </row>
    <row r="652" customFormat="false" ht="16" hidden="false" customHeight="false" outlineLevel="0" collapsed="false">
      <c r="A652" s="4" t="s">
        <v>669</v>
      </c>
      <c r="B652" s="5" t="n">
        <v>2.71E-007</v>
      </c>
      <c r="C652" s="4" t="n">
        <v>0.29343239</v>
      </c>
      <c r="D652" s="4" t="n">
        <v>0.121</v>
      </c>
      <c r="E652" s="4" t="n">
        <v>0.078</v>
      </c>
      <c r="F652" s="4" t="n">
        <v>0.00752387</v>
      </c>
    </row>
    <row r="653" customFormat="false" ht="16" hidden="false" customHeight="false" outlineLevel="0" collapsed="false">
      <c r="A653" s="4" t="s">
        <v>670</v>
      </c>
      <c r="B653" s="5" t="n">
        <v>2.71E-007</v>
      </c>
      <c r="C653" s="4" t="n">
        <v>0.25783007</v>
      </c>
      <c r="D653" s="4" t="n">
        <v>0.265</v>
      </c>
      <c r="E653" s="4" t="n">
        <v>0.202</v>
      </c>
      <c r="F653" s="4" t="n">
        <v>0.00752817</v>
      </c>
    </row>
    <row r="654" customFormat="false" ht="16" hidden="false" customHeight="false" outlineLevel="0" collapsed="false">
      <c r="A654" s="4" t="s">
        <v>671</v>
      </c>
      <c r="B654" s="5" t="n">
        <v>2.71E-007</v>
      </c>
      <c r="C654" s="4" t="n">
        <v>0.26370746</v>
      </c>
      <c r="D654" s="4" t="n">
        <v>0.352</v>
      </c>
      <c r="E654" s="4" t="n">
        <v>0.283</v>
      </c>
      <c r="F654" s="4" t="n">
        <v>0.00754372</v>
      </c>
    </row>
    <row r="655" customFormat="false" ht="16" hidden="false" customHeight="false" outlineLevel="0" collapsed="false">
      <c r="A655" s="4" t="s">
        <v>672</v>
      </c>
      <c r="B655" s="5" t="n">
        <v>3.2E-007</v>
      </c>
      <c r="C655" s="4" t="n">
        <v>0.29226302</v>
      </c>
      <c r="D655" s="4" t="n">
        <v>0.278</v>
      </c>
      <c r="E655" s="4" t="n">
        <v>0.217</v>
      </c>
      <c r="F655" s="4" t="n">
        <v>0.00890626</v>
      </c>
    </row>
    <row r="656" customFormat="false" ht="16" hidden="false" customHeight="false" outlineLevel="0" collapsed="false">
      <c r="A656" s="4" t="s">
        <v>673</v>
      </c>
      <c r="B656" s="5" t="n">
        <v>3.29E-007</v>
      </c>
      <c r="C656" s="4" t="n">
        <v>0.26507165</v>
      </c>
      <c r="D656" s="4" t="n">
        <v>0.261</v>
      </c>
      <c r="E656" s="4" t="n">
        <v>0.199</v>
      </c>
      <c r="F656" s="4" t="n">
        <v>0.00915736</v>
      </c>
    </row>
    <row r="657" customFormat="false" ht="16" hidden="false" customHeight="false" outlineLevel="0" collapsed="false">
      <c r="A657" s="4" t="s">
        <v>674</v>
      </c>
      <c r="B657" s="5" t="n">
        <v>3.4E-007</v>
      </c>
      <c r="C657" s="4" t="n">
        <v>0.25916332</v>
      </c>
      <c r="D657" s="4" t="n">
        <v>0.267</v>
      </c>
      <c r="E657" s="4" t="n">
        <v>0.205</v>
      </c>
      <c r="F657" s="4" t="n">
        <v>0.00946186</v>
      </c>
    </row>
    <row r="658" customFormat="false" ht="16" hidden="false" customHeight="false" outlineLevel="0" collapsed="false">
      <c r="A658" s="4" t="s">
        <v>675</v>
      </c>
      <c r="B658" s="5" t="n">
        <v>3.42E-007</v>
      </c>
      <c r="C658" s="4" t="n">
        <v>-0.4687066</v>
      </c>
      <c r="D658" s="4" t="n">
        <v>0.068</v>
      </c>
      <c r="E658" s="4" t="n">
        <v>0.11</v>
      </c>
      <c r="F658" s="4" t="n">
        <v>0.00951127</v>
      </c>
    </row>
    <row r="659" customFormat="false" ht="16" hidden="false" customHeight="false" outlineLevel="0" collapsed="false">
      <c r="A659" s="4" t="s">
        <v>676</v>
      </c>
      <c r="B659" s="5" t="n">
        <v>3.58E-007</v>
      </c>
      <c r="C659" s="4" t="n">
        <v>0.2950325</v>
      </c>
      <c r="D659" s="4" t="n">
        <v>0.126</v>
      </c>
      <c r="E659" s="4" t="n">
        <v>0.083</v>
      </c>
      <c r="F659" s="4" t="n">
        <v>0.0099565</v>
      </c>
    </row>
    <row r="660" customFormat="false" ht="16" hidden="false" customHeight="false" outlineLevel="0" collapsed="false">
      <c r="A660" s="4" t="s">
        <v>677</v>
      </c>
      <c r="B660" s="5" t="n">
        <v>3.61E-007</v>
      </c>
      <c r="C660" s="4" t="n">
        <v>-0.3831406</v>
      </c>
      <c r="D660" s="4" t="n">
        <v>0.247</v>
      </c>
      <c r="E660" s="4" t="n">
        <v>0.303</v>
      </c>
      <c r="F660" s="4" t="n">
        <v>0.01005033</v>
      </c>
    </row>
    <row r="661" customFormat="false" ht="16" hidden="false" customHeight="false" outlineLevel="0" collapsed="false">
      <c r="A661" s="4" t="s">
        <v>678</v>
      </c>
      <c r="B661" s="5" t="n">
        <v>3.66E-007</v>
      </c>
      <c r="C661" s="4" t="n">
        <v>0.25247321</v>
      </c>
      <c r="D661" s="4" t="n">
        <v>0.166</v>
      </c>
      <c r="E661" s="4" t="n">
        <v>0.116</v>
      </c>
      <c r="F661" s="4" t="n">
        <v>0.01019033</v>
      </c>
    </row>
    <row r="662" customFormat="false" ht="16" hidden="false" customHeight="false" outlineLevel="0" collapsed="false">
      <c r="A662" s="4" t="s">
        <v>679</v>
      </c>
      <c r="B662" s="5" t="n">
        <v>3.93E-007</v>
      </c>
      <c r="C662" s="4" t="n">
        <v>0.30996727</v>
      </c>
      <c r="D662" s="4" t="n">
        <v>0.28</v>
      </c>
      <c r="E662" s="4" t="n">
        <v>0.219</v>
      </c>
      <c r="F662" s="4" t="n">
        <v>0.01093328</v>
      </c>
    </row>
    <row r="663" customFormat="false" ht="16" hidden="false" customHeight="false" outlineLevel="0" collapsed="false">
      <c r="A663" s="4" t="s">
        <v>680</v>
      </c>
      <c r="B663" s="5" t="n">
        <v>4.06E-007</v>
      </c>
      <c r="C663" s="4" t="n">
        <v>-0.3134105</v>
      </c>
      <c r="D663" s="4" t="n">
        <v>0.404</v>
      </c>
      <c r="E663" s="4" t="n">
        <v>0.457</v>
      </c>
      <c r="F663" s="4" t="n">
        <v>0.01128353</v>
      </c>
    </row>
    <row r="664" customFormat="false" ht="16" hidden="false" customHeight="false" outlineLevel="0" collapsed="false">
      <c r="A664" s="4" t="s">
        <v>681</v>
      </c>
      <c r="B664" s="5" t="n">
        <v>4.27E-007</v>
      </c>
      <c r="C664" s="4" t="n">
        <v>-0.346815</v>
      </c>
      <c r="D664" s="4" t="n">
        <v>0.43</v>
      </c>
      <c r="E664" s="4" t="n">
        <v>0.481</v>
      </c>
      <c r="F664" s="4" t="n">
        <v>0.0118658</v>
      </c>
    </row>
    <row r="665" customFormat="false" ht="16" hidden="false" customHeight="false" outlineLevel="0" collapsed="false">
      <c r="A665" s="4" t="s">
        <v>682</v>
      </c>
      <c r="B665" s="5" t="n">
        <v>4.27E-007</v>
      </c>
      <c r="C665" s="4" t="n">
        <v>0.27898715</v>
      </c>
      <c r="D665" s="4" t="n">
        <v>0.18</v>
      </c>
      <c r="E665" s="4" t="n">
        <v>0.129</v>
      </c>
      <c r="F665" s="4" t="n">
        <v>0.01188712</v>
      </c>
    </row>
    <row r="666" customFormat="false" ht="16" hidden="false" customHeight="false" outlineLevel="0" collapsed="false">
      <c r="A666" s="4" t="s">
        <v>683</v>
      </c>
      <c r="B666" s="5" t="n">
        <v>4.3E-007</v>
      </c>
      <c r="C666" s="4" t="n">
        <v>0.26544348</v>
      </c>
      <c r="D666" s="4" t="n">
        <v>0.46</v>
      </c>
      <c r="E666" s="4" t="n">
        <v>0.39</v>
      </c>
      <c r="F666" s="4" t="n">
        <v>0.01196279</v>
      </c>
    </row>
    <row r="667" customFormat="false" ht="16" hidden="false" customHeight="false" outlineLevel="0" collapsed="false">
      <c r="A667" s="4" t="s">
        <v>684</v>
      </c>
      <c r="B667" s="5" t="n">
        <v>4.31E-007</v>
      </c>
      <c r="C667" s="4" t="n">
        <v>-0.4570603</v>
      </c>
      <c r="D667" s="4" t="n">
        <v>0.173</v>
      </c>
      <c r="E667" s="4" t="n">
        <v>0.227</v>
      </c>
      <c r="F667" s="4" t="n">
        <v>0.01198191</v>
      </c>
    </row>
    <row r="668" customFormat="false" ht="16" hidden="false" customHeight="false" outlineLevel="0" collapsed="false">
      <c r="A668" s="4" t="s">
        <v>685</v>
      </c>
      <c r="B668" s="5" t="n">
        <v>4.51E-007</v>
      </c>
      <c r="C668" s="4" t="n">
        <v>-0.3628217</v>
      </c>
      <c r="D668" s="4" t="n">
        <v>0.25</v>
      </c>
      <c r="E668" s="4" t="n">
        <v>0.308</v>
      </c>
      <c r="F668" s="4" t="n">
        <v>0.01255182</v>
      </c>
    </row>
    <row r="669" customFormat="false" ht="16" hidden="false" customHeight="false" outlineLevel="0" collapsed="false">
      <c r="A669" s="4" t="s">
        <v>686</v>
      </c>
      <c r="B669" s="5" t="n">
        <v>4.52E-007</v>
      </c>
      <c r="C669" s="4" t="n">
        <v>-0.3342265</v>
      </c>
      <c r="D669" s="4" t="n">
        <v>0.338</v>
      </c>
      <c r="E669" s="4" t="n">
        <v>0.398</v>
      </c>
      <c r="F669" s="4" t="n">
        <v>0.01255645</v>
      </c>
    </row>
    <row r="670" customFormat="false" ht="16" hidden="false" customHeight="false" outlineLevel="0" collapsed="false">
      <c r="A670" s="4" t="s">
        <v>687</v>
      </c>
      <c r="B670" s="5" t="n">
        <v>4.79E-007</v>
      </c>
      <c r="C670" s="4" t="n">
        <v>0.28659624</v>
      </c>
      <c r="D670" s="4" t="n">
        <v>0.288</v>
      </c>
      <c r="E670" s="4" t="n">
        <v>0.224</v>
      </c>
      <c r="F670" s="4" t="n">
        <v>0.01331096</v>
      </c>
    </row>
    <row r="671" customFormat="false" ht="16" hidden="false" customHeight="false" outlineLevel="0" collapsed="false">
      <c r="A671" s="4" t="s">
        <v>688</v>
      </c>
      <c r="B671" s="5" t="n">
        <v>5.19E-007</v>
      </c>
      <c r="C671" s="4" t="n">
        <v>-0.4216633</v>
      </c>
      <c r="D671" s="4" t="n">
        <v>0.088</v>
      </c>
      <c r="E671" s="4" t="n">
        <v>0.134</v>
      </c>
      <c r="F671" s="4" t="n">
        <v>0.01443007</v>
      </c>
    </row>
    <row r="672" customFormat="false" ht="16" hidden="false" customHeight="false" outlineLevel="0" collapsed="false">
      <c r="A672" s="4" t="s">
        <v>689</v>
      </c>
      <c r="B672" s="5" t="n">
        <v>5.28E-007</v>
      </c>
      <c r="C672" s="4" t="n">
        <v>-0.3487577</v>
      </c>
      <c r="D672" s="4" t="n">
        <v>0.444</v>
      </c>
      <c r="E672" s="4" t="n">
        <v>0.479</v>
      </c>
      <c r="F672" s="4" t="n">
        <v>0.01468267</v>
      </c>
    </row>
    <row r="673" customFormat="false" ht="16" hidden="false" customHeight="false" outlineLevel="0" collapsed="false">
      <c r="A673" s="4" t="s">
        <v>690</v>
      </c>
      <c r="B673" s="5" t="n">
        <v>5.59E-007</v>
      </c>
      <c r="C673" s="4" t="n">
        <v>0.34424565</v>
      </c>
      <c r="D673" s="4" t="n">
        <v>0.107</v>
      </c>
      <c r="E673" s="4" t="n">
        <v>0.068</v>
      </c>
      <c r="F673" s="4" t="n">
        <v>0.01554085</v>
      </c>
    </row>
    <row r="674" customFormat="false" ht="16" hidden="false" customHeight="false" outlineLevel="0" collapsed="false">
      <c r="A674" s="4" t="s">
        <v>691</v>
      </c>
      <c r="B674" s="5" t="n">
        <v>5.74E-007</v>
      </c>
      <c r="C674" s="4" t="n">
        <v>0.31399412</v>
      </c>
      <c r="D674" s="4" t="n">
        <v>0.101</v>
      </c>
      <c r="E674" s="4" t="n">
        <v>0.063</v>
      </c>
      <c r="F674" s="4" t="n">
        <v>0.01595333</v>
      </c>
    </row>
    <row r="675" customFormat="false" ht="16" hidden="false" customHeight="false" outlineLevel="0" collapsed="false">
      <c r="A675" s="4" t="s">
        <v>692</v>
      </c>
      <c r="B675" s="5" t="n">
        <v>6E-007</v>
      </c>
      <c r="C675" s="4" t="n">
        <v>0.32367793</v>
      </c>
      <c r="D675" s="4" t="n">
        <v>0.201</v>
      </c>
      <c r="E675" s="4" t="n">
        <v>0.149</v>
      </c>
      <c r="F675" s="4" t="n">
        <v>0.01667506</v>
      </c>
    </row>
    <row r="676" customFormat="false" ht="16" hidden="false" customHeight="false" outlineLevel="0" collapsed="false">
      <c r="A676" s="4" t="s">
        <v>693</v>
      </c>
      <c r="B676" s="5" t="n">
        <v>6.19E-007</v>
      </c>
      <c r="C676" s="4" t="n">
        <v>-0.441631</v>
      </c>
      <c r="D676" s="4" t="n">
        <v>0.083</v>
      </c>
      <c r="E676" s="4" t="n">
        <v>0.127</v>
      </c>
      <c r="F676" s="4" t="n">
        <v>0.01721387</v>
      </c>
    </row>
    <row r="677" customFormat="false" ht="16" hidden="false" customHeight="false" outlineLevel="0" collapsed="false">
      <c r="A677" s="4" t="s">
        <v>694</v>
      </c>
      <c r="B677" s="5" t="n">
        <v>6.26E-007</v>
      </c>
      <c r="C677" s="4" t="n">
        <v>0.28424922</v>
      </c>
      <c r="D677" s="4" t="n">
        <v>0.278</v>
      </c>
      <c r="E677" s="4" t="n">
        <v>0.219</v>
      </c>
      <c r="F677" s="4" t="n">
        <v>0.01739496</v>
      </c>
    </row>
    <row r="678" customFormat="false" ht="16" hidden="false" customHeight="false" outlineLevel="0" collapsed="false">
      <c r="A678" s="4" t="s">
        <v>695</v>
      </c>
      <c r="B678" s="5" t="n">
        <v>6.27E-007</v>
      </c>
      <c r="C678" s="4" t="n">
        <v>0.28022889</v>
      </c>
      <c r="D678" s="4" t="n">
        <v>0.427</v>
      </c>
      <c r="E678" s="4" t="n">
        <v>0.358</v>
      </c>
      <c r="F678" s="4" t="n">
        <v>0.01743154</v>
      </c>
    </row>
    <row r="679" customFormat="false" ht="16" hidden="false" customHeight="false" outlineLevel="0" collapsed="false">
      <c r="A679" s="4" t="s">
        <v>696</v>
      </c>
      <c r="B679" s="5" t="n">
        <v>6.6E-007</v>
      </c>
      <c r="C679" s="4" t="n">
        <v>0.2706134</v>
      </c>
      <c r="D679" s="4" t="n">
        <v>0.16</v>
      </c>
      <c r="E679" s="4" t="n">
        <v>0.111</v>
      </c>
      <c r="F679" s="4" t="n">
        <v>0.01836117</v>
      </c>
    </row>
    <row r="680" customFormat="false" ht="16" hidden="false" customHeight="false" outlineLevel="0" collapsed="false">
      <c r="A680" s="4" t="s">
        <v>697</v>
      </c>
      <c r="B680" s="5" t="n">
        <v>6.81E-007</v>
      </c>
      <c r="C680" s="4" t="n">
        <v>0.27026718</v>
      </c>
      <c r="D680" s="4" t="n">
        <v>0.232</v>
      </c>
      <c r="E680" s="4" t="n">
        <v>0.175</v>
      </c>
      <c r="F680" s="4" t="n">
        <v>0.01895103</v>
      </c>
    </row>
    <row r="681" customFormat="false" ht="16" hidden="false" customHeight="false" outlineLevel="0" collapsed="false">
      <c r="A681" s="4" t="s">
        <v>698</v>
      </c>
      <c r="B681" s="5" t="n">
        <v>7.27E-007</v>
      </c>
      <c r="C681" s="4" t="n">
        <v>0.25443578</v>
      </c>
      <c r="D681" s="4" t="n">
        <v>0.131</v>
      </c>
      <c r="E681" s="4" t="n">
        <v>0.087</v>
      </c>
      <c r="F681" s="4" t="n">
        <v>0.02022263</v>
      </c>
    </row>
    <row r="682" customFormat="false" ht="16" hidden="false" customHeight="false" outlineLevel="0" collapsed="false">
      <c r="A682" s="4" t="s">
        <v>699</v>
      </c>
      <c r="B682" s="5" t="n">
        <v>7.35E-007</v>
      </c>
      <c r="C682" s="4" t="n">
        <v>0.26431083</v>
      </c>
      <c r="D682" s="4" t="n">
        <v>0.101</v>
      </c>
      <c r="E682" s="4" t="n">
        <v>0.063</v>
      </c>
      <c r="F682" s="4" t="n">
        <v>0.02044553</v>
      </c>
    </row>
    <row r="683" customFormat="false" ht="16" hidden="false" customHeight="false" outlineLevel="0" collapsed="false">
      <c r="A683" s="4" t="s">
        <v>700</v>
      </c>
      <c r="B683" s="5" t="n">
        <v>7.96E-007</v>
      </c>
      <c r="C683" s="4" t="n">
        <v>0.26323045</v>
      </c>
      <c r="D683" s="4" t="n">
        <v>0.103</v>
      </c>
      <c r="E683" s="4" t="n">
        <v>0.065</v>
      </c>
      <c r="F683" s="4" t="n">
        <v>0.02213125</v>
      </c>
    </row>
    <row r="684" customFormat="false" ht="16" hidden="false" customHeight="false" outlineLevel="0" collapsed="false">
      <c r="A684" s="4" t="s">
        <v>701</v>
      </c>
      <c r="B684" s="5" t="n">
        <v>8.26E-007</v>
      </c>
      <c r="C684" s="4" t="n">
        <v>-0.2953738</v>
      </c>
      <c r="D684" s="4" t="n">
        <v>0.584</v>
      </c>
      <c r="E684" s="4" t="n">
        <v>0.605</v>
      </c>
      <c r="F684" s="4" t="n">
        <v>0.02297132</v>
      </c>
    </row>
    <row r="685" customFormat="false" ht="16" hidden="false" customHeight="false" outlineLevel="0" collapsed="false">
      <c r="A685" s="4" t="s">
        <v>702</v>
      </c>
      <c r="B685" s="5" t="n">
        <v>8.26E-007</v>
      </c>
      <c r="C685" s="4" t="n">
        <v>-0.2975107</v>
      </c>
      <c r="D685" s="4" t="n">
        <v>0.402</v>
      </c>
      <c r="E685" s="4" t="n">
        <v>0.452</v>
      </c>
      <c r="F685" s="4" t="n">
        <v>0.0229747</v>
      </c>
    </row>
    <row r="686" customFormat="false" ht="16" hidden="false" customHeight="false" outlineLevel="0" collapsed="false">
      <c r="A686" s="4" t="s">
        <v>703</v>
      </c>
      <c r="B686" s="5" t="n">
        <v>8.88E-007</v>
      </c>
      <c r="C686" s="4" t="n">
        <v>0.3417086</v>
      </c>
      <c r="D686" s="4" t="n">
        <v>0.152</v>
      </c>
      <c r="E686" s="4" t="n">
        <v>0.107</v>
      </c>
      <c r="F686" s="4" t="n">
        <v>0.02470237</v>
      </c>
    </row>
    <row r="687" customFormat="false" ht="16" hidden="false" customHeight="false" outlineLevel="0" collapsed="false">
      <c r="A687" s="4" t="s">
        <v>704</v>
      </c>
      <c r="B687" s="5" t="n">
        <v>9.14E-007</v>
      </c>
      <c r="C687" s="4" t="n">
        <v>0.256091</v>
      </c>
      <c r="D687" s="4" t="n">
        <v>0.133</v>
      </c>
      <c r="E687" s="4" t="n">
        <v>0.09</v>
      </c>
      <c r="F687" s="4" t="n">
        <v>0.02542314</v>
      </c>
    </row>
    <row r="688" customFormat="false" ht="16" hidden="false" customHeight="false" outlineLevel="0" collapsed="false">
      <c r="A688" s="4" t="s">
        <v>705</v>
      </c>
      <c r="B688" s="5" t="n">
        <v>9.16E-007</v>
      </c>
      <c r="C688" s="4" t="n">
        <v>0.2754212</v>
      </c>
      <c r="D688" s="4" t="n">
        <v>0.11</v>
      </c>
      <c r="E688" s="4" t="n">
        <v>0.071</v>
      </c>
      <c r="F688" s="4" t="n">
        <v>0.02547039</v>
      </c>
    </row>
    <row r="689" customFormat="false" ht="16" hidden="false" customHeight="false" outlineLevel="0" collapsed="false">
      <c r="A689" s="4" t="s">
        <v>706</v>
      </c>
      <c r="B689" s="5" t="n">
        <v>9.18E-007</v>
      </c>
      <c r="C689" s="4" t="n">
        <v>-0.3137849</v>
      </c>
      <c r="D689" s="4" t="n">
        <v>0.445</v>
      </c>
      <c r="E689" s="4" t="n">
        <v>0.487</v>
      </c>
      <c r="F689" s="4" t="n">
        <v>0.02552464</v>
      </c>
    </row>
    <row r="690" customFormat="false" ht="16" hidden="false" customHeight="false" outlineLevel="0" collapsed="false">
      <c r="A690" s="4" t="s">
        <v>707</v>
      </c>
      <c r="B690" s="5" t="n">
        <v>9.67E-007</v>
      </c>
      <c r="C690" s="4" t="n">
        <v>0.25712947</v>
      </c>
      <c r="D690" s="4" t="n">
        <v>0.102</v>
      </c>
      <c r="E690" s="4" t="n">
        <v>0.065</v>
      </c>
      <c r="F690" s="4" t="n">
        <v>0.02688729</v>
      </c>
    </row>
    <row r="691" customFormat="false" ht="16" hidden="false" customHeight="false" outlineLevel="0" collapsed="false">
      <c r="A691" s="4" t="s">
        <v>708</v>
      </c>
      <c r="B691" s="5" t="n">
        <v>1.03E-006</v>
      </c>
      <c r="C691" s="4" t="n">
        <v>0.2937495</v>
      </c>
      <c r="D691" s="4" t="n">
        <v>0.243</v>
      </c>
      <c r="E691" s="4" t="n">
        <v>0.187</v>
      </c>
      <c r="F691" s="4" t="n">
        <v>0.02866499</v>
      </c>
    </row>
    <row r="692" customFormat="false" ht="16" hidden="false" customHeight="false" outlineLevel="0" collapsed="false">
      <c r="A692" s="4" t="s">
        <v>709</v>
      </c>
      <c r="B692" s="5" t="n">
        <v>1.06E-006</v>
      </c>
      <c r="C692" s="4" t="n">
        <v>0.25481681</v>
      </c>
      <c r="D692" s="4" t="n">
        <v>0.168</v>
      </c>
      <c r="E692" s="4" t="n">
        <v>0.12</v>
      </c>
      <c r="F692" s="4" t="n">
        <v>0.02956241</v>
      </c>
    </row>
    <row r="693" customFormat="false" ht="16" hidden="false" customHeight="false" outlineLevel="0" collapsed="false">
      <c r="A693" s="4" t="s">
        <v>710</v>
      </c>
      <c r="B693" s="5" t="n">
        <v>1.17E-006</v>
      </c>
      <c r="C693" s="4" t="n">
        <v>0.37131623</v>
      </c>
      <c r="D693" s="4" t="n">
        <v>0.246</v>
      </c>
      <c r="E693" s="4" t="n">
        <v>0.193</v>
      </c>
      <c r="F693" s="4" t="n">
        <v>0.03255051</v>
      </c>
    </row>
    <row r="694" customFormat="false" ht="16" hidden="false" customHeight="false" outlineLevel="0" collapsed="false">
      <c r="A694" s="4" t="s">
        <v>711</v>
      </c>
      <c r="B694" s="5" t="n">
        <v>1.23E-006</v>
      </c>
      <c r="C694" s="4" t="n">
        <v>0.26777321</v>
      </c>
      <c r="D694" s="4" t="n">
        <v>0.203</v>
      </c>
      <c r="E694" s="4" t="n">
        <v>0.151</v>
      </c>
      <c r="F694" s="4" t="n">
        <v>0.03415679</v>
      </c>
    </row>
    <row r="695" customFormat="false" ht="16" hidden="false" customHeight="false" outlineLevel="0" collapsed="false">
      <c r="A695" s="4" t="s">
        <v>712</v>
      </c>
      <c r="B695" s="5" t="n">
        <v>1.27E-006</v>
      </c>
      <c r="C695" s="4" t="n">
        <v>0.26547031</v>
      </c>
      <c r="D695" s="4" t="n">
        <v>0.181</v>
      </c>
      <c r="E695" s="4" t="n">
        <v>0.131</v>
      </c>
      <c r="F695" s="4" t="n">
        <v>0.03544261</v>
      </c>
    </row>
    <row r="696" customFormat="false" ht="16" hidden="false" customHeight="false" outlineLevel="0" collapsed="false">
      <c r="A696" s="4" t="s">
        <v>713</v>
      </c>
      <c r="B696" s="5" t="n">
        <v>1.29E-006</v>
      </c>
      <c r="C696" s="4" t="n">
        <v>-0.3936044</v>
      </c>
      <c r="D696" s="4" t="n">
        <v>0.103</v>
      </c>
      <c r="E696" s="4" t="n">
        <v>0.149</v>
      </c>
      <c r="F696" s="4" t="n">
        <v>0.03592714</v>
      </c>
    </row>
    <row r="697" customFormat="false" ht="16" hidden="false" customHeight="false" outlineLevel="0" collapsed="false">
      <c r="A697" s="4" t="s">
        <v>714</v>
      </c>
      <c r="B697" s="5" t="n">
        <v>1.31E-006</v>
      </c>
      <c r="C697" s="4" t="n">
        <v>0.31020986</v>
      </c>
      <c r="D697" s="4" t="n">
        <v>0.128</v>
      </c>
      <c r="E697" s="4" t="n">
        <v>0.087</v>
      </c>
      <c r="F697" s="4" t="n">
        <v>0.03641682</v>
      </c>
    </row>
    <row r="698" customFormat="false" ht="16" hidden="false" customHeight="false" outlineLevel="0" collapsed="false">
      <c r="A698" s="4" t="s">
        <v>715</v>
      </c>
      <c r="B698" s="5" t="n">
        <v>1.38E-006</v>
      </c>
      <c r="C698" s="4" t="n">
        <v>0.31245796</v>
      </c>
      <c r="D698" s="4" t="n">
        <v>0.305</v>
      </c>
      <c r="E698" s="4" t="n">
        <v>0.246</v>
      </c>
      <c r="F698" s="4" t="n">
        <v>0.03845131</v>
      </c>
    </row>
    <row r="699" customFormat="false" ht="16" hidden="false" customHeight="false" outlineLevel="0" collapsed="false">
      <c r="A699" s="4" t="s">
        <v>716</v>
      </c>
      <c r="B699" s="5" t="n">
        <v>1.41E-006</v>
      </c>
      <c r="C699" s="4" t="n">
        <v>0.27947382</v>
      </c>
      <c r="D699" s="4" t="n">
        <v>0.277</v>
      </c>
      <c r="E699" s="4" t="n">
        <v>0.219</v>
      </c>
      <c r="F699" s="4" t="n">
        <v>0.03924395</v>
      </c>
    </row>
    <row r="700" customFormat="false" ht="16" hidden="false" customHeight="false" outlineLevel="0" collapsed="false">
      <c r="A700" s="4" t="s">
        <v>717</v>
      </c>
      <c r="B700" s="5" t="n">
        <v>1.46E-006</v>
      </c>
      <c r="C700" s="4" t="n">
        <v>0.27232181</v>
      </c>
      <c r="D700" s="4" t="n">
        <v>0.204</v>
      </c>
      <c r="E700" s="4" t="n">
        <v>0.152</v>
      </c>
      <c r="F700" s="4" t="n">
        <v>0.04065182</v>
      </c>
    </row>
    <row r="701" customFormat="false" ht="16" hidden="false" customHeight="false" outlineLevel="0" collapsed="false">
      <c r="A701" s="4" t="s">
        <v>718</v>
      </c>
      <c r="B701" s="5" t="n">
        <v>1.46E-006</v>
      </c>
      <c r="C701" s="4" t="n">
        <v>0.28890631</v>
      </c>
      <c r="D701" s="4" t="n">
        <v>0.111</v>
      </c>
      <c r="E701" s="4" t="n">
        <v>0.073</v>
      </c>
      <c r="F701" s="4" t="n">
        <v>0.04070373</v>
      </c>
    </row>
    <row r="702" customFormat="false" ht="16" hidden="false" customHeight="false" outlineLevel="0" collapsed="false">
      <c r="A702" s="4" t="s">
        <v>719</v>
      </c>
      <c r="B702" s="5" t="n">
        <v>1.48E-006</v>
      </c>
      <c r="C702" s="4" t="n">
        <v>0.25081527</v>
      </c>
      <c r="D702" s="4" t="n">
        <v>0.186</v>
      </c>
      <c r="E702" s="4" t="n">
        <v>0.136</v>
      </c>
      <c r="F702" s="4" t="n">
        <v>0.04113354</v>
      </c>
    </row>
    <row r="703" customFormat="false" ht="16" hidden="false" customHeight="false" outlineLevel="0" collapsed="false">
      <c r="A703" s="4" t="s">
        <v>720</v>
      </c>
      <c r="B703" s="5" t="n">
        <v>1.52E-006</v>
      </c>
      <c r="C703" s="4" t="n">
        <v>0.27232416</v>
      </c>
      <c r="D703" s="4" t="n">
        <v>0.246</v>
      </c>
      <c r="E703" s="4" t="n">
        <v>0.189</v>
      </c>
      <c r="F703" s="4" t="n">
        <v>0.0422249</v>
      </c>
    </row>
    <row r="704" customFormat="false" ht="16" hidden="false" customHeight="false" outlineLevel="0" collapsed="false">
      <c r="A704" s="4" t="s">
        <v>721</v>
      </c>
      <c r="B704" s="5" t="n">
        <v>1.57E-006</v>
      </c>
      <c r="C704" s="4" t="n">
        <v>0.27319736</v>
      </c>
      <c r="D704" s="4" t="n">
        <v>0.288</v>
      </c>
      <c r="E704" s="4" t="n">
        <v>0.229</v>
      </c>
      <c r="F704" s="4" t="n">
        <v>0.04366552</v>
      </c>
    </row>
    <row r="705" customFormat="false" ht="16" hidden="false" customHeight="false" outlineLevel="0" collapsed="false">
      <c r="A705" s="4" t="s">
        <v>722</v>
      </c>
      <c r="B705" s="5" t="n">
        <v>1.57E-006</v>
      </c>
      <c r="C705" s="4" t="n">
        <v>0.31207754</v>
      </c>
      <c r="D705" s="4" t="n">
        <v>0.137</v>
      </c>
      <c r="E705" s="4" t="n">
        <v>0.094</v>
      </c>
      <c r="F705" s="4" t="n">
        <v>0.04378427</v>
      </c>
    </row>
    <row r="706" customFormat="false" ht="16" hidden="false" customHeight="false" outlineLevel="0" collapsed="false">
      <c r="A706" s="4" t="s">
        <v>723</v>
      </c>
      <c r="B706" s="5" t="n">
        <v>1.65E-006</v>
      </c>
      <c r="C706" s="4" t="n">
        <v>0.28921024</v>
      </c>
      <c r="D706" s="4" t="n">
        <v>0.204</v>
      </c>
      <c r="E706" s="4" t="n">
        <v>0.152</v>
      </c>
      <c r="F706" s="4" t="n">
        <v>0.04592395</v>
      </c>
    </row>
    <row r="707" customFormat="false" ht="16" hidden="false" customHeight="false" outlineLevel="0" collapsed="false">
      <c r="A707" s="4" t="s">
        <v>724</v>
      </c>
      <c r="B707" s="5" t="n">
        <v>1.71E-006</v>
      </c>
      <c r="C707" s="4" t="n">
        <v>0.98422168</v>
      </c>
      <c r="D707" s="4" t="n">
        <v>0.302</v>
      </c>
      <c r="E707" s="4" t="n">
        <v>0.27</v>
      </c>
      <c r="F707" s="4" t="n">
        <v>0.04754967</v>
      </c>
    </row>
    <row r="708" customFormat="false" ht="16" hidden="false" customHeight="false" outlineLevel="0" collapsed="false">
      <c r="A708" s="4" t="s">
        <v>725</v>
      </c>
      <c r="B708" s="5" t="n">
        <v>1.75E-006</v>
      </c>
      <c r="C708" s="4" t="n">
        <v>0.27199636</v>
      </c>
      <c r="D708" s="4" t="n">
        <v>0.273</v>
      </c>
      <c r="E708" s="4" t="n">
        <v>0.213</v>
      </c>
      <c r="F708" s="4" t="n">
        <v>0.04856537</v>
      </c>
    </row>
    <row r="709" customFormat="false" ht="16" hidden="false" customHeight="false" outlineLevel="0" collapsed="false">
      <c r="A709" s="4" t="s">
        <v>726</v>
      </c>
      <c r="B709" s="5" t="n">
        <v>1.9E-006</v>
      </c>
      <c r="C709" s="4" t="n">
        <v>0.25312255</v>
      </c>
      <c r="D709" s="4" t="n">
        <v>0.708</v>
      </c>
      <c r="E709" s="4" t="n">
        <v>0.661</v>
      </c>
      <c r="F709" s="4" t="n">
        <v>0.0529354</v>
      </c>
    </row>
    <row r="710" customFormat="false" ht="16" hidden="false" customHeight="false" outlineLevel="0" collapsed="false">
      <c r="A710" s="4" t="s">
        <v>727</v>
      </c>
      <c r="B710" s="5" t="n">
        <v>1.92E-006</v>
      </c>
      <c r="C710" s="4" t="n">
        <v>-0.3658383</v>
      </c>
      <c r="D710" s="4" t="n">
        <v>0.281</v>
      </c>
      <c r="E710" s="4" t="n">
        <v>0.336</v>
      </c>
      <c r="F710" s="4" t="n">
        <v>0.0533645</v>
      </c>
    </row>
    <row r="711" customFormat="false" ht="16" hidden="false" customHeight="false" outlineLevel="0" collapsed="false">
      <c r="A711" s="4" t="s">
        <v>728</v>
      </c>
      <c r="B711" s="5" t="n">
        <v>2.01E-006</v>
      </c>
      <c r="C711" s="4" t="n">
        <v>-0.4423078</v>
      </c>
      <c r="D711" s="4" t="n">
        <v>0.081</v>
      </c>
      <c r="E711" s="4" t="n">
        <v>0.122</v>
      </c>
      <c r="F711" s="4" t="n">
        <v>0.05586403</v>
      </c>
    </row>
    <row r="712" customFormat="false" ht="16" hidden="false" customHeight="false" outlineLevel="0" collapsed="false">
      <c r="A712" s="4" t="s">
        <v>729</v>
      </c>
      <c r="B712" s="5" t="n">
        <v>2.12E-006</v>
      </c>
      <c r="C712" s="4" t="n">
        <v>0.33585065</v>
      </c>
      <c r="D712" s="4" t="n">
        <v>0.261</v>
      </c>
      <c r="E712" s="4" t="n">
        <v>0.207</v>
      </c>
      <c r="F712" s="4" t="n">
        <v>0.05905103</v>
      </c>
    </row>
    <row r="713" customFormat="false" ht="16" hidden="false" customHeight="false" outlineLevel="0" collapsed="false">
      <c r="A713" s="4" t="s">
        <v>730</v>
      </c>
      <c r="B713" s="5" t="n">
        <v>2.24E-006</v>
      </c>
      <c r="C713" s="4" t="n">
        <v>0.26760727</v>
      </c>
      <c r="D713" s="4" t="n">
        <v>0.23</v>
      </c>
      <c r="E713" s="4" t="n">
        <v>0.175</v>
      </c>
      <c r="F713" s="4" t="n">
        <v>0.06239083</v>
      </c>
    </row>
    <row r="714" customFormat="false" ht="16" hidden="false" customHeight="false" outlineLevel="0" collapsed="false">
      <c r="A714" s="4" t="s">
        <v>731</v>
      </c>
      <c r="B714" s="5" t="n">
        <v>2.41E-006</v>
      </c>
      <c r="C714" s="4" t="n">
        <v>0.27704675</v>
      </c>
      <c r="D714" s="4" t="n">
        <v>0.129</v>
      </c>
      <c r="E714" s="4" t="n">
        <v>0.088</v>
      </c>
      <c r="F714" s="4" t="n">
        <v>0.0669442</v>
      </c>
    </row>
    <row r="715" customFormat="false" ht="16" hidden="false" customHeight="false" outlineLevel="0" collapsed="false">
      <c r="A715" s="4" t="s">
        <v>732</v>
      </c>
      <c r="B715" s="5" t="n">
        <v>2.42E-006</v>
      </c>
      <c r="C715" s="4" t="n">
        <v>-0.2806596</v>
      </c>
      <c r="D715" s="4" t="n">
        <v>0.501</v>
      </c>
      <c r="E715" s="4" t="n">
        <v>0.539</v>
      </c>
      <c r="F715" s="4" t="n">
        <v>0.06720472</v>
      </c>
    </row>
    <row r="716" customFormat="false" ht="16" hidden="false" customHeight="false" outlineLevel="0" collapsed="false">
      <c r="A716" s="4" t="s">
        <v>733</v>
      </c>
      <c r="B716" s="5" t="n">
        <v>2.61E-006</v>
      </c>
      <c r="C716" s="4" t="n">
        <v>0.27050731</v>
      </c>
      <c r="D716" s="4" t="n">
        <v>0.254</v>
      </c>
      <c r="E716" s="4" t="n">
        <v>0.199</v>
      </c>
      <c r="F716" s="4" t="n">
        <v>0.07266677</v>
      </c>
    </row>
    <row r="717" customFormat="false" ht="16" hidden="false" customHeight="false" outlineLevel="0" collapsed="false">
      <c r="A717" s="4" t="s">
        <v>734</v>
      </c>
      <c r="B717" s="5" t="n">
        <v>2.72E-006</v>
      </c>
      <c r="C717" s="4" t="n">
        <v>0.26163662</v>
      </c>
      <c r="D717" s="4" t="n">
        <v>0.226</v>
      </c>
      <c r="E717" s="4" t="n">
        <v>0.172</v>
      </c>
      <c r="F717" s="4" t="n">
        <v>0.07575391</v>
      </c>
    </row>
    <row r="718" customFormat="false" ht="16" hidden="false" customHeight="false" outlineLevel="0" collapsed="false">
      <c r="A718" s="4" t="s">
        <v>735</v>
      </c>
      <c r="B718" s="5" t="n">
        <v>2.87E-006</v>
      </c>
      <c r="C718" s="4" t="n">
        <v>-0.4343582</v>
      </c>
      <c r="D718" s="4" t="n">
        <v>0.098</v>
      </c>
      <c r="E718" s="4" t="n">
        <v>0.142</v>
      </c>
      <c r="F718" s="4" t="n">
        <v>0.07982327</v>
      </c>
    </row>
    <row r="719" customFormat="false" ht="16" hidden="false" customHeight="false" outlineLevel="0" collapsed="false">
      <c r="A719" s="4" t="s">
        <v>736</v>
      </c>
      <c r="B719" s="5" t="n">
        <v>3E-006</v>
      </c>
      <c r="C719" s="4" t="n">
        <v>0.25879575</v>
      </c>
      <c r="D719" s="4" t="n">
        <v>0.286</v>
      </c>
      <c r="E719" s="4" t="n">
        <v>0.228</v>
      </c>
      <c r="F719" s="4" t="n">
        <v>0.0833362</v>
      </c>
    </row>
    <row r="720" customFormat="false" ht="16" hidden="false" customHeight="false" outlineLevel="0" collapsed="false">
      <c r="A720" s="4" t="s">
        <v>737</v>
      </c>
      <c r="B720" s="5" t="n">
        <v>3.01E-006</v>
      </c>
      <c r="C720" s="4" t="n">
        <v>-0.4286985</v>
      </c>
      <c r="D720" s="4" t="n">
        <v>0.17</v>
      </c>
      <c r="E720" s="4" t="n">
        <v>0.218</v>
      </c>
      <c r="F720" s="4" t="n">
        <v>0.08372808</v>
      </c>
    </row>
    <row r="721" customFormat="false" ht="16" hidden="false" customHeight="false" outlineLevel="0" collapsed="false">
      <c r="A721" s="4" t="s">
        <v>738</v>
      </c>
      <c r="B721" s="5" t="n">
        <v>3.08E-006</v>
      </c>
      <c r="C721" s="4" t="n">
        <v>0.30616324</v>
      </c>
      <c r="D721" s="4" t="n">
        <v>0.14</v>
      </c>
      <c r="E721" s="4" t="n">
        <v>0.099</v>
      </c>
      <c r="F721" s="4" t="n">
        <v>0.0857268</v>
      </c>
    </row>
    <row r="722" customFormat="false" ht="16" hidden="false" customHeight="false" outlineLevel="0" collapsed="false">
      <c r="A722" s="4" t="s">
        <v>739</v>
      </c>
      <c r="B722" s="5" t="n">
        <v>3.14E-006</v>
      </c>
      <c r="C722" s="4" t="n">
        <v>0.25951005</v>
      </c>
      <c r="D722" s="4" t="n">
        <v>0.123</v>
      </c>
      <c r="E722" s="4" t="n">
        <v>0.084</v>
      </c>
      <c r="F722" s="4" t="n">
        <v>0.08736982</v>
      </c>
    </row>
    <row r="723" customFormat="false" ht="16" hidden="false" customHeight="false" outlineLevel="0" collapsed="false">
      <c r="A723" s="4" t="s">
        <v>740</v>
      </c>
      <c r="B723" s="5" t="n">
        <v>3.14E-006</v>
      </c>
      <c r="C723" s="4" t="n">
        <v>0.26005496</v>
      </c>
      <c r="D723" s="4" t="n">
        <v>0.294</v>
      </c>
      <c r="E723" s="4" t="n">
        <v>0.233</v>
      </c>
      <c r="F723" s="4" t="n">
        <v>0.08737628</v>
      </c>
    </row>
    <row r="724" customFormat="false" ht="16" hidden="false" customHeight="false" outlineLevel="0" collapsed="false">
      <c r="A724" s="4" t="s">
        <v>741</v>
      </c>
      <c r="B724" s="5" t="n">
        <v>3.14E-006</v>
      </c>
      <c r="C724" s="4" t="n">
        <v>0.26270931</v>
      </c>
      <c r="D724" s="4" t="n">
        <v>0.193</v>
      </c>
      <c r="E724" s="4" t="n">
        <v>0.144</v>
      </c>
      <c r="F724" s="4" t="n">
        <v>0.08743078</v>
      </c>
    </row>
    <row r="725" customFormat="false" ht="16" hidden="false" customHeight="false" outlineLevel="0" collapsed="false">
      <c r="A725" s="4" t="s">
        <v>742</v>
      </c>
      <c r="B725" s="5" t="n">
        <v>3.18E-006</v>
      </c>
      <c r="C725" s="4" t="n">
        <v>0.38300125</v>
      </c>
      <c r="D725" s="4" t="n">
        <v>0.138</v>
      </c>
      <c r="E725" s="4" t="n">
        <v>0.098</v>
      </c>
      <c r="F725" s="4" t="n">
        <v>0.08853054</v>
      </c>
    </row>
    <row r="726" customFormat="false" ht="16" hidden="false" customHeight="false" outlineLevel="0" collapsed="false">
      <c r="A726" s="4" t="s">
        <v>743</v>
      </c>
      <c r="B726" s="5" t="n">
        <v>3.21E-006</v>
      </c>
      <c r="C726" s="4" t="n">
        <v>0.26886461</v>
      </c>
      <c r="D726" s="4" t="n">
        <v>0.281</v>
      </c>
      <c r="E726" s="4" t="n">
        <v>0.223</v>
      </c>
      <c r="F726" s="4" t="n">
        <v>0.08928307</v>
      </c>
    </row>
    <row r="727" customFormat="false" ht="16" hidden="false" customHeight="false" outlineLevel="0" collapsed="false">
      <c r="A727" s="4" t="s">
        <v>744</v>
      </c>
      <c r="B727" s="5" t="n">
        <v>3.51E-006</v>
      </c>
      <c r="C727" s="4" t="n">
        <v>0.2587814</v>
      </c>
      <c r="D727" s="4" t="n">
        <v>0.129</v>
      </c>
      <c r="E727" s="4" t="n">
        <v>0.089</v>
      </c>
      <c r="F727" s="4" t="n">
        <v>0.09759824</v>
      </c>
    </row>
    <row r="728" customFormat="false" ht="16" hidden="false" customHeight="false" outlineLevel="0" collapsed="false">
      <c r="A728" s="4" t="s">
        <v>745</v>
      </c>
      <c r="B728" s="5" t="n">
        <v>3.54E-006</v>
      </c>
      <c r="C728" s="4" t="n">
        <v>-0.5056945</v>
      </c>
      <c r="D728" s="4" t="n">
        <v>0.096</v>
      </c>
      <c r="E728" s="4" t="n">
        <v>0.138</v>
      </c>
      <c r="F728" s="4" t="n">
        <v>0.09841848</v>
      </c>
    </row>
    <row r="729" customFormat="false" ht="16" hidden="false" customHeight="false" outlineLevel="0" collapsed="false">
      <c r="A729" s="4" t="s">
        <v>746</v>
      </c>
      <c r="B729" s="5" t="n">
        <v>3.67E-006</v>
      </c>
      <c r="C729" s="4" t="n">
        <v>0.25332747</v>
      </c>
      <c r="D729" s="4" t="n">
        <v>0.239</v>
      </c>
      <c r="E729" s="4" t="n">
        <v>0.184</v>
      </c>
      <c r="F729" s="4" t="n">
        <v>0.1021213</v>
      </c>
    </row>
    <row r="730" customFormat="false" ht="16" hidden="false" customHeight="false" outlineLevel="0" collapsed="false">
      <c r="A730" s="4" t="s">
        <v>747</v>
      </c>
      <c r="B730" s="5" t="n">
        <v>3.7E-006</v>
      </c>
      <c r="C730" s="4" t="n">
        <v>0.29563306</v>
      </c>
      <c r="D730" s="4" t="n">
        <v>0.155</v>
      </c>
      <c r="E730" s="4" t="n">
        <v>0.111</v>
      </c>
      <c r="F730" s="4" t="n">
        <v>0.10277325</v>
      </c>
    </row>
    <row r="731" customFormat="false" ht="16" hidden="false" customHeight="false" outlineLevel="0" collapsed="false">
      <c r="A731" s="4" t="s">
        <v>748</v>
      </c>
      <c r="B731" s="5" t="n">
        <v>3.8E-006</v>
      </c>
      <c r="C731" s="4" t="n">
        <v>-0.3353449</v>
      </c>
      <c r="D731" s="4" t="n">
        <v>0.311</v>
      </c>
      <c r="E731" s="4" t="n">
        <v>0.361</v>
      </c>
      <c r="F731" s="4" t="n">
        <v>0.1057421</v>
      </c>
    </row>
    <row r="732" customFormat="false" ht="16" hidden="false" customHeight="false" outlineLevel="0" collapsed="false">
      <c r="A732" s="4" t="s">
        <v>749</v>
      </c>
      <c r="B732" s="5" t="n">
        <v>4.01E-006</v>
      </c>
      <c r="C732" s="4" t="n">
        <v>0.27377121</v>
      </c>
      <c r="D732" s="4" t="n">
        <v>0.281</v>
      </c>
      <c r="E732" s="4" t="n">
        <v>0.226</v>
      </c>
      <c r="F732" s="4" t="n">
        <v>0.11143746</v>
      </c>
    </row>
    <row r="733" customFormat="false" ht="16" hidden="false" customHeight="false" outlineLevel="0" collapsed="false">
      <c r="A733" s="4" t="s">
        <v>750</v>
      </c>
      <c r="B733" s="5" t="n">
        <v>4.09E-006</v>
      </c>
      <c r="C733" s="4" t="n">
        <v>0.25373339</v>
      </c>
      <c r="D733" s="4" t="n">
        <v>0.197</v>
      </c>
      <c r="E733" s="4" t="n">
        <v>0.147</v>
      </c>
      <c r="F733" s="4" t="n">
        <v>0.11366042</v>
      </c>
    </row>
    <row r="734" customFormat="false" ht="16" hidden="false" customHeight="false" outlineLevel="0" collapsed="false">
      <c r="A734" s="4" t="s">
        <v>751</v>
      </c>
      <c r="B734" s="5" t="n">
        <v>4.12E-006</v>
      </c>
      <c r="C734" s="4" t="n">
        <v>0.28777637</v>
      </c>
      <c r="D734" s="4" t="n">
        <v>0.178</v>
      </c>
      <c r="E734" s="4" t="n">
        <v>0.132</v>
      </c>
      <c r="F734" s="4" t="n">
        <v>0.11463795</v>
      </c>
    </row>
    <row r="735" customFormat="false" ht="16" hidden="false" customHeight="false" outlineLevel="0" collapsed="false">
      <c r="A735" s="4" t="s">
        <v>752</v>
      </c>
      <c r="B735" s="5" t="n">
        <v>4.16E-006</v>
      </c>
      <c r="C735" s="4" t="n">
        <v>0.25260709</v>
      </c>
      <c r="D735" s="4" t="n">
        <v>0.204</v>
      </c>
      <c r="E735" s="4" t="n">
        <v>0.153</v>
      </c>
      <c r="F735" s="4" t="n">
        <v>0.11580509</v>
      </c>
    </row>
    <row r="736" customFormat="false" ht="16" hidden="false" customHeight="false" outlineLevel="0" collapsed="false">
      <c r="A736" s="4" t="s">
        <v>753</v>
      </c>
      <c r="B736" s="5" t="n">
        <v>4.26E-006</v>
      </c>
      <c r="C736" s="4" t="n">
        <v>0.29776388</v>
      </c>
      <c r="D736" s="4" t="n">
        <v>0.152</v>
      </c>
      <c r="E736" s="4" t="n">
        <v>0.108</v>
      </c>
      <c r="F736" s="4" t="n">
        <v>0.11844365</v>
      </c>
    </row>
    <row r="737" customFormat="false" ht="16" hidden="false" customHeight="false" outlineLevel="0" collapsed="false">
      <c r="A737" s="4" t="s">
        <v>754</v>
      </c>
      <c r="B737" s="5" t="n">
        <v>4.89E-006</v>
      </c>
      <c r="C737" s="4" t="n">
        <v>0.25045327</v>
      </c>
      <c r="D737" s="4" t="n">
        <v>0.375</v>
      </c>
      <c r="E737" s="4" t="n">
        <v>0.315</v>
      </c>
      <c r="F737" s="4" t="n">
        <v>0.13586245</v>
      </c>
    </row>
    <row r="738" customFormat="false" ht="16" hidden="false" customHeight="false" outlineLevel="0" collapsed="false">
      <c r="A738" s="4" t="s">
        <v>755</v>
      </c>
      <c r="B738" s="5" t="n">
        <v>4.96E-006</v>
      </c>
      <c r="C738" s="4" t="n">
        <v>0.26502993</v>
      </c>
      <c r="D738" s="4" t="n">
        <v>0.202</v>
      </c>
      <c r="E738" s="4" t="n">
        <v>0.153</v>
      </c>
      <c r="F738" s="4" t="n">
        <v>0.13794485</v>
      </c>
    </row>
    <row r="739" customFormat="false" ht="16" hidden="false" customHeight="false" outlineLevel="0" collapsed="false">
      <c r="A739" s="4" t="s">
        <v>756</v>
      </c>
      <c r="B739" s="5" t="n">
        <v>5.23E-006</v>
      </c>
      <c r="C739" s="4" t="n">
        <v>-0.3308915</v>
      </c>
      <c r="D739" s="4" t="n">
        <v>0.108</v>
      </c>
      <c r="E739" s="4" t="n">
        <v>0.152</v>
      </c>
      <c r="F739" s="4" t="n">
        <v>0.14545579</v>
      </c>
    </row>
    <row r="740" customFormat="false" ht="16" hidden="false" customHeight="false" outlineLevel="0" collapsed="false">
      <c r="A740" s="4" t="s">
        <v>757</v>
      </c>
      <c r="B740" s="5" t="n">
        <v>5.29E-006</v>
      </c>
      <c r="C740" s="4" t="n">
        <v>-0.3056642</v>
      </c>
      <c r="D740" s="4" t="n">
        <v>0.334</v>
      </c>
      <c r="E740" s="4" t="n">
        <v>0.381</v>
      </c>
      <c r="F740" s="4" t="n">
        <v>0.14707588</v>
      </c>
    </row>
    <row r="741" customFormat="false" ht="16" hidden="false" customHeight="false" outlineLevel="0" collapsed="false">
      <c r="A741" s="4" t="s">
        <v>758</v>
      </c>
      <c r="B741" s="5" t="n">
        <v>5.41E-006</v>
      </c>
      <c r="C741" s="4" t="n">
        <v>0.27958039</v>
      </c>
      <c r="D741" s="4" t="n">
        <v>0.133</v>
      </c>
      <c r="E741" s="4" t="n">
        <v>0.093</v>
      </c>
      <c r="F741" s="4" t="n">
        <v>0.15053967</v>
      </c>
    </row>
    <row r="742" customFormat="false" ht="16" hidden="false" customHeight="false" outlineLevel="0" collapsed="false">
      <c r="A742" s="4" t="s">
        <v>759</v>
      </c>
      <c r="B742" s="5" t="n">
        <v>5.53E-006</v>
      </c>
      <c r="C742" s="4" t="n">
        <v>0.29143227</v>
      </c>
      <c r="D742" s="4" t="n">
        <v>0.392</v>
      </c>
      <c r="E742" s="4" t="n">
        <v>0.334</v>
      </c>
      <c r="F742" s="4" t="n">
        <v>0.15389772</v>
      </c>
    </row>
    <row r="743" customFormat="false" ht="16" hidden="false" customHeight="false" outlineLevel="0" collapsed="false">
      <c r="A743" s="4" t="s">
        <v>760</v>
      </c>
      <c r="B743" s="5" t="n">
        <v>6.5E-006</v>
      </c>
      <c r="C743" s="4" t="n">
        <v>-0.3543572</v>
      </c>
      <c r="D743" s="4" t="n">
        <v>0.249</v>
      </c>
      <c r="E743" s="4" t="n">
        <v>0.3</v>
      </c>
      <c r="F743" s="4" t="n">
        <v>0.18073958</v>
      </c>
    </row>
    <row r="744" customFormat="false" ht="16" hidden="false" customHeight="false" outlineLevel="0" collapsed="false">
      <c r="A744" s="4" t="s">
        <v>761</v>
      </c>
      <c r="B744" s="5" t="n">
        <v>6.8E-006</v>
      </c>
      <c r="C744" s="4" t="n">
        <v>0.25903522</v>
      </c>
      <c r="D744" s="4" t="n">
        <v>0.241</v>
      </c>
      <c r="E744" s="4" t="n">
        <v>0.188</v>
      </c>
      <c r="F744" s="4" t="n">
        <v>0.18896676</v>
      </c>
    </row>
    <row r="745" customFormat="false" ht="16" hidden="false" customHeight="false" outlineLevel="0" collapsed="false">
      <c r="A745" s="4" t="s">
        <v>762</v>
      </c>
      <c r="B745" s="5" t="n">
        <v>6.96E-006</v>
      </c>
      <c r="C745" s="4" t="n">
        <v>0.27323284</v>
      </c>
      <c r="D745" s="4" t="n">
        <v>0.121</v>
      </c>
      <c r="E745" s="4" t="n">
        <v>0.084</v>
      </c>
      <c r="F745" s="4" t="n">
        <v>0.19362676</v>
      </c>
    </row>
    <row r="746" customFormat="false" ht="16" hidden="false" customHeight="false" outlineLevel="0" collapsed="false">
      <c r="A746" s="4" t="s">
        <v>763</v>
      </c>
      <c r="B746" s="5" t="n">
        <v>6.97E-006</v>
      </c>
      <c r="C746" s="4" t="n">
        <v>0.2840058</v>
      </c>
      <c r="D746" s="4" t="n">
        <v>0.12</v>
      </c>
      <c r="E746" s="4" t="n">
        <v>0.083</v>
      </c>
      <c r="F746" s="4" t="n">
        <v>0.19379227</v>
      </c>
    </row>
    <row r="747" customFormat="false" ht="16" hidden="false" customHeight="false" outlineLevel="0" collapsed="false">
      <c r="A747" s="4" t="s">
        <v>764</v>
      </c>
      <c r="B747" s="5" t="n">
        <v>7.22E-006</v>
      </c>
      <c r="C747" s="4" t="n">
        <v>-0.3905114</v>
      </c>
      <c r="D747" s="4" t="n">
        <v>0.162</v>
      </c>
      <c r="E747" s="4" t="n">
        <v>0.211</v>
      </c>
      <c r="F747" s="4" t="n">
        <v>0.20071335</v>
      </c>
    </row>
    <row r="748" customFormat="false" ht="16" hidden="false" customHeight="false" outlineLevel="0" collapsed="false">
      <c r="A748" s="4" t="s">
        <v>765</v>
      </c>
      <c r="B748" s="5" t="n">
        <v>7.4E-006</v>
      </c>
      <c r="C748" s="4" t="n">
        <v>-0.3823473</v>
      </c>
      <c r="D748" s="4" t="n">
        <v>0.145</v>
      </c>
      <c r="E748" s="4" t="n">
        <v>0.191</v>
      </c>
      <c r="F748" s="4" t="n">
        <v>0.20572986</v>
      </c>
    </row>
    <row r="749" customFormat="false" ht="16" hidden="false" customHeight="false" outlineLevel="0" collapsed="false">
      <c r="A749" s="4" t="s">
        <v>766</v>
      </c>
      <c r="B749" s="5" t="n">
        <v>7.69E-006</v>
      </c>
      <c r="C749" s="4" t="n">
        <v>0.2638478</v>
      </c>
      <c r="D749" s="4" t="n">
        <v>0.286</v>
      </c>
      <c r="E749" s="4" t="n">
        <v>0.229</v>
      </c>
      <c r="F749" s="4" t="n">
        <v>0.21397427</v>
      </c>
    </row>
    <row r="750" customFormat="false" ht="16" hidden="false" customHeight="false" outlineLevel="0" collapsed="false">
      <c r="A750" s="4" t="s">
        <v>767</v>
      </c>
      <c r="B750" s="5" t="n">
        <v>7.79E-006</v>
      </c>
      <c r="C750" s="4" t="n">
        <v>-0.3850422</v>
      </c>
      <c r="D750" s="4" t="n">
        <v>0.161</v>
      </c>
      <c r="E750" s="4" t="n">
        <v>0.207</v>
      </c>
      <c r="F750" s="4" t="n">
        <v>0.21656285</v>
      </c>
    </row>
    <row r="751" customFormat="false" ht="16" hidden="false" customHeight="false" outlineLevel="0" collapsed="false">
      <c r="A751" s="4" t="s">
        <v>768</v>
      </c>
      <c r="B751" s="5" t="n">
        <v>8.42E-006</v>
      </c>
      <c r="C751" s="4" t="n">
        <v>0.26660752</v>
      </c>
      <c r="D751" s="4" t="n">
        <v>0.125</v>
      </c>
      <c r="E751" s="4" t="n">
        <v>0.087</v>
      </c>
      <c r="F751" s="4" t="n">
        <v>0.23406277</v>
      </c>
    </row>
    <row r="752" customFormat="false" ht="16" hidden="false" customHeight="false" outlineLevel="0" collapsed="false">
      <c r="A752" s="4" t="s">
        <v>769</v>
      </c>
      <c r="B752" s="5" t="n">
        <v>8.59E-006</v>
      </c>
      <c r="C752" s="4" t="n">
        <v>-0.7549836</v>
      </c>
      <c r="D752" s="4" t="n">
        <v>0.173</v>
      </c>
      <c r="E752" s="4" t="n">
        <v>0.215</v>
      </c>
      <c r="F752" s="4" t="n">
        <v>0.23878865</v>
      </c>
    </row>
    <row r="753" customFormat="false" ht="16" hidden="false" customHeight="false" outlineLevel="0" collapsed="false">
      <c r="A753" s="4" t="s">
        <v>770</v>
      </c>
      <c r="B753" s="5" t="n">
        <v>8.85E-006</v>
      </c>
      <c r="C753" s="4" t="n">
        <v>0.28807961</v>
      </c>
      <c r="D753" s="4" t="n">
        <v>0.104</v>
      </c>
      <c r="E753" s="4" t="n">
        <v>0.07</v>
      </c>
      <c r="F753" s="4" t="n">
        <v>0.24603898</v>
      </c>
    </row>
    <row r="754" customFormat="false" ht="16" hidden="false" customHeight="false" outlineLevel="0" collapsed="false">
      <c r="A754" s="4" t="s">
        <v>771</v>
      </c>
      <c r="B754" s="5" t="n">
        <v>8.94E-006</v>
      </c>
      <c r="C754" s="4" t="n">
        <v>-0.3131007</v>
      </c>
      <c r="D754" s="4" t="n">
        <v>0.381</v>
      </c>
      <c r="E754" s="4" t="n">
        <v>0.423</v>
      </c>
      <c r="F754" s="4" t="n">
        <v>0.24863791</v>
      </c>
    </row>
    <row r="755" customFormat="false" ht="16" hidden="false" customHeight="false" outlineLevel="0" collapsed="false">
      <c r="A755" s="4" t="s">
        <v>772</v>
      </c>
      <c r="B755" s="5" t="n">
        <v>9E-006</v>
      </c>
      <c r="C755" s="4" t="n">
        <v>0.26097115</v>
      </c>
      <c r="D755" s="4" t="n">
        <v>0.255</v>
      </c>
      <c r="E755" s="4" t="n">
        <v>0.203</v>
      </c>
      <c r="F755" s="4" t="n">
        <v>0.25039825</v>
      </c>
    </row>
    <row r="756" customFormat="false" ht="16" hidden="false" customHeight="false" outlineLevel="0" collapsed="false">
      <c r="A756" s="4" t="s">
        <v>773</v>
      </c>
      <c r="B756" s="5" t="n">
        <v>9.37E-006</v>
      </c>
      <c r="C756" s="4" t="n">
        <v>0.26948944</v>
      </c>
      <c r="D756" s="4" t="n">
        <v>0.205</v>
      </c>
      <c r="E756" s="4" t="n">
        <v>0.157</v>
      </c>
      <c r="F756" s="4" t="n">
        <v>0.26059154</v>
      </c>
    </row>
    <row r="757" customFormat="false" ht="16" hidden="false" customHeight="false" outlineLevel="0" collapsed="false">
      <c r="A757" s="4" t="s">
        <v>774</v>
      </c>
      <c r="B757" s="5" t="n">
        <v>9.45E-006</v>
      </c>
      <c r="C757" s="4" t="n">
        <v>0.28340358</v>
      </c>
      <c r="D757" s="4" t="n">
        <v>0.11</v>
      </c>
      <c r="E757" s="4" t="n">
        <v>0.074</v>
      </c>
      <c r="F757" s="4" t="n">
        <v>0.26279695</v>
      </c>
    </row>
    <row r="758" customFormat="false" ht="16" hidden="false" customHeight="false" outlineLevel="0" collapsed="false">
      <c r="A758" s="4" t="s">
        <v>775</v>
      </c>
      <c r="B758" s="5" t="n">
        <v>9.45E-006</v>
      </c>
      <c r="C758" s="4" t="n">
        <v>-0.3648334</v>
      </c>
      <c r="D758" s="4" t="n">
        <v>0.15</v>
      </c>
      <c r="E758" s="4" t="n">
        <v>0.196</v>
      </c>
      <c r="F758" s="4" t="n">
        <v>0.2628007</v>
      </c>
    </row>
    <row r="759" customFormat="false" ht="16" hidden="false" customHeight="false" outlineLevel="0" collapsed="false">
      <c r="A759" s="4" t="s">
        <v>776</v>
      </c>
      <c r="B759" s="5" t="n">
        <v>9.95E-006</v>
      </c>
      <c r="C759" s="4" t="n">
        <v>-0.3457628</v>
      </c>
      <c r="D759" s="4" t="n">
        <v>0.142</v>
      </c>
      <c r="E759" s="4" t="n">
        <v>0.188</v>
      </c>
      <c r="F759" s="4" t="n">
        <v>0.27658674</v>
      </c>
    </row>
    <row r="760" customFormat="false" ht="16" hidden="false" customHeight="false" outlineLevel="0" collapsed="false">
      <c r="A760" s="4" t="s">
        <v>777</v>
      </c>
      <c r="B760" s="5" t="n">
        <v>1.04E-005</v>
      </c>
      <c r="C760" s="4" t="n">
        <v>-0.3127036</v>
      </c>
      <c r="D760" s="4" t="n">
        <v>0.389</v>
      </c>
      <c r="E760" s="4" t="n">
        <v>0.43</v>
      </c>
      <c r="F760" s="4" t="n">
        <v>0.2904781</v>
      </c>
    </row>
    <row r="761" customFormat="false" ht="16" hidden="false" customHeight="false" outlineLevel="0" collapsed="false">
      <c r="A761" s="4" t="s">
        <v>778</v>
      </c>
      <c r="B761" s="5" t="n">
        <v>1.13E-005</v>
      </c>
      <c r="C761" s="4" t="n">
        <v>-0.4268144</v>
      </c>
      <c r="D761" s="4" t="n">
        <v>0.076</v>
      </c>
      <c r="E761" s="4" t="n">
        <v>0.112</v>
      </c>
      <c r="F761" s="4" t="n">
        <v>0.31338789</v>
      </c>
    </row>
    <row r="762" customFormat="false" ht="16" hidden="false" customHeight="false" outlineLevel="0" collapsed="false">
      <c r="A762" s="4" t="s">
        <v>779</v>
      </c>
      <c r="B762" s="5" t="n">
        <v>1.22E-005</v>
      </c>
      <c r="C762" s="4" t="n">
        <v>-0.4091352</v>
      </c>
      <c r="D762" s="4" t="n">
        <v>0.483</v>
      </c>
      <c r="E762" s="4" t="n">
        <v>0.507</v>
      </c>
      <c r="F762" s="4" t="n">
        <v>0.33881099</v>
      </c>
    </row>
    <row r="763" customFormat="false" ht="16" hidden="false" customHeight="false" outlineLevel="0" collapsed="false">
      <c r="A763" s="4" t="s">
        <v>780</v>
      </c>
      <c r="B763" s="5" t="n">
        <v>1.24E-005</v>
      </c>
      <c r="C763" s="4" t="n">
        <v>-0.2642414</v>
      </c>
      <c r="D763" s="4" t="n">
        <v>0.405</v>
      </c>
      <c r="E763" s="4" t="n">
        <v>0.451</v>
      </c>
      <c r="F763" s="4" t="n">
        <v>0.34561493</v>
      </c>
    </row>
    <row r="764" customFormat="false" ht="16" hidden="false" customHeight="false" outlineLevel="0" collapsed="false">
      <c r="A764" s="4" t="s">
        <v>781</v>
      </c>
      <c r="B764" s="5" t="n">
        <v>1.27E-005</v>
      </c>
      <c r="C764" s="4" t="n">
        <v>-0.2636842</v>
      </c>
      <c r="D764" s="4" t="n">
        <v>0.577</v>
      </c>
      <c r="E764" s="4" t="n">
        <v>0.598</v>
      </c>
      <c r="F764" s="4" t="n">
        <v>0.35427681</v>
      </c>
    </row>
    <row r="765" customFormat="false" ht="16" hidden="false" customHeight="false" outlineLevel="0" collapsed="false">
      <c r="A765" s="4" t="s">
        <v>782</v>
      </c>
      <c r="B765" s="5" t="n">
        <v>1.28E-005</v>
      </c>
      <c r="C765" s="4" t="n">
        <v>-0.361912</v>
      </c>
      <c r="D765" s="4" t="n">
        <v>0.13</v>
      </c>
      <c r="E765" s="4" t="n">
        <v>0.173</v>
      </c>
      <c r="F765" s="4" t="n">
        <v>0.3562002</v>
      </c>
    </row>
    <row r="766" customFormat="false" ht="16" hidden="false" customHeight="false" outlineLevel="0" collapsed="false">
      <c r="A766" s="4" t="s">
        <v>783</v>
      </c>
      <c r="B766" s="5" t="n">
        <v>1.31E-005</v>
      </c>
      <c r="C766" s="4" t="n">
        <v>-0.2531619</v>
      </c>
      <c r="D766" s="4" t="n">
        <v>0.356</v>
      </c>
      <c r="E766" s="4" t="n">
        <v>0.407</v>
      </c>
      <c r="F766" s="4" t="n">
        <v>0.36368049</v>
      </c>
    </row>
    <row r="767" customFormat="false" ht="16" hidden="false" customHeight="false" outlineLevel="0" collapsed="false">
      <c r="A767" s="4" t="s">
        <v>784</v>
      </c>
      <c r="B767" s="5" t="n">
        <v>1.31E-005</v>
      </c>
      <c r="C767" s="4" t="n">
        <v>-0.3194105</v>
      </c>
      <c r="D767" s="4" t="n">
        <v>0.14</v>
      </c>
      <c r="E767" s="4" t="n">
        <v>0.185</v>
      </c>
      <c r="F767" s="4" t="n">
        <v>0.36434265</v>
      </c>
    </row>
    <row r="768" customFormat="false" ht="16" hidden="false" customHeight="false" outlineLevel="0" collapsed="false">
      <c r="A768" s="4" t="s">
        <v>785</v>
      </c>
      <c r="B768" s="5" t="n">
        <v>1.34E-005</v>
      </c>
      <c r="C768" s="4" t="n">
        <v>0.29109066</v>
      </c>
      <c r="D768" s="4" t="n">
        <v>0.165</v>
      </c>
      <c r="E768" s="4" t="n">
        <v>0.122</v>
      </c>
      <c r="F768" s="4" t="n">
        <v>0.37291864</v>
      </c>
    </row>
    <row r="769" customFormat="false" ht="16" hidden="false" customHeight="false" outlineLevel="0" collapsed="false">
      <c r="A769" s="4" t="s">
        <v>786</v>
      </c>
      <c r="B769" s="5" t="n">
        <v>1.37E-005</v>
      </c>
      <c r="C769" s="4" t="n">
        <v>-0.2961206</v>
      </c>
      <c r="D769" s="4" t="n">
        <v>0.393</v>
      </c>
      <c r="E769" s="4" t="n">
        <v>0.441</v>
      </c>
      <c r="F769" s="4" t="n">
        <v>0.38198692</v>
      </c>
    </row>
    <row r="770" customFormat="false" ht="16" hidden="false" customHeight="false" outlineLevel="0" collapsed="false">
      <c r="A770" s="4" t="s">
        <v>787</v>
      </c>
      <c r="B770" s="5" t="n">
        <v>1.47E-005</v>
      </c>
      <c r="C770" s="4" t="n">
        <v>-0.3677653</v>
      </c>
      <c r="D770" s="4" t="n">
        <v>0.119</v>
      </c>
      <c r="E770" s="4" t="n">
        <v>0.16</v>
      </c>
      <c r="F770" s="4" t="n">
        <v>0.40778</v>
      </c>
    </row>
    <row r="771" customFormat="false" ht="16" hidden="false" customHeight="false" outlineLevel="0" collapsed="false">
      <c r="A771" s="4" t="s">
        <v>788</v>
      </c>
      <c r="B771" s="5" t="n">
        <v>1.49E-005</v>
      </c>
      <c r="C771" s="4" t="n">
        <v>-0.2762726</v>
      </c>
      <c r="D771" s="4" t="n">
        <v>0.341</v>
      </c>
      <c r="E771" s="4" t="n">
        <v>0.39</v>
      </c>
      <c r="F771" s="4" t="n">
        <v>0.41456514</v>
      </c>
    </row>
    <row r="772" customFormat="false" ht="16" hidden="false" customHeight="false" outlineLevel="0" collapsed="false">
      <c r="A772" s="4" t="s">
        <v>789</v>
      </c>
      <c r="B772" s="5" t="n">
        <v>1.5E-005</v>
      </c>
      <c r="C772" s="4" t="n">
        <v>0.26319636</v>
      </c>
      <c r="D772" s="4" t="n">
        <v>0.189</v>
      </c>
      <c r="E772" s="4" t="n">
        <v>0.144</v>
      </c>
      <c r="F772" s="4" t="n">
        <v>0.4165654</v>
      </c>
    </row>
    <row r="773" customFormat="false" ht="16" hidden="false" customHeight="false" outlineLevel="0" collapsed="false">
      <c r="A773" s="4" t="s">
        <v>790</v>
      </c>
      <c r="B773" s="5" t="n">
        <v>1.59E-005</v>
      </c>
      <c r="C773" s="4" t="n">
        <v>0.27957806</v>
      </c>
      <c r="D773" s="4" t="n">
        <v>0.344</v>
      </c>
      <c r="E773" s="4" t="n">
        <v>0.289</v>
      </c>
      <c r="F773" s="4" t="n">
        <v>0.4410772</v>
      </c>
    </row>
    <row r="774" customFormat="false" ht="16" hidden="false" customHeight="false" outlineLevel="0" collapsed="false">
      <c r="A774" s="4" t="s">
        <v>791</v>
      </c>
      <c r="B774" s="5" t="n">
        <v>1.96E-005</v>
      </c>
      <c r="C774" s="4" t="n">
        <v>-0.3654119</v>
      </c>
      <c r="D774" s="4" t="n">
        <v>0.071</v>
      </c>
      <c r="E774" s="4" t="n">
        <v>0.106</v>
      </c>
      <c r="F774" s="4" t="n">
        <v>0.54528417</v>
      </c>
    </row>
    <row r="775" customFormat="false" ht="16" hidden="false" customHeight="false" outlineLevel="0" collapsed="false">
      <c r="A775" s="4" t="s">
        <v>792</v>
      </c>
      <c r="B775" s="5" t="n">
        <v>2.04E-005</v>
      </c>
      <c r="C775" s="4" t="n">
        <v>-0.3102802</v>
      </c>
      <c r="D775" s="4" t="n">
        <v>0.317</v>
      </c>
      <c r="E775" s="4" t="n">
        <v>0.365</v>
      </c>
      <c r="F775" s="4" t="n">
        <v>0.56812896</v>
      </c>
    </row>
    <row r="776" customFormat="false" ht="16" hidden="false" customHeight="false" outlineLevel="0" collapsed="false">
      <c r="A776" s="4" t="s">
        <v>793</v>
      </c>
      <c r="B776" s="5" t="n">
        <v>2.16E-005</v>
      </c>
      <c r="C776" s="4" t="n">
        <v>0.25158586</v>
      </c>
      <c r="D776" s="4" t="n">
        <v>0.103</v>
      </c>
      <c r="E776" s="4" t="n">
        <v>0.07</v>
      </c>
      <c r="F776" s="4" t="n">
        <v>0.59950165</v>
      </c>
    </row>
    <row r="777" customFormat="false" ht="16" hidden="false" customHeight="false" outlineLevel="0" collapsed="false">
      <c r="A777" s="4" t="s">
        <v>794</v>
      </c>
      <c r="B777" s="5" t="n">
        <v>2.21E-005</v>
      </c>
      <c r="C777" s="4" t="n">
        <v>0.32208414</v>
      </c>
      <c r="D777" s="4" t="n">
        <v>0.163</v>
      </c>
      <c r="E777" s="4" t="n">
        <v>0.123</v>
      </c>
      <c r="F777" s="4" t="n">
        <v>0.61428483</v>
      </c>
    </row>
    <row r="778" customFormat="false" ht="16" hidden="false" customHeight="false" outlineLevel="0" collapsed="false">
      <c r="A778" s="4" t="s">
        <v>795</v>
      </c>
      <c r="B778" s="5" t="n">
        <v>2.3E-005</v>
      </c>
      <c r="C778" s="4" t="n">
        <v>0.25447367</v>
      </c>
      <c r="D778" s="4" t="n">
        <v>0.202</v>
      </c>
      <c r="E778" s="4" t="n">
        <v>0.156</v>
      </c>
      <c r="F778" s="4" t="n">
        <v>0.63906255</v>
      </c>
    </row>
    <row r="779" customFormat="false" ht="16" hidden="false" customHeight="false" outlineLevel="0" collapsed="false">
      <c r="A779" s="4" t="s">
        <v>796</v>
      </c>
      <c r="B779" s="5" t="n">
        <v>2.32E-005</v>
      </c>
      <c r="C779" s="4" t="n">
        <v>0.25916085</v>
      </c>
      <c r="D779" s="4" t="n">
        <v>0.245</v>
      </c>
      <c r="E779" s="4" t="n">
        <v>0.196</v>
      </c>
      <c r="F779" s="4" t="n">
        <v>0.64486565</v>
      </c>
    </row>
    <row r="780" customFormat="false" ht="16" hidden="false" customHeight="false" outlineLevel="0" collapsed="false">
      <c r="A780" s="4" t="s">
        <v>797</v>
      </c>
      <c r="B780" s="5" t="n">
        <v>2.33E-005</v>
      </c>
      <c r="C780" s="4" t="n">
        <v>0.28791345</v>
      </c>
      <c r="D780" s="4" t="n">
        <v>0.621</v>
      </c>
      <c r="E780" s="4" t="n">
        <v>0.581</v>
      </c>
      <c r="F780" s="4" t="n">
        <v>0.64679716</v>
      </c>
    </row>
    <row r="781" customFormat="false" ht="16" hidden="false" customHeight="false" outlineLevel="0" collapsed="false">
      <c r="A781" s="4" t="s">
        <v>798</v>
      </c>
      <c r="B781" s="5" t="n">
        <v>2.45E-005</v>
      </c>
      <c r="C781" s="4" t="n">
        <v>0.28287994</v>
      </c>
      <c r="D781" s="4" t="n">
        <v>0.147</v>
      </c>
      <c r="E781" s="4" t="n">
        <v>0.108</v>
      </c>
      <c r="F781" s="4" t="n">
        <v>0.68060066</v>
      </c>
    </row>
    <row r="782" customFormat="false" ht="16" hidden="false" customHeight="false" outlineLevel="0" collapsed="false">
      <c r="A782" s="4" t="s">
        <v>799</v>
      </c>
      <c r="B782" s="5" t="n">
        <v>2.52E-005</v>
      </c>
      <c r="C782" s="4" t="n">
        <v>-0.3055245</v>
      </c>
      <c r="D782" s="4" t="n">
        <v>0.164</v>
      </c>
      <c r="E782" s="4" t="n">
        <v>0.21</v>
      </c>
      <c r="F782" s="4" t="n">
        <v>0.70069755</v>
      </c>
    </row>
    <row r="783" customFormat="false" ht="16" hidden="false" customHeight="false" outlineLevel="0" collapsed="false">
      <c r="A783" s="4" t="s">
        <v>800</v>
      </c>
      <c r="B783" s="5" t="n">
        <v>2.55E-005</v>
      </c>
      <c r="C783" s="4" t="n">
        <v>-0.2590978</v>
      </c>
      <c r="D783" s="4" t="n">
        <v>0.444</v>
      </c>
      <c r="E783" s="4" t="n">
        <v>0.481</v>
      </c>
      <c r="F783" s="4" t="n">
        <v>0.71044377</v>
      </c>
    </row>
    <row r="784" customFormat="false" ht="16" hidden="false" customHeight="false" outlineLevel="0" collapsed="false">
      <c r="A784" s="4" t="s">
        <v>801</v>
      </c>
      <c r="B784" s="5" t="n">
        <v>2.59E-005</v>
      </c>
      <c r="C784" s="4" t="n">
        <v>-0.2674443</v>
      </c>
      <c r="D784" s="4" t="n">
        <v>0.082</v>
      </c>
      <c r="E784" s="4" t="n">
        <v>0.119</v>
      </c>
      <c r="F784" s="4" t="n">
        <v>0.71985776</v>
      </c>
    </row>
    <row r="785" customFormat="false" ht="16" hidden="false" customHeight="false" outlineLevel="0" collapsed="false">
      <c r="A785" s="4" t="s">
        <v>802</v>
      </c>
      <c r="B785" s="5" t="n">
        <v>2.73E-005</v>
      </c>
      <c r="C785" s="4" t="n">
        <v>0.26568717</v>
      </c>
      <c r="D785" s="4" t="n">
        <v>0.122</v>
      </c>
      <c r="E785" s="4" t="n">
        <v>0.087</v>
      </c>
      <c r="F785" s="4" t="n">
        <v>0.75971366</v>
      </c>
    </row>
    <row r="786" customFormat="false" ht="16" hidden="false" customHeight="false" outlineLevel="0" collapsed="false">
      <c r="A786" s="4" t="s">
        <v>803</v>
      </c>
      <c r="B786" s="5" t="n">
        <v>2.79E-005</v>
      </c>
      <c r="C786" s="4" t="n">
        <v>-0.4140936</v>
      </c>
      <c r="D786" s="4" t="n">
        <v>0.229</v>
      </c>
      <c r="E786" s="4" t="n">
        <v>0.273</v>
      </c>
      <c r="F786" s="4" t="n">
        <v>0.77455983</v>
      </c>
    </row>
    <row r="787" customFormat="false" ht="16" hidden="false" customHeight="false" outlineLevel="0" collapsed="false">
      <c r="A787" s="4" t="s">
        <v>804</v>
      </c>
      <c r="B787" s="5" t="n">
        <v>2.83E-005</v>
      </c>
      <c r="C787" s="4" t="n">
        <v>0.29308919</v>
      </c>
      <c r="D787" s="4" t="n">
        <v>0.172</v>
      </c>
      <c r="E787" s="4" t="n">
        <v>0.131</v>
      </c>
      <c r="F787" s="4" t="n">
        <v>0.78769594</v>
      </c>
    </row>
    <row r="788" customFormat="false" ht="16" hidden="false" customHeight="false" outlineLevel="0" collapsed="false">
      <c r="A788" s="4" t="s">
        <v>805</v>
      </c>
      <c r="B788" s="5" t="n">
        <v>3.08E-005</v>
      </c>
      <c r="C788" s="4" t="n">
        <v>0.25704094</v>
      </c>
      <c r="D788" s="4" t="n">
        <v>0.175</v>
      </c>
      <c r="E788" s="4" t="n">
        <v>0.133</v>
      </c>
      <c r="F788" s="4" t="n">
        <v>0.85666336</v>
      </c>
    </row>
    <row r="789" customFormat="false" ht="16" hidden="false" customHeight="false" outlineLevel="0" collapsed="false">
      <c r="A789" s="4" t="s">
        <v>806</v>
      </c>
      <c r="B789" s="5" t="n">
        <v>3.22E-005</v>
      </c>
      <c r="C789" s="4" t="n">
        <v>-0.3847432</v>
      </c>
      <c r="D789" s="4" t="n">
        <v>0.298</v>
      </c>
      <c r="E789" s="4" t="n">
        <v>0.339</v>
      </c>
      <c r="F789" s="4" t="n">
        <v>0.89568349</v>
      </c>
    </row>
    <row r="790" customFormat="false" ht="16" hidden="false" customHeight="false" outlineLevel="0" collapsed="false">
      <c r="A790" s="4" t="s">
        <v>807</v>
      </c>
      <c r="B790" s="5" t="n">
        <v>3.29E-005</v>
      </c>
      <c r="C790" s="4" t="n">
        <v>-0.2945055</v>
      </c>
      <c r="D790" s="4" t="n">
        <v>0.332</v>
      </c>
      <c r="E790" s="4" t="n">
        <v>0.379</v>
      </c>
      <c r="F790" s="4" t="n">
        <v>0.91436504</v>
      </c>
    </row>
    <row r="791" customFormat="false" ht="16" hidden="false" customHeight="false" outlineLevel="0" collapsed="false">
      <c r="A791" s="4" t="s">
        <v>808</v>
      </c>
      <c r="B791" s="5" t="n">
        <v>3.69E-005</v>
      </c>
      <c r="C791" s="4" t="n">
        <v>0.25336606</v>
      </c>
      <c r="D791" s="4" t="n">
        <v>0.157</v>
      </c>
      <c r="E791" s="4" t="n">
        <v>0.118</v>
      </c>
      <c r="F791" s="4" t="n">
        <v>1</v>
      </c>
    </row>
    <row r="792" customFormat="false" ht="16" hidden="false" customHeight="false" outlineLevel="0" collapsed="false">
      <c r="A792" s="4" t="s">
        <v>809</v>
      </c>
      <c r="B792" s="5" t="n">
        <v>4.01E-005</v>
      </c>
      <c r="C792" s="4" t="n">
        <v>0.25177119</v>
      </c>
      <c r="D792" s="4" t="n">
        <v>0.177</v>
      </c>
      <c r="E792" s="4" t="n">
        <v>0.135</v>
      </c>
      <c r="F792" s="4" t="n">
        <v>1</v>
      </c>
    </row>
    <row r="793" customFormat="false" ht="16" hidden="false" customHeight="false" outlineLevel="0" collapsed="false">
      <c r="A793" s="4" t="s">
        <v>810</v>
      </c>
      <c r="B793" s="5" t="n">
        <v>4.13E-005</v>
      </c>
      <c r="C793" s="4" t="n">
        <v>-0.2932869</v>
      </c>
      <c r="D793" s="4" t="n">
        <v>0.38</v>
      </c>
      <c r="E793" s="4" t="n">
        <v>0.416</v>
      </c>
      <c r="F793" s="4" t="n">
        <v>1</v>
      </c>
    </row>
    <row r="794" customFormat="false" ht="16" hidden="false" customHeight="false" outlineLevel="0" collapsed="false">
      <c r="A794" s="4" t="s">
        <v>811</v>
      </c>
      <c r="B794" s="5" t="n">
        <v>4.55E-005</v>
      </c>
      <c r="C794" s="4" t="n">
        <v>-0.2519304</v>
      </c>
      <c r="D794" s="4" t="n">
        <v>0.404</v>
      </c>
      <c r="E794" s="4" t="n">
        <v>0.448</v>
      </c>
      <c r="F794" s="4" t="n">
        <v>1</v>
      </c>
    </row>
    <row r="795" customFormat="false" ht="16" hidden="false" customHeight="false" outlineLevel="0" collapsed="false">
      <c r="A795" s="4" t="s">
        <v>812</v>
      </c>
      <c r="B795" s="5" t="n">
        <v>4.59E-005</v>
      </c>
      <c r="C795" s="4" t="n">
        <v>-0.2660504</v>
      </c>
      <c r="D795" s="4" t="n">
        <v>0.395</v>
      </c>
      <c r="E795" s="4" t="n">
        <v>0.435</v>
      </c>
      <c r="F795" s="4" t="n">
        <v>1</v>
      </c>
    </row>
    <row r="796" customFormat="false" ht="16" hidden="false" customHeight="false" outlineLevel="0" collapsed="false">
      <c r="A796" s="4" t="s">
        <v>813</v>
      </c>
      <c r="B796" s="5" t="n">
        <v>4.62E-005</v>
      </c>
      <c r="C796" s="4" t="n">
        <v>-0.3723077</v>
      </c>
      <c r="D796" s="4" t="n">
        <v>0.263</v>
      </c>
      <c r="E796" s="4" t="n">
        <v>0.303</v>
      </c>
      <c r="F796" s="4" t="n">
        <v>1</v>
      </c>
    </row>
    <row r="797" customFormat="false" ht="16" hidden="false" customHeight="false" outlineLevel="0" collapsed="false">
      <c r="A797" s="4" t="s">
        <v>814</v>
      </c>
      <c r="B797" s="5" t="n">
        <v>4.79E-005</v>
      </c>
      <c r="C797" s="4" t="n">
        <v>0.25755161</v>
      </c>
      <c r="D797" s="4" t="n">
        <v>0.192</v>
      </c>
      <c r="E797" s="4" t="n">
        <v>0.15</v>
      </c>
      <c r="F797" s="4" t="n">
        <v>1</v>
      </c>
    </row>
    <row r="798" customFormat="false" ht="16" hidden="false" customHeight="false" outlineLevel="0" collapsed="false">
      <c r="A798" s="4" t="s">
        <v>815</v>
      </c>
      <c r="B798" s="5" t="n">
        <v>4.87E-005</v>
      </c>
      <c r="C798" s="4" t="n">
        <v>0.26204961</v>
      </c>
      <c r="D798" s="4" t="n">
        <v>0.136</v>
      </c>
      <c r="E798" s="4" t="n">
        <v>0.099</v>
      </c>
      <c r="F798" s="4" t="n">
        <v>1</v>
      </c>
    </row>
    <row r="799" customFormat="false" ht="16" hidden="false" customHeight="false" outlineLevel="0" collapsed="false">
      <c r="A799" s="4" t="s">
        <v>816</v>
      </c>
      <c r="B799" s="5" t="n">
        <v>5.36E-005</v>
      </c>
      <c r="C799" s="4" t="n">
        <v>-0.4230445</v>
      </c>
      <c r="D799" s="4" t="n">
        <v>0.077</v>
      </c>
      <c r="E799" s="4" t="n">
        <v>0.111</v>
      </c>
      <c r="F799" s="4" t="n">
        <v>1</v>
      </c>
    </row>
    <row r="800" customFormat="false" ht="16" hidden="false" customHeight="false" outlineLevel="0" collapsed="false">
      <c r="A800" s="4" t="s">
        <v>817</v>
      </c>
      <c r="B800" s="5" t="n">
        <v>5.95E-005</v>
      </c>
      <c r="C800" s="4" t="n">
        <v>-0.3225976</v>
      </c>
      <c r="D800" s="4" t="n">
        <v>0.175</v>
      </c>
      <c r="E800" s="4" t="n">
        <v>0.218</v>
      </c>
      <c r="F800" s="4" t="n">
        <v>1</v>
      </c>
    </row>
    <row r="801" customFormat="false" ht="16" hidden="false" customHeight="false" outlineLevel="0" collapsed="false">
      <c r="A801" s="4" t="s">
        <v>818</v>
      </c>
      <c r="B801" s="5" t="n">
        <v>6.22E-005</v>
      </c>
      <c r="C801" s="4" t="n">
        <v>0.3236134</v>
      </c>
      <c r="D801" s="4" t="n">
        <v>0.34</v>
      </c>
      <c r="E801" s="4" t="n">
        <v>0.293</v>
      </c>
      <c r="F801" s="4" t="n">
        <v>1</v>
      </c>
    </row>
    <row r="802" customFormat="false" ht="16" hidden="false" customHeight="false" outlineLevel="0" collapsed="false">
      <c r="A802" s="4" t="s">
        <v>819</v>
      </c>
      <c r="B802" s="5" t="n">
        <v>6.72E-005</v>
      </c>
      <c r="C802" s="4" t="n">
        <v>-0.2972123</v>
      </c>
      <c r="D802" s="4" t="n">
        <v>0.278</v>
      </c>
      <c r="E802" s="4" t="n">
        <v>0.324</v>
      </c>
      <c r="F802" s="4" t="n">
        <v>1</v>
      </c>
    </row>
    <row r="803" customFormat="false" ht="16" hidden="false" customHeight="false" outlineLevel="0" collapsed="false">
      <c r="A803" s="4" t="s">
        <v>820</v>
      </c>
      <c r="B803" s="5" t="n">
        <v>6.87E-005</v>
      </c>
      <c r="C803" s="4" t="n">
        <v>-0.3526517</v>
      </c>
      <c r="D803" s="4" t="n">
        <v>0.19</v>
      </c>
      <c r="E803" s="4" t="n">
        <v>0.23</v>
      </c>
      <c r="F803" s="4" t="n">
        <v>1</v>
      </c>
    </row>
    <row r="804" customFormat="false" ht="16" hidden="false" customHeight="false" outlineLevel="0" collapsed="false">
      <c r="A804" s="4" t="s">
        <v>821</v>
      </c>
      <c r="B804" s="5" t="n">
        <v>6.94E-005</v>
      </c>
      <c r="C804" s="4" t="n">
        <v>0.25828092</v>
      </c>
      <c r="D804" s="4" t="n">
        <v>0.202</v>
      </c>
      <c r="E804" s="4" t="n">
        <v>0.158</v>
      </c>
      <c r="F804" s="4" t="n">
        <v>1</v>
      </c>
    </row>
    <row r="805" customFormat="false" ht="16" hidden="false" customHeight="false" outlineLevel="0" collapsed="false">
      <c r="A805" s="4" t="s">
        <v>822</v>
      </c>
      <c r="B805" s="5" t="n">
        <v>6.97E-005</v>
      </c>
      <c r="C805" s="4" t="n">
        <v>0.27647576</v>
      </c>
      <c r="D805" s="4" t="n">
        <v>0.284</v>
      </c>
      <c r="E805" s="4" t="n">
        <v>0.236</v>
      </c>
      <c r="F805" s="4" t="n">
        <v>1</v>
      </c>
    </row>
    <row r="806" customFormat="false" ht="16" hidden="false" customHeight="false" outlineLevel="0" collapsed="false">
      <c r="A806" s="4" t="s">
        <v>823</v>
      </c>
      <c r="B806" s="5" t="n">
        <v>8.49E-005</v>
      </c>
      <c r="C806" s="4" t="n">
        <v>0.25619222</v>
      </c>
      <c r="D806" s="4" t="n">
        <v>0.242</v>
      </c>
      <c r="E806" s="4" t="n">
        <v>0.196</v>
      </c>
      <c r="F806" s="4" t="n">
        <v>1</v>
      </c>
    </row>
    <row r="807" customFormat="false" ht="16" hidden="false" customHeight="false" outlineLevel="0" collapsed="false">
      <c r="A807" s="4" t="s">
        <v>824</v>
      </c>
      <c r="B807" s="5" t="n">
        <v>9.23E-005</v>
      </c>
      <c r="C807" s="4" t="n">
        <v>-0.3157347</v>
      </c>
      <c r="D807" s="4" t="n">
        <v>0.174</v>
      </c>
      <c r="E807" s="4" t="n">
        <v>0.216</v>
      </c>
      <c r="F807" s="4" t="n">
        <v>1</v>
      </c>
    </row>
    <row r="808" customFormat="false" ht="16" hidden="false" customHeight="false" outlineLevel="0" collapsed="false">
      <c r="A808" s="4" t="s">
        <v>825</v>
      </c>
      <c r="B808" s="5" t="n">
        <v>9.31E-005</v>
      </c>
      <c r="C808" s="4" t="n">
        <v>-0.2630282</v>
      </c>
      <c r="D808" s="4" t="n">
        <v>0.407</v>
      </c>
      <c r="E808" s="4" t="n">
        <v>0.439</v>
      </c>
      <c r="F808" s="4" t="n">
        <v>1</v>
      </c>
    </row>
    <row r="809" customFormat="false" ht="16" hidden="false" customHeight="false" outlineLevel="0" collapsed="false">
      <c r="A809" s="4" t="s">
        <v>826</v>
      </c>
      <c r="B809" s="5" t="n">
        <v>9.34E-005</v>
      </c>
      <c r="C809" s="4" t="n">
        <v>0.42854954</v>
      </c>
      <c r="D809" s="4" t="n">
        <v>0.185</v>
      </c>
      <c r="E809" s="4" t="n">
        <v>0.145</v>
      </c>
      <c r="F809" s="4" t="n">
        <v>1</v>
      </c>
    </row>
    <row r="810" customFormat="false" ht="16" hidden="false" customHeight="false" outlineLevel="0" collapsed="false">
      <c r="A810" s="4" t="s">
        <v>827</v>
      </c>
      <c r="B810" s="5" t="n">
        <v>9.63E-005</v>
      </c>
      <c r="C810" s="4" t="n">
        <v>-0.3142236</v>
      </c>
      <c r="D810" s="4" t="n">
        <v>0.213</v>
      </c>
      <c r="E810" s="4" t="n">
        <v>0.256</v>
      </c>
      <c r="F810" s="4" t="n">
        <v>1</v>
      </c>
    </row>
    <row r="811" customFormat="false" ht="16" hidden="false" customHeight="false" outlineLevel="0" collapsed="false">
      <c r="A811" s="4" t="s">
        <v>828</v>
      </c>
      <c r="B811" s="4" t="n">
        <v>0.00010292</v>
      </c>
      <c r="C811" s="4" t="n">
        <v>-0.334498</v>
      </c>
      <c r="D811" s="4" t="n">
        <v>0.128</v>
      </c>
      <c r="E811" s="4" t="n">
        <v>0.167</v>
      </c>
      <c r="F811" s="4" t="n">
        <v>1</v>
      </c>
    </row>
    <row r="812" customFormat="false" ht="16" hidden="false" customHeight="false" outlineLevel="0" collapsed="false">
      <c r="A812" s="4" t="s">
        <v>829</v>
      </c>
      <c r="B812" s="4" t="n">
        <v>0.000116</v>
      </c>
      <c r="C812" s="4" t="n">
        <v>-0.2807944</v>
      </c>
      <c r="D812" s="4" t="n">
        <v>0.069</v>
      </c>
      <c r="E812" s="4" t="n">
        <v>0.1</v>
      </c>
      <c r="F812" s="4" t="n">
        <v>1</v>
      </c>
    </row>
    <row r="813" customFormat="false" ht="16" hidden="false" customHeight="false" outlineLevel="0" collapsed="false">
      <c r="A813" s="4" t="s">
        <v>830</v>
      </c>
      <c r="B813" s="4" t="n">
        <v>0.00012101</v>
      </c>
      <c r="C813" s="4" t="n">
        <v>-0.3535687</v>
      </c>
      <c r="D813" s="4" t="n">
        <v>0.393</v>
      </c>
      <c r="E813" s="4" t="n">
        <v>0.428</v>
      </c>
      <c r="F813" s="4" t="n">
        <v>1</v>
      </c>
    </row>
    <row r="814" customFormat="false" ht="16" hidden="false" customHeight="false" outlineLevel="0" collapsed="false">
      <c r="A814" s="4" t="s">
        <v>831</v>
      </c>
      <c r="B814" s="4" t="n">
        <v>0.00012136</v>
      </c>
      <c r="C814" s="4" t="n">
        <v>0.27657523</v>
      </c>
      <c r="D814" s="4" t="n">
        <v>0.1</v>
      </c>
      <c r="E814" s="4" t="n">
        <v>0.071</v>
      </c>
      <c r="F814" s="4" t="n">
        <v>1</v>
      </c>
    </row>
    <row r="815" customFormat="false" ht="16" hidden="false" customHeight="false" outlineLevel="0" collapsed="false">
      <c r="A815" s="4" t="s">
        <v>832</v>
      </c>
      <c r="B815" s="4" t="n">
        <v>0.00012193</v>
      </c>
      <c r="C815" s="4" t="n">
        <v>0.28081867</v>
      </c>
      <c r="D815" s="4" t="n">
        <v>0.113</v>
      </c>
      <c r="E815" s="4" t="n">
        <v>0.082</v>
      </c>
      <c r="F815" s="4" t="n">
        <v>1</v>
      </c>
    </row>
    <row r="816" customFormat="false" ht="16" hidden="false" customHeight="false" outlineLevel="0" collapsed="false">
      <c r="A816" s="4" t="s">
        <v>833</v>
      </c>
      <c r="B816" s="4" t="n">
        <v>0.00012689</v>
      </c>
      <c r="C816" s="4" t="n">
        <v>-0.2850221</v>
      </c>
      <c r="D816" s="4" t="n">
        <v>0.24</v>
      </c>
      <c r="E816" s="4" t="n">
        <v>0.282</v>
      </c>
      <c r="F816" s="4" t="n">
        <v>1</v>
      </c>
    </row>
    <row r="817" customFormat="false" ht="16" hidden="false" customHeight="false" outlineLevel="0" collapsed="false">
      <c r="A817" s="4" t="s">
        <v>834</v>
      </c>
      <c r="B817" s="4" t="n">
        <v>0.00013817</v>
      </c>
      <c r="C817" s="4" t="n">
        <v>0.25114089</v>
      </c>
      <c r="D817" s="4" t="n">
        <v>0.154</v>
      </c>
      <c r="E817" s="4" t="n">
        <v>0.117</v>
      </c>
      <c r="F817" s="4" t="n">
        <v>1</v>
      </c>
    </row>
    <row r="818" customFormat="false" ht="16" hidden="false" customHeight="false" outlineLevel="0" collapsed="false">
      <c r="A818" s="4" t="s">
        <v>835</v>
      </c>
      <c r="B818" s="4" t="n">
        <v>0.00014935</v>
      </c>
      <c r="C818" s="4" t="n">
        <v>-0.3291476</v>
      </c>
      <c r="D818" s="4" t="n">
        <v>0.174</v>
      </c>
      <c r="E818" s="4" t="n">
        <v>0.213</v>
      </c>
      <c r="F818" s="4" t="n">
        <v>1</v>
      </c>
    </row>
    <row r="819" customFormat="false" ht="16" hidden="false" customHeight="false" outlineLevel="0" collapsed="false">
      <c r="A819" s="4" t="s">
        <v>836</v>
      </c>
      <c r="B819" s="4" t="n">
        <v>0.00016092</v>
      </c>
      <c r="C819" s="4" t="n">
        <v>0.2922663</v>
      </c>
      <c r="D819" s="4" t="n">
        <v>0.167</v>
      </c>
      <c r="E819" s="4" t="n">
        <v>0.129</v>
      </c>
      <c r="F819" s="4" t="n">
        <v>1</v>
      </c>
    </row>
    <row r="820" customFormat="false" ht="16" hidden="false" customHeight="false" outlineLevel="0" collapsed="false">
      <c r="A820" s="4" t="s">
        <v>837</v>
      </c>
      <c r="B820" s="4" t="n">
        <v>0.00016993</v>
      </c>
      <c r="C820" s="4" t="n">
        <v>-0.3201491</v>
      </c>
      <c r="D820" s="4" t="n">
        <v>0.146</v>
      </c>
      <c r="E820" s="4" t="n">
        <v>0.184</v>
      </c>
      <c r="F820" s="4" t="n">
        <v>1</v>
      </c>
    </row>
    <row r="821" customFormat="false" ht="16" hidden="false" customHeight="false" outlineLevel="0" collapsed="false">
      <c r="A821" s="4" t="s">
        <v>838</v>
      </c>
      <c r="B821" s="4" t="n">
        <v>0.00021185</v>
      </c>
      <c r="C821" s="4" t="n">
        <v>-0.3606694</v>
      </c>
      <c r="D821" s="4" t="n">
        <v>0.116</v>
      </c>
      <c r="E821" s="4" t="n">
        <v>0.151</v>
      </c>
      <c r="F821" s="4" t="n">
        <v>1</v>
      </c>
    </row>
    <row r="822" customFormat="false" ht="16" hidden="false" customHeight="false" outlineLevel="0" collapsed="false">
      <c r="A822" s="4" t="s">
        <v>839</v>
      </c>
      <c r="B822" s="4" t="n">
        <v>0.00021337</v>
      </c>
      <c r="C822" s="4" t="n">
        <v>0.28379043</v>
      </c>
      <c r="D822" s="4" t="n">
        <v>0.166</v>
      </c>
      <c r="E822" s="4" t="n">
        <v>0.129</v>
      </c>
      <c r="F822" s="4" t="n">
        <v>1</v>
      </c>
    </row>
    <row r="823" customFormat="false" ht="16" hidden="false" customHeight="false" outlineLevel="0" collapsed="false">
      <c r="A823" s="4" t="s">
        <v>840</v>
      </c>
      <c r="B823" s="4" t="n">
        <v>0.00022673</v>
      </c>
      <c r="C823" s="4" t="n">
        <v>-0.2562931</v>
      </c>
      <c r="D823" s="4" t="n">
        <v>0.216</v>
      </c>
      <c r="E823" s="4" t="n">
        <v>0.26</v>
      </c>
      <c r="F823" s="4" t="n">
        <v>1</v>
      </c>
    </row>
    <row r="824" customFormat="false" ht="16" hidden="false" customHeight="false" outlineLevel="0" collapsed="false">
      <c r="A824" s="4" t="s">
        <v>841</v>
      </c>
      <c r="B824" s="4" t="n">
        <v>0.00024888</v>
      </c>
      <c r="C824" s="4" t="n">
        <v>0.26177249</v>
      </c>
      <c r="D824" s="4" t="n">
        <v>0.255</v>
      </c>
      <c r="E824" s="4" t="n">
        <v>0.214</v>
      </c>
      <c r="F824" s="4" t="n">
        <v>1</v>
      </c>
    </row>
    <row r="825" customFormat="false" ht="16" hidden="false" customHeight="false" outlineLevel="0" collapsed="false">
      <c r="A825" s="4" t="s">
        <v>842</v>
      </c>
      <c r="B825" s="4" t="n">
        <v>0.00027371</v>
      </c>
      <c r="C825" s="4" t="n">
        <v>-0.303958</v>
      </c>
      <c r="D825" s="4" t="n">
        <v>0.073</v>
      </c>
      <c r="E825" s="4" t="n">
        <v>0.102</v>
      </c>
      <c r="F825" s="4" t="n">
        <v>1</v>
      </c>
    </row>
    <row r="826" customFormat="false" ht="16" hidden="false" customHeight="false" outlineLevel="0" collapsed="false">
      <c r="A826" s="4" t="s">
        <v>843</v>
      </c>
      <c r="B826" s="4" t="n">
        <v>0.00028135</v>
      </c>
      <c r="C826" s="4" t="n">
        <v>-0.2977119</v>
      </c>
      <c r="D826" s="4" t="n">
        <v>0.33</v>
      </c>
      <c r="E826" s="4" t="n">
        <v>0.367</v>
      </c>
      <c r="F826" s="4" t="n">
        <v>1</v>
      </c>
    </row>
    <row r="827" customFormat="false" ht="16" hidden="false" customHeight="false" outlineLevel="0" collapsed="false">
      <c r="A827" s="4" t="s">
        <v>844</v>
      </c>
      <c r="B827" s="4" t="n">
        <v>0.00029164</v>
      </c>
      <c r="C827" s="4" t="n">
        <v>-0.3278525</v>
      </c>
      <c r="D827" s="4" t="n">
        <v>0.182</v>
      </c>
      <c r="E827" s="4" t="n">
        <v>0.219</v>
      </c>
      <c r="F827" s="4" t="n">
        <v>1</v>
      </c>
    </row>
    <row r="828" customFormat="false" ht="16" hidden="false" customHeight="false" outlineLevel="0" collapsed="false">
      <c r="A828" s="4" t="s">
        <v>845</v>
      </c>
      <c r="B828" s="4" t="n">
        <v>0.00029403</v>
      </c>
      <c r="C828" s="4" t="n">
        <v>-0.3561609</v>
      </c>
      <c r="D828" s="4" t="n">
        <v>0.145</v>
      </c>
      <c r="E828" s="4" t="n">
        <v>0.18</v>
      </c>
      <c r="F828" s="4" t="n">
        <v>1</v>
      </c>
    </row>
    <row r="829" customFormat="false" ht="16" hidden="false" customHeight="false" outlineLevel="0" collapsed="false">
      <c r="A829" s="4" t="s">
        <v>846</v>
      </c>
      <c r="B829" s="4" t="n">
        <v>0.00029684</v>
      </c>
      <c r="C829" s="4" t="n">
        <v>-0.2969184</v>
      </c>
      <c r="D829" s="4" t="n">
        <v>0.164</v>
      </c>
      <c r="E829" s="4" t="n">
        <v>0.202</v>
      </c>
      <c r="F829" s="4" t="n">
        <v>1</v>
      </c>
    </row>
    <row r="830" customFormat="false" ht="16" hidden="false" customHeight="false" outlineLevel="0" collapsed="false">
      <c r="A830" s="4" t="s">
        <v>847</v>
      </c>
      <c r="B830" s="4" t="n">
        <v>0.00032264</v>
      </c>
      <c r="C830" s="4" t="n">
        <v>-0.331377</v>
      </c>
      <c r="D830" s="4" t="n">
        <v>0.077</v>
      </c>
      <c r="E830" s="4" t="n">
        <v>0.107</v>
      </c>
      <c r="F830" s="4" t="n">
        <v>1</v>
      </c>
    </row>
    <row r="831" customFormat="false" ht="16" hidden="false" customHeight="false" outlineLevel="0" collapsed="false">
      <c r="A831" s="4" t="s">
        <v>848</v>
      </c>
      <c r="B831" s="4" t="n">
        <v>0.00032538</v>
      </c>
      <c r="C831" s="4" t="n">
        <v>-0.3676726</v>
      </c>
      <c r="D831" s="4" t="n">
        <v>0.105</v>
      </c>
      <c r="E831" s="4" t="n">
        <v>0.136</v>
      </c>
      <c r="F831" s="4" t="n">
        <v>1</v>
      </c>
    </row>
    <row r="832" customFormat="false" ht="16" hidden="false" customHeight="false" outlineLevel="0" collapsed="false">
      <c r="A832" s="4" t="s">
        <v>849</v>
      </c>
      <c r="B832" s="4" t="n">
        <v>0.00034203</v>
      </c>
      <c r="C832" s="4" t="n">
        <v>-0.2557464</v>
      </c>
      <c r="D832" s="4" t="n">
        <v>0.296</v>
      </c>
      <c r="E832" s="4" t="n">
        <v>0.333</v>
      </c>
      <c r="F832" s="4" t="n">
        <v>1</v>
      </c>
    </row>
    <row r="833" customFormat="false" ht="16" hidden="false" customHeight="false" outlineLevel="0" collapsed="false">
      <c r="A833" s="4" t="s">
        <v>850</v>
      </c>
      <c r="B833" s="4" t="n">
        <v>0.00035382</v>
      </c>
      <c r="C833" s="4" t="n">
        <v>-0.4118462</v>
      </c>
      <c r="D833" s="4" t="n">
        <v>0.206</v>
      </c>
      <c r="E833" s="4" t="n">
        <v>0.247</v>
      </c>
      <c r="F833" s="4" t="n">
        <v>1</v>
      </c>
    </row>
    <row r="834" customFormat="false" ht="16" hidden="false" customHeight="false" outlineLevel="0" collapsed="false">
      <c r="A834" s="4" t="s">
        <v>851</v>
      </c>
      <c r="B834" s="4" t="n">
        <v>0.00038861</v>
      </c>
      <c r="C834" s="4" t="n">
        <v>-0.2824755</v>
      </c>
      <c r="D834" s="4" t="n">
        <v>0.119</v>
      </c>
      <c r="E834" s="4" t="n">
        <v>0.153</v>
      </c>
      <c r="F834" s="4" t="n">
        <v>1</v>
      </c>
    </row>
    <row r="835" customFormat="false" ht="16" hidden="false" customHeight="false" outlineLevel="0" collapsed="false">
      <c r="A835" s="4" t="s">
        <v>852</v>
      </c>
      <c r="B835" s="4" t="n">
        <v>0.00047891</v>
      </c>
      <c r="C835" s="4" t="n">
        <v>-0.3264475</v>
      </c>
      <c r="D835" s="4" t="n">
        <v>0.119</v>
      </c>
      <c r="E835" s="4" t="n">
        <v>0.153</v>
      </c>
      <c r="F835" s="4" t="n">
        <v>1</v>
      </c>
    </row>
    <row r="836" customFormat="false" ht="16" hidden="false" customHeight="false" outlineLevel="0" collapsed="false">
      <c r="A836" s="4" t="s">
        <v>853</v>
      </c>
      <c r="B836" s="4" t="n">
        <v>0.00048181</v>
      </c>
      <c r="C836" s="4" t="n">
        <v>-0.3822537</v>
      </c>
      <c r="D836" s="4" t="n">
        <v>0.185</v>
      </c>
      <c r="E836" s="4" t="n">
        <v>0.22</v>
      </c>
      <c r="F836" s="4" t="n">
        <v>1</v>
      </c>
    </row>
    <row r="837" customFormat="false" ht="16" hidden="false" customHeight="false" outlineLevel="0" collapsed="false">
      <c r="A837" s="4" t="s">
        <v>854</v>
      </c>
      <c r="B837" s="4" t="n">
        <v>0.00054304</v>
      </c>
      <c r="C837" s="4" t="n">
        <v>-0.2557123</v>
      </c>
      <c r="D837" s="4" t="n">
        <v>0.127</v>
      </c>
      <c r="E837" s="4" t="n">
        <v>0.162</v>
      </c>
      <c r="F837" s="4" t="n">
        <v>1</v>
      </c>
    </row>
    <row r="838" customFormat="false" ht="16" hidden="false" customHeight="false" outlineLevel="0" collapsed="false">
      <c r="A838" s="4" t="s">
        <v>855</v>
      </c>
      <c r="B838" s="4" t="n">
        <v>0.00059698</v>
      </c>
      <c r="C838" s="4" t="n">
        <v>-0.2700297</v>
      </c>
      <c r="D838" s="4" t="n">
        <v>0.164</v>
      </c>
      <c r="E838" s="4" t="n">
        <v>0.201</v>
      </c>
      <c r="F838" s="4" t="n">
        <v>1</v>
      </c>
    </row>
    <row r="839" customFormat="false" ht="16" hidden="false" customHeight="false" outlineLevel="0" collapsed="false">
      <c r="A839" s="4" t="s">
        <v>856</v>
      </c>
      <c r="B839" s="4" t="n">
        <v>0.00068311</v>
      </c>
      <c r="C839" s="4" t="n">
        <v>-0.2909283</v>
      </c>
      <c r="D839" s="4" t="n">
        <v>0.106</v>
      </c>
      <c r="E839" s="4" t="n">
        <v>0.137</v>
      </c>
      <c r="F839" s="4" t="n">
        <v>1</v>
      </c>
    </row>
    <row r="840" customFormat="false" ht="16" hidden="false" customHeight="false" outlineLevel="0" collapsed="false">
      <c r="A840" s="4" t="s">
        <v>857</v>
      </c>
      <c r="B840" s="4" t="n">
        <v>0.00068327</v>
      </c>
      <c r="C840" s="4" t="n">
        <v>-0.2837546</v>
      </c>
      <c r="D840" s="4" t="n">
        <v>0.328</v>
      </c>
      <c r="E840" s="4" t="n">
        <v>0.361</v>
      </c>
      <c r="F840" s="4" t="n">
        <v>1</v>
      </c>
    </row>
    <row r="841" customFormat="false" ht="16" hidden="false" customHeight="false" outlineLevel="0" collapsed="false">
      <c r="A841" s="4" t="s">
        <v>858</v>
      </c>
      <c r="B841" s="4" t="n">
        <v>0.00069014</v>
      </c>
      <c r="C841" s="4" t="n">
        <v>-0.3107186</v>
      </c>
      <c r="D841" s="4" t="n">
        <v>0.134</v>
      </c>
      <c r="E841" s="4" t="n">
        <v>0.166</v>
      </c>
      <c r="F841" s="4" t="n">
        <v>1</v>
      </c>
    </row>
    <row r="842" customFormat="false" ht="16" hidden="false" customHeight="false" outlineLevel="0" collapsed="false">
      <c r="A842" s="4" t="s">
        <v>859</v>
      </c>
      <c r="B842" s="4" t="n">
        <v>0.00070669</v>
      </c>
      <c r="C842" s="4" t="n">
        <v>-0.2960087</v>
      </c>
      <c r="D842" s="4" t="n">
        <v>0.172</v>
      </c>
      <c r="E842" s="4" t="n">
        <v>0.206</v>
      </c>
      <c r="F842" s="4" t="n">
        <v>1</v>
      </c>
    </row>
    <row r="843" customFormat="false" ht="16" hidden="false" customHeight="false" outlineLevel="0" collapsed="false">
      <c r="A843" s="4" t="s">
        <v>860</v>
      </c>
      <c r="B843" s="4" t="n">
        <v>0.0007394</v>
      </c>
      <c r="C843" s="4" t="n">
        <v>-0.2709992</v>
      </c>
      <c r="D843" s="4" t="n">
        <v>0.227</v>
      </c>
      <c r="E843" s="4" t="n">
        <v>0.263</v>
      </c>
      <c r="F843" s="4" t="n">
        <v>1</v>
      </c>
    </row>
    <row r="844" customFormat="false" ht="16" hidden="false" customHeight="false" outlineLevel="0" collapsed="false">
      <c r="A844" s="4" t="s">
        <v>861</v>
      </c>
      <c r="B844" s="4" t="n">
        <v>0.00075921</v>
      </c>
      <c r="C844" s="4" t="n">
        <v>-0.2980951</v>
      </c>
      <c r="D844" s="4" t="n">
        <v>0.094</v>
      </c>
      <c r="E844" s="4" t="n">
        <v>0.123</v>
      </c>
      <c r="F844" s="4" t="n">
        <v>1</v>
      </c>
    </row>
    <row r="845" customFormat="false" ht="16" hidden="false" customHeight="false" outlineLevel="0" collapsed="false">
      <c r="A845" s="4" t="s">
        <v>862</v>
      </c>
      <c r="B845" s="4" t="n">
        <v>0.00076374</v>
      </c>
      <c r="C845" s="4" t="n">
        <v>-0.3478799</v>
      </c>
      <c r="D845" s="4" t="n">
        <v>0.105</v>
      </c>
      <c r="E845" s="4" t="n">
        <v>0.135</v>
      </c>
      <c r="F845" s="4" t="n">
        <v>1</v>
      </c>
    </row>
    <row r="846" customFormat="false" ht="16" hidden="false" customHeight="false" outlineLevel="0" collapsed="false">
      <c r="A846" s="4" t="s">
        <v>863</v>
      </c>
      <c r="B846" s="4" t="n">
        <v>0.00078888</v>
      </c>
      <c r="C846" s="4" t="n">
        <v>-0.2962593</v>
      </c>
      <c r="D846" s="4" t="n">
        <v>0.296</v>
      </c>
      <c r="E846" s="4" t="n">
        <v>0.329</v>
      </c>
      <c r="F846" s="4" t="n">
        <v>1</v>
      </c>
    </row>
    <row r="847" customFormat="false" ht="16" hidden="false" customHeight="false" outlineLevel="0" collapsed="false">
      <c r="A847" s="4" t="s">
        <v>864</v>
      </c>
      <c r="B847" s="4" t="n">
        <v>0.00083093</v>
      </c>
      <c r="C847" s="4" t="n">
        <v>-0.3446036</v>
      </c>
      <c r="D847" s="4" t="n">
        <v>0.164</v>
      </c>
      <c r="E847" s="4" t="n">
        <v>0.198</v>
      </c>
      <c r="F847" s="4" t="n">
        <v>1</v>
      </c>
    </row>
    <row r="848" customFormat="false" ht="16" hidden="false" customHeight="false" outlineLevel="0" collapsed="false">
      <c r="A848" s="4" t="s">
        <v>865</v>
      </c>
      <c r="B848" s="4" t="n">
        <v>0.00083246</v>
      </c>
      <c r="C848" s="4" t="n">
        <v>-0.2574971</v>
      </c>
      <c r="D848" s="4" t="n">
        <v>0.149</v>
      </c>
      <c r="E848" s="4" t="n">
        <v>0.182</v>
      </c>
      <c r="F848" s="4" t="n">
        <v>1</v>
      </c>
    </row>
    <row r="849" customFormat="false" ht="16" hidden="false" customHeight="false" outlineLevel="0" collapsed="false">
      <c r="A849" s="4" t="s">
        <v>866</v>
      </c>
      <c r="B849" s="4" t="n">
        <v>0.00093207</v>
      </c>
      <c r="C849" s="4" t="n">
        <v>-0.2993566</v>
      </c>
      <c r="D849" s="4" t="n">
        <v>0.239</v>
      </c>
      <c r="E849" s="4" t="n">
        <v>0.275</v>
      </c>
      <c r="F849" s="4" t="n">
        <v>1</v>
      </c>
    </row>
    <row r="850" customFormat="false" ht="16" hidden="false" customHeight="false" outlineLevel="0" collapsed="false">
      <c r="A850" s="4" t="s">
        <v>867</v>
      </c>
      <c r="B850" s="4" t="n">
        <v>0.00097567</v>
      </c>
      <c r="C850" s="4" t="n">
        <v>-0.2561097</v>
      </c>
      <c r="D850" s="4" t="n">
        <v>0.097</v>
      </c>
      <c r="E850" s="4" t="n">
        <v>0.126</v>
      </c>
      <c r="F850" s="4" t="n">
        <v>1</v>
      </c>
    </row>
    <row r="851" customFormat="false" ht="16" hidden="false" customHeight="false" outlineLevel="0" collapsed="false">
      <c r="A851" s="4" t="s">
        <v>868</v>
      </c>
      <c r="B851" s="4" t="n">
        <v>0.00098176</v>
      </c>
      <c r="C851" s="4" t="n">
        <v>-0.2568175</v>
      </c>
      <c r="D851" s="4" t="n">
        <v>0.409</v>
      </c>
      <c r="E851" s="4" t="n">
        <v>0.434</v>
      </c>
      <c r="F851" s="4" t="n">
        <v>1</v>
      </c>
    </row>
    <row r="852" customFormat="false" ht="16" hidden="false" customHeight="false" outlineLevel="0" collapsed="false">
      <c r="A852" s="4" t="s">
        <v>869</v>
      </c>
      <c r="B852" s="4" t="n">
        <v>0.00107165</v>
      </c>
      <c r="C852" s="4" t="n">
        <v>-0.3031614</v>
      </c>
      <c r="D852" s="4" t="n">
        <v>0.079</v>
      </c>
      <c r="E852" s="4" t="n">
        <v>0.106</v>
      </c>
      <c r="F852" s="4" t="n">
        <v>1</v>
      </c>
    </row>
    <row r="853" customFormat="false" ht="16" hidden="false" customHeight="false" outlineLevel="0" collapsed="false">
      <c r="A853" s="4" t="s">
        <v>870</v>
      </c>
      <c r="B853" s="4" t="n">
        <v>0.00113042</v>
      </c>
      <c r="C853" s="4" t="n">
        <v>-0.3031701</v>
      </c>
      <c r="D853" s="4" t="n">
        <v>0.231</v>
      </c>
      <c r="E853" s="4" t="n">
        <v>0.266</v>
      </c>
      <c r="F853" s="4" t="n">
        <v>1</v>
      </c>
    </row>
    <row r="854" customFormat="false" ht="16" hidden="false" customHeight="false" outlineLevel="0" collapsed="false">
      <c r="A854" s="4" t="s">
        <v>871</v>
      </c>
      <c r="B854" s="4" t="n">
        <v>0.00133973</v>
      </c>
      <c r="C854" s="4" t="n">
        <v>-0.2649697</v>
      </c>
      <c r="D854" s="4" t="n">
        <v>0.168</v>
      </c>
      <c r="E854" s="4" t="n">
        <v>0.2</v>
      </c>
      <c r="F854" s="4" t="n">
        <v>1</v>
      </c>
    </row>
    <row r="855" customFormat="false" ht="16" hidden="false" customHeight="false" outlineLevel="0" collapsed="false">
      <c r="A855" s="4" t="s">
        <v>872</v>
      </c>
      <c r="B855" s="4" t="n">
        <v>0.00152223</v>
      </c>
      <c r="C855" s="4" t="n">
        <v>-0.3570499</v>
      </c>
      <c r="D855" s="4" t="n">
        <v>0.167</v>
      </c>
      <c r="E855" s="4" t="n">
        <v>0.198</v>
      </c>
      <c r="F855" s="4" t="n">
        <v>1</v>
      </c>
    </row>
    <row r="856" customFormat="false" ht="16" hidden="false" customHeight="false" outlineLevel="0" collapsed="false">
      <c r="A856" s="4" t="s">
        <v>873</v>
      </c>
      <c r="B856" s="4" t="n">
        <v>0.00165252</v>
      </c>
      <c r="C856" s="4" t="n">
        <v>-0.2524376</v>
      </c>
      <c r="D856" s="4" t="n">
        <v>0.301</v>
      </c>
      <c r="E856" s="4" t="n">
        <v>0.333</v>
      </c>
      <c r="F856" s="4" t="n">
        <v>1</v>
      </c>
    </row>
    <row r="857" customFormat="false" ht="16" hidden="false" customHeight="false" outlineLevel="0" collapsed="false">
      <c r="A857" s="4" t="s">
        <v>874</v>
      </c>
      <c r="B857" s="4" t="n">
        <v>0.0024334</v>
      </c>
      <c r="C857" s="4" t="n">
        <v>-0.2500272</v>
      </c>
      <c r="D857" s="4" t="n">
        <v>0.346</v>
      </c>
      <c r="E857" s="4" t="n">
        <v>0.375</v>
      </c>
      <c r="F857" s="4" t="n">
        <v>1</v>
      </c>
    </row>
    <row r="858" customFormat="false" ht="16" hidden="false" customHeight="false" outlineLevel="0" collapsed="false">
      <c r="A858" s="4" t="s">
        <v>875</v>
      </c>
      <c r="B858" s="4" t="n">
        <v>0.0024668</v>
      </c>
      <c r="C858" s="4" t="n">
        <v>-0.2691165</v>
      </c>
      <c r="D858" s="4" t="n">
        <v>0.133</v>
      </c>
      <c r="E858" s="4" t="n">
        <v>0.162</v>
      </c>
      <c r="F858" s="4" t="n">
        <v>1</v>
      </c>
    </row>
    <row r="859" customFormat="false" ht="16" hidden="false" customHeight="false" outlineLevel="0" collapsed="false">
      <c r="A859" s="4" t="s">
        <v>876</v>
      </c>
      <c r="B859" s="4" t="n">
        <v>0.00285898</v>
      </c>
      <c r="C859" s="4" t="n">
        <v>-0.2811271</v>
      </c>
      <c r="D859" s="4" t="n">
        <v>0.412</v>
      </c>
      <c r="E859" s="4" t="n">
        <v>0.43</v>
      </c>
      <c r="F859" s="4" t="n">
        <v>1</v>
      </c>
    </row>
    <row r="860" customFormat="false" ht="16" hidden="false" customHeight="false" outlineLevel="0" collapsed="false">
      <c r="A860" s="4" t="s">
        <v>877</v>
      </c>
      <c r="B860" s="4" t="n">
        <v>0.0029806</v>
      </c>
      <c r="C860" s="4" t="n">
        <v>-0.2504091</v>
      </c>
      <c r="D860" s="4" t="n">
        <v>0.154</v>
      </c>
      <c r="E860" s="4" t="n">
        <v>0.184</v>
      </c>
      <c r="F860" s="4" t="n">
        <v>1</v>
      </c>
    </row>
    <row r="861" customFormat="false" ht="16" hidden="false" customHeight="false" outlineLevel="0" collapsed="false">
      <c r="A861" s="4" t="s">
        <v>878</v>
      </c>
      <c r="B861" s="4" t="n">
        <v>0.00302337</v>
      </c>
      <c r="C861" s="4" t="n">
        <v>-0.2708766</v>
      </c>
      <c r="D861" s="4" t="n">
        <v>0.298</v>
      </c>
      <c r="E861" s="4" t="n">
        <v>0.327</v>
      </c>
      <c r="F861" s="4" t="n">
        <v>1</v>
      </c>
    </row>
    <row r="862" customFormat="false" ht="16" hidden="false" customHeight="false" outlineLevel="0" collapsed="false">
      <c r="A862" s="4" t="s">
        <v>879</v>
      </c>
      <c r="B862" s="4" t="n">
        <v>0.00312493</v>
      </c>
      <c r="C862" s="4" t="n">
        <v>0.2673528</v>
      </c>
      <c r="D862" s="4" t="n">
        <v>0.109</v>
      </c>
      <c r="E862" s="4" t="n">
        <v>0.085</v>
      </c>
      <c r="F862" s="4" t="n">
        <v>1</v>
      </c>
    </row>
    <row r="863" customFormat="false" ht="16" hidden="false" customHeight="false" outlineLevel="0" collapsed="false">
      <c r="A863" s="4" t="s">
        <v>880</v>
      </c>
      <c r="B863" s="4" t="n">
        <v>0.00329044</v>
      </c>
      <c r="C863" s="4" t="n">
        <v>-0.2746269</v>
      </c>
      <c r="D863" s="4" t="n">
        <v>0.306</v>
      </c>
      <c r="E863" s="4" t="n">
        <v>0.336</v>
      </c>
      <c r="F863" s="4" t="n">
        <v>1</v>
      </c>
    </row>
    <row r="864" customFormat="false" ht="16" hidden="false" customHeight="false" outlineLevel="0" collapsed="false">
      <c r="A864" s="4" t="s">
        <v>881</v>
      </c>
      <c r="B864" s="4" t="n">
        <v>0.00357806</v>
      </c>
      <c r="C864" s="4" t="n">
        <v>-0.2684095</v>
      </c>
      <c r="D864" s="4" t="n">
        <v>0.153</v>
      </c>
      <c r="E864" s="4" t="n">
        <v>0.181</v>
      </c>
      <c r="F864" s="4" t="n">
        <v>1</v>
      </c>
    </row>
    <row r="865" customFormat="false" ht="16" hidden="false" customHeight="false" outlineLevel="0" collapsed="false">
      <c r="A865" s="4" t="s">
        <v>882</v>
      </c>
      <c r="B865" s="4" t="n">
        <v>0.00558804</v>
      </c>
      <c r="C865" s="4" t="n">
        <v>-0.2687024</v>
      </c>
      <c r="D865" s="4" t="n">
        <v>0.091</v>
      </c>
      <c r="E865" s="4" t="n">
        <v>0.115</v>
      </c>
      <c r="F865" s="4" t="n">
        <v>1</v>
      </c>
    </row>
    <row r="866" customFormat="false" ht="16" hidden="false" customHeight="false" outlineLevel="0" collapsed="false">
      <c r="A866" s="4" t="s">
        <v>883</v>
      </c>
      <c r="B866" s="4" t="n">
        <v>0.00613304</v>
      </c>
      <c r="C866" s="4" t="n">
        <v>-0.3504924</v>
      </c>
      <c r="D866" s="4" t="n">
        <v>0.122</v>
      </c>
      <c r="E866" s="4" t="n">
        <v>0.147</v>
      </c>
      <c r="F866" s="4" t="n">
        <v>1</v>
      </c>
    </row>
    <row r="867" customFormat="false" ht="16" hidden="false" customHeight="false" outlineLevel="0" collapsed="false">
      <c r="A867" s="4" t="s">
        <v>884</v>
      </c>
      <c r="B867" s="4" t="n">
        <v>0.0081207</v>
      </c>
      <c r="C867" s="4" t="n">
        <v>-0.2630046</v>
      </c>
      <c r="D867" s="4" t="n">
        <v>0.086</v>
      </c>
      <c r="E867" s="4" t="n">
        <v>0.107</v>
      </c>
      <c r="F867" s="4" t="n">
        <v>1</v>
      </c>
    </row>
    <row r="868" customFormat="false" ht="16" hidden="false" customHeight="false" outlineLevel="0" collapsed="false">
      <c r="A868" s="4" t="s">
        <v>885</v>
      </c>
      <c r="B868" s="4" t="n">
        <v>0.00857939</v>
      </c>
      <c r="C868" s="4" t="n">
        <v>0.26771495</v>
      </c>
      <c r="D868" s="4" t="n">
        <v>0.246</v>
      </c>
      <c r="E868" s="4" t="n">
        <v>0.216</v>
      </c>
      <c r="F868" s="4" t="n">
        <v>1</v>
      </c>
    </row>
    <row r="869" customFormat="false" ht="16" hidden="false" customHeight="false" outlineLevel="0" collapsed="false">
      <c r="A869" s="4" t="s">
        <v>886</v>
      </c>
      <c r="B869" s="4" t="n">
        <v>0.00891292</v>
      </c>
      <c r="C869" s="4" t="n">
        <v>-0.2738401</v>
      </c>
      <c r="D869" s="4" t="n">
        <v>0.089</v>
      </c>
      <c r="E869" s="4" t="n">
        <v>0.111</v>
      </c>
      <c r="F869" s="4" t="n">
        <v>1</v>
      </c>
    </row>
    <row r="870" customFormat="false" ht="16" hidden="false" customHeight="false" outlineLevel="0" collapsed="false">
      <c r="A870" s="4" t="s">
        <v>887</v>
      </c>
      <c r="B870" s="4" t="n">
        <v>0.00954576</v>
      </c>
      <c r="C870" s="4" t="n">
        <v>-0.2514316</v>
      </c>
      <c r="D870" s="4" t="n">
        <v>0.322</v>
      </c>
      <c r="E870" s="4" t="n">
        <v>0.344</v>
      </c>
      <c r="F870" s="4" t="n">
        <v>1</v>
      </c>
    </row>
    <row r="871" customFormat="false" ht="16" hidden="false" customHeight="false" outlineLevel="0" collapsed="false">
      <c r="A871" s="4" t="s">
        <v>888</v>
      </c>
      <c r="B871" s="4" t="n">
        <v>0.00956014</v>
      </c>
      <c r="C871" s="4" t="n">
        <v>-0.2729056</v>
      </c>
      <c r="D871" s="4" t="n">
        <v>0.11</v>
      </c>
      <c r="E871" s="4" t="n">
        <v>0.133</v>
      </c>
      <c r="F871" s="4" t="n">
        <v>1</v>
      </c>
    </row>
    <row r="872" customFormat="false" ht="16" hidden="false" customHeight="false" outlineLevel="0" collapsed="false">
      <c r="A872" s="4" t="s">
        <v>889</v>
      </c>
      <c r="B872" s="4" t="n">
        <v>0.01011147</v>
      </c>
      <c r="C872" s="4" t="n">
        <v>-0.2705612</v>
      </c>
      <c r="D872" s="4" t="n">
        <v>0.315</v>
      </c>
      <c r="E872" s="4" t="n">
        <v>0.337</v>
      </c>
      <c r="F872" s="4" t="n">
        <v>1</v>
      </c>
    </row>
    <row r="873" customFormat="false" ht="16" hidden="false" customHeight="false" outlineLevel="0" collapsed="false">
      <c r="A873" s="4" t="s">
        <v>890</v>
      </c>
      <c r="B873" s="4" t="n">
        <v>0.01116327</v>
      </c>
      <c r="C873" s="4" t="n">
        <v>-0.2554458</v>
      </c>
      <c r="D873" s="4" t="n">
        <v>0.089</v>
      </c>
      <c r="E873" s="4" t="n">
        <v>0.109</v>
      </c>
      <c r="F873" s="4" t="n">
        <v>1</v>
      </c>
    </row>
    <row r="874" customFormat="false" ht="16" hidden="false" customHeight="false" outlineLevel="0" collapsed="false">
      <c r="A874" s="4" t="s">
        <v>891</v>
      </c>
      <c r="B874" s="4" t="n">
        <v>0.0121653</v>
      </c>
      <c r="C874" s="4" t="n">
        <v>-0.2724479</v>
      </c>
      <c r="D874" s="4" t="n">
        <v>0.19</v>
      </c>
      <c r="E874" s="4" t="n">
        <v>0.213</v>
      </c>
      <c r="F874" s="4" t="n">
        <v>1</v>
      </c>
    </row>
    <row r="875" customFormat="false" ht="16" hidden="false" customHeight="false" outlineLevel="0" collapsed="false">
      <c r="A875" s="4" t="s">
        <v>892</v>
      </c>
      <c r="B875" s="4" t="n">
        <v>0.01291855</v>
      </c>
      <c r="C875" s="4" t="n">
        <v>-0.2888047</v>
      </c>
      <c r="D875" s="4" t="n">
        <v>0.117</v>
      </c>
      <c r="E875" s="4" t="n">
        <v>0.138</v>
      </c>
      <c r="F875" s="4" t="n">
        <v>1</v>
      </c>
    </row>
    <row r="876" customFormat="false" ht="16" hidden="false" customHeight="false" outlineLevel="0" collapsed="false">
      <c r="A876" s="4" t="s">
        <v>893</v>
      </c>
      <c r="B876" s="4" t="n">
        <v>0.01299162</v>
      </c>
      <c r="C876" s="4" t="n">
        <v>-0.2976112</v>
      </c>
      <c r="D876" s="4" t="n">
        <v>0.149</v>
      </c>
      <c r="E876" s="4" t="n">
        <v>0.172</v>
      </c>
      <c r="F876" s="4" t="n">
        <v>1</v>
      </c>
    </row>
    <row r="877" customFormat="false" ht="16" hidden="false" customHeight="false" outlineLevel="0" collapsed="false">
      <c r="A877" s="4" t="s">
        <v>894</v>
      </c>
      <c r="B877" s="4" t="n">
        <v>0.0162034</v>
      </c>
      <c r="C877" s="4" t="n">
        <v>-0.476732</v>
      </c>
      <c r="D877" s="4" t="n">
        <v>0.526</v>
      </c>
      <c r="E877" s="4" t="n">
        <v>0.541</v>
      </c>
      <c r="F877" s="4" t="n">
        <v>1</v>
      </c>
    </row>
    <row r="878" customFormat="false" ht="16" hidden="false" customHeight="false" outlineLevel="0" collapsed="false">
      <c r="A878" s="4" t="s">
        <v>895</v>
      </c>
      <c r="B878" s="4" t="n">
        <v>0.0176978</v>
      </c>
      <c r="C878" s="4" t="n">
        <v>-0.2675045</v>
      </c>
      <c r="D878" s="4" t="n">
        <v>0.098</v>
      </c>
      <c r="E878" s="4" t="n">
        <v>0.118</v>
      </c>
      <c r="F878" s="4" t="n">
        <v>1</v>
      </c>
    </row>
    <row r="879" customFormat="false" ht="16" hidden="false" customHeight="false" outlineLevel="0" collapsed="false">
      <c r="A879" s="4" t="s">
        <v>896</v>
      </c>
      <c r="B879" s="4" t="n">
        <v>0.02000918</v>
      </c>
      <c r="C879" s="4" t="n">
        <v>-0.2960794</v>
      </c>
      <c r="D879" s="4" t="n">
        <v>0.113</v>
      </c>
      <c r="E879" s="4" t="n">
        <v>0.133</v>
      </c>
      <c r="F879" s="4" t="n">
        <v>1</v>
      </c>
    </row>
    <row r="880" customFormat="false" ht="16" hidden="false" customHeight="false" outlineLevel="0" collapsed="false">
      <c r="A880" s="4" t="s">
        <v>897</v>
      </c>
      <c r="B880" s="4" t="n">
        <v>0.02170295</v>
      </c>
      <c r="C880" s="4" t="n">
        <v>-0.3334903</v>
      </c>
      <c r="D880" s="4" t="n">
        <v>0.15</v>
      </c>
      <c r="E880" s="4" t="n">
        <v>0.17</v>
      </c>
      <c r="F880" s="4" t="n">
        <v>1</v>
      </c>
    </row>
    <row r="881" customFormat="false" ht="16" hidden="false" customHeight="false" outlineLevel="0" collapsed="false">
      <c r="A881" s="4" t="s">
        <v>898</v>
      </c>
      <c r="B881" s="4" t="n">
        <v>0.03141693</v>
      </c>
      <c r="C881" s="4" t="n">
        <v>-0.2727104</v>
      </c>
      <c r="D881" s="4" t="n">
        <v>0.262</v>
      </c>
      <c r="E881" s="4" t="n">
        <v>0.279</v>
      </c>
      <c r="F881" s="4" t="n">
        <v>1</v>
      </c>
    </row>
    <row r="882" customFormat="false" ht="16" hidden="false" customHeight="false" outlineLevel="0" collapsed="false">
      <c r="A882" s="4" t="s">
        <v>899</v>
      </c>
      <c r="B882" s="4" t="n">
        <v>0.05031505</v>
      </c>
      <c r="C882" s="4" t="n">
        <v>-0.2635458</v>
      </c>
      <c r="D882" s="4" t="n">
        <v>0.094</v>
      </c>
      <c r="E882" s="4" t="n">
        <v>0.109</v>
      </c>
      <c r="F882" s="4" t="n">
        <v>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5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0234375" defaultRowHeight="16" zeroHeight="false" outlineLevelRow="0" outlineLevelCol="0"/>
  <cols>
    <col collapsed="false" customWidth="true" hidden="false" outlineLevel="0" max="2" min="2" style="0" width="49.16"/>
  </cols>
  <sheetData>
    <row r="1" customFormat="false" ht="16" hidden="false" customHeight="false" outlineLevel="0" collapsed="false">
      <c r="A1" s="2" t="s">
        <v>7</v>
      </c>
      <c r="B1" s="3"/>
      <c r="C1" s="3"/>
      <c r="D1" s="3"/>
      <c r="E1" s="3"/>
      <c r="F1" s="3"/>
    </row>
    <row r="2" customFormat="false" ht="16" hidden="false" customHeight="false" outlineLevel="0" collapsed="false">
      <c r="A2" s="2"/>
      <c r="B2" s="3"/>
      <c r="C2" s="3"/>
      <c r="D2" s="3"/>
      <c r="E2" s="3"/>
      <c r="F2" s="3"/>
    </row>
    <row r="3" customFormat="false" ht="16" hidden="false" customHeight="false" outlineLevel="0" collapsed="false">
      <c r="A3" s="4"/>
      <c r="B3" s="4" t="s">
        <v>900</v>
      </c>
      <c r="C3" s="4" t="s">
        <v>901</v>
      </c>
      <c r="D3" s="4" t="s">
        <v>902</v>
      </c>
      <c r="E3" s="4" t="s">
        <v>903</v>
      </c>
    </row>
    <row r="4" customFormat="false" ht="16" hidden="false" customHeight="false" outlineLevel="0" collapsed="false">
      <c r="A4" s="4" t="s">
        <v>904</v>
      </c>
      <c r="B4" s="4" t="s">
        <v>905</v>
      </c>
      <c r="C4" s="4" t="n">
        <v>114</v>
      </c>
      <c r="D4" s="4" t="n">
        <v>14</v>
      </c>
      <c r="E4" s="5" t="n">
        <v>1.69830238175978E-006</v>
      </c>
    </row>
    <row r="5" customFormat="false" ht="16" hidden="false" customHeight="false" outlineLevel="0" collapsed="false">
      <c r="A5" s="4" t="s">
        <v>906</v>
      </c>
      <c r="B5" s="4" t="s">
        <v>907</v>
      </c>
      <c r="C5" s="4" t="n">
        <v>1621</v>
      </c>
      <c r="D5" s="4" t="n">
        <v>70</v>
      </c>
      <c r="E5" s="5" t="n">
        <v>1.02706273073045E-005</v>
      </c>
    </row>
    <row r="6" customFormat="false" ht="16" hidden="false" customHeight="false" outlineLevel="0" collapsed="false">
      <c r="A6" s="4" t="s">
        <v>908</v>
      </c>
      <c r="B6" s="4" t="s">
        <v>909</v>
      </c>
      <c r="C6" s="4" t="n">
        <v>127</v>
      </c>
      <c r="D6" s="4" t="n">
        <v>13</v>
      </c>
      <c r="E6" s="5" t="n">
        <v>2.97494289133576E-005</v>
      </c>
    </row>
    <row r="7" customFormat="false" ht="16" hidden="false" customHeight="false" outlineLevel="0" collapsed="false">
      <c r="A7" s="4" t="s">
        <v>910</v>
      </c>
      <c r="B7" s="4" t="s">
        <v>911</v>
      </c>
      <c r="C7" s="4" t="n">
        <v>110</v>
      </c>
      <c r="D7" s="4" t="n">
        <v>12</v>
      </c>
      <c r="E7" s="5" t="n">
        <v>3.19776763833603E-005</v>
      </c>
    </row>
    <row r="8" customFormat="false" ht="16" hidden="false" customHeight="false" outlineLevel="0" collapsed="false">
      <c r="A8" s="4" t="s">
        <v>912</v>
      </c>
      <c r="B8" s="4" t="s">
        <v>913</v>
      </c>
      <c r="C8" s="4" t="n">
        <v>79</v>
      </c>
      <c r="D8" s="4" t="n">
        <v>10</v>
      </c>
      <c r="E8" s="5" t="n">
        <v>4.07326676945292E-005</v>
      </c>
    </row>
    <row r="9" customFormat="false" ht="16" hidden="false" customHeight="false" outlineLevel="0" collapsed="false">
      <c r="A9" s="4" t="s">
        <v>914</v>
      </c>
      <c r="B9" s="4" t="s">
        <v>915</v>
      </c>
      <c r="C9" s="4" t="n">
        <v>90</v>
      </c>
      <c r="D9" s="4" t="n">
        <v>10</v>
      </c>
      <c r="E9" s="4" t="n">
        <v>0.00012536501696351</v>
      </c>
    </row>
    <row r="10" customFormat="false" ht="16" hidden="false" customHeight="false" outlineLevel="0" collapsed="false">
      <c r="A10" s="4" t="s">
        <v>916</v>
      </c>
      <c r="B10" s="4" t="s">
        <v>917</v>
      </c>
      <c r="C10" s="4" t="n">
        <v>61</v>
      </c>
      <c r="D10" s="4" t="n">
        <v>8</v>
      </c>
      <c r="E10" s="4" t="n">
        <v>0.000188356329284668</v>
      </c>
    </row>
    <row r="11" customFormat="false" ht="16" hidden="false" customHeight="false" outlineLevel="0" collapsed="false">
      <c r="A11" s="4" t="s">
        <v>918</v>
      </c>
      <c r="B11" s="4" t="s">
        <v>919</v>
      </c>
      <c r="C11" s="4" t="n">
        <v>27</v>
      </c>
      <c r="D11" s="4" t="n">
        <v>5</v>
      </c>
      <c r="E11" s="4" t="n">
        <v>0.000624914822020239</v>
      </c>
    </row>
    <row r="12" customFormat="false" ht="16" hidden="false" customHeight="false" outlineLevel="0" collapsed="false">
      <c r="A12" s="4" t="s">
        <v>920</v>
      </c>
      <c r="B12" s="4" t="s">
        <v>921</v>
      </c>
      <c r="C12" s="4" t="n">
        <v>27</v>
      </c>
      <c r="D12" s="4" t="n">
        <v>5</v>
      </c>
      <c r="E12" s="4" t="n">
        <v>0.000624914822020239</v>
      </c>
    </row>
    <row r="13" customFormat="false" ht="16" hidden="false" customHeight="false" outlineLevel="0" collapsed="false">
      <c r="A13" s="4" t="s">
        <v>922</v>
      </c>
      <c r="B13" s="4" t="s">
        <v>923</v>
      </c>
      <c r="C13" s="4" t="n">
        <v>110</v>
      </c>
      <c r="D13" s="4" t="n">
        <v>10</v>
      </c>
      <c r="E13" s="4" t="n">
        <v>0.000647528147365557</v>
      </c>
    </row>
    <row r="14" customFormat="false" ht="16" hidden="false" customHeight="false" outlineLevel="0" collapsed="false">
      <c r="A14" s="4" t="s">
        <v>924</v>
      </c>
      <c r="B14" s="4" t="s">
        <v>925</v>
      </c>
      <c r="C14" s="4" t="n">
        <v>57</v>
      </c>
      <c r="D14" s="4" t="n">
        <v>7</v>
      </c>
      <c r="E14" s="4" t="n">
        <v>0.000714657611196542</v>
      </c>
    </row>
    <row r="15" customFormat="false" ht="16" hidden="false" customHeight="false" outlineLevel="0" collapsed="false">
      <c r="A15" s="4" t="s">
        <v>926</v>
      </c>
      <c r="B15" s="4" t="s">
        <v>927</v>
      </c>
      <c r="C15" s="4" t="n">
        <v>139</v>
      </c>
      <c r="D15" s="4" t="n">
        <v>11</v>
      </c>
      <c r="E15" s="4" t="n">
        <v>0.00112923179212736</v>
      </c>
    </row>
    <row r="16" customFormat="false" ht="16" hidden="false" customHeight="false" outlineLevel="0" collapsed="false">
      <c r="A16" s="4" t="s">
        <v>928</v>
      </c>
      <c r="B16" s="4" t="s">
        <v>929</v>
      </c>
      <c r="C16" s="4" t="n">
        <v>543</v>
      </c>
      <c r="D16" s="4" t="n">
        <v>27</v>
      </c>
      <c r="E16" s="4" t="n">
        <v>0.00113572065153822</v>
      </c>
    </row>
    <row r="17" customFormat="false" ht="16" hidden="false" customHeight="false" outlineLevel="0" collapsed="false">
      <c r="A17" s="4" t="s">
        <v>930</v>
      </c>
      <c r="B17" s="4" t="s">
        <v>931</v>
      </c>
      <c r="C17" s="4" t="n">
        <v>62</v>
      </c>
      <c r="D17" s="4" t="n">
        <v>7</v>
      </c>
      <c r="E17" s="4" t="n">
        <v>0.00118850267651302</v>
      </c>
    </row>
    <row r="18" customFormat="false" ht="16" hidden="false" customHeight="false" outlineLevel="0" collapsed="false">
      <c r="A18" s="4" t="s">
        <v>932</v>
      </c>
      <c r="B18" s="4" t="s">
        <v>933</v>
      </c>
      <c r="C18" s="4" t="n">
        <v>141</v>
      </c>
      <c r="D18" s="4" t="n">
        <v>11</v>
      </c>
      <c r="E18" s="4" t="n">
        <v>0.00126910054519049</v>
      </c>
    </row>
    <row r="19" customFormat="false" ht="16" hidden="false" customHeight="false" outlineLevel="0" collapsed="false">
      <c r="A19" s="4" t="s">
        <v>934</v>
      </c>
      <c r="B19" s="4" t="s">
        <v>935</v>
      </c>
      <c r="C19" s="4" t="n">
        <v>364</v>
      </c>
      <c r="D19" s="4" t="n">
        <v>20</v>
      </c>
      <c r="E19" s="4" t="n">
        <v>0.0015774890953592</v>
      </c>
    </row>
    <row r="20" customFormat="false" ht="16" hidden="false" customHeight="false" outlineLevel="0" collapsed="false">
      <c r="A20" s="4" t="s">
        <v>936</v>
      </c>
      <c r="B20" s="4" t="s">
        <v>937</v>
      </c>
      <c r="C20" s="4" t="n">
        <v>87</v>
      </c>
      <c r="D20" s="4" t="n">
        <v>8</v>
      </c>
      <c r="E20" s="4" t="n">
        <v>0.00207219409314323</v>
      </c>
    </row>
    <row r="21" customFormat="false" ht="16" hidden="false" customHeight="false" outlineLevel="0" collapsed="false">
      <c r="A21" s="4" t="s">
        <v>938</v>
      </c>
      <c r="B21" s="4" t="s">
        <v>939</v>
      </c>
      <c r="C21" s="4" t="n">
        <v>93</v>
      </c>
      <c r="D21" s="4" t="n">
        <v>8</v>
      </c>
      <c r="E21" s="4" t="n">
        <v>0.00315405816124582</v>
      </c>
    </row>
    <row r="22" customFormat="false" ht="16" hidden="false" customHeight="false" outlineLevel="0" collapsed="false">
      <c r="A22" s="4" t="s">
        <v>940</v>
      </c>
      <c r="B22" s="4" t="s">
        <v>941</v>
      </c>
      <c r="C22" s="4" t="n">
        <v>120</v>
      </c>
      <c r="D22" s="4" t="n">
        <v>9</v>
      </c>
      <c r="E22" s="4" t="n">
        <v>0.00448982601201521</v>
      </c>
    </row>
    <row r="23" customFormat="false" ht="16" hidden="false" customHeight="false" outlineLevel="0" collapsed="false">
      <c r="A23" s="4" t="s">
        <v>942</v>
      </c>
      <c r="B23" s="4" t="s">
        <v>943</v>
      </c>
      <c r="C23" s="4" t="n">
        <v>166</v>
      </c>
      <c r="D23" s="4" t="n">
        <v>11</v>
      </c>
      <c r="E23" s="4" t="n">
        <v>0.00456426800786523</v>
      </c>
    </row>
    <row r="24" customFormat="false" ht="16" hidden="false" customHeight="false" outlineLevel="0" collapsed="false">
      <c r="A24" s="4" t="s">
        <v>944</v>
      </c>
      <c r="B24" s="4" t="s">
        <v>945</v>
      </c>
      <c r="C24" s="4" t="n">
        <v>44</v>
      </c>
      <c r="D24" s="4" t="n">
        <v>5</v>
      </c>
      <c r="E24" s="4" t="n">
        <v>0.00583581164561075</v>
      </c>
    </row>
    <row r="25" customFormat="false" ht="16" hidden="false" customHeight="false" outlineLevel="0" collapsed="false">
      <c r="A25" s="4" t="s">
        <v>946</v>
      </c>
      <c r="B25" s="4" t="s">
        <v>947</v>
      </c>
      <c r="C25" s="4" t="n">
        <v>362</v>
      </c>
      <c r="D25" s="4" t="n">
        <v>18</v>
      </c>
      <c r="E25" s="4" t="n">
        <v>0.00754235924615186</v>
      </c>
    </row>
    <row r="26" customFormat="false" ht="16" hidden="false" customHeight="false" outlineLevel="0" collapsed="false">
      <c r="A26" s="4" t="s">
        <v>948</v>
      </c>
      <c r="B26" s="4" t="s">
        <v>949</v>
      </c>
      <c r="C26" s="4" t="n">
        <v>87</v>
      </c>
      <c r="D26" s="4" t="n">
        <v>7</v>
      </c>
      <c r="E26" s="4" t="n">
        <v>0.00809264253606454</v>
      </c>
    </row>
    <row r="27" customFormat="false" ht="16" hidden="false" customHeight="false" outlineLevel="0" collapsed="false">
      <c r="A27" s="4" t="s">
        <v>950</v>
      </c>
      <c r="B27" s="4" t="s">
        <v>951</v>
      </c>
      <c r="C27" s="4" t="n">
        <v>31</v>
      </c>
      <c r="D27" s="4" t="n">
        <v>4</v>
      </c>
      <c r="E27" s="4" t="n">
        <v>0.00859293398756736</v>
      </c>
    </row>
    <row r="28" customFormat="false" ht="16" hidden="false" customHeight="false" outlineLevel="0" collapsed="false">
      <c r="A28" s="4" t="s">
        <v>952</v>
      </c>
      <c r="B28" s="4" t="s">
        <v>953</v>
      </c>
      <c r="C28" s="4" t="n">
        <v>88</v>
      </c>
      <c r="D28" s="4" t="n">
        <v>7</v>
      </c>
      <c r="E28" s="4" t="n">
        <v>0.00859942084148444</v>
      </c>
    </row>
    <row r="29" customFormat="false" ht="16" hidden="false" customHeight="false" outlineLevel="0" collapsed="false">
      <c r="A29" s="4" t="s">
        <v>954</v>
      </c>
      <c r="B29" s="4" t="s">
        <v>955</v>
      </c>
      <c r="C29" s="4" t="n">
        <v>181</v>
      </c>
      <c r="D29" s="4" t="n">
        <v>11</v>
      </c>
      <c r="E29" s="4" t="n">
        <v>0.0086154152987325</v>
      </c>
    </row>
    <row r="30" customFormat="false" ht="16" hidden="false" customHeight="false" outlineLevel="0" collapsed="false">
      <c r="A30" s="4" t="s">
        <v>956</v>
      </c>
      <c r="B30" s="4" t="s">
        <v>957</v>
      </c>
      <c r="C30" s="4" t="n">
        <v>157</v>
      </c>
      <c r="D30" s="4" t="n">
        <v>10</v>
      </c>
      <c r="E30" s="4" t="n">
        <v>0.00879133591345479</v>
      </c>
    </row>
    <row r="31" customFormat="false" ht="16" hidden="false" customHeight="false" outlineLevel="0" collapsed="false">
      <c r="A31" s="4" t="s">
        <v>958</v>
      </c>
      <c r="B31" s="4" t="s">
        <v>959</v>
      </c>
      <c r="C31" s="4" t="n">
        <v>235</v>
      </c>
      <c r="D31" s="4" t="n">
        <v>13</v>
      </c>
      <c r="E31" s="4" t="n">
        <v>0.00960813021412276</v>
      </c>
    </row>
    <row r="32" customFormat="false" ht="16" hidden="false" customHeight="false" outlineLevel="0" collapsed="false">
      <c r="A32" s="4" t="s">
        <v>960</v>
      </c>
      <c r="B32" s="4" t="s">
        <v>961</v>
      </c>
      <c r="C32" s="4" t="n">
        <v>92</v>
      </c>
      <c r="D32" s="4" t="n">
        <v>7</v>
      </c>
      <c r="E32" s="4" t="n">
        <v>0.0108619617858074</v>
      </c>
    </row>
    <row r="33" customFormat="false" ht="16" hidden="false" customHeight="false" outlineLevel="0" collapsed="false">
      <c r="A33" s="4" t="s">
        <v>962</v>
      </c>
      <c r="B33" s="4" t="s">
        <v>963</v>
      </c>
      <c r="C33" s="4" t="n">
        <v>214</v>
      </c>
      <c r="D33" s="4" t="n">
        <v>12</v>
      </c>
      <c r="E33" s="4" t="n">
        <v>0.0114105734255539</v>
      </c>
    </row>
    <row r="34" customFormat="false" ht="16" hidden="false" customHeight="false" outlineLevel="0" collapsed="false">
      <c r="A34" s="4" t="s">
        <v>964</v>
      </c>
      <c r="B34" s="4" t="s">
        <v>965</v>
      </c>
      <c r="C34" s="4" t="n">
        <v>72</v>
      </c>
      <c r="D34" s="4" t="n">
        <v>6</v>
      </c>
      <c r="E34" s="4" t="n">
        <v>0.0117831346985265</v>
      </c>
    </row>
    <row r="35" customFormat="false" ht="16" hidden="false" customHeight="false" outlineLevel="0" collapsed="false">
      <c r="A35" s="4" t="s">
        <v>966</v>
      </c>
      <c r="B35" s="4" t="s">
        <v>967</v>
      </c>
      <c r="C35" s="4" t="n">
        <v>140</v>
      </c>
      <c r="D35" s="4" t="n">
        <v>9</v>
      </c>
      <c r="E35" s="4" t="n">
        <v>0.011951508771012</v>
      </c>
    </row>
    <row r="36" customFormat="false" ht="16" hidden="false" customHeight="false" outlineLevel="0" collapsed="false">
      <c r="A36" s="4" t="s">
        <v>968</v>
      </c>
      <c r="B36" s="4" t="s">
        <v>969</v>
      </c>
      <c r="C36" s="4" t="n">
        <v>74</v>
      </c>
      <c r="D36" s="4" t="n">
        <v>6</v>
      </c>
      <c r="E36" s="4" t="n">
        <v>0.0133774488923694</v>
      </c>
    </row>
    <row r="37" customFormat="false" ht="16" hidden="false" customHeight="false" outlineLevel="0" collapsed="false">
      <c r="A37" s="4" t="s">
        <v>970</v>
      </c>
      <c r="B37" s="4" t="s">
        <v>971</v>
      </c>
      <c r="C37" s="4" t="n">
        <v>222</v>
      </c>
      <c r="D37" s="4" t="n">
        <v>12</v>
      </c>
      <c r="E37" s="4" t="n">
        <v>0.0149137361417973</v>
      </c>
    </row>
    <row r="38" customFormat="false" ht="16" hidden="false" customHeight="false" outlineLevel="0" collapsed="false">
      <c r="A38" s="4" t="s">
        <v>972</v>
      </c>
      <c r="B38" s="4" t="s">
        <v>973</v>
      </c>
      <c r="C38" s="4" t="n">
        <v>99</v>
      </c>
      <c r="D38" s="4" t="n">
        <v>7</v>
      </c>
      <c r="E38" s="4" t="n">
        <v>0.0158159717434491</v>
      </c>
    </row>
    <row r="39" customFormat="false" ht="16" hidden="false" customHeight="false" outlineLevel="0" collapsed="false">
      <c r="A39" s="4" t="s">
        <v>974</v>
      </c>
      <c r="B39" s="4" t="s">
        <v>975</v>
      </c>
      <c r="C39" s="4" t="n">
        <v>57</v>
      </c>
      <c r="D39" s="4" t="n">
        <v>5</v>
      </c>
      <c r="E39" s="4" t="n">
        <v>0.0170686575807978</v>
      </c>
    </row>
    <row r="40" customFormat="false" ht="16" hidden="false" customHeight="false" outlineLevel="0" collapsed="false">
      <c r="A40" s="4" t="s">
        <v>976</v>
      </c>
      <c r="B40" s="4" t="s">
        <v>977</v>
      </c>
      <c r="C40" s="4" t="n">
        <v>174</v>
      </c>
      <c r="D40" s="4" t="n">
        <v>10</v>
      </c>
      <c r="E40" s="4" t="n">
        <v>0.0171854071648474</v>
      </c>
    </row>
    <row r="41" customFormat="false" ht="16" hidden="false" customHeight="false" outlineLevel="0" collapsed="false">
      <c r="A41" s="4" t="s">
        <v>978</v>
      </c>
      <c r="B41" s="4" t="s">
        <v>979</v>
      </c>
      <c r="C41" s="4" t="n">
        <v>103</v>
      </c>
      <c r="D41" s="4" t="n">
        <v>7</v>
      </c>
      <c r="E41" s="4" t="n">
        <v>0.0192757376860008</v>
      </c>
    </row>
    <row r="42" customFormat="false" ht="16" hidden="false" customHeight="false" outlineLevel="0" collapsed="false">
      <c r="A42" s="4" t="s">
        <v>980</v>
      </c>
      <c r="B42" s="4" t="s">
        <v>981</v>
      </c>
      <c r="C42" s="4" t="n">
        <v>104</v>
      </c>
      <c r="D42" s="4" t="n">
        <v>7</v>
      </c>
      <c r="E42" s="4" t="n">
        <v>0.0202173645543203</v>
      </c>
    </row>
    <row r="43" customFormat="false" ht="16" hidden="false" customHeight="false" outlineLevel="0" collapsed="false">
      <c r="A43" s="4" t="s">
        <v>982</v>
      </c>
      <c r="B43" s="4" t="s">
        <v>983</v>
      </c>
      <c r="C43" s="4" t="n">
        <v>205</v>
      </c>
      <c r="D43" s="4" t="n">
        <v>11</v>
      </c>
      <c r="E43" s="4" t="n">
        <v>0.0203001986373493</v>
      </c>
    </row>
    <row r="44" customFormat="false" ht="16" hidden="false" customHeight="false" outlineLevel="0" collapsed="false">
      <c r="A44" s="4" t="s">
        <v>984</v>
      </c>
      <c r="B44" s="4" t="s">
        <v>985</v>
      </c>
      <c r="C44" s="4" t="n">
        <v>211</v>
      </c>
      <c r="D44" s="4" t="n">
        <v>11</v>
      </c>
      <c r="E44" s="4" t="n">
        <v>0.0245076028646907</v>
      </c>
    </row>
    <row r="45" customFormat="false" ht="16" hidden="false" customHeight="false" outlineLevel="0" collapsed="false">
      <c r="A45" s="4" t="s">
        <v>986</v>
      </c>
      <c r="B45" s="4" t="s">
        <v>987</v>
      </c>
      <c r="C45" s="4" t="n">
        <v>63</v>
      </c>
      <c r="D45" s="4" t="n">
        <v>5</v>
      </c>
      <c r="E45" s="4" t="n">
        <v>0.0252451260595889</v>
      </c>
    </row>
    <row r="46" customFormat="false" ht="16" hidden="false" customHeight="false" outlineLevel="0" collapsed="false">
      <c r="A46" s="4" t="s">
        <v>988</v>
      </c>
      <c r="B46" s="4" t="s">
        <v>989</v>
      </c>
      <c r="C46" s="4" t="n">
        <v>109</v>
      </c>
      <c r="D46" s="4" t="n">
        <v>7</v>
      </c>
      <c r="E46" s="4" t="n">
        <v>0.0254097469741431</v>
      </c>
    </row>
    <row r="47" customFormat="false" ht="16" hidden="false" customHeight="false" outlineLevel="0" collapsed="false">
      <c r="A47" s="4" t="s">
        <v>990</v>
      </c>
      <c r="B47" s="4" t="s">
        <v>991</v>
      </c>
      <c r="C47" s="4" t="n">
        <v>86</v>
      </c>
      <c r="D47" s="4" t="n">
        <v>6</v>
      </c>
      <c r="E47" s="4" t="n">
        <v>0.0261917336230913</v>
      </c>
    </row>
    <row r="48" customFormat="false" ht="16" hidden="false" customHeight="false" outlineLevel="0" collapsed="false">
      <c r="A48" s="4" t="s">
        <v>992</v>
      </c>
      <c r="B48" s="4" t="s">
        <v>993</v>
      </c>
      <c r="C48" s="4" t="n">
        <v>43</v>
      </c>
      <c r="D48" s="4" t="n">
        <v>4</v>
      </c>
      <c r="E48" s="4" t="n">
        <v>0.0263656872430463</v>
      </c>
    </row>
    <row r="49" customFormat="false" ht="16" hidden="false" customHeight="false" outlineLevel="0" collapsed="false">
      <c r="A49" s="4" t="s">
        <v>994</v>
      </c>
      <c r="B49" s="4" t="s">
        <v>995</v>
      </c>
      <c r="C49" s="4" t="n">
        <v>115</v>
      </c>
      <c r="D49" s="4" t="n">
        <v>7</v>
      </c>
      <c r="E49" s="4" t="n">
        <v>0.0327637707152607</v>
      </c>
    </row>
    <row r="50" customFormat="false" ht="16" hidden="false" customHeight="false" outlineLevel="0" collapsed="false">
      <c r="A50" s="4" t="s">
        <v>996</v>
      </c>
      <c r="B50" s="4" t="s">
        <v>997</v>
      </c>
      <c r="C50" s="4" t="n">
        <v>68</v>
      </c>
      <c r="D50" s="4" t="n">
        <v>5</v>
      </c>
      <c r="E50" s="4" t="n">
        <v>0.0337054314460595</v>
      </c>
    </row>
    <row r="51" customFormat="false" ht="16" hidden="false" customHeight="false" outlineLevel="0" collapsed="false">
      <c r="A51" s="4" t="s">
        <v>998</v>
      </c>
      <c r="B51" s="4" t="s">
        <v>999</v>
      </c>
      <c r="C51" s="4" t="n">
        <v>224</v>
      </c>
      <c r="D51" s="4" t="n">
        <v>11</v>
      </c>
      <c r="E51" s="4" t="n">
        <v>0.0357469590716679</v>
      </c>
    </row>
    <row r="52" customFormat="false" ht="16" hidden="false" customHeight="false" outlineLevel="0" collapsed="false">
      <c r="A52" s="4" t="s">
        <v>1000</v>
      </c>
      <c r="B52" s="4" t="s">
        <v>1001</v>
      </c>
      <c r="C52" s="4" t="n">
        <v>224</v>
      </c>
      <c r="D52" s="4" t="n">
        <v>11</v>
      </c>
      <c r="E52" s="4" t="n">
        <v>0.0357469590716679</v>
      </c>
    </row>
    <row r="53" customFormat="false" ht="16" hidden="false" customHeight="false" outlineLevel="0" collapsed="false">
      <c r="A53" s="4" t="s">
        <v>1002</v>
      </c>
      <c r="B53" s="4" t="s">
        <v>1003</v>
      </c>
      <c r="C53" s="4" t="n">
        <v>70</v>
      </c>
      <c r="D53" s="4" t="n">
        <v>5</v>
      </c>
      <c r="E53" s="4" t="n">
        <v>0.0375275891138371</v>
      </c>
    </row>
    <row r="54" customFormat="false" ht="16" hidden="false" customHeight="false" outlineLevel="0" collapsed="false">
      <c r="A54" s="4" t="s">
        <v>1004</v>
      </c>
      <c r="B54" s="4" t="s">
        <v>1005</v>
      </c>
      <c r="C54" s="4" t="n">
        <v>256</v>
      </c>
      <c r="D54" s="4" t="n">
        <v>12</v>
      </c>
      <c r="E54" s="4" t="n">
        <v>0.039402005312683</v>
      </c>
    </row>
    <row r="55" customFormat="false" ht="16" hidden="false" customHeight="false" outlineLevel="0" collapsed="false">
      <c r="A55" s="4" t="s">
        <v>1006</v>
      </c>
      <c r="B55" s="4" t="s">
        <v>1007</v>
      </c>
      <c r="C55" s="4" t="n">
        <v>71</v>
      </c>
      <c r="D55" s="4" t="n">
        <v>5</v>
      </c>
      <c r="E55" s="4" t="n">
        <v>0.0395343393842394</v>
      </c>
    </row>
    <row r="56" customFormat="false" ht="16" hidden="false" customHeight="false" outlineLevel="0" collapsed="false">
      <c r="A56" s="4" t="s">
        <v>1008</v>
      </c>
      <c r="B56" s="4" t="s">
        <v>1009</v>
      </c>
      <c r="C56" s="4" t="n">
        <v>147</v>
      </c>
      <c r="D56" s="4" t="n">
        <v>8</v>
      </c>
      <c r="E56" s="4" t="n">
        <v>0.0413144417842502</v>
      </c>
    </row>
    <row r="57" customFormat="false" ht="16" hidden="false" customHeight="false" outlineLevel="0" collapsed="false">
      <c r="A57" s="4" t="s">
        <v>1010</v>
      </c>
      <c r="B57" s="4" t="s">
        <v>1011</v>
      </c>
      <c r="C57" s="4" t="n">
        <v>74</v>
      </c>
      <c r="D57" s="4" t="n">
        <v>5</v>
      </c>
      <c r="E57" s="4" t="n">
        <v>0.0459410692454793</v>
      </c>
    </row>
    <row r="58" customFormat="false" ht="16" hidden="false" customHeight="false" outlineLevel="0" collapsed="false">
      <c r="A58" s="4" t="s">
        <v>1012</v>
      </c>
      <c r="B58" s="4" t="s">
        <v>1013</v>
      </c>
      <c r="C58" s="4" t="n">
        <v>52</v>
      </c>
      <c r="D58" s="4" t="n">
        <v>4</v>
      </c>
      <c r="E58" s="4" t="n">
        <v>0.0482053100944658</v>
      </c>
    </row>
    <row r="59" customFormat="false" ht="16" hidden="false" customHeight="false" outlineLevel="0" collapsed="false">
      <c r="A59" s="4" t="s">
        <v>1014</v>
      </c>
      <c r="B59" s="4" t="s">
        <v>1015</v>
      </c>
      <c r="C59" s="4" t="n">
        <v>126</v>
      </c>
      <c r="D59" s="4" t="n">
        <v>7</v>
      </c>
      <c r="E59" s="4" t="n">
        <v>0.049677423348416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99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0234375" defaultRowHeight="16" zeroHeight="false" outlineLevelRow="0" outlineLevelCol="0"/>
  <sheetData>
    <row r="1" customFormat="false" ht="16" hidden="false" customHeight="false" outlineLevel="0" collapsed="false">
      <c r="A1" s="2" t="s">
        <v>9</v>
      </c>
      <c r="B1" s="3"/>
      <c r="C1" s="3"/>
      <c r="D1" s="3"/>
      <c r="E1" s="3"/>
      <c r="F1" s="3"/>
    </row>
    <row r="2" customFormat="false" ht="16" hidden="false" customHeight="false" outlineLevel="0" collapsed="false">
      <c r="A2" s="2"/>
      <c r="B2" s="3"/>
      <c r="C2" s="3"/>
      <c r="D2" s="3"/>
      <c r="E2" s="3"/>
      <c r="F2" s="3"/>
    </row>
    <row r="3" customFormat="false" ht="16" hidden="false" customHeight="false" outlineLevel="0" collapsed="false">
      <c r="A3" s="4"/>
      <c r="B3" s="4" t="s">
        <v>16</v>
      </c>
      <c r="C3" s="4" t="s">
        <v>17</v>
      </c>
      <c r="D3" s="4" t="s">
        <v>18</v>
      </c>
      <c r="E3" s="4" t="s">
        <v>19</v>
      </c>
      <c r="F3" s="4" t="s">
        <v>20</v>
      </c>
    </row>
    <row r="4" customFormat="false" ht="16" hidden="false" customHeight="false" outlineLevel="0" collapsed="false">
      <c r="A4" s="4" t="s">
        <v>99</v>
      </c>
      <c r="B4" s="5" t="n">
        <v>2.36711385017712E-265</v>
      </c>
      <c r="C4" s="4" t="n">
        <v>-1.96222336457905</v>
      </c>
      <c r="D4" s="4" t="n">
        <v>0.448</v>
      </c>
      <c r="E4" s="4" t="n">
        <v>0.779</v>
      </c>
      <c r="F4" s="5" t="n">
        <v>6.58247019457254E-261</v>
      </c>
    </row>
    <row r="5" customFormat="false" ht="16" hidden="false" customHeight="false" outlineLevel="0" collapsed="false">
      <c r="A5" s="4" t="s">
        <v>29</v>
      </c>
      <c r="B5" s="5" t="n">
        <v>5.75134218772357E-219</v>
      </c>
      <c r="C5" s="4" t="n">
        <v>-1.95923341566005</v>
      </c>
      <c r="D5" s="4" t="n">
        <v>1</v>
      </c>
      <c r="E5" s="4" t="n">
        <v>1</v>
      </c>
      <c r="F5" s="5" t="n">
        <v>1.59933323556217E-214</v>
      </c>
    </row>
    <row r="6" customFormat="false" ht="16" hidden="false" customHeight="false" outlineLevel="0" collapsed="false">
      <c r="A6" s="4" t="s">
        <v>35</v>
      </c>
      <c r="B6" s="5" t="n">
        <v>2.15570097859303E-204</v>
      </c>
      <c r="C6" s="4" t="n">
        <v>-1.81995749893432</v>
      </c>
      <c r="D6" s="4" t="n">
        <v>0.995</v>
      </c>
      <c r="E6" s="4" t="n">
        <v>0.999</v>
      </c>
      <c r="F6" s="5" t="n">
        <v>5.9945732812715E-200</v>
      </c>
    </row>
    <row r="7" customFormat="false" ht="16" hidden="false" customHeight="false" outlineLevel="0" collapsed="false">
      <c r="A7" s="4" t="s">
        <v>1016</v>
      </c>
      <c r="B7" s="5" t="n">
        <v>2.22236086600319E-184</v>
      </c>
      <c r="C7" s="4" t="n">
        <v>0.854612813411626</v>
      </c>
      <c r="D7" s="4" t="n">
        <v>0.99</v>
      </c>
      <c r="E7" s="4" t="n">
        <v>0.949</v>
      </c>
      <c r="F7" s="5" t="n">
        <v>6.17994109618168E-180</v>
      </c>
    </row>
    <row r="8" customFormat="false" ht="16" hidden="false" customHeight="false" outlineLevel="0" collapsed="false">
      <c r="A8" s="4" t="s">
        <v>1017</v>
      </c>
      <c r="B8" s="5" t="n">
        <v>1.22235391207854E-175</v>
      </c>
      <c r="C8" s="4" t="n">
        <v>0.538023649668513</v>
      </c>
      <c r="D8" s="4" t="n">
        <v>0.999</v>
      </c>
      <c r="E8" s="4" t="n">
        <v>0.992</v>
      </c>
      <c r="F8" s="5" t="n">
        <v>3.39912175870801E-171</v>
      </c>
    </row>
    <row r="9" customFormat="false" ht="16" hidden="false" customHeight="false" outlineLevel="0" collapsed="false">
      <c r="A9" s="4" t="s">
        <v>1018</v>
      </c>
      <c r="B9" s="5" t="n">
        <v>5.3386514798913E-172</v>
      </c>
      <c r="C9" s="4" t="n">
        <v>-0.800467774346748</v>
      </c>
      <c r="D9" s="4" t="n">
        <v>0.999</v>
      </c>
      <c r="E9" s="4" t="n">
        <v>1</v>
      </c>
      <c r="F9" s="5" t="n">
        <v>1.48457220352817E-167</v>
      </c>
    </row>
    <row r="10" customFormat="false" ht="16" hidden="false" customHeight="false" outlineLevel="0" collapsed="false">
      <c r="A10" s="4" t="s">
        <v>1019</v>
      </c>
      <c r="B10" s="5" t="n">
        <v>3.63595787964034E-168</v>
      </c>
      <c r="C10" s="4" t="n">
        <v>0.522596809144435</v>
      </c>
      <c r="D10" s="4" t="n">
        <v>0.997</v>
      </c>
      <c r="E10" s="4" t="n">
        <v>0.988</v>
      </c>
      <c r="F10" s="5" t="n">
        <v>1.01108716717039E-163</v>
      </c>
    </row>
    <row r="11" customFormat="false" ht="16" hidden="false" customHeight="false" outlineLevel="0" collapsed="false">
      <c r="A11" s="4" t="s">
        <v>23</v>
      </c>
      <c r="B11" s="5" t="n">
        <v>2.78573337372984E-158</v>
      </c>
      <c r="C11" s="4" t="n">
        <v>-1.03262171711905</v>
      </c>
      <c r="D11" s="4" t="n">
        <v>0.882</v>
      </c>
      <c r="E11" s="4" t="n">
        <v>0.939</v>
      </c>
      <c r="F11" s="5" t="n">
        <v>7.74656736566793E-154</v>
      </c>
    </row>
    <row r="12" customFormat="false" ht="16" hidden="false" customHeight="false" outlineLevel="0" collapsed="false">
      <c r="A12" s="4" t="s">
        <v>31</v>
      </c>
      <c r="B12" s="5" t="n">
        <v>1.56952030206749E-157</v>
      </c>
      <c r="C12" s="4" t="n">
        <v>-2.2266296395579</v>
      </c>
      <c r="D12" s="4" t="n">
        <v>0.704</v>
      </c>
      <c r="E12" s="4" t="n">
        <v>0.831</v>
      </c>
      <c r="F12" s="5" t="n">
        <v>4.36452205598928E-153</v>
      </c>
    </row>
    <row r="13" customFormat="false" ht="16" hidden="false" customHeight="false" outlineLevel="0" collapsed="false">
      <c r="A13" s="4" t="s">
        <v>128</v>
      </c>
      <c r="B13" s="5" t="n">
        <v>2.51127599372566E-151</v>
      </c>
      <c r="C13" s="4" t="n">
        <v>1.05304927765086</v>
      </c>
      <c r="D13" s="4" t="n">
        <v>0.795</v>
      </c>
      <c r="E13" s="4" t="n">
        <v>0.523</v>
      </c>
      <c r="F13" s="5" t="n">
        <v>6.98335628335232E-147</v>
      </c>
    </row>
    <row r="14" customFormat="false" ht="16" hidden="false" customHeight="false" outlineLevel="0" collapsed="false">
      <c r="A14" s="4" t="s">
        <v>1020</v>
      </c>
      <c r="B14" s="5" t="n">
        <v>4.56565860598445E-151</v>
      </c>
      <c r="C14" s="4" t="n">
        <v>0.9567631953656</v>
      </c>
      <c r="D14" s="4" t="n">
        <v>0.885</v>
      </c>
      <c r="E14" s="4" t="n">
        <v>0.684</v>
      </c>
      <c r="F14" s="5" t="n">
        <v>1.26961834515216E-146</v>
      </c>
    </row>
    <row r="15" customFormat="false" ht="16" hidden="false" customHeight="false" outlineLevel="0" collapsed="false">
      <c r="A15" s="4" t="s">
        <v>22</v>
      </c>
      <c r="B15" s="5" t="n">
        <v>1.39333321573626E-148</v>
      </c>
      <c r="C15" s="4" t="n">
        <v>-1.45551259394112</v>
      </c>
      <c r="D15" s="4" t="n">
        <v>0.58</v>
      </c>
      <c r="E15" s="4" t="n">
        <v>0.771</v>
      </c>
      <c r="F15" s="5" t="n">
        <v>3.8745810063194E-144</v>
      </c>
    </row>
    <row r="16" customFormat="false" ht="16" hidden="false" customHeight="false" outlineLevel="0" collapsed="false">
      <c r="A16" s="4" t="s">
        <v>1021</v>
      </c>
      <c r="B16" s="5" t="n">
        <v>4.05051265072583E-147</v>
      </c>
      <c r="C16" s="4" t="n">
        <v>0.428503909550206</v>
      </c>
      <c r="D16" s="4" t="n">
        <v>1</v>
      </c>
      <c r="E16" s="4" t="n">
        <v>0.998</v>
      </c>
      <c r="F16" s="5" t="n">
        <v>1.12636655791384E-142</v>
      </c>
    </row>
    <row r="17" customFormat="false" ht="16" hidden="false" customHeight="false" outlineLevel="0" collapsed="false">
      <c r="A17" s="4" t="s">
        <v>1022</v>
      </c>
      <c r="B17" s="5" t="n">
        <v>4.66298526432062E-146</v>
      </c>
      <c r="C17" s="4" t="n">
        <v>0.640866510920973</v>
      </c>
      <c r="D17" s="4" t="n">
        <v>0.989</v>
      </c>
      <c r="E17" s="4" t="n">
        <v>0.945</v>
      </c>
      <c r="F17" s="5" t="n">
        <v>1.29668294230228E-141</v>
      </c>
    </row>
    <row r="18" customFormat="false" ht="16" hidden="false" customHeight="false" outlineLevel="0" collapsed="false">
      <c r="A18" s="4" t="s">
        <v>1023</v>
      </c>
      <c r="B18" s="5" t="n">
        <v>7.7353500026856E-135</v>
      </c>
      <c r="C18" s="4" t="n">
        <v>0.466646953782758</v>
      </c>
      <c r="D18" s="4" t="n">
        <v>1</v>
      </c>
      <c r="E18" s="4" t="n">
        <v>0.993</v>
      </c>
      <c r="F18" s="5" t="n">
        <v>2.15104612874681E-130</v>
      </c>
    </row>
    <row r="19" customFormat="false" ht="16" hidden="false" customHeight="false" outlineLevel="0" collapsed="false">
      <c r="A19" s="4" t="s">
        <v>107</v>
      </c>
      <c r="B19" s="5" t="n">
        <v>4.21855836362503E-134</v>
      </c>
      <c r="C19" s="4" t="n">
        <v>-1.57122329491988</v>
      </c>
      <c r="D19" s="4" t="n">
        <v>0.26</v>
      </c>
      <c r="E19" s="4" t="n">
        <v>0.551</v>
      </c>
      <c r="F19" s="5" t="n">
        <v>1.17309670975685E-129</v>
      </c>
    </row>
    <row r="20" customFormat="false" ht="16" hidden="false" customHeight="false" outlineLevel="0" collapsed="false">
      <c r="A20" s="4" t="s">
        <v>1024</v>
      </c>
      <c r="B20" s="5" t="n">
        <v>9.25193906670244E-126</v>
      </c>
      <c r="C20" s="4" t="n">
        <v>0.556083904145596</v>
      </c>
      <c r="D20" s="4" t="n">
        <v>0.98</v>
      </c>
      <c r="E20" s="4" t="n">
        <v>0.91</v>
      </c>
      <c r="F20" s="5" t="n">
        <v>2.57277921566861E-121</v>
      </c>
    </row>
    <row r="21" customFormat="false" ht="16" hidden="false" customHeight="false" outlineLevel="0" collapsed="false">
      <c r="A21" s="4" t="s">
        <v>51</v>
      </c>
      <c r="B21" s="5" t="n">
        <v>1.63460270087379E-124</v>
      </c>
      <c r="C21" s="4" t="n">
        <v>-1.6305043638056</v>
      </c>
      <c r="D21" s="4" t="n">
        <v>0.642</v>
      </c>
      <c r="E21" s="4" t="n">
        <v>0.786</v>
      </c>
      <c r="F21" s="5" t="n">
        <v>4.54550319058985E-120</v>
      </c>
    </row>
    <row r="22" customFormat="false" ht="16" hidden="false" customHeight="false" outlineLevel="0" collapsed="false">
      <c r="A22" s="4" t="s">
        <v>24</v>
      </c>
      <c r="B22" s="5" t="n">
        <v>1.08871409819027E-120</v>
      </c>
      <c r="C22" s="4" t="n">
        <v>-0.696532754318731</v>
      </c>
      <c r="D22" s="4" t="n">
        <v>0.971</v>
      </c>
      <c r="E22" s="4" t="n">
        <v>0.987</v>
      </c>
      <c r="F22" s="5" t="n">
        <v>3.0274961642475E-116</v>
      </c>
    </row>
    <row r="23" customFormat="false" ht="16" hidden="false" customHeight="false" outlineLevel="0" collapsed="false">
      <c r="A23" s="4" t="s">
        <v>70</v>
      </c>
      <c r="B23" s="5" t="n">
        <v>1.98694086572939E-114</v>
      </c>
      <c r="C23" s="4" t="n">
        <v>-0.967996785788037</v>
      </c>
      <c r="D23" s="4" t="n">
        <v>0.959</v>
      </c>
      <c r="E23" s="4" t="n">
        <v>0.983</v>
      </c>
      <c r="F23" s="5" t="n">
        <v>5.52528515942028E-110</v>
      </c>
    </row>
    <row r="24" customFormat="false" ht="16" hidden="false" customHeight="false" outlineLevel="0" collapsed="false">
      <c r="A24" s="4" t="s">
        <v>1025</v>
      </c>
      <c r="B24" s="5" t="n">
        <v>6.05530823815298E-113</v>
      </c>
      <c r="C24" s="4" t="n">
        <v>0.433884815391914</v>
      </c>
      <c r="D24" s="4" t="n">
        <v>0.998</v>
      </c>
      <c r="E24" s="4" t="n">
        <v>0.983</v>
      </c>
      <c r="F24" s="5" t="n">
        <v>1.68386011486558E-108</v>
      </c>
    </row>
    <row r="25" customFormat="false" ht="16" hidden="false" customHeight="false" outlineLevel="0" collapsed="false">
      <c r="A25" s="4" t="s">
        <v>1026</v>
      </c>
      <c r="B25" s="5" t="n">
        <v>1.45347613151136E-103</v>
      </c>
      <c r="C25" s="4" t="n">
        <v>0.460131530243352</v>
      </c>
      <c r="D25" s="4" t="n">
        <v>0.976</v>
      </c>
      <c r="E25" s="4" t="n">
        <v>0.924</v>
      </c>
      <c r="F25" s="5" t="n">
        <v>4.04182642650679E-099</v>
      </c>
    </row>
    <row r="26" customFormat="false" ht="16" hidden="false" customHeight="false" outlineLevel="0" collapsed="false">
      <c r="A26" s="4" t="s">
        <v>1027</v>
      </c>
      <c r="B26" s="5" t="n">
        <v>4.52769840944089E-102</v>
      </c>
      <c r="C26" s="4" t="n">
        <v>0.624401405400302</v>
      </c>
      <c r="D26" s="4" t="n">
        <v>0.917</v>
      </c>
      <c r="E26" s="4" t="n">
        <v>0.815</v>
      </c>
      <c r="F26" s="5" t="n">
        <v>1.25906237369732E-097</v>
      </c>
    </row>
    <row r="27" customFormat="false" ht="16" hidden="false" customHeight="false" outlineLevel="0" collapsed="false">
      <c r="A27" s="4" t="s">
        <v>46</v>
      </c>
      <c r="B27" s="5" t="n">
        <v>1.01557846139086E-099</v>
      </c>
      <c r="C27" s="4" t="n">
        <v>-0.636194682302195</v>
      </c>
      <c r="D27" s="4" t="n">
        <v>0.926</v>
      </c>
      <c r="E27" s="4" t="n">
        <v>0.962</v>
      </c>
      <c r="F27" s="5" t="n">
        <v>2.82412058543571E-095</v>
      </c>
    </row>
    <row r="28" customFormat="false" ht="16" hidden="false" customHeight="false" outlineLevel="0" collapsed="false">
      <c r="A28" s="4" t="s">
        <v>91</v>
      </c>
      <c r="B28" s="5" t="n">
        <v>2.74531915986573E-098</v>
      </c>
      <c r="C28" s="4" t="n">
        <v>0.60133908071244</v>
      </c>
      <c r="D28" s="4" t="n">
        <v>0.941</v>
      </c>
      <c r="E28" s="4" t="n">
        <v>0.86</v>
      </c>
      <c r="F28" s="5" t="n">
        <v>7.63418351975463E-094</v>
      </c>
    </row>
    <row r="29" customFormat="false" ht="16" hidden="false" customHeight="false" outlineLevel="0" collapsed="false">
      <c r="A29" s="4" t="s">
        <v>1028</v>
      </c>
      <c r="B29" s="5" t="n">
        <v>1.43553711640416E-097</v>
      </c>
      <c r="C29" s="4" t="n">
        <v>0.635491091370922</v>
      </c>
      <c r="D29" s="4" t="n">
        <v>0.912</v>
      </c>
      <c r="E29" s="4" t="n">
        <v>0.798</v>
      </c>
      <c r="F29" s="5" t="n">
        <v>3.99194161329668E-093</v>
      </c>
    </row>
    <row r="30" customFormat="false" ht="16" hidden="false" customHeight="false" outlineLevel="0" collapsed="false">
      <c r="A30" s="4" t="s">
        <v>1029</v>
      </c>
      <c r="B30" s="5" t="n">
        <v>2.93490081911132E-095</v>
      </c>
      <c r="C30" s="4" t="n">
        <v>0.477660844710368</v>
      </c>
      <c r="D30" s="4" t="n">
        <v>0.985</v>
      </c>
      <c r="E30" s="4" t="n">
        <v>0.955</v>
      </c>
      <c r="F30" s="5" t="n">
        <v>8.16137219778477E-091</v>
      </c>
    </row>
    <row r="31" customFormat="false" ht="16" hidden="false" customHeight="false" outlineLevel="0" collapsed="false">
      <c r="A31" s="4" t="s">
        <v>1030</v>
      </c>
      <c r="B31" s="5" t="n">
        <v>3.05519298030183E-092</v>
      </c>
      <c r="C31" s="4" t="n">
        <v>0.326113161373008</v>
      </c>
      <c r="D31" s="4" t="n">
        <v>1</v>
      </c>
      <c r="E31" s="4" t="n">
        <v>0.999</v>
      </c>
      <c r="F31" s="5" t="n">
        <v>8.49588063962332E-088</v>
      </c>
    </row>
    <row r="32" customFormat="false" ht="16" hidden="false" customHeight="false" outlineLevel="0" collapsed="false">
      <c r="A32" s="4" t="s">
        <v>1031</v>
      </c>
      <c r="B32" s="5" t="n">
        <v>4.14966022609391E-092</v>
      </c>
      <c r="C32" s="4" t="n">
        <v>0.346320190682848</v>
      </c>
      <c r="D32" s="4" t="n">
        <v>0.999</v>
      </c>
      <c r="E32" s="4" t="n">
        <v>0.998</v>
      </c>
      <c r="F32" s="5" t="n">
        <v>1.1539375156722E-087</v>
      </c>
    </row>
    <row r="33" customFormat="false" ht="16" hidden="false" customHeight="false" outlineLevel="0" collapsed="false">
      <c r="A33" s="4" t="s">
        <v>830</v>
      </c>
      <c r="B33" s="5" t="n">
        <v>8.72585109894442E-083</v>
      </c>
      <c r="C33" s="4" t="n">
        <v>1.08326810116951</v>
      </c>
      <c r="D33" s="4" t="n">
        <v>0.558</v>
      </c>
      <c r="E33" s="4" t="n">
        <v>0.333</v>
      </c>
      <c r="F33" s="5" t="n">
        <v>2.42648467359446E-078</v>
      </c>
    </row>
    <row r="34" customFormat="false" ht="16" hidden="false" customHeight="false" outlineLevel="0" collapsed="false">
      <c r="A34" s="4" t="s">
        <v>1032</v>
      </c>
      <c r="B34" s="5" t="n">
        <v>8.96857619572462E-083</v>
      </c>
      <c r="C34" s="4" t="n">
        <v>0.482930987448045</v>
      </c>
      <c r="D34" s="4" t="n">
        <v>0.975</v>
      </c>
      <c r="E34" s="4" t="n">
        <v>0.946</v>
      </c>
      <c r="F34" s="5" t="n">
        <v>2.4939816685071E-078</v>
      </c>
    </row>
    <row r="35" customFormat="false" ht="16" hidden="false" customHeight="false" outlineLevel="0" collapsed="false">
      <c r="A35" s="4" t="s">
        <v>1033</v>
      </c>
      <c r="B35" s="5" t="n">
        <v>7.87601781045979E-081</v>
      </c>
      <c r="C35" s="4" t="n">
        <v>0.409750887127147</v>
      </c>
      <c r="D35" s="4" t="n">
        <v>0.99</v>
      </c>
      <c r="E35" s="4" t="n">
        <v>0.973</v>
      </c>
      <c r="F35" s="5" t="n">
        <v>2.19016303273266E-076</v>
      </c>
    </row>
    <row r="36" customFormat="false" ht="16" hidden="false" customHeight="false" outlineLevel="0" collapsed="false">
      <c r="A36" s="4" t="s">
        <v>1034</v>
      </c>
      <c r="B36" s="5" t="n">
        <v>1.27365508074942E-080</v>
      </c>
      <c r="C36" s="4" t="n">
        <v>0.415038251555054</v>
      </c>
      <c r="D36" s="4" t="n">
        <v>0.986</v>
      </c>
      <c r="E36" s="4" t="n">
        <v>0.964</v>
      </c>
      <c r="F36" s="5" t="n">
        <v>3.54178004854799E-076</v>
      </c>
    </row>
    <row r="37" customFormat="false" ht="16" hidden="false" customHeight="false" outlineLevel="0" collapsed="false">
      <c r="A37" s="4" t="s">
        <v>1035</v>
      </c>
      <c r="B37" s="5" t="n">
        <v>7.81511893951781E-080</v>
      </c>
      <c r="C37" s="4" t="n">
        <v>0.471053437592167</v>
      </c>
      <c r="D37" s="4" t="n">
        <v>0.972</v>
      </c>
      <c r="E37" s="4" t="n">
        <v>0.94</v>
      </c>
      <c r="F37" s="5" t="n">
        <v>2.17322827470111E-075</v>
      </c>
    </row>
    <row r="38" customFormat="false" ht="16" hidden="false" customHeight="false" outlineLevel="0" collapsed="false">
      <c r="A38" s="4" t="s">
        <v>1036</v>
      </c>
      <c r="B38" s="5" t="n">
        <v>2.59015240964819E-079</v>
      </c>
      <c r="C38" s="4" t="n">
        <v>0.605591006429676</v>
      </c>
      <c r="D38" s="4" t="n">
        <v>0.862</v>
      </c>
      <c r="E38" s="4" t="n">
        <v>0.701</v>
      </c>
      <c r="F38" s="5" t="n">
        <v>7.20269582074968E-075</v>
      </c>
    </row>
    <row r="39" customFormat="false" ht="16" hidden="false" customHeight="false" outlineLevel="0" collapsed="false">
      <c r="A39" s="4" t="s">
        <v>1037</v>
      </c>
      <c r="B39" s="5" t="n">
        <v>4.9806023489659E-079</v>
      </c>
      <c r="C39" s="4" t="n">
        <v>0.417238138951956</v>
      </c>
      <c r="D39" s="4" t="n">
        <v>0.995</v>
      </c>
      <c r="E39" s="4" t="n">
        <v>0.98</v>
      </c>
      <c r="F39" s="5" t="n">
        <v>1.38500590120044E-074</v>
      </c>
    </row>
    <row r="40" customFormat="false" ht="16" hidden="false" customHeight="false" outlineLevel="0" collapsed="false">
      <c r="A40" s="4" t="s">
        <v>379</v>
      </c>
      <c r="B40" s="5" t="n">
        <v>7.12794272082562E-079</v>
      </c>
      <c r="C40" s="4" t="n">
        <v>0.647786831448617</v>
      </c>
      <c r="D40" s="4" t="n">
        <v>0.855</v>
      </c>
      <c r="E40" s="4" t="n">
        <v>0.715</v>
      </c>
      <c r="F40" s="5" t="n">
        <v>1.98213831180719E-074</v>
      </c>
    </row>
    <row r="41" customFormat="false" ht="16" hidden="false" customHeight="false" outlineLevel="0" collapsed="false">
      <c r="A41" s="4" t="s">
        <v>1038</v>
      </c>
      <c r="B41" s="5" t="n">
        <v>1.4662935769016E-075</v>
      </c>
      <c r="C41" s="4" t="n">
        <v>0.739178089468184</v>
      </c>
      <c r="D41" s="4" t="n">
        <v>0.823</v>
      </c>
      <c r="E41" s="4" t="n">
        <v>0.672</v>
      </c>
      <c r="F41" s="5" t="n">
        <v>4.07746917864796E-071</v>
      </c>
    </row>
    <row r="42" customFormat="false" ht="16" hidden="false" customHeight="false" outlineLevel="0" collapsed="false">
      <c r="A42" s="4" t="s">
        <v>1039</v>
      </c>
      <c r="B42" s="5" t="n">
        <v>7.45598971931012E-074</v>
      </c>
      <c r="C42" s="4" t="n">
        <v>0.582429787956811</v>
      </c>
      <c r="D42" s="4" t="n">
        <v>0.936</v>
      </c>
      <c r="E42" s="4" t="n">
        <v>0.867</v>
      </c>
      <c r="F42" s="5" t="n">
        <v>2.07336162114576E-069</v>
      </c>
    </row>
    <row r="43" customFormat="false" ht="16" hidden="false" customHeight="false" outlineLevel="0" collapsed="false">
      <c r="A43" s="4" t="s">
        <v>1040</v>
      </c>
      <c r="B43" s="5" t="n">
        <v>1.66558754973385E-073</v>
      </c>
      <c r="C43" s="4" t="n">
        <v>0.360244487530665</v>
      </c>
      <c r="D43" s="4" t="n">
        <v>0.993</v>
      </c>
      <c r="E43" s="4" t="n">
        <v>0.984</v>
      </c>
      <c r="F43" s="5" t="n">
        <v>4.63166585829989E-069</v>
      </c>
    </row>
    <row r="44" customFormat="false" ht="16" hidden="false" customHeight="false" outlineLevel="0" collapsed="false">
      <c r="A44" s="4" t="s">
        <v>1041</v>
      </c>
      <c r="B44" s="5" t="n">
        <v>1.30085140034315E-072</v>
      </c>
      <c r="C44" s="4" t="n">
        <v>0.630633349177523</v>
      </c>
      <c r="D44" s="4" t="n">
        <v>0.821</v>
      </c>
      <c r="E44" s="4" t="n">
        <v>0.667</v>
      </c>
      <c r="F44" s="5" t="n">
        <v>3.61740757407423E-068</v>
      </c>
    </row>
    <row r="45" customFormat="false" ht="16" hidden="false" customHeight="false" outlineLevel="0" collapsed="false">
      <c r="A45" s="4" t="s">
        <v>1042</v>
      </c>
      <c r="B45" s="5" t="n">
        <v>7.33386545159275E-072</v>
      </c>
      <c r="C45" s="4" t="n">
        <v>0.450442553990312</v>
      </c>
      <c r="D45" s="4" t="n">
        <v>0.961</v>
      </c>
      <c r="E45" s="4" t="n">
        <v>0.912</v>
      </c>
      <c r="F45" s="5" t="n">
        <v>2.03940130477891E-067</v>
      </c>
    </row>
    <row r="46" customFormat="false" ht="16" hidden="false" customHeight="false" outlineLevel="0" collapsed="false">
      <c r="A46" s="4" t="s">
        <v>681</v>
      </c>
      <c r="B46" s="5" t="n">
        <v>8.48570240709981E-072</v>
      </c>
      <c r="C46" s="4" t="n">
        <v>0.903866671719967</v>
      </c>
      <c r="D46" s="4" t="n">
        <v>0.597</v>
      </c>
      <c r="E46" s="4" t="n">
        <v>0.387</v>
      </c>
      <c r="F46" s="5" t="n">
        <v>2.35970412536631E-067</v>
      </c>
    </row>
    <row r="47" customFormat="false" ht="16" hidden="false" customHeight="false" outlineLevel="0" collapsed="false">
      <c r="A47" s="4" t="s">
        <v>33</v>
      </c>
      <c r="B47" s="5" t="n">
        <v>3.9070419975855E-068</v>
      </c>
      <c r="C47" s="4" t="n">
        <v>-1.32094924560457</v>
      </c>
      <c r="D47" s="4" t="n">
        <v>0.025</v>
      </c>
      <c r="E47" s="4" t="n">
        <v>0.177</v>
      </c>
      <c r="F47" s="5" t="n">
        <v>1.08647023868858E-063</v>
      </c>
    </row>
    <row r="48" customFormat="false" ht="16" hidden="false" customHeight="false" outlineLevel="0" collapsed="false">
      <c r="A48" s="4" t="s">
        <v>1043</v>
      </c>
      <c r="B48" s="5" t="n">
        <v>5.30442872323957E-068</v>
      </c>
      <c r="C48" s="4" t="n">
        <v>0.922973320751839</v>
      </c>
      <c r="D48" s="4" t="n">
        <v>0.513</v>
      </c>
      <c r="E48" s="4" t="n">
        <v>0.299</v>
      </c>
      <c r="F48" s="5" t="n">
        <v>1.47505553935846E-063</v>
      </c>
    </row>
    <row r="49" customFormat="false" ht="16" hidden="false" customHeight="false" outlineLevel="0" collapsed="false">
      <c r="A49" s="4" t="s">
        <v>1044</v>
      </c>
      <c r="B49" s="5" t="n">
        <v>1.11890378623398E-065</v>
      </c>
      <c r="C49" s="4" t="n">
        <v>0.520027496685559</v>
      </c>
      <c r="D49" s="4" t="n">
        <v>0.941</v>
      </c>
      <c r="E49" s="4" t="n">
        <v>0.877</v>
      </c>
      <c r="F49" s="5" t="n">
        <v>3.11144764875945E-061</v>
      </c>
    </row>
    <row r="50" customFormat="false" ht="16" hidden="false" customHeight="false" outlineLevel="0" collapsed="false">
      <c r="A50" s="4" t="s">
        <v>26</v>
      </c>
      <c r="B50" s="5" t="n">
        <v>6.44155988163134E-065</v>
      </c>
      <c r="C50" s="4" t="n">
        <v>-0.622203362569937</v>
      </c>
      <c r="D50" s="4" t="n">
        <v>0.837</v>
      </c>
      <c r="E50" s="4" t="n">
        <v>0.886</v>
      </c>
      <c r="F50" s="5" t="n">
        <v>1.79126897188404E-060</v>
      </c>
    </row>
    <row r="51" customFormat="false" ht="16" hidden="false" customHeight="false" outlineLevel="0" collapsed="false">
      <c r="A51" s="4" t="s">
        <v>1045</v>
      </c>
      <c r="B51" s="5" t="n">
        <v>3.32931022702684E-063</v>
      </c>
      <c r="C51" s="4" t="n">
        <v>0.400615055125377</v>
      </c>
      <c r="D51" s="4" t="n">
        <v>0.95</v>
      </c>
      <c r="E51" s="4" t="n">
        <v>0.884</v>
      </c>
      <c r="F51" s="5" t="n">
        <v>9.25814587931625E-059</v>
      </c>
    </row>
    <row r="52" customFormat="false" ht="16" hidden="false" customHeight="false" outlineLevel="0" collapsed="false">
      <c r="A52" s="4" t="s">
        <v>1046</v>
      </c>
      <c r="B52" s="5" t="n">
        <v>1.99783316099897E-062</v>
      </c>
      <c r="C52" s="4" t="n">
        <v>0.344915780207108</v>
      </c>
      <c r="D52" s="4" t="n">
        <v>0.993</v>
      </c>
      <c r="E52" s="4" t="n">
        <v>0.979</v>
      </c>
      <c r="F52" s="5" t="n">
        <v>5.55557445410593E-058</v>
      </c>
    </row>
    <row r="53" customFormat="false" ht="16" hidden="false" customHeight="false" outlineLevel="0" collapsed="false">
      <c r="A53" s="4" t="s">
        <v>1047</v>
      </c>
      <c r="B53" s="5" t="n">
        <v>6.37312252553887E-062</v>
      </c>
      <c r="C53" s="4" t="n">
        <v>-1.16361961474059</v>
      </c>
      <c r="D53" s="4" t="n">
        <v>0.264</v>
      </c>
      <c r="E53" s="4" t="n">
        <v>0.452</v>
      </c>
      <c r="F53" s="5" t="n">
        <v>1.77223791190185E-057</v>
      </c>
    </row>
    <row r="54" customFormat="false" ht="16" hidden="false" customHeight="false" outlineLevel="0" collapsed="false">
      <c r="A54" s="4" t="s">
        <v>1048</v>
      </c>
      <c r="B54" s="5" t="n">
        <v>6.3956526376219E-062</v>
      </c>
      <c r="C54" s="4" t="n">
        <v>0.796364679740911</v>
      </c>
      <c r="D54" s="4" t="n">
        <v>0.546</v>
      </c>
      <c r="E54" s="4" t="n">
        <v>0.336</v>
      </c>
      <c r="F54" s="5" t="n">
        <v>1.7785030854699E-057</v>
      </c>
    </row>
    <row r="55" customFormat="false" ht="16" hidden="false" customHeight="false" outlineLevel="0" collapsed="false">
      <c r="A55" s="4" t="s">
        <v>354</v>
      </c>
      <c r="B55" s="5" t="n">
        <v>3.08010408998269E-060</v>
      </c>
      <c r="C55" s="4" t="n">
        <v>0.606085501952644</v>
      </c>
      <c r="D55" s="4" t="n">
        <v>0.748</v>
      </c>
      <c r="E55" s="4" t="n">
        <v>0.59</v>
      </c>
      <c r="F55" s="5" t="n">
        <v>8.56515345342386E-056</v>
      </c>
    </row>
    <row r="56" customFormat="false" ht="16" hidden="false" customHeight="false" outlineLevel="0" collapsed="false">
      <c r="A56" s="4" t="s">
        <v>1049</v>
      </c>
      <c r="B56" s="5" t="n">
        <v>4.80025886671565E-059</v>
      </c>
      <c r="C56" s="4" t="n">
        <v>0.909926999379606</v>
      </c>
      <c r="D56" s="4" t="n">
        <v>0.355</v>
      </c>
      <c r="E56" s="4" t="n">
        <v>0.172</v>
      </c>
      <c r="F56" s="5" t="n">
        <v>1.33485598565629E-054</v>
      </c>
    </row>
    <row r="57" customFormat="false" ht="16" hidden="false" customHeight="false" outlineLevel="0" collapsed="false">
      <c r="A57" s="4" t="s">
        <v>1050</v>
      </c>
      <c r="B57" s="5" t="n">
        <v>1.28055276779676E-058</v>
      </c>
      <c r="C57" s="4" t="n">
        <v>0.273114948638663</v>
      </c>
      <c r="D57" s="4" t="n">
        <v>0.998</v>
      </c>
      <c r="E57" s="4" t="n">
        <v>0.998</v>
      </c>
      <c r="F57" s="5" t="n">
        <v>3.56096113668924E-054</v>
      </c>
    </row>
    <row r="58" customFormat="false" ht="16" hidden="false" customHeight="false" outlineLevel="0" collapsed="false">
      <c r="A58" s="4" t="s">
        <v>1051</v>
      </c>
      <c r="B58" s="5" t="n">
        <v>2.17602878811842E-057</v>
      </c>
      <c r="C58" s="4" t="n">
        <v>0.66511453423453</v>
      </c>
      <c r="D58" s="4" t="n">
        <v>0.723</v>
      </c>
      <c r="E58" s="4" t="n">
        <v>0.55</v>
      </c>
      <c r="F58" s="5" t="n">
        <v>6.05110085399972E-053</v>
      </c>
    </row>
    <row r="59" customFormat="false" ht="16" hidden="false" customHeight="false" outlineLevel="0" collapsed="false">
      <c r="A59" s="4" t="s">
        <v>132</v>
      </c>
      <c r="B59" s="5" t="n">
        <v>1.0922447404413E-056</v>
      </c>
      <c r="C59" s="4" t="n">
        <v>0.646212219263842</v>
      </c>
      <c r="D59" s="4" t="n">
        <v>0.776</v>
      </c>
      <c r="E59" s="4" t="n">
        <v>0.631</v>
      </c>
      <c r="F59" s="5" t="n">
        <v>3.03731417421916E-052</v>
      </c>
    </row>
    <row r="60" customFormat="false" ht="16" hidden="false" customHeight="false" outlineLevel="0" collapsed="false">
      <c r="A60" s="4" t="s">
        <v>253</v>
      </c>
      <c r="B60" s="5" t="n">
        <v>2.9930192166999E-056</v>
      </c>
      <c r="C60" s="4" t="n">
        <v>0.709207118002167</v>
      </c>
      <c r="D60" s="4" t="n">
        <v>0.646</v>
      </c>
      <c r="E60" s="4" t="n">
        <v>0.448</v>
      </c>
      <c r="F60" s="5" t="n">
        <v>8.32298783779907E-052</v>
      </c>
    </row>
    <row r="61" customFormat="false" ht="16" hidden="false" customHeight="false" outlineLevel="0" collapsed="false">
      <c r="A61" s="4" t="s">
        <v>1052</v>
      </c>
      <c r="B61" s="5" t="n">
        <v>4.74256502626004E-056</v>
      </c>
      <c r="C61" s="4" t="n">
        <v>0.659826289265109</v>
      </c>
      <c r="D61" s="4" t="n">
        <v>0.628</v>
      </c>
      <c r="E61" s="4" t="n">
        <v>0.436</v>
      </c>
      <c r="F61" s="5" t="n">
        <v>1.31881248250239E-051</v>
      </c>
    </row>
    <row r="62" customFormat="false" ht="16" hidden="false" customHeight="false" outlineLevel="0" collapsed="false">
      <c r="A62" s="4" t="s">
        <v>1053</v>
      </c>
      <c r="B62" s="5" t="n">
        <v>5.821118037754E-056</v>
      </c>
      <c r="C62" s="4" t="n">
        <v>0.603722145429132</v>
      </c>
      <c r="D62" s="4" t="n">
        <v>0.79</v>
      </c>
      <c r="E62" s="4" t="n">
        <v>0.652</v>
      </c>
      <c r="F62" s="5" t="n">
        <v>1.61873650393863E-051</v>
      </c>
    </row>
    <row r="63" customFormat="false" ht="16" hidden="false" customHeight="false" outlineLevel="0" collapsed="false">
      <c r="A63" s="4" t="s">
        <v>1054</v>
      </c>
      <c r="B63" s="5" t="n">
        <v>1.63545919445085E-055</v>
      </c>
      <c r="C63" s="4" t="n">
        <v>0.366889256967534</v>
      </c>
      <c r="D63" s="4" t="n">
        <v>0.966</v>
      </c>
      <c r="E63" s="4" t="n">
        <v>0.935</v>
      </c>
      <c r="F63" s="5" t="n">
        <v>4.54788492792891E-051</v>
      </c>
    </row>
    <row r="64" customFormat="false" ht="16" hidden="false" customHeight="false" outlineLevel="0" collapsed="false">
      <c r="A64" s="4" t="s">
        <v>43</v>
      </c>
      <c r="B64" s="5" t="n">
        <v>3.02979287990266E-055</v>
      </c>
      <c r="C64" s="4" t="n">
        <v>-0.690326578267325</v>
      </c>
      <c r="D64" s="4" t="n">
        <v>0.554</v>
      </c>
      <c r="E64" s="4" t="n">
        <v>0.687</v>
      </c>
      <c r="F64" s="5" t="n">
        <v>8.42524804043332E-051</v>
      </c>
    </row>
    <row r="65" customFormat="false" ht="16" hidden="false" customHeight="false" outlineLevel="0" collapsed="false">
      <c r="A65" s="4" t="s">
        <v>1055</v>
      </c>
      <c r="B65" s="5" t="n">
        <v>6.12072080869464E-055</v>
      </c>
      <c r="C65" s="4" t="n">
        <v>0.378517854120864</v>
      </c>
      <c r="D65" s="4" t="n">
        <v>0.956</v>
      </c>
      <c r="E65" s="4" t="n">
        <v>0.904</v>
      </c>
      <c r="F65" s="5" t="n">
        <v>1.7020500424818E-050</v>
      </c>
    </row>
    <row r="66" customFormat="false" ht="16" hidden="false" customHeight="false" outlineLevel="0" collapsed="false">
      <c r="A66" s="4" t="s">
        <v>84</v>
      </c>
      <c r="B66" s="5" t="n">
        <v>4.40501851603845E-054</v>
      </c>
      <c r="C66" s="4" t="n">
        <v>-1.58548823212391</v>
      </c>
      <c r="D66" s="4" t="n">
        <v>0.094</v>
      </c>
      <c r="E66" s="4" t="n">
        <v>0.254</v>
      </c>
      <c r="F66" s="5" t="n">
        <v>1.22494754893997E-049</v>
      </c>
    </row>
    <row r="67" customFormat="false" ht="16" hidden="false" customHeight="false" outlineLevel="0" collapsed="false">
      <c r="A67" s="4" t="s">
        <v>1056</v>
      </c>
      <c r="B67" s="5" t="n">
        <v>5.05402646735167E-054</v>
      </c>
      <c r="C67" s="4" t="n">
        <v>0.510818667462091</v>
      </c>
      <c r="D67" s="4" t="n">
        <v>0.822</v>
      </c>
      <c r="E67" s="4" t="n">
        <v>0.679</v>
      </c>
      <c r="F67" s="5" t="n">
        <v>1.40542368004115E-049</v>
      </c>
    </row>
    <row r="68" customFormat="false" ht="16" hidden="false" customHeight="false" outlineLevel="0" collapsed="false">
      <c r="A68" s="4" t="s">
        <v>1057</v>
      </c>
      <c r="B68" s="5" t="n">
        <v>9.74890578789745E-054</v>
      </c>
      <c r="C68" s="4" t="n">
        <v>0.58543089012151</v>
      </c>
      <c r="D68" s="4" t="n">
        <v>0.735</v>
      </c>
      <c r="E68" s="4" t="n">
        <v>0.577</v>
      </c>
      <c r="F68" s="5" t="n">
        <v>2.71097572149852E-049</v>
      </c>
    </row>
    <row r="69" customFormat="false" ht="16" hidden="false" customHeight="false" outlineLevel="0" collapsed="false">
      <c r="A69" s="4" t="s">
        <v>1058</v>
      </c>
      <c r="B69" s="5" t="n">
        <v>1.45059371891756E-053</v>
      </c>
      <c r="C69" s="4" t="n">
        <v>0.338863461948357</v>
      </c>
      <c r="D69" s="4" t="n">
        <v>0.985</v>
      </c>
      <c r="E69" s="4" t="n">
        <v>0.959</v>
      </c>
      <c r="F69" s="5" t="n">
        <v>4.03381101356594E-049</v>
      </c>
    </row>
    <row r="70" customFormat="false" ht="16" hidden="false" customHeight="false" outlineLevel="0" collapsed="false">
      <c r="A70" s="4" t="s">
        <v>1059</v>
      </c>
      <c r="B70" s="5" t="n">
        <v>2.01903194290322E-053</v>
      </c>
      <c r="C70" s="4" t="n">
        <v>0.29582125190904</v>
      </c>
      <c r="D70" s="4" t="n">
        <v>0.998</v>
      </c>
      <c r="E70" s="4" t="n">
        <v>0.995</v>
      </c>
      <c r="F70" s="5" t="n">
        <v>5.61452402682528E-049</v>
      </c>
    </row>
    <row r="71" customFormat="false" ht="16" hidden="false" customHeight="false" outlineLevel="0" collapsed="false">
      <c r="A71" s="4" t="s">
        <v>49</v>
      </c>
      <c r="B71" s="5" t="n">
        <v>2.68330734675817E-053</v>
      </c>
      <c r="C71" s="4" t="n">
        <v>-0.94469729859713</v>
      </c>
      <c r="D71" s="4" t="n">
        <v>0.403</v>
      </c>
      <c r="E71" s="4" t="n">
        <v>0.561</v>
      </c>
      <c r="F71" s="5" t="n">
        <v>7.46174106986512E-049</v>
      </c>
    </row>
    <row r="72" customFormat="false" ht="16" hidden="false" customHeight="false" outlineLevel="0" collapsed="false">
      <c r="A72" s="4" t="s">
        <v>139</v>
      </c>
      <c r="B72" s="5" t="n">
        <v>5.40377321274058E-053</v>
      </c>
      <c r="C72" s="4" t="n">
        <v>0.380689637360028</v>
      </c>
      <c r="D72" s="4" t="n">
        <v>0.981</v>
      </c>
      <c r="E72" s="4" t="n">
        <v>0.959</v>
      </c>
      <c r="F72" s="5" t="n">
        <v>1.5026812549989E-048</v>
      </c>
    </row>
    <row r="73" customFormat="false" ht="16" hidden="false" customHeight="false" outlineLevel="0" collapsed="false">
      <c r="A73" s="4" t="s">
        <v>633</v>
      </c>
      <c r="B73" s="5" t="n">
        <v>6.16869635642274E-053</v>
      </c>
      <c r="C73" s="4" t="n">
        <v>0.760798719319068</v>
      </c>
      <c r="D73" s="4" t="n">
        <v>0.578</v>
      </c>
      <c r="E73" s="4" t="n">
        <v>0.395</v>
      </c>
      <c r="F73" s="5" t="n">
        <v>1.71539108279404E-048</v>
      </c>
    </row>
    <row r="74" customFormat="false" ht="16" hidden="false" customHeight="false" outlineLevel="0" collapsed="false">
      <c r="A74" s="4" t="s">
        <v>1060</v>
      </c>
      <c r="B74" s="5" t="n">
        <v>1.14058265775051E-052</v>
      </c>
      <c r="C74" s="4" t="n">
        <v>0.538460386435328</v>
      </c>
      <c r="D74" s="4" t="n">
        <v>0.838</v>
      </c>
      <c r="E74" s="4" t="n">
        <v>0.721</v>
      </c>
      <c r="F74" s="5" t="n">
        <v>3.17173225467262E-048</v>
      </c>
    </row>
    <row r="75" customFormat="false" ht="16" hidden="false" customHeight="false" outlineLevel="0" collapsed="false">
      <c r="A75" s="4" t="s">
        <v>73</v>
      </c>
      <c r="B75" s="5" t="n">
        <v>8.30703594542408E-052</v>
      </c>
      <c r="C75" s="4" t="n">
        <v>-0.975151512976643</v>
      </c>
      <c r="D75" s="4" t="n">
        <v>0.322</v>
      </c>
      <c r="E75" s="4" t="n">
        <v>0.491</v>
      </c>
      <c r="F75" s="5" t="n">
        <v>2.31002055570353E-047</v>
      </c>
    </row>
    <row r="76" customFormat="false" ht="16" hidden="false" customHeight="false" outlineLevel="0" collapsed="false">
      <c r="A76" s="4" t="s">
        <v>1061</v>
      </c>
      <c r="B76" s="5" t="n">
        <v>2.96727450721478E-051</v>
      </c>
      <c r="C76" s="4" t="n">
        <v>0.76054335007435</v>
      </c>
      <c r="D76" s="4" t="n">
        <v>0.559</v>
      </c>
      <c r="E76" s="4" t="n">
        <v>0.381</v>
      </c>
      <c r="F76" s="5" t="n">
        <v>8.25139694966285E-047</v>
      </c>
    </row>
    <row r="77" customFormat="false" ht="16" hidden="false" customHeight="false" outlineLevel="0" collapsed="false">
      <c r="A77" s="4" t="s">
        <v>289</v>
      </c>
      <c r="B77" s="5" t="n">
        <v>1.28290022598946E-050</v>
      </c>
      <c r="C77" s="4" t="n">
        <v>0.370068721264279</v>
      </c>
      <c r="D77" s="4" t="n">
        <v>0.968</v>
      </c>
      <c r="E77" s="4" t="n">
        <v>0.918</v>
      </c>
      <c r="F77" s="5" t="n">
        <v>3.56748894843149E-046</v>
      </c>
    </row>
    <row r="78" customFormat="false" ht="16" hidden="false" customHeight="false" outlineLevel="0" collapsed="false">
      <c r="A78" s="4" t="s">
        <v>123</v>
      </c>
      <c r="B78" s="5" t="n">
        <v>6.34680152940118E-050</v>
      </c>
      <c r="C78" s="4" t="n">
        <v>0.485012068108704</v>
      </c>
      <c r="D78" s="4" t="n">
        <v>0.814</v>
      </c>
      <c r="E78" s="4" t="n">
        <v>0.63</v>
      </c>
      <c r="F78" s="5" t="n">
        <v>1.76491856929588E-045</v>
      </c>
    </row>
    <row r="79" customFormat="false" ht="16" hidden="false" customHeight="false" outlineLevel="0" collapsed="false">
      <c r="A79" s="4" t="s">
        <v>1062</v>
      </c>
      <c r="B79" s="5" t="n">
        <v>7.83575569575433E-050</v>
      </c>
      <c r="C79" s="4" t="n">
        <v>0.510950501522931</v>
      </c>
      <c r="D79" s="4" t="n">
        <v>0.814</v>
      </c>
      <c r="E79" s="4" t="n">
        <v>0.665</v>
      </c>
      <c r="F79" s="5" t="n">
        <v>2.17896694387536E-045</v>
      </c>
    </row>
    <row r="80" customFormat="false" ht="16" hidden="false" customHeight="false" outlineLevel="0" collapsed="false">
      <c r="A80" s="4" t="s">
        <v>1063</v>
      </c>
      <c r="B80" s="5" t="n">
        <v>1.08367471746132E-049</v>
      </c>
      <c r="C80" s="4" t="n">
        <v>0.648790160151554</v>
      </c>
      <c r="D80" s="4" t="n">
        <v>0.63</v>
      </c>
      <c r="E80" s="4" t="n">
        <v>0.453</v>
      </c>
      <c r="F80" s="5" t="n">
        <v>3.01348265431645E-045</v>
      </c>
    </row>
    <row r="81" customFormat="false" ht="16" hidden="false" customHeight="false" outlineLevel="0" collapsed="false">
      <c r="A81" s="4" t="s">
        <v>1064</v>
      </c>
      <c r="B81" s="5" t="n">
        <v>1.22263731634785E-048</v>
      </c>
      <c r="C81" s="4" t="n">
        <v>0.397012520209424</v>
      </c>
      <c r="D81" s="4" t="n">
        <v>0.887</v>
      </c>
      <c r="E81" s="4" t="n">
        <v>0.784</v>
      </c>
      <c r="F81" s="5" t="n">
        <v>3.39990984930009E-044</v>
      </c>
    </row>
    <row r="82" customFormat="false" ht="16" hidden="false" customHeight="false" outlineLevel="0" collapsed="false">
      <c r="A82" s="4" t="s">
        <v>1065</v>
      </c>
      <c r="B82" s="5" t="n">
        <v>1.33766788274535E-048</v>
      </c>
      <c r="C82" s="4" t="n">
        <v>0.336528176926984</v>
      </c>
      <c r="D82" s="4" t="n">
        <v>0.982</v>
      </c>
      <c r="E82" s="4" t="n">
        <v>0.965</v>
      </c>
      <c r="F82" s="5" t="n">
        <v>3.71978684833826E-044</v>
      </c>
    </row>
    <row r="83" customFormat="false" ht="16" hidden="false" customHeight="false" outlineLevel="0" collapsed="false">
      <c r="A83" s="4" t="s">
        <v>27</v>
      </c>
      <c r="B83" s="5" t="n">
        <v>1.44114956061807E-048</v>
      </c>
      <c r="C83" s="4" t="n">
        <v>-0.523154584535297</v>
      </c>
      <c r="D83" s="4" t="n">
        <v>0.809</v>
      </c>
      <c r="E83" s="4" t="n">
        <v>0.86</v>
      </c>
      <c r="F83" s="5" t="n">
        <v>4.00754869816672E-044</v>
      </c>
    </row>
    <row r="84" customFormat="false" ht="16" hidden="false" customHeight="false" outlineLevel="0" collapsed="false">
      <c r="A84" s="4" t="s">
        <v>181</v>
      </c>
      <c r="B84" s="5" t="n">
        <v>2.34172704636846E-048</v>
      </c>
      <c r="C84" s="4" t="n">
        <v>-1.19127088236439</v>
      </c>
      <c r="D84" s="4" t="n">
        <v>0.078</v>
      </c>
      <c r="E84" s="4" t="n">
        <v>0.22</v>
      </c>
      <c r="F84" s="5" t="n">
        <v>6.51187457054141E-044</v>
      </c>
    </row>
    <row r="85" customFormat="false" ht="16" hidden="false" customHeight="false" outlineLevel="0" collapsed="false">
      <c r="A85" s="4" t="s">
        <v>1066</v>
      </c>
      <c r="B85" s="5" t="n">
        <v>6.00397703322072E-048</v>
      </c>
      <c r="C85" s="4" t="n">
        <v>0.294222053245137</v>
      </c>
      <c r="D85" s="4" t="n">
        <v>0.995</v>
      </c>
      <c r="E85" s="4" t="n">
        <v>0.992</v>
      </c>
      <c r="F85" s="5" t="n">
        <v>1.66958593339802E-043</v>
      </c>
    </row>
    <row r="86" customFormat="false" ht="16" hidden="false" customHeight="false" outlineLevel="0" collapsed="false">
      <c r="A86" s="4" t="s">
        <v>30</v>
      </c>
      <c r="B86" s="5" t="n">
        <v>6.39879439071808E-048</v>
      </c>
      <c r="C86" s="4" t="n">
        <v>-0.67696423500693</v>
      </c>
      <c r="D86" s="4" t="n">
        <v>0.715</v>
      </c>
      <c r="E86" s="4" t="n">
        <v>0.776</v>
      </c>
      <c r="F86" s="5" t="n">
        <v>1.77937674417088E-043</v>
      </c>
    </row>
    <row r="87" customFormat="false" ht="16" hidden="false" customHeight="false" outlineLevel="0" collapsed="false">
      <c r="A87" s="4" t="s">
        <v>64</v>
      </c>
      <c r="B87" s="5" t="n">
        <v>6.96378320480379E-048</v>
      </c>
      <c r="C87" s="4" t="n">
        <v>0.479927135762638</v>
      </c>
      <c r="D87" s="4" t="n">
        <v>0.888</v>
      </c>
      <c r="E87" s="4" t="n">
        <v>0.79</v>
      </c>
      <c r="F87" s="5" t="n">
        <v>1.93648883359184E-043</v>
      </c>
    </row>
    <row r="88" customFormat="false" ht="16" hidden="false" customHeight="false" outlineLevel="0" collapsed="false">
      <c r="A88" s="4" t="s">
        <v>242</v>
      </c>
      <c r="B88" s="5" t="n">
        <v>1.68184694863251E-047</v>
      </c>
      <c r="C88" s="4" t="n">
        <v>0.473086978306543</v>
      </c>
      <c r="D88" s="4" t="n">
        <v>0.858</v>
      </c>
      <c r="E88" s="4" t="n">
        <v>0.766</v>
      </c>
      <c r="F88" s="5" t="n">
        <v>4.67687999475728E-043</v>
      </c>
    </row>
    <row r="89" customFormat="false" ht="16" hidden="false" customHeight="false" outlineLevel="0" collapsed="false">
      <c r="A89" s="4" t="s">
        <v>37</v>
      </c>
      <c r="B89" s="5" t="n">
        <v>9.32285818186356E-047</v>
      </c>
      <c r="C89" s="4" t="n">
        <v>-1.01986302929468</v>
      </c>
      <c r="D89" s="4" t="n">
        <v>0.169</v>
      </c>
      <c r="E89" s="4" t="n">
        <v>0.328</v>
      </c>
      <c r="F89" s="5" t="n">
        <v>2.59250040321262E-042</v>
      </c>
    </row>
    <row r="90" customFormat="false" ht="16" hidden="false" customHeight="false" outlineLevel="0" collapsed="false">
      <c r="A90" s="4" t="s">
        <v>1067</v>
      </c>
      <c r="B90" s="5" t="n">
        <v>1.41412042785503E-046</v>
      </c>
      <c r="C90" s="4" t="n">
        <v>0.465821908525681</v>
      </c>
      <c r="D90" s="4" t="n">
        <v>0.838</v>
      </c>
      <c r="E90" s="4" t="n">
        <v>0.724</v>
      </c>
      <c r="F90" s="5" t="n">
        <v>3.93238608577927E-042</v>
      </c>
    </row>
    <row r="91" customFormat="false" ht="16" hidden="false" customHeight="false" outlineLevel="0" collapsed="false">
      <c r="A91" s="4" t="s">
        <v>1068</v>
      </c>
      <c r="B91" s="5" t="n">
        <v>6.54200045699454E-046</v>
      </c>
      <c r="C91" s="4" t="n">
        <v>0.596574019210187</v>
      </c>
      <c r="D91" s="4" t="n">
        <v>0.635</v>
      </c>
      <c r="E91" s="4" t="n">
        <v>0.464</v>
      </c>
      <c r="F91" s="5" t="n">
        <v>1.81919948708104E-041</v>
      </c>
    </row>
    <row r="92" customFormat="false" ht="16" hidden="false" customHeight="false" outlineLevel="0" collapsed="false">
      <c r="A92" s="4" t="s">
        <v>1069</v>
      </c>
      <c r="B92" s="5" t="n">
        <v>2.16385489966727E-045</v>
      </c>
      <c r="C92" s="4" t="n">
        <v>0.492678465090424</v>
      </c>
      <c r="D92" s="4" t="n">
        <v>0.769</v>
      </c>
      <c r="E92" s="4" t="n">
        <v>0.64</v>
      </c>
      <c r="F92" s="5" t="n">
        <v>6.01724770499475E-041</v>
      </c>
    </row>
    <row r="93" customFormat="false" ht="16" hidden="false" customHeight="false" outlineLevel="0" collapsed="false">
      <c r="A93" s="4" t="s">
        <v>1070</v>
      </c>
      <c r="B93" s="5" t="n">
        <v>3.54645755018448E-045</v>
      </c>
      <c r="C93" s="4" t="n">
        <v>0.737472020748071</v>
      </c>
      <c r="D93" s="4" t="n">
        <v>0.397</v>
      </c>
      <c r="E93" s="4" t="n">
        <v>0.226</v>
      </c>
      <c r="F93" s="5" t="n">
        <v>9.86198915555301E-041</v>
      </c>
    </row>
    <row r="94" customFormat="false" ht="16" hidden="false" customHeight="false" outlineLevel="0" collapsed="false">
      <c r="A94" s="4" t="s">
        <v>1071</v>
      </c>
      <c r="B94" s="5" t="n">
        <v>6.91514969820207E-045</v>
      </c>
      <c r="C94" s="4" t="n">
        <v>0.561236981191008</v>
      </c>
      <c r="D94" s="4" t="n">
        <v>0.746</v>
      </c>
      <c r="E94" s="4" t="n">
        <v>0.607</v>
      </c>
      <c r="F94" s="5" t="n">
        <v>1.92296482807603E-040</v>
      </c>
    </row>
    <row r="95" customFormat="false" ht="16" hidden="false" customHeight="false" outlineLevel="0" collapsed="false">
      <c r="A95" s="4" t="s">
        <v>216</v>
      </c>
      <c r="B95" s="5" t="n">
        <v>1.19062318035794E-044</v>
      </c>
      <c r="C95" s="4" t="n">
        <v>0.361553017250731</v>
      </c>
      <c r="D95" s="4" t="n">
        <v>0.909</v>
      </c>
      <c r="E95" s="4" t="n">
        <v>0.824</v>
      </c>
      <c r="F95" s="5" t="n">
        <v>3.31088493993935E-040</v>
      </c>
    </row>
    <row r="96" customFormat="false" ht="16" hidden="false" customHeight="false" outlineLevel="0" collapsed="false">
      <c r="A96" s="4" t="s">
        <v>111</v>
      </c>
      <c r="B96" s="5" t="n">
        <v>1.67369268082112E-044</v>
      </c>
      <c r="C96" s="4" t="n">
        <v>0.276053010396115</v>
      </c>
      <c r="D96" s="4" t="n">
        <v>0.993</v>
      </c>
      <c r="E96" s="4" t="n">
        <v>0.971</v>
      </c>
      <c r="F96" s="5" t="n">
        <v>4.65420460682736E-040</v>
      </c>
    </row>
    <row r="97" customFormat="false" ht="16" hidden="false" customHeight="false" outlineLevel="0" collapsed="false">
      <c r="A97" s="4" t="s">
        <v>1072</v>
      </c>
      <c r="B97" s="5" t="n">
        <v>1.83845208139688E-044</v>
      </c>
      <c r="C97" s="4" t="n">
        <v>0.404246021798899</v>
      </c>
      <c r="D97" s="4" t="n">
        <v>0.867</v>
      </c>
      <c r="E97" s="4" t="n">
        <v>0.777</v>
      </c>
      <c r="F97" s="5" t="n">
        <v>5.11236754794845E-040</v>
      </c>
    </row>
    <row r="98" customFormat="false" ht="16" hidden="false" customHeight="false" outlineLevel="0" collapsed="false">
      <c r="A98" s="4" t="s">
        <v>1073</v>
      </c>
      <c r="B98" s="5" t="n">
        <v>4.63457074201669E-044</v>
      </c>
      <c r="C98" s="4" t="n">
        <v>0.28803059702647</v>
      </c>
      <c r="D98" s="4" t="n">
        <v>0.988</v>
      </c>
      <c r="E98" s="4" t="n">
        <v>0.978</v>
      </c>
      <c r="F98" s="5" t="n">
        <v>1.28878143194E-039</v>
      </c>
    </row>
    <row r="99" customFormat="false" ht="16" hidden="false" customHeight="false" outlineLevel="0" collapsed="false">
      <c r="A99" s="4" t="s">
        <v>1074</v>
      </c>
      <c r="B99" s="5" t="n">
        <v>5.26148293772569E-044</v>
      </c>
      <c r="C99" s="4" t="n">
        <v>0.577668634990475</v>
      </c>
      <c r="D99" s="4" t="n">
        <v>0.614</v>
      </c>
      <c r="E99" s="4" t="n">
        <v>0.441</v>
      </c>
      <c r="F99" s="5" t="n">
        <v>1.46311317532276E-039</v>
      </c>
    </row>
    <row r="100" customFormat="false" ht="16" hidden="false" customHeight="false" outlineLevel="0" collapsed="false">
      <c r="A100" s="4" t="s">
        <v>1075</v>
      </c>
      <c r="B100" s="5" t="n">
        <v>7.06663320745593E-044</v>
      </c>
      <c r="C100" s="4" t="n">
        <v>0.448817744994735</v>
      </c>
      <c r="D100" s="4" t="n">
        <v>0.872</v>
      </c>
      <c r="E100" s="4" t="n">
        <v>0.789</v>
      </c>
      <c r="F100" s="5" t="n">
        <v>1.96508936232934E-039</v>
      </c>
    </row>
    <row r="101" customFormat="false" ht="16" hidden="false" customHeight="false" outlineLevel="0" collapsed="false">
      <c r="A101" s="4" t="s">
        <v>136</v>
      </c>
      <c r="B101" s="5" t="n">
        <v>7.5907805958545E-044</v>
      </c>
      <c r="C101" s="4" t="n">
        <v>-0.652420227897146</v>
      </c>
      <c r="D101" s="4" t="n">
        <v>0.847</v>
      </c>
      <c r="E101" s="4" t="n">
        <v>0.871</v>
      </c>
      <c r="F101" s="5" t="n">
        <v>2.11084426809522E-039</v>
      </c>
    </row>
    <row r="102" customFormat="false" ht="16" hidden="false" customHeight="false" outlineLevel="0" collapsed="false">
      <c r="A102" s="4" t="s">
        <v>1076</v>
      </c>
      <c r="B102" s="5" t="n">
        <v>9.39760752166019E-044</v>
      </c>
      <c r="C102" s="4" t="n">
        <v>0.464226253411615</v>
      </c>
      <c r="D102" s="4" t="n">
        <v>0.843</v>
      </c>
      <c r="E102" s="4" t="n">
        <v>0.737</v>
      </c>
      <c r="F102" s="5" t="n">
        <v>2.61328669962327E-039</v>
      </c>
    </row>
    <row r="103" customFormat="false" ht="16" hidden="false" customHeight="false" outlineLevel="0" collapsed="false">
      <c r="A103" s="4" t="s">
        <v>185</v>
      </c>
      <c r="B103" s="5" t="n">
        <v>1.18203392354849E-043</v>
      </c>
      <c r="C103" s="4" t="n">
        <v>0.495912031575881</v>
      </c>
      <c r="D103" s="4" t="n">
        <v>0.832</v>
      </c>
      <c r="E103" s="4" t="n">
        <v>0.742</v>
      </c>
      <c r="F103" s="5" t="n">
        <v>3.28699993460364E-039</v>
      </c>
    </row>
    <row r="104" customFormat="false" ht="16" hidden="false" customHeight="false" outlineLevel="0" collapsed="false">
      <c r="A104" s="4" t="s">
        <v>67</v>
      </c>
      <c r="B104" s="5" t="n">
        <v>1.34153481305691E-043</v>
      </c>
      <c r="C104" s="4" t="n">
        <v>0.401952848539993</v>
      </c>
      <c r="D104" s="4" t="n">
        <v>0.887</v>
      </c>
      <c r="E104" s="4" t="n">
        <v>0.727</v>
      </c>
      <c r="F104" s="5" t="n">
        <v>3.73054000814866E-039</v>
      </c>
    </row>
    <row r="105" customFormat="false" ht="16" hidden="false" customHeight="false" outlineLevel="0" collapsed="false">
      <c r="A105" s="4" t="s">
        <v>1077</v>
      </c>
      <c r="B105" s="5" t="n">
        <v>5.61998837372972E-043</v>
      </c>
      <c r="C105" s="4" t="n">
        <v>0.371088633288148</v>
      </c>
      <c r="D105" s="4" t="n">
        <v>0.929</v>
      </c>
      <c r="E105" s="4" t="n">
        <v>0.843</v>
      </c>
      <c r="F105" s="5" t="n">
        <v>1.56280636696676E-038</v>
      </c>
    </row>
    <row r="106" customFormat="false" ht="16" hidden="false" customHeight="false" outlineLevel="0" collapsed="false">
      <c r="A106" s="4" t="s">
        <v>1078</v>
      </c>
      <c r="B106" s="5" t="n">
        <v>5.62875035101458E-043</v>
      </c>
      <c r="C106" s="4" t="n">
        <v>0.473121191678554</v>
      </c>
      <c r="D106" s="4" t="n">
        <v>0.806</v>
      </c>
      <c r="E106" s="4" t="n">
        <v>0.681</v>
      </c>
      <c r="F106" s="5" t="n">
        <v>1.56524289761013E-038</v>
      </c>
    </row>
    <row r="107" customFormat="false" ht="16" hidden="false" customHeight="false" outlineLevel="0" collapsed="false">
      <c r="A107" s="4" t="s">
        <v>1079</v>
      </c>
      <c r="B107" s="5" t="n">
        <v>5.96624766860124E-043</v>
      </c>
      <c r="C107" s="4" t="n">
        <v>0.569201204366829</v>
      </c>
      <c r="D107" s="4" t="n">
        <v>0.63</v>
      </c>
      <c r="E107" s="4" t="n">
        <v>0.456</v>
      </c>
      <c r="F107" s="5" t="n">
        <v>1.65909415168463E-038</v>
      </c>
    </row>
    <row r="108" customFormat="false" ht="16" hidden="false" customHeight="false" outlineLevel="0" collapsed="false">
      <c r="A108" s="4" t="s">
        <v>1080</v>
      </c>
      <c r="B108" s="5" t="n">
        <v>9.22442603444395E-043</v>
      </c>
      <c r="C108" s="4" t="n">
        <v>0.402023603282799</v>
      </c>
      <c r="D108" s="4" t="n">
        <v>0.867</v>
      </c>
      <c r="E108" s="4" t="n">
        <v>0.778</v>
      </c>
      <c r="F108" s="5" t="n">
        <v>2.56512839165817E-038</v>
      </c>
    </row>
    <row r="109" customFormat="false" ht="16" hidden="false" customHeight="false" outlineLevel="0" collapsed="false">
      <c r="A109" s="4" t="s">
        <v>21</v>
      </c>
      <c r="B109" s="5" t="n">
        <v>1.16644310884749E-042</v>
      </c>
      <c r="C109" s="4" t="n">
        <v>-0.424029182795372</v>
      </c>
      <c r="D109" s="4" t="n">
        <v>0.946</v>
      </c>
      <c r="E109" s="4" t="n">
        <v>0.951</v>
      </c>
      <c r="F109" s="5" t="n">
        <v>3.24364499708311E-038</v>
      </c>
    </row>
    <row r="110" customFormat="false" ht="16" hidden="false" customHeight="false" outlineLevel="0" collapsed="false">
      <c r="A110" s="4" t="s">
        <v>101</v>
      </c>
      <c r="B110" s="5" t="n">
        <v>4.96399280594634E-042</v>
      </c>
      <c r="C110" s="4" t="n">
        <v>-0.637367577362452</v>
      </c>
      <c r="D110" s="4" t="n">
        <v>0.79</v>
      </c>
      <c r="E110" s="4" t="n">
        <v>0.837</v>
      </c>
      <c r="F110" s="5" t="n">
        <v>1.38038711947756E-037</v>
      </c>
    </row>
    <row r="111" customFormat="false" ht="16" hidden="false" customHeight="false" outlineLevel="0" collapsed="false">
      <c r="A111" s="4" t="s">
        <v>1081</v>
      </c>
      <c r="B111" s="5" t="n">
        <v>7.33675244354009E-042</v>
      </c>
      <c r="C111" s="4" t="n">
        <v>0.495017632963776</v>
      </c>
      <c r="D111" s="4" t="n">
        <v>0.717</v>
      </c>
      <c r="E111" s="4" t="n">
        <v>0.57</v>
      </c>
      <c r="F111" s="5" t="n">
        <v>2.04020411949963E-037</v>
      </c>
    </row>
    <row r="112" customFormat="false" ht="16" hidden="false" customHeight="false" outlineLevel="0" collapsed="false">
      <c r="A112" s="4" t="s">
        <v>252</v>
      </c>
      <c r="B112" s="5" t="n">
        <v>9.77790554949707E-042</v>
      </c>
      <c r="C112" s="4" t="n">
        <v>0.907587008316176</v>
      </c>
      <c r="D112" s="4" t="n">
        <v>0.26</v>
      </c>
      <c r="E112" s="4" t="n">
        <v>0.124</v>
      </c>
      <c r="F112" s="5" t="n">
        <v>2.71903997520415E-037</v>
      </c>
    </row>
    <row r="113" customFormat="false" ht="16" hidden="false" customHeight="false" outlineLevel="0" collapsed="false">
      <c r="A113" s="4" t="s">
        <v>48</v>
      </c>
      <c r="B113" s="5" t="n">
        <v>1.70334346704442E-041</v>
      </c>
      <c r="C113" s="4" t="n">
        <v>-0.79715273841216</v>
      </c>
      <c r="D113" s="4" t="n">
        <v>0.477</v>
      </c>
      <c r="E113" s="4" t="n">
        <v>0.613</v>
      </c>
      <c r="F113" s="5" t="n">
        <v>4.73665751315712E-037</v>
      </c>
    </row>
    <row r="114" customFormat="false" ht="16" hidden="false" customHeight="false" outlineLevel="0" collapsed="false">
      <c r="A114" s="4" t="s">
        <v>109</v>
      </c>
      <c r="B114" s="5" t="n">
        <v>3.33681400683493E-041</v>
      </c>
      <c r="C114" s="4" t="n">
        <v>0.762609558134686</v>
      </c>
      <c r="D114" s="4" t="n">
        <v>0.398</v>
      </c>
      <c r="E114" s="4" t="n">
        <v>0.24</v>
      </c>
      <c r="F114" s="5" t="n">
        <v>9.27901239020658E-037</v>
      </c>
    </row>
    <row r="115" customFormat="false" ht="16" hidden="false" customHeight="false" outlineLevel="0" collapsed="false">
      <c r="A115" s="4" t="s">
        <v>1082</v>
      </c>
      <c r="B115" s="5" t="n">
        <v>4.88795549870573E-041</v>
      </c>
      <c r="C115" s="4" t="n">
        <v>0.354807675148553</v>
      </c>
      <c r="D115" s="4" t="n">
        <v>0.951</v>
      </c>
      <c r="E115" s="4" t="n">
        <v>0.901</v>
      </c>
      <c r="F115" s="5" t="n">
        <v>1.35924266508009E-036</v>
      </c>
    </row>
    <row r="116" customFormat="false" ht="16" hidden="false" customHeight="false" outlineLevel="0" collapsed="false">
      <c r="A116" s="4" t="s">
        <v>1083</v>
      </c>
      <c r="B116" s="5" t="n">
        <v>6.74844924048988E-041</v>
      </c>
      <c r="C116" s="4" t="n">
        <v>0.326029507647591</v>
      </c>
      <c r="D116" s="4" t="n">
        <v>0.971</v>
      </c>
      <c r="E116" s="4" t="n">
        <v>0.949</v>
      </c>
      <c r="F116" s="5" t="n">
        <v>1.87660876479543E-036</v>
      </c>
    </row>
    <row r="117" customFormat="false" ht="16" hidden="false" customHeight="false" outlineLevel="0" collapsed="false">
      <c r="A117" s="4" t="s">
        <v>1084</v>
      </c>
      <c r="B117" s="5" t="n">
        <v>1.41424880297053E-040</v>
      </c>
      <c r="C117" s="4" t="n">
        <v>0.50223317678069</v>
      </c>
      <c r="D117" s="4" t="n">
        <v>0.707</v>
      </c>
      <c r="E117" s="4" t="n">
        <v>0.566</v>
      </c>
      <c r="F117" s="5" t="n">
        <v>3.93274307130045E-036</v>
      </c>
    </row>
    <row r="118" customFormat="false" ht="16" hidden="false" customHeight="false" outlineLevel="0" collapsed="false">
      <c r="A118" s="4" t="s">
        <v>1085</v>
      </c>
      <c r="B118" s="5" t="n">
        <v>3.63059212960447E-040</v>
      </c>
      <c r="C118" s="4" t="n">
        <v>0.651634034774174</v>
      </c>
      <c r="D118" s="4" t="n">
        <v>0.465</v>
      </c>
      <c r="E118" s="4" t="n">
        <v>0.298</v>
      </c>
      <c r="F118" s="5" t="n">
        <v>1.00959505940041E-035</v>
      </c>
    </row>
    <row r="119" customFormat="false" ht="16" hidden="false" customHeight="false" outlineLevel="0" collapsed="false">
      <c r="A119" s="4" t="s">
        <v>1086</v>
      </c>
      <c r="B119" s="5" t="n">
        <v>4.4304159443898E-040</v>
      </c>
      <c r="C119" s="4" t="n">
        <v>0.659666694359761</v>
      </c>
      <c r="D119" s="4" t="n">
        <v>0.636</v>
      </c>
      <c r="E119" s="4" t="n">
        <v>0.484</v>
      </c>
      <c r="F119" s="5" t="n">
        <v>1.23201006581591E-035</v>
      </c>
    </row>
    <row r="120" customFormat="false" ht="16" hidden="false" customHeight="false" outlineLevel="0" collapsed="false">
      <c r="A120" s="4" t="s">
        <v>1087</v>
      </c>
      <c r="B120" s="5" t="n">
        <v>6.82498369288187E-040</v>
      </c>
      <c r="C120" s="4" t="n">
        <v>0.550095212574765</v>
      </c>
      <c r="D120" s="4" t="n">
        <v>0.745</v>
      </c>
      <c r="E120" s="4" t="n">
        <v>0.614</v>
      </c>
      <c r="F120" s="5" t="n">
        <v>1.89789146531659E-035</v>
      </c>
    </row>
    <row r="121" customFormat="false" ht="16" hidden="false" customHeight="false" outlineLevel="0" collapsed="false">
      <c r="A121" s="4" t="s">
        <v>1088</v>
      </c>
      <c r="B121" s="5" t="n">
        <v>1.23902898431242E-039</v>
      </c>
      <c r="C121" s="4" t="n">
        <v>0.395637495777733</v>
      </c>
      <c r="D121" s="4" t="n">
        <v>0.875</v>
      </c>
      <c r="E121" s="4" t="n">
        <v>0.78</v>
      </c>
      <c r="F121" s="5" t="n">
        <v>3.44549179957599E-035</v>
      </c>
    </row>
    <row r="122" customFormat="false" ht="16" hidden="false" customHeight="false" outlineLevel="0" collapsed="false">
      <c r="A122" s="4" t="s">
        <v>1089</v>
      </c>
      <c r="B122" s="5" t="n">
        <v>1.45283062314153E-039</v>
      </c>
      <c r="C122" s="4" t="n">
        <v>0.457907923555006</v>
      </c>
      <c r="D122" s="4" t="n">
        <v>0.84</v>
      </c>
      <c r="E122" s="4" t="n">
        <v>0.745</v>
      </c>
      <c r="F122" s="5" t="n">
        <v>4.04003139683197E-035</v>
      </c>
    </row>
    <row r="123" customFormat="false" ht="16" hidden="false" customHeight="false" outlineLevel="0" collapsed="false">
      <c r="A123" s="4" t="s">
        <v>864</v>
      </c>
      <c r="B123" s="5" t="n">
        <v>1.71446654322542E-039</v>
      </c>
      <c r="C123" s="4" t="n">
        <v>0.869742690152249</v>
      </c>
      <c r="D123" s="4" t="n">
        <v>0.273</v>
      </c>
      <c r="E123" s="4" t="n">
        <v>0.137</v>
      </c>
      <c r="F123" s="5" t="n">
        <v>4.76758856340125E-035</v>
      </c>
    </row>
    <row r="124" customFormat="false" ht="16" hidden="false" customHeight="false" outlineLevel="0" collapsed="false">
      <c r="A124" s="4" t="s">
        <v>1090</v>
      </c>
      <c r="B124" s="5" t="n">
        <v>6.31047143894948E-039</v>
      </c>
      <c r="C124" s="4" t="n">
        <v>0.57452043710374</v>
      </c>
      <c r="D124" s="4" t="n">
        <v>0.618</v>
      </c>
      <c r="E124" s="4" t="n">
        <v>0.462</v>
      </c>
      <c r="F124" s="5" t="n">
        <v>1.75481589774307E-034</v>
      </c>
    </row>
    <row r="125" customFormat="false" ht="16" hidden="false" customHeight="false" outlineLevel="0" collapsed="false">
      <c r="A125" s="4" t="s">
        <v>551</v>
      </c>
      <c r="B125" s="5" t="n">
        <v>1.72523204252638E-038</v>
      </c>
      <c r="C125" s="4" t="n">
        <v>0.684189831540233</v>
      </c>
      <c r="D125" s="4" t="n">
        <v>0.333</v>
      </c>
      <c r="E125" s="4" t="n">
        <v>0.185</v>
      </c>
      <c r="F125" s="5" t="n">
        <v>4.79752526385737E-034</v>
      </c>
    </row>
    <row r="126" customFormat="false" ht="16" hidden="false" customHeight="false" outlineLevel="0" collapsed="false">
      <c r="A126" s="4" t="s">
        <v>1091</v>
      </c>
      <c r="B126" s="5" t="n">
        <v>3.13279527662095E-038</v>
      </c>
      <c r="C126" s="4" t="n">
        <v>0.595692184083772</v>
      </c>
      <c r="D126" s="4" t="n">
        <v>0.513</v>
      </c>
      <c r="E126" s="4" t="n">
        <v>0.347</v>
      </c>
      <c r="F126" s="5" t="n">
        <v>8.71167710522753E-034</v>
      </c>
    </row>
    <row r="127" customFormat="false" ht="16" hidden="false" customHeight="false" outlineLevel="0" collapsed="false">
      <c r="A127" s="4" t="s">
        <v>461</v>
      </c>
      <c r="B127" s="5" t="n">
        <v>4.22746773358546E-038</v>
      </c>
      <c r="C127" s="4" t="n">
        <v>-1.1902414697427</v>
      </c>
      <c r="D127" s="4" t="n">
        <v>0.086</v>
      </c>
      <c r="E127" s="4" t="n">
        <v>0.212</v>
      </c>
      <c r="F127" s="5" t="n">
        <v>1.17557422735544E-033</v>
      </c>
    </row>
    <row r="128" customFormat="false" ht="16" hidden="false" customHeight="false" outlineLevel="0" collapsed="false">
      <c r="A128" s="4" t="s">
        <v>1092</v>
      </c>
      <c r="B128" s="5" t="n">
        <v>1.41001735223521E-037</v>
      </c>
      <c r="C128" s="4" t="n">
        <v>0.423473602209764</v>
      </c>
      <c r="D128" s="4" t="n">
        <v>0.824</v>
      </c>
      <c r="E128" s="4" t="n">
        <v>0.728</v>
      </c>
      <c r="F128" s="5" t="n">
        <v>3.92097625309568E-033</v>
      </c>
    </row>
    <row r="129" customFormat="false" ht="16" hidden="false" customHeight="false" outlineLevel="0" collapsed="false">
      <c r="A129" s="4" t="s">
        <v>1093</v>
      </c>
      <c r="B129" s="5" t="n">
        <v>1.59312887514939E-037</v>
      </c>
      <c r="C129" s="4" t="n">
        <v>0.645357231553058</v>
      </c>
      <c r="D129" s="4" t="n">
        <v>0.346</v>
      </c>
      <c r="E129" s="4" t="n">
        <v>0.196</v>
      </c>
      <c r="F129" s="5" t="n">
        <v>4.43017277601542E-033</v>
      </c>
    </row>
    <row r="130" customFormat="false" ht="16" hidden="false" customHeight="false" outlineLevel="0" collapsed="false">
      <c r="A130" s="4" t="s">
        <v>170</v>
      </c>
      <c r="B130" s="5" t="n">
        <v>1.73874401134717E-037</v>
      </c>
      <c r="C130" s="4" t="n">
        <v>0.442403434589075</v>
      </c>
      <c r="D130" s="4" t="n">
        <v>0.748</v>
      </c>
      <c r="E130" s="4" t="n">
        <v>0.597</v>
      </c>
      <c r="F130" s="5" t="n">
        <v>4.83509934675421E-033</v>
      </c>
    </row>
    <row r="131" customFormat="false" ht="16" hidden="false" customHeight="false" outlineLevel="0" collapsed="false">
      <c r="A131" s="4" t="s">
        <v>1094</v>
      </c>
      <c r="B131" s="5" t="n">
        <v>2.20285508395184E-037</v>
      </c>
      <c r="C131" s="4" t="n">
        <v>0.542592074980645</v>
      </c>
      <c r="D131" s="4" t="n">
        <v>0.568</v>
      </c>
      <c r="E131" s="4" t="n">
        <v>0.404</v>
      </c>
      <c r="F131" s="5" t="n">
        <v>6.12569941745328E-033</v>
      </c>
    </row>
    <row r="132" customFormat="false" ht="16" hidden="false" customHeight="false" outlineLevel="0" collapsed="false">
      <c r="A132" s="4" t="s">
        <v>1095</v>
      </c>
      <c r="B132" s="5" t="n">
        <v>2.88888380268836E-037</v>
      </c>
      <c r="C132" s="4" t="n">
        <v>0.45070056543155</v>
      </c>
      <c r="D132" s="4" t="n">
        <v>0.783</v>
      </c>
      <c r="E132" s="4" t="n">
        <v>0.652</v>
      </c>
      <c r="F132" s="5" t="n">
        <v>8.03340807851579E-033</v>
      </c>
    </row>
    <row r="133" customFormat="false" ht="16" hidden="false" customHeight="false" outlineLevel="0" collapsed="false">
      <c r="A133" s="4" t="s">
        <v>1096</v>
      </c>
      <c r="B133" s="5" t="n">
        <v>4.94150061301785E-037</v>
      </c>
      <c r="C133" s="4" t="n">
        <v>0.538857170630588</v>
      </c>
      <c r="D133" s="4" t="n">
        <v>0.678</v>
      </c>
      <c r="E133" s="4" t="n">
        <v>0.545</v>
      </c>
      <c r="F133" s="5" t="n">
        <v>1.374132490468E-032</v>
      </c>
    </row>
    <row r="134" customFormat="false" ht="16" hidden="false" customHeight="false" outlineLevel="0" collapsed="false">
      <c r="A134" s="4" t="s">
        <v>72</v>
      </c>
      <c r="B134" s="5" t="n">
        <v>5.94393898887938E-037</v>
      </c>
      <c r="C134" s="4" t="n">
        <v>-0.907489977069351</v>
      </c>
      <c r="D134" s="4" t="n">
        <v>0.055</v>
      </c>
      <c r="E134" s="4" t="n">
        <v>0.168</v>
      </c>
      <c r="F134" s="5" t="n">
        <v>1.65289055402758E-032</v>
      </c>
    </row>
    <row r="135" customFormat="false" ht="16" hidden="false" customHeight="false" outlineLevel="0" collapsed="false">
      <c r="A135" s="4" t="s">
        <v>41</v>
      </c>
      <c r="B135" s="5" t="n">
        <v>1.48967980616495E-036</v>
      </c>
      <c r="C135" s="4" t="n">
        <v>-1.07356419378275</v>
      </c>
      <c r="D135" s="4" t="n">
        <v>0.171</v>
      </c>
      <c r="E135" s="4" t="n">
        <v>0.307</v>
      </c>
      <c r="F135" s="5" t="n">
        <v>4.1425016049835E-032</v>
      </c>
    </row>
    <row r="136" customFormat="false" ht="16" hidden="false" customHeight="false" outlineLevel="0" collapsed="false">
      <c r="A136" s="4" t="s">
        <v>1097</v>
      </c>
      <c r="B136" s="5" t="n">
        <v>1.53217215025227E-036</v>
      </c>
      <c r="C136" s="4" t="n">
        <v>0.37053384536025</v>
      </c>
      <c r="D136" s="4" t="n">
        <v>0.853</v>
      </c>
      <c r="E136" s="4" t="n">
        <v>0.754</v>
      </c>
      <c r="F136" s="5" t="n">
        <v>4.26066431542152E-032</v>
      </c>
    </row>
    <row r="137" customFormat="false" ht="16" hidden="false" customHeight="false" outlineLevel="0" collapsed="false">
      <c r="A137" s="4" t="s">
        <v>1098</v>
      </c>
      <c r="B137" s="5" t="n">
        <v>2.97760154764985E-036</v>
      </c>
      <c r="C137" s="4" t="n">
        <v>0.463122281185326</v>
      </c>
      <c r="D137" s="4" t="n">
        <v>0.729</v>
      </c>
      <c r="E137" s="4" t="n">
        <v>0.601</v>
      </c>
      <c r="F137" s="5" t="n">
        <v>8.28011438370469E-032</v>
      </c>
    </row>
    <row r="138" customFormat="false" ht="16" hidden="false" customHeight="false" outlineLevel="0" collapsed="false">
      <c r="A138" s="4" t="s">
        <v>57</v>
      </c>
      <c r="B138" s="5" t="n">
        <v>1.15288435420395E-035</v>
      </c>
      <c r="C138" s="4" t="n">
        <v>-0.801168507737625</v>
      </c>
      <c r="D138" s="4" t="n">
        <v>0.258</v>
      </c>
      <c r="E138" s="4" t="n">
        <v>0.398</v>
      </c>
      <c r="F138" s="5" t="n">
        <v>3.20594081217034E-031</v>
      </c>
    </row>
    <row r="139" customFormat="false" ht="16" hidden="false" customHeight="false" outlineLevel="0" collapsed="false">
      <c r="A139" s="4" t="s">
        <v>1099</v>
      </c>
      <c r="B139" s="5" t="n">
        <v>1.48543614297661E-035</v>
      </c>
      <c r="C139" s="4" t="n">
        <v>0.294844116813815</v>
      </c>
      <c r="D139" s="4" t="n">
        <v>0.97</v>
      </c>
      <c r="E139" s="4" t="n">
        <v>0.943</v>
      </c>
      <c r="F139" s="5" t="n">
        <v>4.13070082638937E-031</v>
      </c>
    </row>
    <row r="140" customFormat="false" ht="16" hidden="false" customHeight="false" outlineLevel="0" collapsed="false">
      <c r="A140" s="4" t="s">
        <v>1100</v>
      </c>
      <c r="B140" s="5" t="n">
        <v>2.35517083803434E-035</v>
      </c>
      <c r="C140" s="4" t="n">
        <v>0.484865754299853</v>
      </c>
      <c r="D140" s="4" t="n">
        <v>0.85</v>
      </c>
      <c r="E140" s="4" t="n">
        <v>0.758</v>
      </c>
      <c r="F140" s="5" t="n">
        <v>6.54925906640588E-031</v>
      </c>
    </row>
    <row r="141" customFormat="false" ht="16" hidden="false" customHeight="false" outlineLevel="0" collapsed="false">
      <c r="A141" s="4" t="s">
        <v>1101</v>
      </c>
      <c r="B141" s="5" t="n">
        <v>2.78450486463655E-035</v>
      </c>
      <c r="C141" s="4" t="n">
        <v>0.503898825084342</v>
      </c>
      <c r="D141" s="4" t="n">
        <v>0.705</v>
      </c>
      <c r="E141" s="4" t="n">
        <v>0.576</v>
      </c>
      <c r="F141" s="5" t="n">
        <v>7.74315112758131E-031</v>
      </c>
    </row>
    <row r="142" customFormat="false" ht="16" hidden="false" customHeight="false" outlineLevel="0" collapsed="false">
      <c r="A142" s="4" t="s">
        <v>172</v>
      </c>
      <c r="B142" s="5" t="n">
        <v>3.26747352563562E-035</v>
      </c>
      <c r="C142" s="4" t="n">
        <v>0.578141332331633</v>
      </c>
      <c r="D142" s="4" t="n">
        <v>0.373</v>
      </c>
      <c r="E142" s="4" t="n">
        <v>0.219</v>
      </c>
      <c r="F142" s="5" t="n">
        <v>9.08619038008752E-031</v>
      </c>
    </row>
    <row r="143" customFormat="false" ht="16" hidden="false" customHeight="false" outlineLevel="0" collapsed="false">
      <c r="A143" s="4" t="s">
        <v>77</v>
      </c>
      <c r="B143" s="5" t="n">
        <v>8.49129864833488E-035</v>
      </c>
      <c r="C143" s="4" t="n">
        <v>-0.710457109979299</v>
      </c>
      <c r="D143" s="4" t="n">
        <v>0.563</v>
      </c>
      <c r="E143" s="4" t="n">
        <v>0.667</v>
      </c>
      <c r="F143" s="5" t="n">
        <v>2.36126032812896E-030</v>
      </c>
    </row>
    <row r="144" customFormat="false" ht="16" hidden="false" customHeight="false" outlineLevel="0" collapsed="false">
      <c r="A144" s="4" t="s">
        <v>1102</v>
      </c>
      <c r="B144" s="5" t="n">
        <v>1.59342514854051E-034</v>
      </c>
      <c r="C144" s="4" t="n">
        <v>0.384722044536384</v>
      </c>
      <c r="D144" s="4" t="n">
        <v>0.855</v>
      </c>
      <c r="E144" s="4" t="n">
        <v>0.77</v>
      </c>
      <c r="F144" s="5" t="n">
        <v>4.43099665306146E-030</v>
      </c>
    </row>
    <row r="145" customFormat="false" ht="16" hidden="false" customHeight="false" outlineLevel="0" collapsed="false">
      <c r="A145" s="4" t="s">
        <v>163</v>
      </c>
      <c r="B145" s="5" t="n">
        <v>4.70280291232264E-034</v>
      </c>
      <c r="C145" s="4" t="n">
        <v>0.316888507464864</v>
      </c>
      <c r="D145" s="4" t="n">
        <v>0.919</v>
      </c>
      <c r="E145" s="4" t="n">
        <v>0.842</v>
      </c>
      <c r="F145" s="5" t="n">
        <v>1.30775543385868E-029</v>
      </c>
    </row>
    <row r="146" customFormat="false" ht="16" hidden="false" customHeight="false" outlineLevel="0" collapsed="false">
      <c r="A146" s="4" t="s">
        <v>1103</v>
      </c>
      <c r="B146" s="5" t="n">
        <v>5.62296583936153E-034</v>
      </c>
      <c r="C146" s="4" t="n">
        <v>0.325049031343839</v>
      </c>
      <c r="D146" s="4" t="n">
        <v>0.914</v>
      </c>
      <c r="E146" s="4" t="n">
        <v>0.859</v>
      </c>
      <c r="F146" s="5" t="n">
        <v>1.56363434060965E-029</v>
      </c>
    </row>
    <row r="147" customFormat="false" ht="16" hidden="false" customHeight="false" outlineLevel="0" collapsed="false">
      <c r="A147" s="4" t="s">
        <v>1104</v>
      </c>
      <c r="B147" s="5" t="n">
        <v>8.94128549708589E-034</v>
      </c>
      <c r="C147" s="4" t="n">
        <v>0.394121959830552</v>
      </c>
      <c r="D147" s="4" t="n">
        <v>0.858</v>
      </c>
      <c r="E147" s="4" t="n">
        <v>0.774</v>
      </c>
      <c r="F147" s="5" t="n">
        <v>2.48639267102964E-029</v>
      </c>
    </row>
    <row r="148" customFormat="false" ht="16" hidden="false" customHeight="false" outlineLevel="0" collapsed="false">
      <c r="A148" s="4" t="s">
        <v>1105</v>
      </c>
      <c r="B148" s="5" t="n">
        <v>1.58387183639175E-033</v>
      </c>
      <c r="C148" s="4" t="n">
        <v>0.72825331457788</v>
      </c>
      <c r="D148" s="4" t="n">
        <v>0.232</v>
      </c>
      <c r="E148" s="4" t="n">
        <v>0.114</v>
      </c>
      <c r="F148" s="5" t="n">
        <v>4.40443080263818E-029</v>
      </c>
    </row>
    <row r="149" customFormat="false" ht="16" hidden="false" customHeight="false" outlineLevel="0" collapsed="false">
      <c r="A149" s="4" t="s">
        <v>1106</v>
      </c>
      <c r="B149" s="5" t="n">
        <v>1.67636013410175E-033</v>
      </c>
      <c r="C149" s="4" t="n">
        <v>-0.575848393214442</v>
      </c>
      <c r="D149" s="4" t="n">
        <v>0.615</v>
      </c>
      <c r="E149" s="4" t="n">
        <v>0.711</v>
      </c>
      <c r="F149" s="5" t="n">
        <v>4.66162226091015E-029</v>
      </c>
    </row>
    <row r="150" customFormat="false" ht="16" hidden="false" customHeight="false" outlineLevel="0" collapsed="false">
      <c r="A150" s="4" t="s">
        <v>1107</v>
      </c>
      <c r="B150" s="5" t="n">
        <v>3.33632594384404E-033</v>
      </c>
      <c r="C150" s="4" t="n">
        <v>0.453833277822474</v>
      </c>
      <c r="D150" s="4" t="n">
        <v>0.761</v>
      </c>
      <c r="E150" s="4" t="n">
        <v>0.642</v>
      </c>
      <c r="F150" s="5" t="n">
        <v>9.27765518464151E-029</v>
      </c>
    </row>
    <row r="151" customFormat="false" ht="16" hidden="false" customHeight="false" outlineLevel="0" collapsed="false">
      <c r="A151" s="4" t="s">
        <v>1108</v>
      </c>
      <c r="B151" s="5" t="n">
        <v>5.11716709478964E-033</v>
      </c>
      <c r="C151" s="4" t="n">
        <v>0.527129706843677</v>
      </c>
      <c r="D151" s="4" t="n">
        <v>0.642</v>
      </c>
      <c r="E151" s="4" t="n">
        <v>0.517</v>
      </c>
      <c r="F151" s="5" t="n">
        <v>1.4229818257191E-028</v>
      </c>
    </row>
    <row r="152" customFormat="false" ht="16" hidden="false" customHeight="false" outlineLevel="0" collapsed="false">
      <c r="A152" s="4" t="s">
        <v>89</v>
      </c>
      <c r="B152" s="5" t="n">
        <v>5.14706762720347E-033</v>
      </c>
      <c r="C152" s="4" t="n">
        <v>-0.736175656317226</v>
      </c>
      <c r="D152" s="4" t="n">
        <v>0.284</v>
      </c>
      <c r="E152" s="4" t="n">
        <v>0.42</v>
      </c>
      <c r="F152" s="5" t="n">
        <v>1.43129656577274E-028</v>
      </c>
    </row>
    <row r="153" customFormat="false" ht="16" hidden="false" customHeight="false" outlineLevel="0" collapsed="false">
      <c r="A153" s="4" t="s">
        <v>414</v>
      </c>
      <c r="B153" s="5" t="n">
        <v>7.35437946146919E-033</v>
      </c>
      <c r="C153" s="4" t="n">
        <v>-1.07470286137105</v>
      </c>
      <c r="D153" s="4" t="n">
        <v>0.091</v>
      </c>
      <c r="E153" s="4" t="n">
        <v>0.207</v>
      </c>
      <c r="F153" s="5" t="n">
        <v>2.04510584064535E-028</v>
      </c>
    </row>
    <row r="154" customFormat="false" ht="16" hidden="false" customHeight="false" outlineLevel="0" collapsed="false">
      <c r="A154" s="4" t="s">
        <v>1109</v>
      </c>
      <c r="B154" s="5" t="n">
        <v>1.36646319684794E-032</v>
      </c>
      <c r="C154" s="4" t="n">
        <v>0.523297603725825</v>
      </c>
      <c r="D154" s="4" t="n">
        <v>0.595</v>
      </c>
      <c r="E154" s="4" t="n">
        <v>0.447</v>
      </c>
      <c r="F154" s="5" t="n">
        <v>3.79986085779474E-028</v>
      </c>
    </row>
    <row r="155" customFormat="false" ht="16" hidden="false" customHeight="false" outlineLevel="0" collapsed="false">
      <c r="A155" s="4" t="s">
        <v>1110</v>
      </c>
      <c r="B155" s="5" t="n">
        <v>5.2693249236643E-032</v>
      </c>
      <c r="C155" s="4" t="n">
        <v>0.644209111943556</v>
      </c>
      <c r="D155" s="4" t="n">
        <v>0.337</v>
      </c>
      <c r="E155" s="4" t="n">
        <v>0.199</v>
      </c>
      <c r="F155" s="5" t="n">
        <v>1.46529387477257E-027</v>
      </c>
    </row>
    <row r="156" customFormat="false" ht="16" hidden="false" customHeight="false" outlineLevel="0" collapsed="false">
      <c r="A156" s="4" t="s">
        <v>1111</v>
      </c>
      <c r="B156" s="5" t="n">
        <v>7.73304234901411E-032</v>
      </c>
      <c r="C156" s="4" t="n">
        <v>0.322212958052106</v>
      </c>
      <c r="D156" s="4" t="n">
        <v>0.965</v>
      </c>
      <c r="E156" s="4" t="n">
        <v>0.931</v>
      </c>
      <c r="F156" s="5" t="n">
        <v>2.15040441641384E-027</v>
      </c>
    </row>
    <row r="157" customFormat="false" ht="16" hidden="false" customHeight="false" outlineLevel="0" collapsed="false">
      <c r="A157" s="4" t="s">
        <v>155</v>
      </c>
      <c r="B157" s="5" t="n">
        <v>2.90028355214946E-031</v>
      </c>
      <c r="C157" s="4" t="n">
        <v>0.686173569048607</v>
      </c>
      <c r="D157" s="4" t="n">
        <v>0.362</v>
      </c>
      <c r="E157" s="4" t="n">
        <v>0.228</v>
      </c>
      <c r="F157" s="5" t="n">
        <v>8.06510850181723E-027</v>
      </c>
    </row>
    <row r="158" customFormat="false" ht="16" hidden="false" customHeight="false" outlineLevel="0" collapsed="false">
      <c r="A158" s="4" t="s">
        <v>846</v>
      </c>
      <c r="B158" s="5" t="n">
        <v>3.91266420195289E-031</v>
      </c>
      <c r="C158" s="4" t="n">
        <v>0.699576240370936</v>
      </c>
      <c r="D158" s="4" t="n">
        <v>0.267</v>
      </c>
      <c r="E158" s="4" t="n">
        <v>0.145</v>
      </c>
      <c r="F158" s="5" t="n">
        <v>1.08803366127906E-026</v>
      </c>
    </row>
    <row r="159" customFormat="false" ht="16" hidden="false" customHeight="false" outlineLevel="0" collapsed="false">
      <c r="A159" s="4" t="s">
        <v>78</v>
      </c>
      <c r="B159" s="5" t="n">
        <v>6.85555696281783E-031</v>
      </c>
      <c r="C159" s="4" t="n">
        <v>-0.852167222239499</v>
      </c>
      <c r="D159" s="4" t="n">
        <v>0.289</v>
      </c>
      <c r="E159" s="4" t="n">
        <v>0.41</v>
      </c>
      <c r="F159" s="5" t="n">
        <v>1.90639328022038E-026</v>
      </c>
    </row>
    <row r="160" customFormat="false" ht="16" hidden="false" customHeight="false" outlineLevel="0" collapsed="false">
      <c r="A160" s="4" t="s">
        <v>71</v>
      </c>
      <c r="B160" s="5" t="n">
        <v>7.37391613226866E-031</v>
      </c>
      <c r="C160" s="4" t="n">
        <v>0.409004070288876</v>
      </c>
      <c r="D160" s="4" t="n">
        <v>0.796</v>
      </c>
      <c r="E160" s="4" t="n">
        <v>0.679</v>
      </c>
      <c r="F160" s="5" t="n">
        <v>2.05053859806127E-026</v>
      </c>
    </row>
    <row r="161" customFormat="false" ht="16" hidden="false" customHeight="false" outlineLevel="0" collapsed="false">
      <c r="A161" s="4" t="s">
        <v>1112</v>
      </c>
      <c r="B161" s="5" t="n">
        <v>8.66760210098874E-031</v>
      </c>
      <c r="C161" s="4" t="n">
        <v>0.273314240373845</v>
      </c>
      <c r="D161" s="4" t="n">
        <v>0.963</v>
      </c>
      <c r="E161" s="4" t="n">
        <v>0.912</v>
      </c>
      <c r="F161" s="5" t="n">
        <v>2.41028679224295E-026</v>
      </c>
    </row>
    <row r="162" customFormat="false" ht="16" hidden="false" customHeight="false" outlineLevel="0" collapsed="false">
      <c r="A162" s="4" t="s">
        <v>336</v>
      </c>
      <c r="B162" s="5" t="n">
        <v>9.13167059595473E-031</v>
      </c>
      <c r="C162" s="4" t="n">
        <v>0.463941755503009</v>
      </c>
      <c r="D162" s="4" t="n">
        <v>0.728</v>
      </c>
      <c r="E162" s="4" t="n">
        <v>0.612</v>
      </c>
      <c r="F162" s="5" t="n">
        <v>2.53933495932309E-026</v>
      </c>
    </row>
    <row r="163" customFormat="false" ht="16" hidden="false" customHeight="false" outlineLevel="0" collapsed="false">
      <c r="A163" s="4" t="s">
        <v>701</v>
      </c>
      <c r="B163" s="5" t="n">
        <v>1.28920376494327E-030</v>
      </c>
      <c r="C163" s="4" t="n">
        <v>0.443097125002286</v>
      </c>
      <c r="D163" s="4" t="n">
        <v>0.682</v>
      </c>
      <c r="E163" s="4" t="n">
        <v>0.549</v>
      </c>
      <c r="F163" s="5" t="n">
        <v>3.58501782955426E-026</v>
      </c>
    </row>
    <row r="164" customFormat="false" ht="16" hidden="false" customHeight="false" outlineLevel="0" collapsed="false">
      <c r="A164" s="4" t="s">
        <v>309</v>
      </c>
      <c r="B164" s="5" t="n">
        <v>1.8521360540891E-030</v>
      </c>
      <c r="C164" s="4" t="n">
        <v>0.54388924780685</v>
      </c>
      <c r="D164" s="4" t="n">
        <v>0.451</v>
      </c>
      <c r="E164" s="4" t="n">
        <v>0.303</v>
      </c>
      <c r="F164" s="5" t="n">
        <v>5.15041993921096E-026</v>
      </c>
    </row>
    <row r="165" customFormat="false" ht="16" hidden="false" customHeight="false" outlineLevel="0" collapsed="false">
      <c r="A165" s="4" t="s">
        <v>1113</v>
      </c>
      <c r="B165" s="5" t="n">
        <v>1.95985089958438E-030</v>
      </c>
      <c r="C165" s="4" t="n">
        <v>0.612869983650209</v>
      </c>
      <c r="D165" s="4" t="n">
        <v>0.321</v>
      </c>
      <c r="E165" s="4" t="n">
        <v>0.19</v>
      </c>
      <c r="F165" s="5" t="n">
        <v>5.44995338156425E-026</v>
      </c>
    </row>
    <row r="166" customFormat="false" ht="16" hidden="false" customHeight="false" outlineLevel="0" collapsed="false">
      <c r="A166" s="4" t="s">
        <v>1114</v>
      </c>
      <c r="B166" s="5" t="n">
        <v>2.45853527054469E-030</v>
      </c>
      <c r="C166" s="4" t="n">
        <v>0.56121738424891</v>
      </c>
      <c r="D166" s="4" t="n">
        <v>0.384</v>
      </c>
      <c r="E166" s="4" t="n">
        <v>0.242</v>
      </c>
      <c r="F166" s="5" t="n">
        <v>6.83669488033067E-026</v>
      </c>
    </row>
    <row r="167" customFormat="false" ht="16" hidden="false" customHeight="false" outlineLevel="0" collapsed="false">
      <c r="A167" s="4" t="s">
        <v>1115</v>
      </c>
      <c r="B167" s="5" t="n">
        <v>2.99593666806096E-030</v>
      </c>
      <c r="C167" s="4" t="n">
        <v>0.533656970444908</v>
      </c>
      <c r="D167" s="4" t="n">
        <v>0.49</v>
      </c>
      <c r="E167" s="4" t="n">
        <v>0.343</v>
      </c>
      <c r="F167" s="5" t="n">
        <v>8.33110068654391E-026</v>
      </c>
    </row>
    <row r="168" customFormat="false" ht="16" hidden="false" customHeight="false" outlineLevel="0" collapsed="false">
      <c r="A168" s="4" t="s">
        <v>1116</v>
      </c>
      <c r="B168" s="5" t="n">
        <v>3.19272033610404E-030</v>
      </c>
      <c r="C168" s="4" t="n">
        <v>0.257613581860091</v>
      </c>
      <c r="D168" s="4" t="n">
        <v>0.967</v>
      </c>
      <c r="E168" s="4" t="n">
        <v>0.934</v>
      </c>
      <c r="F168" s="5" t="n">
        <v>8.87831671063812E-026</v>
      </c>
    </row>
    <row r="169" customFormat="false" ht="16" hidden="false" customHeight="false" outlineLevel="0" collapsed="false">
      <c r="A169" s="4" t="s">
        <v>1117</v>
      </c>
      <c r="B169" s="5" t="n">
        <v>4.5870411921996E-030</v>
      </c>
      <c r="C169" s="4" t="n">
        <v>0.25097727882472</v>
      </c>
      <c r="D169" s="4" t="n">
        <v>0.991</v>
      </c>
      <c r="E169" s="4" t="n">
        <v>0.985</v>
      </c>
      <c r="F169" s="5" t="n">
        <v>1.27556441472687E-025</v>
      </c>
    </row>
    <row r="170" customFormat="false" ht="16" hidden="false" customHeight="false" outlineLevel="0" collapsed="false">
      <c r="A170" s="4" t="s">
        <v>32</v>
      </c>
      <c r="B170" s="5" t="n">
        <v>5.75746157396678E-030</v>
      </c>
      <c r="C170" s="4" t="n">
        <v>-0.664727271297064</v>
      </c>
      <c r="D170" s="4" t="n">
        <v>0.534</v>
      </c>
      <c r="E170" s="4" t="n">
        <v>0.605</v>
      </c>
      <c r="F170" s="5" t="n">
        <v>1.60103491448868E-025</v>
      </c>
    </row>
    <row r="171" customFormat="false" ht="16" hidden="false" customHeight="false" outlineLevel="0" collapsed="false">
      <c r="A171" s="4" t="s">
        <v>1118</v>
      </c>
      <c r="B171" s="5" t="n">
        <v>5.99501336971897E-030</v>
      </c>
      <c r="C171" s="4" t="n">
        <v>0.387149757530215</v>
      </c>
      <c r="D171" s="4" t="n">
        <v>0.812</v>
      </c>
      <c r="E171" s="4" t="n">
        <v>0.715</v>
      </c>
      <c r="F171" s="5" t="n">
        <v>1.66709331785145E-025</v>
      </c>
    </row>
    <row r="172" customFormat="false" ht="16" hidden="false" customHeight="false" outlineLevel="0" collapsed="false">
      <c r="A172" s="4" t="s">
        <v>539</v>
      </c>
      <c r="B172" s="5" t="n">
        <v>6.01431104424069E-030</v>
      </c>
      <c r="C172" s="4" t="n">
        <v>0.583096410985262</v>
      </c>
      <c r="D172" s="4" t="n">
        <v>0.473</v>
      </c>
      <c r="E172" s="4" t="n">
        <v>0.329</v>
      </c>
      <c r="F172" s="5" t="n">
        <v>1.67245961518245E-025</v>
      </c>
    </row>
    <row r="173" customFormat="false" ht="16" hidden="false" customHeight="false" outlineLevel="0" collapsed="false">
      <c r="A173" s="4" t="s">
        <v>526</v>
      </c>
      <c r="B173" s="5" t="n">
        <v>1.62010683159268E-029</v>
      </c>
      <c r="C173" s="4" t="n">
        <v>0.452125431259735</v>
      </c>
      <c r="D173" s="4" t="n">
        <v>0.62</v>
      </c>
      <c r="E173" s="4" t="n">
        <v>0.473</v>
      </c>
      <c r="F173" s="5" t="n">
        <v>4.50519307729293E-025</v>
      </c>
    </row>
    <row r="174" customFormat="false" ht="16" hidden="false" customHeight="false" outlineLevel="0" collapsed="false">
      <c r="A174" s="4" t="s">
        <v>1119</v>
      </c>
      <c r="B174" s="5" t="n">
        <v>1.7308211216412E-029</v>
      </c>
      <c r="C174" s="4" t="n">
        <v>0.463956853557772</v>
      </c>
      <c r="D174" s="4" t="n">
        <v>0.629</v>
      </c>
      <c r="E174" s="4" t="n">
        <v>0.501</v>
      </c>
      <c r="F174" s="5" t="n">
        <v>4.81306737505985E-025</v>
      </c>
    </row>
    <row r="175" customFormat="false" ht="16" hidden="false" customHeight="false" outlineLevel="0" collapsed="false">
      <c r="A175" s="4" t="s">
        <v>1120</v>
      </c>
      <c r="B175" s="5" t="n">
        <v>1.99825046393619E-029</v>
      </c>
      <c r="C175" s="4" t="n">
        <v>-0.54572302324936</v>
      </c>
      <c r="D175" s="4" t="n">
        <v>0.487</v>
      </c>
      <c r="E175" s="4" t="n">
        <v>0.609</v>
      </c>
      <c r="F175" s="5" t="n">
        <v>5.55673489011374E-025</v>
      </c>
    </row>
    <row r="176" customFormat="false" ht="16" hidden="false" customHeight="false" outlineLevel="0" collapsed="false">
      <c r="A176" s="4" t="s">
        <v>1121</v>
      </c>
      <c r="B176" s="5" t="n">
        <v>2.00610352599932E-029</v>
      </c>
      <c r="C176" s="4" t="n">
        <v>0.35503156189514</v>
      </c>
      <c r="D176" s="4" t="n">
        <v>0.858</v>
      </c>
      <c r="E176" s="4" t="n">
        <v>0.767</v>
      </c>
      <c r="F176" s="5" t="n">
        <v>5.57857268509891E-025</v>
      </c>
    </row>
    <row r="177" customFormat="false" ht="16" hidden="false" customHeight="false" outlineLevel="0" collapsed="false">
      <c r="A177" s="4" t="s">
        <v>315</v>
      </c>
      <c r="B177" s="5" t="n">
        <v>2.0084895483179E-029</v>
      </c>
      <c r="C177" s="4" t="n">
        <v>0.482651047033616</v>
      </c>
      <c r="D177" s="4" t="n">
        <v>0.478</v>
      </c>
      <c r="E177" s="4" t="n">
        <v>0.324</v>
      </c>
      <c r="F177" s="5" t="n">
        <v>5.58520773596243E-025</v>
      </c>
    </row>
    <row r="178" customFormat="false" ht="16" hidden="false" customHeight="false" outlineLevel="0" collapsed="false">
      <c r="A178" s="4" t="s">
        <v>401</v>
      </c>
      <c r="B178" s="5" t="n">
        <v>2.15752390512926E-029</v>
      </c>
      <c r="C178" s="4" t="n">
        <v>0.462193966459347</v>
      </c>
      <c r="D178" s="4" t="n">
        <v>0.58</v>
      </c>
      <c r="E178" s="4" t="n">
        <v>0.432</v>
      </c>
      <c r="F178" s="5" t="n">
        <v>5.99964247538344E-025</v>
      </c>
    </row>
    <row r="179" customFormat="false" ht="16" hidden="false" customHeight="false" outlineLevel="0" collapsed="false">
      <c r="A179" s="4" t="s">
        <v>1122</v>
      </c>
      <c r="B179" s="5" t="n">
        <v>2.58173818734177E-029</v>
      </c>
      <c r="C179" s="4" t="n">
        <v>0.327347490739081</v>
      </c>
      <c r="D179" s="4" t="n">
        <v>0.877</v>
      </c>
      <c r="E179" s="4" t="n">
        <v>0.797</v>
      </c>
      <c r="F179" s="5" t="n">
        <v>7.17929755136001E-025</v>
      </c>
    </row>
    <row r="180" customFormat="false" ht="16" hidden="false" customHeight="false" outlineLevel="0" collapsed="false">
      <c r="A180" s="4" t="s">
        <v>264</v>
      </c>
      <c r="B180" s="5" t="n">
        <v>3.71019429619281E-029</v>
      </c>
      <c r="C180" s="4" t="n">
        <v>-1.48467722424942</v>
      </c>
      <c r="D180" s="4" t="n">
        <v>0.034</v>
      </c>
      <c r="E180" s="4" t="n">
        <v>0.117</v>
      </c>
      <c r="F180" s="5" t="n">
        <v>1.0317308298853E-024</v>
      </c>
    </row>
    <row r="181" customFormat="false" ht="16" hidden="false" customHeight="false" outlineLevel="0" collapsed="false">
      <c r="A181" s="4" t="s">
        <v>616</v>
      </c>
      <c r="B181" s="5" t="n">
        <v>3.71179066125711E-029</v>
      </c>
      <c r="C181" s="4" t="n">
        <v>0.572552993942223</v>
      </c>
      <c r="D181" s="4" t="n">
        <v>0.436</v>
      </c>
      <c r="E181" s="4" t="n">
        <v>0.294</v>
      </c>
      <c r="F181" s="5" t="n">
        <v>1.03217474708238E-024</v>
      </c>
    </row>
    <row r="182" customFormat="false" ht="16" hidden="false" customHeight="false" outlineLevel="0" collapsed="false">
      <c r="A182" s="4" t="s">
        <v>1123</v>
      </c>
      <c r="B182" s="5" t="n">
        <v>3.80764852722274E-029</v>
      </c>
      <c r="C182" s="4" t="n">
        <v>0.641387657930718</v>
      </c>
      <c r="D182" s="4" t="n">
        <v>0.506</v>
      </c>
      <c r="E182" s="4" t="n">
        <v>0.373</v>
      </c>
      <c r="F182" s="5" t="n">
        <v>1.0588309024501E-024</v>
      </c>
    </row>
    <row r="183" customFormat="false" ht="16" hidden="false" customHeight="false" outlineLevel="0" collapsed="false">
      <c r="A183" s="4" t="s">
        <v>255</v>
      </c>
      <c r="B183" s="5" t="n">
        <v>4.39447641739005E-029</v>
      </c>
      <c r="C183" s="4" t="n">
        <v>-0.861679015679222</v>
      </c>
      <c r="D183" s="4" t="n">
        <v>0.052</v>
      </c>
      <c r="E183" s="4" t="n">
        <v>0.145</v>
      </c>
      <c r="F183" s="5" t="n">
        <v>1.22201600214783E-024</v>
      </c>
    </row>
    <row r="184" customFormat="false" ht="16" hidden="false" customHeight="false" outlineLevel="0" collapsed="false">
      <c r="A184" s="4" t="s">
        <v>236</v>
      </c>
      <c r="B184" s="5" t="n">
        <v>5.46972662336085E-029</v>
      </c>
      <c r="C184" s="4" t="n">
        <v>0.513476798999484</v>
      </c>
      <c r="D184" s="4" t="n">
        <v>0.562</v>
      </c>
      <c r="E184" s="4" t="n">
        <v>0.427</v>
      </c>
      <c r="F184" s="5" t="n">
        <v>1.52102157942418E-024</v>
      </c>
    </row>
    <row r="185" customFormat="false" ht="16" hidden="false" customHeight="false" outlineLevel="0" collapsed="false">
      <c r="A185" s="4" t="s">
        <v>1124</v>
      </c>
      <c r="B185" s="5" t="n">
        <v>5.72050008542525E-029</v>
      </c>
      <c r="C185" s="4" t="n">
        <v>0.47619888281208</v>
      </c>
      <c r="D185" s="4" t="n">
        <v>0.546</v>
      </c>
      <c r="E185" s="4" t="n">
        <v>0.397</v>
      </c>
      <c r="F185" s="5" t="n">
        <v>1.59075666375505E-024</v>
      </c>
    </row>
    <row r="186" customFormat="false" ht="16" hidden="false" customHeight="false" outlineLevel="0" collapsed="false">
      <c r="A186" s="4" t="s">
        <v>1125</v>
      </c>
      <c r="B186" s="5" t="n">
        <v>6.4644449921291E-029</v>
      </c>
      <c r="C186" s="4" t="n">
        <v>0.46932919646859</v>
      </c>
      <c r="D186" s="4" t="n">
        <v>0.681</v>
      </c>
      <c r="E186" s="4" t="n">
        <v>0.549</v>
      </c>
      <c r="F186" s="5" t="n">
        <v>1.79763286341126E-024</v>
      </c>
    </row>
    <row r="187" customFormat="false" ht="16" hidden="false" customHeight="false" outlineLevel="0" collapsed="false">
      <c r="A187" s="4" t="s">
        <v>268</v>
      </c>
      <c r="B187" s="5" t="n">
        <v>7.737578636102E-029</v>
      </c>
      <c r="C187" s="4" t="n">
        <v>0.395772310335373</v>
      </c>
      <c r="D187" s="4" t="n">
        <v>0.705</v>
      </c>
      <c r="E187" s="4" t="n">
        <v>0.571</v>
      </c>
      <c r="F187" s="5" t="n">
        <v>2.15166586712724E-024</v>
      </c>
    </row>
    <row r="188" customFormat="false" ht="16" hidden="false" customHeight="false" outlineLevel="0" collapsed="false">
      <c r="A188" s="4" t="s">
        <v>1126</v>
      </c>
      <c r="B188" s="5" t="n">
        <v>1.12441659194187E-028</v>
      </c>
      <c r="C188" s="4" t="n">
        <v>0.471984512493712</v>
      </c>
      <c r="D188" s="4" t="n">
        <v>0.559</v>
      </c>
      <c r="E188" s="4" t="n">
        <v>0.419</v>
      </c>
      <c r="F188" s="5" t="n">
        <v>3.12677765887196E-024</v>
      </c>
    </row>
    <row r="189" customFormat="false" ht="16" hidden="false" customHeight="false" outlineLevel="0" collapsed="false">
      <c r="A189" s="4" t="s">
        <v>382</v>
      </c>
      <c r="B189" s="5" t="n">
        <v>1.20223700483998E-028</v>
      </c>
      <c r="C189" s="4" t="n">
        <v>0.685645353374356</v>
      </c>
      <c r="D189" s="4" t="n">
        <v>0.289</v>
      </c>
      <c r="E189" s="4" t="n">
        <v>0.168</v>
      </c>
      <c r="F189" s="5" t="n">
        <v>3.34318066305901E-024</v>
      </c>
    </row>
    <row r="190" customFormat="false" ht="16" hidden="false" customHeight="false" outlineLevel="0" collapsed="false">
      <c r="A190" s="4" t="s">
        <v>164</v>
      </c>
      <c r="B190" s="5" t="n">
        <v>1.41538299766178E-028</v>
      </c>
      <c r="C190" s="4" t="n">
        <v>-0.346574222569024</v>
      </c>
      <c r="D190" s="4" t="n">
        <v>0.962</v>
      </c>
      <c r="E190" s="4" t="n">
        <v>0.971</v>
      </c>
      <c r="F190" s="5" t="n">
        <v>3.93589703989788E-024</v>
      </c>
    </row>
    <row r="191" customFormat="false" ht="16" hidden="false" customHeight="false" outlineLevel="0" collapsed="false">
      <c r="A191" s="4" t="s">
        <v>859</v>
      </c>
      <c r="B191" s="5" t="n">
        <v>1.48789298695275E-028</v>
      </c>
      <c r="C191" s="4" t="n">
        <v>0.652663864107415</v>
      </c>
      <c r="D191" s="4" t="n">
        <v>0.269</v>
      </c>
      <c r="E191" s="4" t="n">
        <v>0.152</v>
      </c>
      <c r="F191" s="5" t="n">
        <v>4.1375328181182E-024</v>
      </c>
    </row>
    <row r="192" customFormat="false" ht="16" hidden="false" customHeight="false" outlineLevel="0" collapsed="false">
      <c r="A192" s="4" t="s">
        <v>1127</v>
      </c>
      <c r="B192" s="5" t="n">
        <v>2.21968405865622E-028</v>
      </c>
      <c r="C192" s="4" t="n">
        <v>0.54528461795078</v>
      </c>
      <c r="D192" s="4" t="n">
        <v>0.352</v>
      </c>
      <c r="E192" s="4" t="n">
        <v>0.218</v>
      </c>
      <c r="F192" s="5" t="n">
        <v>6.17249743031123E-024</v>
      </c>
    </row>
    <row r="193" customFormat="false" ht="16" hidden="false" customHeight="false" outlineLevel="0" collapsed="false">
      <c r="A193" s="4" t="s">
        <v>1128</v>
      </c>
      <c r="B193" s="5" t="n">
        <v>2.69580616326794E-028</v>
      </c>
      <c r="C193" s="4" t="n">
        <v>0.465412496455405</v>
      </c>
      <c r="D193" s="4" t="n">
        <v>0.543</v>
      </c>
      <c r="E193" s="4" t="n">
        <v>0.403</v>
      </c>
      <c r="F193" s="5" t="n">
        <v>7.49649777881547E-024</v>
      </c>
    </row>
    <row r="194" customFormat="false" ht="16" hidden="false" customHeight="false" outlineLevel="0" collapsed="false">
      <c r="A194" s="4" t="s">
        <v>1129</v>
      </c>
      <c r="B194" s="5" t="n">
        <v>3.40869662101681E-028</v>
      </c>
      <c r="C194" s="4" t="n">
        <v>0.312974904909421</v>
      </c>
      <c r="D194" s="4" t="n">
        <v>0.944</v>
      </c>
      <c r="E194" s="4" t="n">
        <v>0.924</v>
      </c>
      <c r="F194" s="5" t="n">
        <v>9.47890356372354E-024</v>
      </c>
    </row>
    <row r="195" customFormat="false" ht="16" hidden="false" customHeight="false" outlineLevel="0" collapsed="false">
      <c r="A195" s="4" t="s">
        <v>203</v>
      </c>
      <c r="B195" s="5" t="n">
        <v>4.77967970849435E-028</v>
      </c>
      <c r="C195" s="4" t="n">
        <v>0.439092177663012</v>
      </c>
      <c r="D195" s="4" t="n">
        <v>0.608</v>
      </c>
      <c r="E195" s="4" t="n">
        <v>0.457</v>
      </c>
      <c r="F195" s="5" t="n">
        <v>1.32913333333811E-023</v>
      </c>
    </row>
    <row r="196" customFormat="false" ht="16" hidden="false" customHeight="false" outlineLevel="0" collapsed="false">
      <c r="A196" s="4" t="s">
        <v>159</v>
      </c>
      <c r="B196" s="5" t="n">
        <v>5.11911966692822E-028</v>
      </c>
      <c r="C196" s="4" t="n">
        <v>-0.932655154335923</v>
      </c>
      <c r="D196" s="4" t="n">
        <v>0.062</v>
      </c>
      <c r="E196" s="4" t="n">
        <v>0.156</v>
      </c>
      <c r="F196" s="5" t="n">
        <v>1.4235247969794E-023</v>
      </c>
    </row>
    <row r="197" customFormat="false" ht="16" hidden="false" customHeight="false" outlineLevel="0" collapsed="false">
      <c r="A197" s="4" t="s">
        <v>1130</v>
      </c>
      <c r="B197" s="5" t="n">
        <v>5.26206715801266E-028</v>
      </c>
      <c r="C197" s="4" t="n">
        <v>0.537253738625836</v>
      </c>
      <c r="D197" s="4" t="n">
        <v>0.409</v>
      </c>
      <c r="E197" s="4" t="n">
        <v>0.27</v>
      </c>
      <c r="F197" s="5" t="n">
        <v>1.46327563530016E-023</v>
      </c>
    </row>
    <row r="198" customFormat="false" ht="16" hidden="false" customHeight="false" outlineLevel="0" collapsed="false">
      <c r="A198" s="4" t="s">
        <v>105</v>
      </c>
      <c r="B198" s="5" t="n">
        <v>5.35453918538608E-028</v>
      </c>
      <c r="C198" s="4" t="n">
        <v>-0.3327558490886</v>
      </c>
      <c r="D198" s="4" t="n">
        <v>0.88</v>
      </c>
      <c r="E198" s="4" t="n">
        <v>0.912</v>
      </c>
      <c r="F198" s="5" t="n">
        <v>1.48899025667216E-023</v>
      </c>
    </row>
    <row r="199" customFormat="false" ht="16" hidden="false" customHeight="false" outlineLevel="0" collapsed="false">
      <c r="A199" s="4" t="s">
        <v>557</v>
      </c>
      <c r="B199" s="5" t="n">
        <v>8.38268470326831E-028</v>
      </c>
      <c r="C199" s="4" t="n">
        <v>0.543340681179274</v>
      </c>
      <c r="D199" s="4" t="n">
        <v>0.387</v>
      </c>
      <c r="E199" s="4" t="n">
        <v>0.251</v>
      </c>
      <c r="F199" s="5" t="n">
        <v>2.33105696228485E-023</v>
      </c>
    </row>
    <row r="200" customFormat="false" ht="16" hidden="false" customHeight="false" outlineLevel="0" collapsed="false">
      <c r="A200" s="4" t="s">
        <v>211</v>
      </c>
      <c r="B200" s="5" t="n">
        <v>1.08227554032916E-027</v>
      </c>
      <c r="C200" s="4" t="n">
        <v>-0.55762872919002</v>
      </c>
      <c r="D200" s="4" t="n">
        <v>0.745</v>
      </c>
      <c r="E200" s="4" t="n">
        <v>0.794</v>
      </c>
      <c r="F200" s="5" t="n">
        <v>3.00959182254732E-023</v>
      </c>
    </row>
    <row r="201" customFormat="false" ht="16" hidden="false" customHeight="false" outlineLevel="0" collapsed="false">
      <c r="A201" s="4" t="s">
        <v>1131</v>
      </c>
      <c r="B201" s="5" t="n">
        <v>1.16095831933423E-027</v>
      </c>
      <c r="C201" s="4" t="n">
        <v>0.489396062540111</v>
      </c>
      <c r="D201" s="4" t="n">
        <v>0.533</v>
      </c>
      <c r="E201" s="4" t="n">
        <v>0.39</v>
      </c>
      <c r="F201" s="5" t="n">
        <v>3.22839289440462E-023</v>
      </c>
    </row>
    <row r="202" customFormat="false" ht="16" hidden="false" customHeight="false" outlineLevel="0" collapsed="false">
      <c r="A202" s="4" t="s">
        <v>297</v>
      </c>
      <c r="B202" s="5" t="n">
        <v>1.18325838761214E-027</v>
      </c>
      <c r="C202" s="4" t="n">
        <v>-0.516404294251122</v>
      </c>
      <c r="D202" s="4" t="n">
        <v>0.629</v>
      </c>
      <c r="E202" s="4" t="n">
        <v>0.698</v>
      </c>
      <c r="F202" s="5" t="n">
        <v>3.29040492427184E-023</v>
      </c>
    </row>
    <row r="203" customFormat="false" ht="16" hidden="false" customHeight="false" outlineLevel="0" collapsed="false">
      <c r="A203" s="4" t="s">
        <v>1132</v>
      </c>
      <c r="B203" s="5" t="n">
        <v>1.47374157654566E-027</v>
      </c>
      <c r="C203" s="4" t="n">
        <v>0.581683829268379</v>
      </c>
      <c r="D203" s="4" t="n">
        <v>0.336</v>
      </c>
      <c r="E203" s="4" t="n">
        <v>0.209</v>
      </c>
      <c r="F203" s="5" t="n">
        <v>4.09818057605818E-023</v>
      </c>
    </row>
    <row r="204" customFormat="false" ht="16" hidden="false" customHeight="false" outlineLevel="0" collapsed="false">
      <c r="A204" s="4" t="s">
        <v>1133</v>
      </c>
      <c r="B204" s="5" t="n">
        <v>1.59258376555306E-027</v>
      </c>
      <c r="C204" s="4" t="n">
        <v>0.398531037194377</v>
      </c>
      <c r="D204" s="4" t="n">
        <v>0.707</v>
      </c>
      <c r="E204" s="4" t="n">
        <v>0.575</v>
      </c>
      <c r="F204" s="5" t="n">
        <v>4.42865693524994E-023</v>
      </c>
    </row>
    <row r="205" customFormat="false" ht="16" hidden="false" customHeight="false" outlineLevel="0" collapsed="false">
      <c r="A205" s="4" t="s">
        <v>1134</v>
      </c>
      <c r="B205" s="5" t="n">
        <v>3.44643973889885E-027</v>
      </c>
      <c r="C205" s="4" t="n">
        <v>0.36667181506412</v>
      </c>
      <c r="D205" s="4" t="n">
        <v>0.887</v>
      </c>
      <c r="E205" s="4" t="n">
        <v>0.834</v>
      </c>
      <c r="F205" s="5" t="n">
        <v>9.58385962592992E-023</v>
      </c>
    </row>
    <row r="206" customFormat="false" ht="16" hidden="false" customHeight="false" outlineLevel="0" collapsed="false">
      <c r="A206" s="4" t="s">
        <v>1135</v>
      </c>
      <c r="B206" s="5" t="n">
        <v>6.39874766092465E-027</v>
      </c>
      <c r="C206" s="4" t="n">
        <v>0.326789225279282</v>
      </c>
      <c r="D206" s="4" t="n">
        <v>0.814</v>
      </c>
      <c r="E206" s="4" t="n">
        <v>0.711</v>
      </c>
      <c r="F206" s="5" t="n">
        <v>1.77936374954993E-022</v>
      </c>
    </row>
    <row r="207" customFormat="false" ht="16" hidden="false" customHeight="false" outlineLevel="0" collapsed="false">
      <c r="A207" s="4" t="s">
        <v>53</v>
      </c>
      <c r="B207" s="5" t="n">
        <v>9.23344014283776E-027</v>
      </c>
      <c r="C207" s="4" t="n">
        <v>-0.426442076105735</v>
      </c>
      <c r="D207" s="4" t="n">
        <v>0.746</v>
      </c>
      <c r="E207" s="4" t="n">
        <v>0.802</v>
      </c>
      <c r="F207" s="5" t="n">
        <v>2.56763503492032E-022</v>
      </c>
    </row>
    <row r="208" customFormat="false" ht="16" hidden="false" customHeight="false" outlineLevel="0" collapsed="false">
      <c r="A208" s="4" t="s">
        <v>120</v>
      </c>
      <c r="B208" s="5" t="n">
        <v>1.04760679803744E-026</v>
      </c>
      <c r="C208" s="4" t="n">
        <v>0.355280251020639</v>
      </c>
      <c r="D208" s="4" t="n">
        <v>0.834</v>
      </c>
      <c r="E208" s="4" t="n">
        <v>0.732</v>
      </c>
      <c r="F208" s="5" t="n">
        <v>2.91318498398251E-022</v>
      </c>
    </row>
    <row r="209" customFormat="false" ht="16" hidden="false" customHeight="false" outlineLevel="0" collapsed="false">
      <c r="A209" s="4" t="s">
        <v>702</v>
      </c>
      <c r="B209" s="5" t="n">
        <v>1.04825512315005E-026</v>
      </c>
      <c r="C209" s="4" t="n">
        <v>0.499939849528938</v>
      </c>
      <c r="D209" s="4" t="n">
        <v>0.52</v>
      </c>
      <c r="E209" s="4" t="n">
        <v>0.387</v>
      </c>
      <c r="F209" s="5" t="n">
        <v>2.91498784645566E-022</v>
      </c>
    </row>
    <row r="210" customFormat="false" ht="16" hidden="false" customHeight="false" outlineLevel="0" collapsed="false">
      <c r="A210" s="4" t="s">
        <v>1136</v>
      </c>
      <c r="B210" s="5" t="n">
        <v>1.28121986418283E-026</v>
      </c>
      <c r="C210" s="4" t="n">
        <v>0.517188662226302</v>
      </c>
      <c r="D210" s="4" t="n">
        <v>0.529</v>
      </c>
      <c r="E210" s="4" t="n">
        <v>0.391</v>
      </c>
      <c r="F210" s="5" t="n">
        <v>3.56281619831961E-022</v>
      </c>
    </row>
    <row r="211" customFormat="false" ht="16" hidden="false" customHeight="false" outlineLevel="0" collapsed="false">
      <c r="A211" s="4" t="s">
        <v>59</v>
      </c>
      <c r="B211" s="5" t="n">
        <v>1.4010433203961E-026</v>
      </c>
      <c r="C211" s="4" t="n">
        <v>-0.459549801590182</v>
      </c>
      <c r="D211" s="4" t="n">
        <v>0.626</v>
      </c>
      <c r="E211" s="4" t="n">
        <v>0.694</v>
      </c>
      <c r="F211" s="5" t="n">
        <v>3.89602126535747E-022</v>
      </c>
    </row>
    <row r="212" customFormat="false" ht="16" hidden="false" customHeight="false" outlineLevel="0" collapsed="false">
      <c r="A212" s="4" t="s">
        <v>1137</v>
      </c>
      <c r="B212" s="5" t="n">
        <v>1.56250909063107E-026</v>
      </c>
      <c r="C212" s="4" t="n">
        <v>0.395486363790523</v>
      </c>
      <c r="D212" s="4" t="n">
        <v>0.753</v>
      </c>
      <c r="E212" s="4" t="n">
        <v>0.654</v>
      </c>
      <c r="F212" s="5" t="n">
        <v>4.34502527922688E-022</v>
      </c>
    </row>
    <row r="213" customFormat="false" ht="16" hidden="false" customHeight="false" outlineLevel="0" collapsed="false">
      <c r="A213" s="4" t="s">
        <v>1138</v>
      </c>
      <c r="B213" s="5" t="n">
        <v>1.95295272910762E-026</v>
      </c>
      <c r="C213" s="4" t="n">
        <v>0.442235753117218</v>
      </c>
      <c r="D213" s="4" t="n">
        <v>0.597</v>
      </c>
      <c r="E213" s="4" t="n">
        <v>0.467</v>
      </c>
      <c r="F213" s="5" t="n">
        <v>5.43077094910247E-022</v>
      </c>
    </row>
    <row r="214" customFormat="false" ht="16" hidden="false" customHeight="false" outlineLevel="0" collapsed="false">
      <c r="A214" s="4" t="s">
        <v>88</v>
      </c>
      <c r="B214" s="5" t="n">
        <v>2.26569998055827E-026</v>
      </c>
      <c r="C214" s="4" t="n">
        <v>-0.64502814677816</v>
      </c>
      <c r="D214" s="4" t="n">
        <v>0.328</v>
      </c>
      <c r="E214" s="4" t="n">
        <v>0.44</v>
      </c>
      <c r="F214" s="5" t="n">
        <v>6.30045850593644E-022</v>
      </c>
    </row>
    <row r="215" customFormat="false" ht="16" hidden="false" customHeight="false" outlineLevel="0" collapsed="false">
      <c r="A215" s="4" t="s">
        <v>446</v>
      </c>
      <c r="B215" s="5" t="n">
        <v>2.69508252312432E-026</v>
      </c>
      <c r="C215" s="4" t="n">
        <v>0.605761189159427</v>
      </c>
      <c r="D215" s="4" t="n">
        <v>0.38</v>
      </c>
      <c r="E215" s="4" t="n">
        <v>0.25</v>
      </c>
      <c r="F215" s="5" t="n">
        <v>7.49448548030411E-022</v>
      </c>
    </row>
    <row r="216" customFormat="false" ht="16" hidden="false" customHeight="false" outlineLevel="0" collapsed="false">
      <c r="A216" s="4" t="s">
        <v>621</v>
      </c>
      <c r="B216" s="5" t="n">
        <v>2.73128964089369E-026</v>
      </c>
      <c r="C216" s="4" t="n">
        <v>-0.746558493744699</v>
      </c>
      <c r="D216" s="4" t="n">
        <v>0.142</v>
      </c>
      <c r="E216" s="4" t="n">
        <v>0.254</v>
      </c>
      <c r="F216" s="5" t="n">
        <v>7.59517023339718E-022</v>
      </c>
    </row>
    <row r="217" customFormat="false" ht="16" hidden="false" customHeight="false" outlineLevel="0" collapsed="false">
      <c r="A217" s="4" t="s">
        <v>1139</v>
      </c>
      <c r="B217" s="5" t="n">
        <v>3.54598521576864E-026</v>
      </c>
      <c r="C217" s="4" t="n">
        <v>0.365159456813537</v>
      </c>
      <c r="D217" s="4" t="n">
        <v>0.77</v>
      </c>
      <c r="E217" s="4" t="n">
        <v>0.645</v>
      </c>
      <c r="F217" s="5" t="n">
        <v>9.86067568800944E-022</v>
      </c>
    </row>
    <row r="218" customFormat="false" ht="16" hidden="false" customHeight="false" outlineLevel="0" collapsed="false">
      <c r="A218" s="4" t="s">
        <v>36</v>
      </c>
      <c r="B218" s="5" t="n">
        <v>4.49629393964969E-026</v>
      </c>
      <c r="C218" s="4" t="n">
        <v>-0.374225862859693</v>
      </c>
      <c r="D218" s="4" t="n">
        <v>0.922</v>
      </c>
      <c r="E218" s="4" t="n">
        <v>0.945</v>
      </c>
      <c r="F218" s="5" t="n">
        <v>1.25032941873779E-021</v>
      </c>
    </row>
    <row r="219" customFormat="false" ht="16" hidden="false" customHeight="false" outlineLevel="0" collapsed="false">
      <c r="A219" s="4" t="s">
        <v>149</v>
      </c>
      <c r="B219" s="5" t="n">
        <v>7.02903249453319E-026</v>
      </c>
      <c r="C219" s="4" t="n">
        <v>0.510922163550752</v>
      </c>
      <c r="D219" s="4" t="n">
        <v>0.373</v>
      </c>
      <c r="E219" s="4" t="n">
        <v>0.241</v>
      </c>
      <c r="F219" s="5" t="n">
        <v>1.95463335607979E-021</v>
      </c>
    </row>
    <row r="220" customFormat="false" ht="16" hidden="false" customHeight="false" outlineLevel="0" collapsed="false">
      <c r="A220" s="4" t="s">
        <v>180</v>
      </c>
      <c r="B220" s="5" t="n">
        <v>7.30928336559681E-026</v>
      </c>
      <c r="C220" s="4" t="n">
        <v>0.386723009966606</v>
      </c>
      <c r="D220" s="4" t="n">
        <v>0.726</v>
      </c>
      <c r="E220" s="4" t="n">
        <v>0.611</v>
      </c>
      <c r="F220" s="5" t="n">
        <v>2.03256551830516E-021</v>
      </c>
    </row>
    <row r="221" customFormat="false" ht="16" hidden="false" customHeight="false" outlineLevel="0" collapsed="false">
      <c r="A221" s="4" t="s">
        <v>1140</v>
      </c>
      <c r="B221" s="5" t="n">
        <v>7.59813497096751E-026</v>
      </c>
      <c r="C221" s="4" t="n">
        <v>0.621093248550548</v>
      </c>
      <c r="D221" s="4" t="n">
        <v>0.127</v>
      </c>
      <c r="E221" s="4" t="n">
        <v>0.051</v>
      </c>
      <c r="F221" s="5" t="n">
        <v>2.11288937272665E-021</v>
      </c>
    </row>
    <row r="222" customFormat="false" ht="16" hidden="false" customHeight="false" outlineLevel="0" collapsed="false">
      <c r="A222" s="4" t="s">
        <v>1141</v>
      </c>
      <c r="B222" s="5" t="n">
        <v>8.23595684162646E-026</v>
      </c>
      <c r="C222" s="4" t="n">
        <v>0.551629179639787</v>
      </c>
      <c r="D222" s="4" t="n">
        <v>0.27</v>
      </c>
      <c r="E222" s="4" t="n">
        <v>0.156</v>
      </c>
      <c r="F222" s="5" t="n">
        <v>2.29025487851949E-021</v>
      </c>
    </row>
    <row r="223" customFormat="false" ht="16" hidden="false" customHeight="false" outlineLevel="0" collapsed="false">
      <c r="A223" s="4" t="s">
        <v>1142</v>
      </c>
      <c r="B223" s="5" t="n">
        <v>8.87328494762716E-026</v>
      </c>
      <c r="C223" s="4" t="n">
        <v>-0.420656885960226</v>
      </c>
      <c r="D223" s="4" t="n">
        <v>0.802</v>
      </c>
      <c r="E223" s="4" t="n">
        <v>0.839</v>
      </c>
      <c r="F223" s="5" t="n">
        <v>2.46748307823616E-021</v>
      </c>
    </row>
    <row r="224" customFormat="false" ht="16" hidden="false" customHeight="false" outlineLevel="0" collapsed="false">
      <c r="A224" s="4" t="s">
        <v>1143</v>
      </c>
      <c r="B224" s="5" t="n">
        <v>1.05860308039782E-025</v>
      </c>
      <c r="C224" s="4" t="n">
        <v>0.591411162635442</v>
      </c>
      <c r="D224" s="4" t="n">
        <v>0.317</v>
      </c>
      <c r="E224" s="4" t="n">
        <v>0.198</v>
      </c>
      <c r="F224" s="5" t="n">
        <v>2.94376344597026E-021</v>
      </c>
    </row>
    <row r="225" customFormat="false" ht="16" hidden="false" customHeight="false" outlineLevel="0" collapsed="false">
      <c r="A225" s="4" t="s">
        <v>1144</v>
      </c>
      <c r="B225" s="5" t="n">
        <v>1.1766459428088E-025</v>
      </c>
      <c r="C225" s="4" t="n">
        <v>0.51692032821414</v>
      </c>
      <c r="D225" s="4" t="n">
        <v>0.481</v>
      </c>
      <c r="E225" s="4" t="n">
        <v>0.35</v>
      </c>
      <c r="F225" s="5" t="n">
        <v>3.27201703776272E-021</v>
      </c>
    </row>
    <row r="226" customFormat="false" ht="16" hidden="false" customHeight="false" outlineLevel="0" collapsed="false">
      <c r="A226" s="4" t="s">
        <v>1145</v>
      </c>
      <c r="B226" s="5" t="n">
        <v>1.33547320337781E-025</v>
      </c>
      <c r="C226" s="4" t="n">
        <v>0.382888388376206</v>
      </c>
      <c r="D226" s="4" t="n">
        <v>0.637</v>
      </c>
      <c r="E226" s="4" t="n">
        <v>0.497</v>
      </c>
      <c r="F226" s="5" t="n">
        <v>3.71368388395302E-021</v>
      </c>
    </row>
    <row r="227" customFormat="false" ht="16" hidden="false" customHeight="false" outlineLevel="0" collapsed="false">
      <c r="A227" s="4" t="s">
        <v>1146</v>
      </c>
      <c r="B227" s="5" t="n">
        <v>1.51272502226934E-025</v>
      </c>
      <c r="C227" s="4" t="n">
        <v>0.483614416746132</v>
      </c>
      <c r="D227" s="4" t="n">
        <v>0.589</v>
      </c>
      <c r="E227" s="4" t="n">
        <v>0.46</v>
      </c>
      <c r="F227" s="5" t="n">
        <v>4.20658574192657E-021</v>
      </c>
    </row>
    <row r="228" customFormat="false" ht="16" hidden="false" customHeight="false" outlineLevel="0" collapsed="false">
      <c r="A228" s="4" t="s">
        <v>1147</v>
      </c>
      <c r="B228" s="5" t="n">
        <v>2.2722679020237E-025</v>
      </c>
      <c r="C228" s="4" t="n">
        <v>0.607325340671762</v>
      </c>
      <c r="D228" s="4" t="n">
        <v>0.158</v>
      </c>
      <c r="E228" s="4" t="n">
        <v>0.072</v>
      </c>
      <c r="F228" s="5" t="n">
        <v>6.31872258194751E-021</v>
      </c>
    </row>
    <row r="229" customFormat="false" ht="16" hidden="false" customHeight="false" outlineLevel="0" collapsed="false">
      <c r="A229" s="4" t="s">
        <v>1148</v>
      </c>
      <c r="B229" s="5" t="n">
        <v>2.48144771924674E-025</v>
      </c>
      <c r="C229" s="4" t="n">
        <v>0.495644319293614</v>
      </c>
      <c r="D229" s="4" t="n">
        <v>0.44</v>
      </c>
      <c r="E229" s="4" t="n">
        <v>0.308</v>
      </c>
      <c r="F229" s="5" t="n">
        <v>6.90040981768134E-021</v>
      </c>
    </row>
    <row r="230" customFormat="false" ht="16" hidden="false" customHeight="false" outlineLevel="0" collapsed="false">
      <c r="A230" s="4" t="s">
        <v>1149</v>
      </c>
      <c r="B230" s="5" t="n">
        <v>2.53205314021391E-025</v>
      </c>
      <c r="C230" s="4" t="n">
        <v>-0.353270323209172</v>
      </c>
      <c r="D230" s="4" t="n">
        <v>0.905</v>
      </c>
      <c r="E230" s="4" t="n">
        <v>0.923</v>
      </c>
      <c r="F230" s="5" t="n">
        <v>7.04113337230685E-021</v>
      </c>
    </row>
    <row r="231" customFormat="false" ht="16" hidden="false" customHeight="false" outlineLevel="0" collapsed="false">
      <c r="A231" s="4" t="s">
        <v>230</v>
      </c>
      <c r="B231" s="5" t="n">
        <v>2.6556024809596E-025</v>
      </c>
      <c r="C231" s="4" t="n">
        <v>-0.716373026403494</v>
      </c>
      <c r="D231" s="4" t="n">
        <v>0.098</v>
      </c>
      <c r="E231" s="4" t="n">
        <v>0.199</v>
      </c>
      <c r="F231" s="5" t="n">
        <v>7.38469937905247E-021</v>
      </c>
    </row>
    <row r="232" customFormat="false" ht="16" hidden="false" customHeight="false" outlineLevel="0" collapsed="false">
      <c r="A232" s="4" t="s">
        <v>1150</v>
      </c>
      <c r="B232" s="5" t="n">
        <v>4.00856371057614E-025</v>
      </c>
      <c r="C232" s="4" t="n">
        <v>0.347289183997164</v>
      </c>
      <c r="D232" s="4" t="n">
        <v>0.78</v>
      </c>
      <c r="E232" s="4" t="n">
        <v>0.68</v>
      </c>
      <c r="F232" s="5" t="n">
        <v>1.11470139663701E-020</v>
      </c>
    </row>
    <row r="233" customFormat="false" ht="16" hidden="false" customHeight="false" outlineLevel="0" collapsed="false">
      <c r="A233" s="4" t="s">
        <v>1151</v>
      </c>
      <c r="B233" s="5" t="n">
        <v>4.16211368649362E-025</v>
      </c>
      <c r="C233" s="4" t="n">
        <v>0.396712989993147</v>
      </c>
      <c r="D233" s="4" t="n">
        <v>0.675</v>
      </c>
      <c r="E233" s="4" t="n">
        <v>0.554</v>
      </c>
      <c r="F233" s="5" t="n">
        <v>1.15740057394015E-020</v>
      </c>
    </row>
    <row r="234" customFormat="false" ht="16" hidden="false" customHeight="false" outlineLevel="0" collapsed="false">
      <c r="A234" s="4" t="s">
        <v>640</v>
      </c>
      <c r="B234" s="5" t="n">
        <v>4.64351001928507E-025</v>
      </c>
      <c r="C234" s="4" t="n">
        <v>-0.858800982932905</v>
      </c>
      <c r="D234" s="4" t="n">
        <v>0.064</v>
      </c>
      <c r="E234" s="4" t="n">
        <v>0.152</v>
      </c>
      <c r="F234" s="5" t="n">
        <v>1.29126726616279E-020</v>
      </c>
    </row>
    <row r="235" customFormat="false" ht="16" hidden="false" customHeight="false" outlineLevel="0" collapsed="false">
      <c r="A235" s="4" t="s">
        <v>510</v>
      </c>
      <c r="B235" s="5" t="n">
        <v>4.8853697431312E-025</v>
      </c>
      <c r="C235" s="4" t="n">
        <v>0.423287707428857</v>
      </c>
      <c r="D235" s="4" t="n">
        <v>0.611</v>
      </c>
      <c r="E235" s="4" t="n">
        <v>0.491</v>
      </c>
      <c r="F235" s="5" t="n">
        <v>1.35852361816992E-020</v>
      </c>
    </row>
    <row r="236" customFormat="false" ht="16" hidden="false" customHeight="false" outlineLevel="0" collapsed="false">
      <c r="A236" s="4" t="s">
        <v>1152</v>
      </c>
      <c r="B236" s="5" t="n">
        <v>5.49784035292793E-025</v>
      </c>
      <c r="C236" s="4" t="n">
        <v>0.46299229855044</v>
      </c>
      <c r="D236" s="4" t="n">
        <v>0.472</v>
      </c>
      <c r="E236" s="4" t="n">
        <v>0.337</v>
      </c>
      <c r="F236" s="5" t="n">
        <v>1.5288394453422E-020</v>
      </c>
    </row>
    <row r="237" customFormat="false" ht="16" hidden="false" customHeight="false" outlineLevel="0" collapsed="false">
      <c r="A237" s="4" t="s">
        <v>1153</v>
      </c>
      <c r="B237" s="5" t="n">
        <v>9.35182002625007E-025</v>
      </c>
      <c r="C237" s="4" t="n">
        <v>0.404993459630614</v>
      </c>
      <c r="D237" s="4" t="n">
        <v>0.702</v>
      </c>
      <c r="E237" s="4" t="n">
        <v>0.587</v>
      </c>
      <c r="F237" s="5" t="n">
        <v>2.60055411289962E-020</v>
      </c>
    </row>
    <row r="238" customFormat="false" ht="16" hidden="false" customHeight="false" outlineLevel="0" collapsed="false">
      <c r="A238" s="4" t="s">
        <v>118</v>
      </c>
      <c r="B238" s="5" t="n">
        <v>1.20977369396159E-024</v>
      </c>
      <c r="C238" s="4" t="n">
        <v>-0.514228588894531</v>
      </c>
      <c r="D238" s="4" t="n">
        <v>0.568</v>
      </c>
      <c r="E238" s="4" t="n">
        <v>0.646</v>
      </c>
      <c r="F238" s="5" t="n">
        <v>3.36413868816838E-020</v>
      </c>
    </row>
    <row r="239" customFormat="false" ht="16" hidden="false" customHeight="false" outlineLevel="0" collapsed="false">
      <c r="A239" s="4" t="s">
        <v>1154</v>
      </c>
      <c r="B239" s="5" t="n">
        <v>1.40852848377469E-024</v>
      </c>
      <c r="C239" s="4" t="n">
        <v>0.437915763579827</v>
      </c>
      <c r="D239" s="4" t="n">
        <v>0.848</v>
      </c>
      <c r="E239" s="4" t="n">
        <v>0.785</v>
      </c>
      <c r="F239" s="5" t="n">
        <v>3.91683600768064E-020</v>
      </c>
    </row>
    <row r="240" customFormat="false" ht="16" hidden="false" customHeight="false" outlineLevel="0" collapsed="false">
      <c r="A240" s="4" t="s">
        <v>1155</v>
      </c>
      <c r="B240" s="5" t="n">
        <v>1.56365270649609E-024</v>
      </c>
      <c r="C240" s="4" t="n">
        <v>0.543429086834047</v>
      </c>
      <c r="D240" s="4" t="n">
        <v>0.253</v>
      </c>
      <c r="E240" s="4" t="n">
        <v>0.145</v>
      </c>
      <c r="F240" s="5" t="n">
        <v>4.34820544622433E-020</v>
      </c>
    </row>
    <row r="241" customFormat="false" ht="16" hidden="false" customHeight="false" outlineLevel="0" collapsed="false">
      <c r="A241" s="4" t="s">
        <v>1156</v>
      </c>
      <c r="B241" s="5" t="n">
        <v>1.64833148313689E-024</v>
      </c>
      <c r="C241" s="4" t="n">
        <v>0.479576883065441</v>
      </c>
      <c r="D241" s="4" t="n">
        <v>0.407</v>
      </c>
      <c r="E241" s="4" t="n">
        <v>0.28</v>
      </c>
      <c r="F241" s="5" t="n">
        <v>4.58368018830707E-020</v>
      </c>
    </row>
    <row r="242" customFormat="false" ht="16" hidden="false" customHeight="false" outlineLevel="0" collapsed="false">
      <c r="A242" s="4" t="s">
        <v>1157</v>
      </c>
      <c r="B242" s="5" t="n">
        <v>2.0736196574999E-024</v>
      </c>
      <c r="C242" s="4" t="n">
        <v>0.547757433056592</v>
      </c>
      <c r="D242" s="4" t="n">
        <v>0.333</v>
      </c>
      <c r="E242" s="4" t="n">
        <v>0.214</v>
      </c>
      <c r="F242" s="5" t="n">
        <v>5.76632154357573E-020</v>
      </c>
    </row>
    <row r="243" customFormat="false" ht="16" hidden="false" customHeight="false" outlineLevel="0" collapsed="false">
      <c r="A243" s="4" t="s">
        <v>1158</v>
      </c>
      <c r="B243" s="5" t="n">
        <v>2.31345269069686E-024</v>
      </c>
      <c r="C243" s="4" t="n">
        <v>0.376035041503191</v>
      </c>
      <c r="D243" s="4" t="n">
        <v>0.722</v>
      </c>
      <c r="E243" s="4" t="n">
        <v>0.61</v>
      </c>
      <c r="F243" s="5" t="n">
        <v>6.43324924228984E-020</v>
      </c>
    </row>
    <row r="244" customFormat="false" ht="16" hidden="false" customHeight="false" outlineLevel="0" collapsed="false">
      <c r="A244" s="4" t="s">
        <v>1159</v>
      </c>
      <c r="B244" s="5" t="n">
        <v>3.0212558804227E-024</v>
      </c>
      <c r="C244" s="4" t="n">
        <v>0.449893435605898</v>
      </c>
      <c r="D244" s="4" t="n">
        <v>0.593</v>
      </c>
      <c r="E244" s="4" t="n">
        <v>0.469</v>
      </c>
      <c r="F244" s="5" t="n">
        <v>8.40150835227945E-020</v>
      </c>
    </row>
    <row r="245" customFormat="false" ht="16" hidden="false" customHeight="false" outlineLevel="0" collapsed="false">
      <c r="A245" s="4" t="s">
        <v>1160</v>
      </c>
      <c r="B245" s="5" t="n">
        <v>3.32252450743891E-024</v>
      </c>
      <c r="C245" s="4" t="n">
        <v>0.348259700652615</v>
      </c>
      <c r="D245" s="4" t="n">
        <v>0.755</v>
      </c>
      <c r="E245" s="4" t="n">
        <v>0.65</v>
      </c>
      <c r="F245" s="5" t="n">
        <v>9.23927615028611E-020</v>
      </c>
    </row>
    <row r="246" customFormat="false" ht="16" hidden="false" customHeight="false" outlineLevel="0" collapsed="false">
      <c r="A246" s="4" t="s">
        <v>1161</v>
      </c>
      <c r="B246" s="5" t="n">
        <v>3.94374601832712E-024</v>
      </c>
      <c r="C246" s="4" t="n">
        <v>0.303668898828169</v>
      </c>
      <c r="D246" s="4" t="n">
        <v>0.848</v>
      </c>
      <c r="E246" s="4" t="n">
        <v>0.762</v>
      </c>
      <c r="F246" s="5" t="n">
        <v>1.09667689277641E-019</v>
      </c>
    </row>
    <row r="247" customFormat="false" ht="16" hidden="false" customHeight="false" outlineLevel="0" collapsed="false">
      <c r="A247" s="4" t="s">
        <v>1162</v>
      </c>
      <c r="B247" s="5" t="n">
        <v>6.36073184104718E-024</v>
      </c>
      <c r="C247" s="4" t="n">
        <v>0.505276078163782</v>
      </c>
      <c r="D247" s="4" t="n">
        <v>0.423</v>
      </c>
      <c r="E247" s="4" t="n">
        <v>0.294</v>
      </c>
      <c r="F247" s="5" t="n">
        <v>1.7687923103584E-019</v>
      </c>
    </row>
    <row r="248" customFormat="false" ht="16" hidden="false" customHeight="false" outlineLevel="0" collapsed="false">
      <c r="A248" s="4" t="s">
        <v>1163</v>
      </c>
      <c r="B248" s="5" t="n">
        <v>8.38850035299128E-024</v>
      </c>
      <c r="C248" s="4" t="n">
        <v>0.33376689037585</v>
      </c>
      <c r="D248" s="4" t="n">
        <v>0.75</v>
      </c>
      <c r="E248" s="4" t="n">
        <v>0.647</v>
      </c>
      <c r="F248" s="5" t="n">
        <v>2.33267417815981E-019</v>
      </c>
    </row>
    <row r="249" customFormat="false" ht="16" hidden="false" customHeight="false" outlineLevel="0" collapsed="false">
      <c r="A249" s="4" t="s">
        <v>249</v>
      </c>
      <c r="B249" s="5" t="n">
        <v>9.66805976759363E-024</v>
      </c>
      <c r="C249" s="4" t="n">
        <v>0.398951907865519</v>
      </c>
      <c r="D249" s="4" t="n">
        <v>0.44</v>
      </c>
      <c r="E249" s="4" t="n">
        <v>0.303</v>
      </c>
      <c r="F249" s="5" t="n">
        <v>2.68849406017244E-019</v>
      </c>
    </row>
    <row r="250" customFormat="false" ht="16" hidden="false" customHeight="false" outlineLevel="0" collapsed="false">
      <c r="A250" s="4" t="s">
        <v>1164</v>
      </c>
      <c r="B250" s="5" t="n">
        <v>1.26475784523529E-023</v>
      </c>
      <c r="C250" s="4" t="n">
        <v>0.260099224134722</v>
      </c>
      <c r="D250" s="4" t="n">
        <v>0.926</v>
      </c>
      <c r="E250" s="4" t="n">
        <v>0.888</v>
      </c>
      <c r="F250" s="5" t="n">
        <v>3.51703861603031E-019</v>
      </c>
    </row>
    <row r="251" customFormat="false" ht="16" hidden="false" customHeight="false" outlineLevel="0" collapsed="false">
      <c r="A251" s="4" t="s">
        <v>1165</v>
      </c>
      <c r="B251" s="5" t="n">
        <v>1.32101122341616E-023</v>
      </c>
      <c r="C251" s="4" t="n">
        <v>0.391258456901068</v>
      </c>
      <c r="D251" s="4" t="n">
        <v>0.69</v>
      </c>
      <c r="E251" s="4" t="n">
        <v>0.573</v>
      </c>
      <c r="F251" s="5" t="n">
        <v>3.67346801007566E-019</v>
      </c>
    </row>
    <row r="252" customFormat="false" ht="16" hidden="false" customHeight="false" outlineLevel="0" collapsed="false">
      <c r="A252" s="4" t="s">
        <v>320</v>
      </c>
      <c r="B252" s="5" t="n">
        <v>1.40040051999236E-023</v>
      </c>
      <c r="C252" s="4" t="n">
        <v>0.357698920519932</v>
      </c>
      <c r="D252" s="4" t="n">
        <v>0.745</v>
      </c>
      <c r="E252" s="4" t="n">
        <v>0.632</v>
      </c>
      <c r="F252" s="5" t="n">
        <v>3.89423376599474E-019</v>
      </c>
    </row>
    <row r="253" customFormat="false" ht="16" hidden="false" customHeight="false" outlineLevel="0" collapsed="false">
      <c r="A253" s="4" t="s">
        <v>843</v>
      </c>
      <c r="B253" s="5" t="n">
        <v>1.64401039130869E-023</v>
      </c>
      <c r="C253" s="4" t="n">
        <v>0.586659481025252</v>
      </c>
      <c r="D253" s="4" t="n">
        <v>0.431</v>
      </c>
      <c r="E253" s="4" t="n">
        <v>0.31</v>
      </c>
      <c r="F253" s="5" t="n">
        <v>4.5716640961512E-019</v>
      </c>
    </row>
    <row r="254" customFormat="false" ht="16" hidden="false" customHeight="false" outlineLevel="0" collapsed="false">
      <c r="A254" s="4" t="s">
        <v>480</v>
      </c>
      <c r="B254" s="5" t="n">
        <v>1.92870708284243E-023</v>
      </c>
      <c r="C254" s="4" t="n">
        <v>0.522743616525606</v>
      </c>
      <c r="D254" s="4" t="n">
        <v>0.414</v>
      </c>
      <c r="E254" s="4" t="n">
        <v>0.292</v>
      </c>
      <c r="F254" s="5" t="n">
        <v>5.36334865596824E-019</v>
      </c>
    </row>
    <row r="255" customFormat="false" ht="16" hidden="false" customHeight="false" outlineLevel="0" collapsed="false">
      <c r="A255" s="4" t="s">
        <v>1166</v>
      </c>
      <c r="B255" s="5" t="n">
        <v>2.07861975084716E-023</v>
      </c>
      <c r="C255" s="4" t="n">
        <v>0.411906270266176</v>
      </c>
      <c r="D255" s="4" t="n">
        <v>0.671</v>
      </c>
      <c r="E255" s="4" t="n">
        <v>0.562</v>
      </c>
      <c r="F255" s="5" t="n">
        <v>5.78022580315579E-019</v>
      </c>
    </row>
    <row r="256" customFormat="false" ht="16" hidden="false" customHeight="false" outlineLevel="0" collapsed="false">
      <c r="A256" s="4" t="s">
        <v>757</v>
      </c>
      <c r="B256" s="5" t="n">
        <v>2.71641943619877E-023</v>
      </c>
      <c r="C256" s="4" t="n">
        <v>0.509937183892334</v>
      </c>
      <c r="D256" s="4" t="n">
        <v>0.444</v>
      </c>
      <c r="E256" s="4" t="n">
        <v>0.321</v>
      </c>
      <c r="F256" s="5" t="n">
        <v>7.55381916818153E-019</v>
      </c>
    </row>
    <row r="257" customFormat="false" ht="16" hidden="false" customHeight="false" outlineLevel="0" collapsed="false">
      <c r="A257" s="4" t="s">
        <v>1167</v>
      </c>
      <c r="B257" s="5" t="n">
        <v>3.67098362212733E-023</v>
      </c>
      <c r="C257" s="4" t="n">
        <v>0.488155168844363</v>
      </c>
      <c r="D257" s="4" t="n">
        <v>0.482</v>
      </c>
      <c r="E257" s="4" t="n">
        <v>0.356</v>
      </c>
      <c r="F257" s="5" t="n">
        <v>1.02082712564117E-018</v>
      </c>
    </row>
    <row r="258" customFormat="false" ht="16" hidden="false" customHeight="false" outlineLevel="0" collapsed="false">
      <c r="A258" s="4" t="s">
        <v>1168</v>
      </c>
      <c r="B258" s="5" t="n">
        <v>3.80860250592643E-023</v>
      </c>
      <c r="C258" s="4" t="n">
        <v>0.347213446513943</v>
      </c>
      <c r="D258" s="4" t="n">
        <v>0.777</v>
      </c>
      <c r="E258" s="4" t="n">
        <v>0.678</v>
      </c>
      <c r="F258" s="5" t="n">
        <v>1.05909618484802E-018</v>
      </c>
    </row>
    <row r="259" customFormat="false" ht="16" hidden="false" customHeight="false" outlineLevel="0" collapsed="false">
      <c r="A259" s="4" t="s">
        <v>1169</v>
      </c>
      <c r="B259" s="5" t="n">
        <v>3.90733102274566E-023</v>
      </c>
      <c r="C259" s="4" t="n">
        <v>0.57558359412235</v>
      </c>
      <c r="D259" s="4" t="n">
        <v>0.281</v>
      </c>
      <c r="E259" s="4" t="n">
        <v>0.172</v>
      </c>
      <c r="F259" s="5" t="n">
        <v>1.08655061080511E-018</v>
      </c>
    </row>
    <row r="260" customFormat="false" ht="16" hidden="false" customHeight="false" outlineLevel="0" collapsed="false">
      <c r="A260" s="4" t="s">
        <v>1170</v>
      </c>
      <c r="B260" s="5" t="n">
        <v>4.36973677151446E-023</v>
      </c>
      <c r="C260" s="4" t="n">
        <v>0.575492035512991</v>
      </c>
      <c r="D260" s="4" t="n">
        <v>0.234</v>
      </c>
      <c r="E260" s="4" t="n">
        <v>0.135</v>
      </c>
      <c r="F260" s="5" t="n">
        <v>1.21513640142274E-018</v>
      </c>
    </row>
    <row r="261" customFormat="false" ht="16" hidden="false" customHeight="false" outlineLevel="0" collapsed="false">
      <c r="A261" s="4" t="s">
        <v>76</v>
      </c>
      <c r="B261" s="5" t="n">
        <v>5.3058649545609E-023</v>
      </c>
      <c r="C261" s="4" t="n">
        <v>-0.383911783938992</v>
      </c>
      <c r="D261" s="4" t="n">
        <v>0.772</v>
      </c>
      <c r="E261" s="4" t="n">
        <v>0.808</v>
      </c>
      <c r="F261" s="5" t="n">
        <v>1.4754549265643E-018</v>
      </c>
    </row>
    <row r="262" customFormat="false" ht="16" hidden="false" customHeight="false" outlineLevel="0" collapsed="false">
      <c r="A262" s="4" t="s">
        <v>844</v>
      </c>
      <c r="B262" s="5" t="n">
        <v>7.07977748857074E-023</v>
      </c>
      <c r="C262" s="4" t="n">
        <v>0.620385767595794</v>
      </c>
      <c r="D262" s="4" t="n">
        <v>0.273</v>
      </c>
      <c r="E262" s="4" t="n">
        <v>0.169</v>
      </c>
      <c r="F262" s="5" t="n">
        <v>1.96874452402175E-018</v>
      </c>
    </row>
    <row r="263" customFormat="false" ht="16" hidden="false" customHeight="false" outlineLevel="0" collapsed="false">
      <c r="A263" s="4" t="s">
        <v>1171</v>
      </c>
      <c r="B263" s="5" t="n">
        <v>8.25096661550127E-023</v>
      </c>
      <c r="C263" s="4" t="n">
        <v>0.331135270383793</v>
      </c>
      <c r="D263" s="4" t="n">
        <v>0.862</v>
      </c>
      <c r="E263" s="4" t="n">
        <v>0.805</v>
      </c>
      <c r="F263" s="5" t="n">
        <v>2.29442879643859E-018</v>
      </c>
    </row>
    <row r="264" customFormat="false" ht="16" hidden="false" customHeight="false" outlineLevel="0" collapsed="false">
      <c r="A264" s="4" t="s">
        <v>1172</v>
      </c>
      <c r="B264" s="5" t="n">
        <v>9.40070258227405E-023</v>
      </c>
      <c r="C264" s="4" t="n">
        <v>0.305873741131605</v>
      </c>
      <c r="D264" s="4" t="n">
        <v>0.832</v>
      </c>
      <c r="E264" s="4" t="n">
        <v>0.744</v>
      </c>
      <c r="F264" s="5" t="n">
        <v>2.61414737407877E-018</v>
      </c>
    </row>
    <row r="265" customFormat="false" ht="16" hidden="false" customHeight="false" outlineLevel="0" collapsed="false">
      <c r="A265" s="4" t="s">
        <v>1173</v>
      </c>
      <c r="B265" s="5" t="n">
        <v>9.43704718460917E-023</v>
      </c>
      <c r="C265" s="4" t="n">
        <v>0.498717774271726</v>
      </c>
      <c r="D265" s="4" t="n">
        <v>0.367</v>
      </c>
      <c r="E265" s="4" t="n">
        <v>0.245</v>
      </c>
      <c r="F265" s="5" t="n">
        <v>2.62425408109612E-018</v>
      </c>
    </row>
    <row r="266" customFormat="false" ht="16" hidden="false" customHeight="false" outlineLevel="0" collapsed="false">
      <c r="A266" s="4" t="s">
        <v>1174</v>
      </c>
      <c r="B266" s="5" t="n">
        <v>1.91076414513844E-022</v>
      </c>
      <c r="C266" s="4" t="n">
        <v>0.41199798082616</v>
      </c>
      <c r="D266" s="4" t="n">
        <v>0.63</v>
      </c>
      <c r="E266" s="4" t="n">
        <v>0.511</v>
      </c>
      <c r="F266" s="5" t="n">
        <v>5.31345293480098E-018</v>
      </c>
    </row>
    <row r="267" customFormat="false" ht="16" hidden="false" customHeight="false" outlineLevel="0" collapsed="false">
      <c r="A267" s="4" t="s">
        <v>94</v>
      </c>
      <c r="B267" s="5" t="n">
        <v>5.57173298757793E-022</v>
      </c>
      <c r="C267" s="4" t="n">
        <v>-0.67212209244283</v>
      </c>
      <c r="D267" s="4" t="n">
        <v>0.108</v>
      </c>
      <c r="E267" s="4" t="n">
        <v>0.203</v>
      </c>
      <c r="F267" s="5" t="n">
        <v>1.54938750918567E-017</v>
      </c>
    </row>
    <row r="268" customFormat="false" ht="16" hidden="false" customHeight="false" outlineLevel="0" collapsed="false">
      <c r="A268" s="4" t="s">
        <v>1175</v>
      </c>
      <c r="B268" s="5" t="n">
        <v>6.29172711317219E-022</v>
      </c>
      <c r="C268" s="4" t="n">
        <v>0.308988552080985</v>
      </c>
      <c r="D268" s="4" t="n">
        <v>0.808</v>
      </c>
      <c r="E268" s="4" t="n">
        <v>0.717</v>
      </c>
      <c r="F268" s="5" t="n">
        <v>1.74960347563092E-017</v>
      </c>
    </row>
    <row r="269" customFormat="false" ht="16" hidden="false" customHeight="false" outlineLevel="0" collapsed="false">
      <c r="A269" s="4" t="s">
        <v>308</v>
      </c>
      <c r="B269" s="5" t="n">
        <v>7.52660108500354E-022</v>
      </c>
      <c r="C269" s="4" t="n">
        <v>0.429044376783201</v>
      </c>
      <c r="D269" s="4" t="n">
        <v>0.747</v>
      </c>
      <c r="E269" s="4" t="n">
        <v>0.658</v>
      </c>
      <c r="F269" s="5" t="n">
        <v>2.09299722971778E-017</v>
      </c>
    </row>
    <row r="270" customFormat="false" ht="16" hidden="false" customHeight="false" outlineLevel="0" collapsed="false">
      <c r="A270" s="4" t="s">
        <v>1176</v>
      </c>
      <c r="B270" s="5" t="n">
        <v>7.89971923312995E-022</v>
      </c>
      <c r="C270" s="4" t="n">
        <v>0.338665670222625</v>
      </c>
      <c r="D270" s="4" t="n">
        <v>0.774</v>
      </c>
      <c r="E270" s="4" t="n">
        <v>0.681</v>
      </c>
      <c r="F270" s="5" t="n">
        <v>2.19675392434878E-017</v>
      </c>
    </row>
    <row r="271" customFormat="false" ht="16" hidden="false" customHeight="false" outlineLevel="0" collapsed="false">
      <c r="A271" s="4" t="s">
        <v>1177</v>
      </c>
      <c r="B271" s="5" t="n">
        <v>8.02339016315018E-022</v>
      </c>
      <c r="C271" s="4" t="n">
        <v>0.408063556524609</v>
      </c>
      <c r="D271" s="4" t="n">
        <v>0.639</v>
      </c>
      <c r="E271" s="4" t="n">
        <v>0.527</v>
      </c>
      <c r="F271" s="5" t="n">
        <v>2.2311443365688E-017</v>
      </c>
    </row>
    <row r="272" customFormat="false" ht="16" hidden="false" customHeight="false" outlineLevel="0" collapsed="false">
      <c r="A272" s="4" t="s">
        <v>1178</v>
      </c>
      <c r="B272" s="5" t="n">
        <v>8.50144303990062E-022</v>
      </c>
      <c r="C272" s="4" t="n">
        <v>0.274322410522715</v>
      </c>
      <c r="D272" s="4" t="n">
        <v>0.882</v>
      </c>
      <c r="E272" s="4" t="n">
        <v>0.812</v>
      </c>
      <c r="F272" s="5" t="n">
        <v>2.36408128053556E-017</v>
      </c>
    </row>
    <row r="273" customFormat="false" ht="16" hidden="false" customHeight="false" outlineLevel="0" collapsed="false">
      <c r="A273" s="4" t="s">
        <v>1179</v>
      </c>
      <c r="B273" s="5" t="n">
        <v>1.58379937457533E-021</v>
      </c>
      <c r="C273" s="4" t="n">
        <v>0.401086243546832</v>
      </c>
      <c r="D273" s="4" t="n">
        <v>0.615</v>
      </c>
      <c r="E273" s="4" t="n">
        <v>0.494</v>
      </c>
      <c r="F273" s="5" t="n">
        <v>4.40422930081907E-017</v>
      </c>
    </row>
    <row r="274" customFormat="false" ht="16" hidden="false" customHeight="false" outlineLevel="0" collapsed="false">
      <c r="A274" s="4" t="s">
        <v>473</v>
      </c>
      <c r="B274" s="5" t="n">
        <v>1.96051711421171E-021</v>
      </c>
      <c r="C274" s="4" t="n">
        <v>0.395160117853259</v>
      </c>
      <c r="D274" s="4" t="n">
        <v>0.77</v>
      </c>
      <c r="E274" s="4" t="n">
        <v>0.69</v>
      </c>
      <c r="F274" s="5" t="n">
        <v>5.45180599119992E-017</v>
      </c>
    </row>
    <row r="275" customFormat="false" ht="16" hidden="false" customHeight="false" outlineLevel="0" collapsed="false">
      <c r="A275" s="4" t="s">
        <v>1180</v>
      </c>
      <c r="B275" s="5" t="n">
        <v>2.19789344686797E-021</v>
      </c>
      <c r="C275" s="4" t="n">
        <v>0.352589135990376</v>
      </c>
      <c r="D275" s="4" t="n">
        <v>0.679</v>
      </c>
      <c r="E275" s="4" t="n">
        <v>0.552</v>
      </c>
      <c r="F275" s="5" t="n">
        <v>6.11190209705044E-017</v>
      </c>
    </row>
    <row r="276" customFormat="false" ht="16" hidden="false" customHeight="false" outlineLevel="0" collapsed="false">
      <c r="A276" s="4" t="s">
        <v>1181</v>
      </c>
      <c r="B276" s="5" t="n">
        <v>2.72424588173424E-021</v>
      </c>
      <c r="C276" s="4" t="n">
        <v>0.313247123431916</v>
      </c>
      <c r="D276" s="4" t="n">
        <v>0.778</v>
      </c>
      <c r="E276" s="4" t="n">
        <v>0.687</v>
      </c>
      <c r="F276" s="5" t="n">
        <v>7.57558294792656E-017</v>
      </c>
    </row>
    <row r="277" customFormat="false" ht="16" hidden="false" customHeight="false" outlineLevel="0" collapsed="false">
      <c r="A277" s="4" t="s">
        <v>1182</v>
      </c>
      <c r="B277" s="5" t="n">
        <v>2.72653758299888E-021</v>
      </c>
      <c r="C277" s="4" t="n">
        <v>0.554438872814505</v>
      </c>
      <c r="D277" s="4" t="n">
        <v>0.364</v>
      </c>
      <c r="E277" s="4" t="n">
        <v>0.249</v>
      </c>
      <c r="F277" s="5" t="n">
        <v>7.58195571080328E-017</v>
      </c>
    </row>
    <row r="278" customFormat="false" ht="16" hidden="false" customHeight="false" outlineLevel="0" collapsed="false">
      <c r="A278" s="4" t="s">
        <v>1183</v>
      </c>
      <c r="B278" s="5" t="n">
        <v>2.82580382337743E-021</v>
      </c>
      <c r="C278" s="4" t="n">
        <v>0.364213298207371</v>
      </c>
      <c r="D278" s="4" t="n">
        <v>0.716</v>
      </c>
      <c r="E278" s="4" t="n">
        <v>0.626</v>
      </c>
      <c r="F278" s="5" t="n">
        <v>7.85799527204797E-017</v>
      </c>
    </row>
    <row r="279" customFormat="false" ht="16" hidden="false" customHeight="false" outlineLevel="0" collapsed="false">
      <c r="A279" s="4" t="s">
        <v>493</v>
      </c>
      <c r="B279" s="5" t="n">
        <v>2.95810533438114E-021</v>
      </c>
      <c r="C279" s="4" t="n">
        <v>0.374826863025633</v>
      </c>
      <c r="D279" s="4" t="n">
        <v>0.7</v>
      </c>
      <c r="E279" s="4" t="n">
        <v>0.6</v>
      </c>
      <c r="F279" s="5" t="n">
        <v>8.22589931384707E-017</v>
      </c>
    </row>
    <row r="280" customFormat="false" ht="16" hidden="false" customHeight="false" outlineLevel="0" collapsed="false">
      <c r="A280" s="4" t="s">
        <v>800</v>
      </c>
      <c r="B280" s="5" t="n">
        <v>3.67345301230922E-021</v>
      </c>
      <c r="C280" s="4" t="n">
        <v>0.427919357624076</v>
      </c>
      <c r="D280" s="4" t="n">
        <v>0.544</v>
      </c>
      <c r="E280" s="4" t="n">
        <v>0.426</v>
      </c>
      <c r="F280" s="5" t="n">
        <v>1.02151381366295E-016</v>
      </c>
    </row>
    <row r="281" customFormat="false" ht="16" hidden="false" customHeight="false" outlineLevel="0" collapsed="false">
      <c r="A281" s="4" t="s">
        <v>1184</v>
      </c>
      <c r="B281" s="5" t="n">
        <v>3.69782077000859E-021</v>
      </c>
      <c r="C281" s="4" t="n">
        <v>0.414261489151715</v>
      </c>
      <c r="D281" s="4" t="n">
        <v>0.415</v>
      </c>
      <c r="E281" s="4" t="n">
        <v>0.292</v>
      </c>
      <c r="F281" s="5" t="n">
        <v>1.02828999972399E-016</v>
      </c>
    </row>
    <row r="282" customFormat="false" ht="16" hidden="false" customHeight="false" outlineLevel="0" collapsed="false">
      <c r="A282" s="4" t="s">
        <v>1185</v>
      </c>
      <c r="B282" s="5" t="n">
        <v>3.70986662830272E-021</v>
      </c>
      <c r="C282" s="4" t="n">
        <v>0.437675380494048</v>
      </c>
      <c r="D282" s="4" t="n">
        <v>0.3</v>
      </c>
      <c r="E282" s="4" t="n">
        <v>0.189</v>
      </c>
      <c r="F282" s="5" t="n">
        <v>1.03163971199842E-016</v>
      </c>
    </row>
    <row r="283" customFormat="false" ht="16" hidden="false" customHeight="false" outlineLevel="0" collapsed="false">
      <c r="A283" s="4" t="s">
        <v>143</v>
      </c>
      <c r="B283" s="5" t="n">
        <v>4.61112025423712E-021</v>
      </c>
      <c r="C283" s="4" t="n">
        <v>0.274509636574189</v>
      </c>
      <c r="D283" s="4" t="n">
        <v>0.901</v>
      </c>
      <c r="E283" s="4" t="n">
        <v>0.853</v>
      </c>
      <c r="F283" s="5" t="n">
        <v>1.28226032029826E-016</v>
      </c>
    </row>
    <row r="284" customFormat="false" ht="16" hidden="false" customHeight="false" outlineLevel="0" collapsed="false">
      <c r="A284" s="4" t="s">
        <v>327</v>
      </c>
      <c r="B284" s="5" t="n">
        <v>5.53679063847118E-021</v>
      </c>
      <c r="C284" s="4" t="n">
        <v>0.453454114158362</v>
      </c>
      <c r="D284" s="4" t="n">
        <v>0.593</v>
      </c>
      <c r="E284" s="4" t="n">
        <v>0.48</v>
      </c>
      <c r="F284" s="5" t="n">
        <v>1.53967074074606E-016</v>
      </c>
    </row>
    <row r="285" customFormat="false" ht="16" hidden="false" customHeight="false" outlineLevel="0" collapsed="false">
      <c r="A285" s="4" t="s">
        <v>1186</v>
      </c>
      <c r="B285" s="5" t="n">
        <v>5.93482700595727E-021</v>
      </c>
      <c r="C285" s="4" t="n">
        <v>0.524788125014039</v>
      </c>
      <c r="D285" s="4" t="n">
        <v>0.339</v>
      </c>
      <c r="E285" s="4" t="n">
        <v>0.231</v>
      </c>
      <c r="F285" s="5" t="n">
        <v>1.6503566938166E-016</v>
      </c>
    </row>
    <row r="286" customFormat="false" ht="16" hidden="false" customHeight="false" outlineLevel="0" collapsed="false">
      <c r="A286" s="4" t="s">
        <v>1187</v>
      </c>
      <c r="B286" s="5" t="n">
        <v>6.06257804532653E-021</v>
      </c>
      <c r="C286" s="4" t="n">
        <v>0.396807822452</v>
      </c>
      <c r="D286" s="4" t="n">
        <v>0.615</v>
      </c>
      <c r="E286" s="4" t="n">
        <v>0.502</v>
      </c>
      <c r="F286" s="5" t="n">
        <v>1.6858817028444E-016</v>
      </c>
    </row>
    <row r="287" customFormat="false" ht="16" hidden="false" customHeight="false" outlineLevel="0" collapsed="false">
      <c r="A287" s="4" t="s">
        <v>1188</v>
      </c>
      <c r="B287" s="5" t="n">
        <v>6.73164201502809E-021</v>
      </c>
      <c r="C287" s="4" t="n">
        <v>0.443774164071001</v>
      </c>
      <c r="D287" s="4" t="n">
        <v>0.515</v>
      </c>
      <c r="E287" s="4" t="n">
        <v>0.396</v>
      </c>
      <c r="F287" s="5" t="n">
        <v>1.87193501153901E-016</v>
      </c>
    </row>
    <row r="288" customFormat="false" ht="16" hidden="false" customHeight="false" outlineLevel="0" collapsed="false">
      <c r="A288" s="4" t="s">
        <v>1189</v>
      </c>
      <c r="B288" s="5" t="n">
        <v>6.84695782999742E-021</v>
      </c>
      <c r="C288" s="4" t="n">
        <v>0.509751373324285</v>
      </c>
      <c r="D288" s="4" t="n">
        <v>0.412</v>
      </c>
      <c r="E288" s="4" t="n">
        <v>0.297</v>
      </c>
      <c r="F288" s="5" t="n">
        <v>1.90400203336568E-016</v>
      </c>
    </row>
    <row r="289" customFormat="false" ht="16" hidden="false" customHeight="false" outlineLevel="0" collapsed="false">
      <c r="A289" s="4" t="s">
        <v>1190</v>
      </c>
      <c r="B289" s="5" t="n">
        <v>8.11763861453603E-021</v>
      </c>
      <c r="C289" s="4" t="n">
        <v>0.265339645356863</v>
      </c>
      <c r="D289" s="4" t="n">
        <v>0.922</v>
      </c>
      <c r="E289" s="4" t="n">
        <v>0.885</v>
      </c>
      <c r="F289" s="5" t="n">
        <v>2.25735294593018E-016</v>
      </c>
    </row>
    <row r="290" customFormat="false" ht="16" hidden="false" customHeight="false" outlineLevel="0" collapsed="false">
      <c r="A290" s="4" t="s">
        <v>1191</v>
      </c>
      <c r="B290" s="5" t="n">
        <v>8.66494013172015E-021</v>
      </c>
      <c r="C290" s="4" t="n">
        <v>0.328703109946163</v>
      </c>
      <c r="D290" s="4" t="n">
        <v>0.787</v>
      </c>
      <c r="E290" s="4" t="n">
        <v>0.719</v>
      </c>
      <c r="F290" s="5" t="n">
        <v>2.40954655182874E-016</v>
      </c>
    </row>
    <row r="291" customFormat="false" ht="16" hidden="false" customHeight="false" outlineLevel="0" collapsed="false">
      <c r="A291" s="4" t="s">
        <v>1192</v>
      </c>
      <c r="B291" s="5" t="n">
        <v>1.0398395439462E-020</v>
      </c>
      <c r="C291" s="4" t="n">
        <v>0.309864816306979</v>
      </c>
      <c r="D291" s="4" t="n">
        <v>0.826</v>
      </c>
      <c r="E291" s="4" t="n">
        <v>0.755</v>
      </c>
      <c r="F291" s="5" t="n">
        <v>2.89158580380558E-016</v>
      </c>
    </row>
    <row r="292" customFormat="false" ht="16" hidden="false" customHeight="false" outlineLevel="0" collapsed="false">
      <c r="A292" s="4" t="s">
        <v>563</v>
      </c>
      <c r="B292" s="5" t="n">
        <v>1.1341368967973E-020</v>
      </c>
      <c r="C292" s="4" t="n">
        <v>0.527490748500706</v>
      </c>
      <c r="D292" s="4" t="n">
        <v>0.16</v>
      </c>
      <c r="E292" s="4" t="n">
        <v>0.081</v>
      </c>
      <c r="F292" s="5" t="n">
        <v>3.15380788261394E-016</v>
      </c>
    </row>
    <row r="293" customFormat="false" ht="16" hidden="false" customHeight="false" outlineLevel="0" collapsed="false">
      <c r="A293" s="4" t="s">
        <v>786</v>
      </c>
      <c r="B293" s="5" t="n">
        <v>1.3242496980535E-020</v>
      </c>
      <c r="C293" s="4" t="n">
        <v>0.421905985977111</v>
      </c>
      <c r="D293" s="4" t="n">
        <v>0.505</v>
      </c>
      <c r="E293" s="4" t="n">
        <v>0.38</v>
      </c>
      <c r="F293" s="5" t="n">
        <v>3.68247356034717E-016</v>
      </c>
    </row>
    <row r="294" customFormat="false" ht="16" hidden="false" customHeight="false" outlineLevel="0" collapsed="false">
      <c r="A294" s="4" t="s">
        <v>1193</v>
      </c>
      <c r="B294" s="5" t="n">
        <v>1.41246755190516E-020</v>
      </c>
      <c r="C294" s="4" t="n">
        <v>0.280348864056452</v>
      </c>
      <c r="D294" s="4" t="n">
        <v>0.833</v>
      </c>
      <c r="E294" s="4" t="n">
        <v>0.762</v>
      </c>
      <c r="F294" s="5" t="n">
        <v>3.92778976833786E-016</v>
      </c>
    </row>
    <row r="295" customFormat="false" ht="16" hidden="false" customHeight="false" outlineLevel="0" collapsed="false">
      <c r="A295" s="4" t="s">
        <v>1194</v>
      </c>
      <c r="B295" s="5" t="n">
        <v>1.4608797201408E-020</v>
      </c>
      <c r="C295" s="4" t="n">
        <v>0.266351095294689</v>
      </c>
      <c r="D295" s="4" t="n">
        <v>0.853</v>
      </c>
      <c r="E295" s="4" t="n">
        <v>0.775</v>
      </c>
      <c r="F295" s="5" t="n">
        <v>4.06241432576754E-016</v>
      </c>
    </row>
    <row r="296" customFormat="false" ht="16" hidden="false" customHeight="false" outlineLevel="0" collapsed="false">
      <c r="A296" s="4" t="s">
        <v>1195</v>
      </c>
      <c r="B296" s="5" t="n">
        <v>1.53048696356718E-020</v>
      </c>
      <c r="C296" s="4" t="n">
        <v>0.540552168440975</v>
      </c>
      <c r="D296" s="4" t="n">
        <v>0.25</v>
      </c>
      <c r="E296" s="4" t="n">
        <v>0.151</v>
      </c>
      <c r="F296" s="5" t="n">
        <v>4.25597814828761E-016</v>
      </c>
    </row>
    <row r="297" customFormat="false" ht="16" hidden="false" customHeight="false" outlineLevel="0" collapsed="false">
      <c r="A297" s="4" t="s">
        <v>364</v>
      </c>
      <c r="B297" s="5" t="n">
        <v>2.28518461211099E-020</v>
      </c>
      <c r="C297" s="4" t="n">
        <v>-0.869979655565984</v>
      </c>
      <c r="D297" s="4" t="n">
        <v>0.091</v>
      </c>
      <c r="E297" s="4" t="n">
        <v>0.176</v>
      </c>
      <c r="F297" s="5" t="n">
        <v>6.35464136935824E-016</v>
      </c>
    </row>
    <row r="298" customFormat="false" ht="16" hidden="false" customHeight="false" outlineLevel="0" collapsed="false">
      <c r="A298" s="4" t="s">
        <v>1196</v>
      </c>
      <c r="B298" s="5" t="n">
        <v>3.48947929243168E-020</v>
      </c>
      <c r="C298" s="4" t="n">
        <v>0.451142725227176</v>
      </c>
      <c r="D298" s="4" t="n">
        <v>0.332</v>
      </c>
      <c r="E298" s="4" t="n">
        <v>0.22</v>
      </c>
      <c r="F298" s="5" t="n">
        <v>9.70354401639401E-016</v>
      </c>
    </row>
    <row r="299" customFormat="false" ht="16" hidden="false" customHeight="false" outlineLevel="0" collapsed="false">
      <c r="A299" s="4" t="s">
        <v>855</v>
      </c>
      <c r="B299" s="5" t="n">
        <v>3.81502084407019E-020</v>
      </c>
      <c r="C299" s="4" t="n">
        <v>0.52875859733859</v>
      </c>
      <c r="D299" s="4" t="n">
        <v>0.25</v>
      </c>
      <c r="E299" s="4" t="n">
        <v>0.153</v>
      </c>
      <c r="F299" s="5" t="n">
        <v>1.06088099631904E-015</v>
      </c>
    </row>
    <row r="300" customFormat="false" ht="16" hidden="false" customHeight="false" outlineLevel="0" collapsed="false">
      <c r="A300" s="4" t="s">
        <v>1197</v>
      </c>
      <c r="B300" s="5" t="n">
        <v>3.97180551658687E-020</v>
      </c>
      <c r="C300" s="4" t="n">
        <v>0.333643004435077</v>
      </c>
      <c r="D300" s="4" t="n">
        <v>0.691</v>
      </c>
      <c r="E300" s="4" t="n">
        <v>0.577</v>
      </c>
      <c r="F300" s="5" t="n">
        <v>1.10447967805248E-015</v>
      </c>
    </row>
    <row r="301" customFormat="false" ht="16" hidden="false" customHeight="false" outlineLevel="0" collapsed="false">
      <c r="A301" s="4" t="s">
        <v>826</v>
      </c>
      <c r="B301" s="5" t="n">
        <v>4.35154311934283E-020</v>
      </c>
      <c r="C301" s="4" t="n">
        <v>0.723126612547506</v>
      </c>
      <c r="D301" s="4" t="n">
        <v>0.212</v>
      </c>
      <c r="E301" s="4" t="n">
        <v>0.123</v>
      </c>
      <c r="F301" s="5" t="n">
        <v>1.21007711062685E-015</v>
      </c>
    </row>
    <row r="302" customFormat="false" ht="16" hidden="false" customHeight="false" outlineLevel="0" collapsed="false">
      <c r="A302" s="4" t="s">
        <v>876</v>
      </c>
      <c r="B302" s="5" t="n">
        <v>4.70448425081878E-020</v>
      </c>
      <c r="C302" s="4" t="n">
        <v>0.490687675898994</v>
      </c>
      <c r="D302" s="4" t="n">
        <v>0.491</v>
      </c>
      <c r="E302" s="4" t="n">
        <v>0.384</v>
      </c>
      <c r="F302" s="5" t="n">
        <v>1.30822298046769E-015</v>
      </c>
    </row>
    <row r="303" customFormat="false" ht="16" hidden="false" customHeight="false" outlineLevel="0" collapsed="false">
      <c r="A303" s="4" t="s">
        <v>1198</v>
      </c>
      <c r="B303" s="5" t="n">
        <v>5.24616202531811E-020</v>
      </c>
      <c r="C303" s="4" t="n">
        <v>0.377229830539308</v>
      </c>
      <c r="D303" s="4" t="n">
        <v>0.691</v>
      </c>
      <c r="E303" s="4" t="n">
        <v>0.592</v>
      </c>
      <c r="F303" s="5" t="n">
        <v>1.45885273600046E-015</v>
      </c>
    </row>
    <row r="304" customFormat="false" ht="16" hidden="false" customHeight="false" outlineLevel="0" collapsed="false">
      <c r="A304" s="4" t="s">
        <v>1199</v>
      </c>
      <c r="B304" s="5" t="n">
        <v>5.4281036460016E-020</v>
      </c>
      <c r="C304" s="4" t="n">
        <v>0.273170108331221</v>
      </c>
      <c r="D304" s="4" t="n">
        <v>0.814</v>
      </c>
      <c r="E304" s="4" t="n">
        <v>0.748</v>
      </c>
      <c r="F304" s="5" t="n">
        <v>1.50944706188013E-015</v>
      </c>
    </row>
    <row r="305" customFormat="false" ht="16" hidden="false" customHeight="false" outlineLevel="0" collapsed="false">
      <c r="A305" s="4" t="s">
        <v>1200</v>
      </c>
      <c r="B305" s="5" t="n">
        <v>5.5605718332683E-020</v>
      </c>
      <c r="C305" s="4" t="n">
        <v>0.303435536519123</v>
      </c>
      <c r="D305" s="4" t="n">
        <v>0.786</v>
      </c>
      <c r="E305" s="4" t="n">
        <v>0.701</v>
      </c>
      <c r="F305" s="5" t="n">
        <v>1.54628381539525E-015</v>
      </c>
    </row>
    <row r="306" customFormat="false" ht="16" hidden="false" customHeight="false" outlineLevel="0" collapsed="false">
      <c r="A306" s="4" t="s">
        <v>271</v>
      </c>
      <c r="B306" s="5" t="n">
        <v>5.65381531210696E-020</v>
      </c>
      <c r="C306" s="4" t="n">
        <v>0.347412670000077</v>
      </c>
      <c r="D306" s="4" t="n">
        <v>0.677</v>
      </c>
      <c r="E306" s="4" t="n">
        <v>0.569</v>
      </c>
      <c r="F306" s="5" t="n">
        <v>1.5722129619907E-015</v>
      </c>
    </row>
    <row r="307" customFormat="false" ht="16" hidden="false" customHeight="false" outlineLevel="0" collapsed="false">
      <c r="A307" s="4" t="s">
        <v>1201</v>
      </c>
      <c r="B307" s="5" t="n">
        <v>7.03244527144244E-020</v>
      </c>
      <c r="C307" s="4" t="n">
        <v>0.316423874717015</v>
      </c>
      <c r="D307" s="4" t="n">
        <v>0.772</v>
      </c>
      <c r="E307" s="4" t="n">
        <v>0.678</v>
      </c>
      <c r="F307" s="5" t="n">
        <v>1.95558238108271E-015</v>
      </c>
    </row>
    <row r="308" customFormat="false" ht="16" hidden="false" customHeight="false" outlineLevel="0" collapsed="false">
      <c r="A308" s="4" t="s">
        <v>437</v>
      </c>
      <c r="B308" s="5" t="n">
        <v>7.47775925419468E-020</v>
      </c>
      <c r="C308" s="4" t="n">
        <v>0.450917270004362</v>
      </c>
      <c r="D308" s="4" t="n">
        <v>0.343</v>
      </c>
      <c r="E308" s="4" t="n">
        <v>0.232</v>
      </c>
      <c r="F308" s="5" t="n">
        <v>2.07941529340646E-015</v>
      </c>
    </row>
    <row r="309" customFormat="false" ht="16" hidden="false" customHeight="false" outlineLevel="0" collapsed="false">
      <c r="A309" s="4" t="s">
        <v>1202</v>
      </c>
      <c r="B309" s="5" t="n">
        <v>7.7930659684617E-020</v>
      </c>
      <c r="C309" s="4" t="n">
        <v>0.426628022241228</v>
      </c>
      <c r="D309" s="4" t="n">
        <v>0.473</v>
      </c>
      <c r="E309" s="4" t="n">
        <v>0.356</v>
      </c>
      <c r="F309" s="5" t="n">
        <v>2.16709578450983E-015</v>
      </c>
    </row>
    <row r="310" customFormat="false" ht="16" hidden="false" customHeight="false" outlineLevel="0" collapsed="false">
      <c r="A310" s="4" t="s">
        <v>1203</v>
      </c>
      <c r="B310" s="5" t="n">
        <v>1.11520306260173E-019</v>
      </c>
      <c r="C310" s="4" t="n">
        <v>0.397452390202392</v>
      </c>
      <c r="D310" s="4" t="n">
        <v>0.481</v>
      </c>
      <c r="E310" s="4" t="n">
        <v>0.36</v>
      </c>
      <c r="F310" s="5" t="n">
        <v>3.1011566764829E-015</v>
      </c>
    </row>
    <row r="311" customFormat="false" ht="16" hidden="false" customHeight="false" outlineLevel="0" collapsed="false">
      <c r="A311" s="4" t="s">
        <v>1204</v>
      </c>
      <c r="B311" s="5" t="n">
        <v>1.1605811617521E-019</v>
      </c>
      <c r="C311" s="4" t="n">
        <v>0.539950885600481</v>
      </c>
      <c r="D311" s="4" t="n">
        <v>0.419</v>
      </c>
      <c r="E311" s="4" t="n">
        <v>0.311</v>
      </c>
      <c r="F311" s="5" t="n">
        <v>3.22734409460023E-015</v>
      </c>
    </row>
    <row r="312" customFormat="false" ht="16" hidden="false" customHeight="false" outlineLevel="0" collapsed="false">
      <c r="A312" s="4" t="s">
        <v>1205</v>
      </c>
      <c r="B312" s="5" t="n">
        <v>1.25082086394074E-019</v>
      </c>
      <c r="C312" s="4" t="n">
        <v>0.294994319963307</v>
      </c>
      <c r="D312" s="4" t="n">
        <v>0.809</v>
      </c>
      <c r="E312" s="4" t="n">
        <v>0.74</v>
      </c>
      <c r="F312" s="5" t="n">
        <v>3.47828265844642E-015</v>
      </c>
    </row>
    <row r="313" customFormat="false" ht="16" hidden="false" customHeight="false" outlineLevel="0" collapsed="false">
      <c r="A313" s="4" t="s">
        <v>1206</v>
      </c>
      <c r="B313" s="5" t="n">
        <v>1.99775666783543E-019</v>
      </c>
      <c r="C313" s="4" t="n">
        <v>0.37552669342235</v>
      </c>
      <c r="D313" s="4" t="n">
        <v>0.637</v>
      </c>
      <c r="E313" s="4" t="n">
        <v>0.522</v>
      </c>
      <c r="F313" s="5" t="n">
        <v>5.55536174191677E-015</v>
      </c>
    </row>
    <row r="314" customFormat="false" ht="16" hidden="false" customHeight="false" outlineLevel="0" collapsed="false">
      <c r="A314" s="4" t="s">
        <v>1207</v>
      </c>
      <c r="B314" s="5" t="n">
        <v>2.06272933705025E-019</v>
      </c>
      <c r="C314" s="4" t="n">
        <v>0.526471263004715</v>
      </c>
      <c r="D314" s="4" t="n">
        <v>0.238</v>
      </c>
      <c r="E314" s="4" t="n">
        <v>0.146</v>
      </c>
      <c r="F314" s="5" t="n">
        <v>5.73603774046933E-015</v>
      </c>
    </row>
    <row r="315" customFormat="false" ht="16" hidden="false" customHeight="false" outlineLevel="0" collapsed="false">
      <c r="A315" s="4" t="s">
        <v>232</v>
      </c>
      <c r="B315" s="5" t="n">
        <v>2.42850585603932E-019</v>
      </c>
      <c r="C315" s="4" t="n">
        <v>0.398026840034706</v>
      </c>
      <c r="D315" s="4" t="n">
        <v>0.573</v>
      </c>
      <c r="E315" s="4" t="n">
        <v>0.446</v>
      </c>
      <c r="F315" s="5" t="n">
        <v>6.75318908447414E-015</v>
      </c>
    </row>
    <row r="316" customFormat="false" ht="16" hidden="false" customHeight="false" outlineLevel="0" collapsed="false">
      <c r="A316" s="4" t="s">
        <v>1208</v>
      </c>
      <c r="B316" s="5" t="n">
        <v>2.59823292847337E-019</v>
      </c>
      <c r="C316" s="4" t="n">
        <v>0.474154197191105</v>
      </c>
      <c r="D316" s="4" t="n">
        <v>0.22</v>
      </c>
      <c r="E316" s="4" t="n">
        <v>0.129</v>
      </c>
      <c r="F316" s="5" t="n">
        <v>7.22516612749874E-015</v>
      </c>
    </row>
    <row r="317" customFormat="false" ht="16" hidden="false" customHeight="false" outlineLevel="0" collapsed="false">
      <c r="A317" s="4" t="s">
        <v>1209</v>
      </c>
      <c r="B317" s="5" t="n">
        <v>2.96550491697603E-019</v>
      </c>
      <c r="C317" s="4" t="n">
        <v>0.470466629352865</v>
      </c>
      <c r="D317" s="4" t="n">
        <v>0.412</v>
      </c>
      <c r="E317" s="4" t="n">
        <v>0.301</v>
      </c>
      <c r="F317" s="5" t="n">
        <v>8.24647607312695E-015</v>
      </c>
    </row>
    <row r="318" customFormat="false" ht="16" hidden="false" customHeight="false" outlineLevel="0" collapsed="false">
      <c r="A318" s="4" t="s">
        <v>1210</v>
      </c>
      <c r="B318" s="5" t="n">
        <v>3.31415725031231E-019</v>
      </c>
      <c r="C318" s="4" t="n">
        <v>0.29851368678491</v>
      </c>
      <c r="D318" s="4" t="n">
        <v>0.783</v>
      </c>
      <c r="E318" s="4" t="n">
        <v>0.71</v>
      </c>
      <c r="F318" s="5" t="n">
        <v>9.21600848166848E-015</v>
      </c>
    </row>
    <row r="319" customFormat="false" ht="16" hidden="false" customHeight="false" outlineLevel="0" collapsed="false">
      <c r="A319" s="4" t="s">
        <v>285</v>
      </c>
      <c r="B319" s="5" t="n">
        <v>3.43176739832098E-019</v>
      </c>
      <c r="C319" s="4" t="n">
        <v>0.404846738446352</v>
      </c>
      <c r="D319" s="4" t="n">
        <v>0.577</v>
      </c>
      <c r="E319" s="4" t="n">
        <v>0.465</v>
      </c>
      <c r="F319" s="5" t="n">
        <v>9.54305878125098E-015</v>
      </c>
    </row>
    <row r="320" customFormat="false" ht="16" hidden="false" customHeight="false" outlineLevel="0" collapsed="false">
      <c r="A320" s="4" t="s">
        <v>86</v>
      </c>
      <c r="B320" s="5" t="n">
        <v>4.15436012110768E-019</v>
      </c>
      <c r="C320" s="4" t="n">
        <v>-0.743531782771903</v>
      </c>
      <c r="D320" s="4" t="n">
        <v>0.131</v>
      </c>
      <c r="E320" s="4" t="n">
        <v>0.218</v>
      </c>
      <c r="F320" s="5" t="n">
        <v>1.15524446247762E-014</v>
      </c>
    </row>
    <row r="321" customFormat="false" ht="16" hidden="false" customHeight="false" outlineLevel="0" collapsed="false">
      <c r="A321" s="4" t="s">
        <v>1211</v>
      </c>
      <c r="B321" s="5" t="n">
        <v>4.39763533667111E-019</v>
      </c>
      <c r="C321" s="4" t="n">
        <v>0.43806448035341</v>
      </c>
      <c r="D321" s="4" t="n">
        <v>0.548</v>
      </c>
      <c r="E321" s="4" t="n">
        <v>0.445</v>
      </c>
      <c r="F321" s="5" t="n">
        <v>1.2228944344215E-014</v>
      </c>
    </row>
    <row r="322" customFormat="false" ht="16" hidden="false" customHeight="false" outlineLevel="0" collapsed="false">
      <c r="A322" s="4" t="s">
        <v>1212</v>
      </c>
      <c r="B322" s="5" t="n">
        <v>5.29275961852846E-019</v>
      </c>
      <c r="C322" s="4" t="n">
        <v>0.459902992531547</v>
      </c>
      <c r="D322" s="4" t="n">
        <v>0.288</v>
      </c>
      <c r="E322" s="4" t="n">
        <v>0.188</v>
      </c>
      <c r="F322" s="5" t="n">
        <v>1.47181059472039E-014</v>
      </c>
    </row>
    <row r="323" customFormat="false" ht="16" hidden="false" customHeight="false" outlineLevel="0" collapsed="false">
      <c r="A323" s="4" t="s">
        <v>1213</v>
      </c>
      <c r="B323" s="5" t="n">
        <v>5.3939725657974E-019</v>
      </c>
      <c r="C323" s="4" t="n">
        <v>0.541301872712881</v>
      </c>
      <c r="D323" s="4" t="n">
        <v>0.169</v>
      </c>
      <c r="E323" s="4" t="n">
        <v>0.091</v>
      </c>
      <c r="F323" s="5" t="n">
        <v>1.49995589109694E-014</v>
      </c>
    </row>
    <row r="324" customFormat="false" ht="16" hidden="false" customHeight="false" outlineLevel="0" collapsed="false">
      <c r="A324" s="4" t="s">
        <v>1214</v>
      </c>
      <c r="B324" s="5" t="n">
        <v>5.53000902671259E-019</v>
      </c>
      <c r="C324" s="4" t="n">
        <v>0.327024912359862</v>
      </c>
      <c r="D324" s="4" t="n">
        <v>0.656</v>
      </c>
      <c r="E324" s="4" t="n">
        <v>0.534</v>
      </c>
      <c r="F324" s="5" t="n">
        <v>1.53778491014824E-014</v>
      </c>
    </row>
    <row r="325" customFormat="false" ht="16" hidden="false" customHeight="false" outlineLevel="0" collapsed="false">
      <c r="A325" s="4" t="s">
        <v>52</v>
      </c>
      <c r="B325" s="5" t="n">
        <v>6.25989590882683E-019</v>
      </c>
      <c r="C325" s="4" t="n">
        <v>-0.251758897650353</v>
      </c>
      <c r="D325" s="4" t="n">
        <v>0.914</v>
      </c>
      <c r="E325" s="4" t="n">
        <v>0.934</v>
      </c>
      <c r="F325" s="5" t="n">
        <v>1.74075185432656E-014</v>
      </c>
    </row>
    <row r="326" customFormat="false" ht="16" hidden="false" customHeight="false" outlineLevel="0" collapsed="false">
      <c r="A326" s="4" t="s">
        <v>1215</v>
      </c>
      <c r="B326" s="5" t="n">
        <v>6.32495850257767E-019</v>
      </c>
      <c r="C326" s="4" t="n">
        <v>0.363671818283169</v>
      </c>
      <c r="D326" s="4" t="n">
        <v>0.609</v>
      </c>
      <c r="E326" s="4" t="n">
        <v>0.488</v>
      </c>
      <c r="F326" s="5" t="n">
        <v>1.7588444603968E-014</v>
      </c>
    </row>
    <row r="327" customFormat="false" ht="16" hidden="false" customHeight="false" outlineLevel="0" collapsed="false">
      <c r="A327" s="4" t="s">
        <v>1216</v>
      </c>
      <c r="B327" s="5" t="n">
        <v>8.20969962248002E-019</v>
      </c>
      <c r="C327" s="4" t="n">
        <v>0.255846668158846</v>
      </c>
      <c r="D327" s="4" t="n">
        <v>0.856</v>
      </c>
      <c r="E327" s="4" t="n">
        <v>0.785</v>
      </c>
      <c r="F327" s="5" t="n">
        <v>2.28295327101924E-014</v>
      </c>
    </row>
    <row r="328" customFormat="false" ht="16" hidden="false" customHeight="false" outlineLevel="0" collapsed="false">
      <c r="A328" s="4" t="s">
        <v>601</v>
      </c>
      <c r="B328" s="5" t="n">
        <v>8.63305004803225E-019</v>
      </c>
      <c r="C328" s="4" t="n">
        <v>-0.710357499444958</v>
      </c>
      <c r="D328" s="4" t="n">
        <v>0.083</v>
      </c>
      <c r="E328" s="4" t="n">
        <v>0.161</v>
      </c>
      <c r="F328" s="5" t="n">
        <v>2.40067855735681E-014</v>
      </c>
    </row>
    <row r="329" customFormat="false" ht="16" hidden="false" customHeight="false" outlineLevel="0" collapsed="false">
      <c r="A329" s="4" t="s">
        <v>66</v>
      </c>
      <c r="B329" s="5" t="n">
        <v>9.84278753382164E-019</v>
      </c>
      <c r="C329" s="4" t="n">
        <v>-0.540489271495042</v>
      </c>
      <c r="D329" s="4" t="n">
        <v>0.423</v>
      </c>
      <c r="E329" s="4" t="n">
        <v>0.51</v>
      </c>
      <c r="F329" s="5" t="n">
        <v>2.73708235740512E-014</v>
      </c>
    </row>
    <row r="330" customFormat="false" ht="16" hidden="false" customHeight="false" outlineLevel="0" collapsed="false">
      <c r="A330" s="4" t="s">
        <v>1217</v>
      </c>
      <c r="B330" s="5" t="n">
        <v>1.1394460260991E-018</v>
      </c>
      <c r="C330" s="4" t="n">
        <v>0.485232081805808</v>
      </c>
      <c r="D330" s="4" t="n">
        <v>0.222</v>
      </c>
      <c r="E330" s="4" t="n">
        <v>0.133</v>
      </c>
      <c r="F330" s="5" t="n">
        <v>3.16857150937637E-014</v>
      </c>
    </row>
    <row r="331" customFormat="false" ht="16" hidden="false" customHeight="false" outlineLevel="0" collapsed="false">
      <c r="A331" s="4" t="s">
        <v>1218</v>
      </c>
      <c r="B331" s="5" t="n">
        <v>1.60184180492213E-018</v>
      </c>
      <c r="C331" s="4" t="n">
        <v>0.290163930430485</v>
      </c>
      <c r="D331" s="4" t="n">
        <v>0.761</v>
      </c>
      <c r="E331" s="4" t="n">
        <v>0.665</v>
      </c>
      <c r="F331" s="5" t="n">
        <v>4.45440169112746E-014</v>
      </c>
    </row>
    <row r="332" customFormat="false" ht="16" hidden="false" customHeight="false" outlineLevel="0" collapsed="false">
      <c r="A332" s="4" t="s">
        <v>1219</v>
      </c>
      <c r="B332" s="5" t="n">
        <v>1.70603127490881E-018</v>
      </c>
      <c r="C332" s="4" t="n">
        <v>0.474934655054493</v>
      </c>
      <c r="D332" s="4" t="n">
        <v>0.278</v>
      </c>
      <c r="E332" s="4" t="n">
        <v>0.18</v>
      </c>
      <c r="F332" s="5" t="n">
        <v>4.74413176926642E-014</v>
      </c>
    </row>
    <row r="333" customFormat="false" ht="16" hidden="false" customHeight="false" outlineLevel="0" collapsed="false">
      <c r="A333" s="4" t="s">
        <v>623</v>
      </c>
      <c r="B333" s="5" t="n">
        <v>1.82426339104735E-018</v>
      </c>
      <c r="C333" s="4" t="n">
        <v>0.414608575507776</v>
      </c>
      <c r="D333" s="4" t="n">
        <v>0.484</v>
      </c>
      <c r="E333" s="4" t="n">
        <v>0.368</v>
      </c>
      <c r="F333" s="5" t="n">
        <v>5.07291163782447E-014</v>
      </c>
    </row>
    <row r="334" customFormat="false" ht="16" hidden="false" customHeight="false" outlineLevel="0" collapsed="false">
      <c r="A334" s="4" t="s">
        <v>182</v>
      </c>
      <c r="B334" s="5" t="n">
        <v>2.07212715554216E-018</v>
      </c>
      <c r="C334" s="4" t="n">
        <v>-0.702325159847683</v>
      </c>
      <c r="D334" s="4" t="n">
        <v>0.078</v>
      </c>
      <c r="E334" s="4" t="n">
        <v>0.153</v>
      </c>
      <c r="F334" s="5" t="n">
        <v>5.76217119413164E-014</v>
      </c>
    </row>
    <row r="335" customFormat="false" ht="16" hidden="false" customHeight="false" outlineLevel="0" collapsed="false">
      <c r="A335" s="4" t="s">
        <v>25</v>
      </c>
      <c r="B335" s="5" t="n">
        <v>2.13370021829115E-018</v>
      </c>
      <c r="C335" s="4" t="n">
        <v>-0.284502669186933</v>
      </c>
      <c r="D335" s="4" t="n">
        <v>0.946</v>
      </c>
      <c r="E335" s="4" t="n">
        <v>0.941</v>
      </c>
      <c r="F335" s="5" t="n">
        <v>5.93339356702403E-014</v>
      </c>
    </row>
    <row r="336" customFormat="false" ht="16" hidden="false" customHeight="false" outlineLevel="0" collapsed="false">
      <c r="A336" s="4" t="s">
        <v>1220</v>
      </c>
      <c r="B336" s="5" t="n">
        <v>2.32176033782089E-018</v>
      </c>
      <c r="C336" s="4" t="n">
        <v>-0.742075415050121</v>
      </c>
      <c r="D336" s="4" t="n">
        <v>0.191</v>
      </c>
      <c r="E336" s="4" t="n">
        <v>0.286</v>
      </c>
      <c r="F336" s="5" t="n">
        <v>6.45635114741233E-014</v>
      </c>
    </row>
    <row r="337" customFormat="false" ht="16" hidden="false" customHeight="false" outlineLevel="0" collapsed="false">
      <c r="A337" s="4" t="s">
        <v>1221</v>
      </c>
      <c r="B337" s="5" t="n">
        <v>2.65470814269585E-018</v>
      </c>
      <c r="C337" s="4" t="n">
        <v>0.338656796349629</v>
      </c>
      <c r="D337" s="4" t="n">
        <v>0.711</v>
      </c>
      <c r="E337" s="4" t="n">
        <v>0.615</v>
      </c>
      <c r="F337" s="5" t="n">
        <v>7.38221240320861E-014</v>
      </c>
    </row>
    <row r="338" customFormat="false" ht="16" hidden="false" customHeight="false" outlineLevel="0" collapsed="false">
      <c r="A338" s="4" t="s">
        <v>1222</v>
      </c>
      <c r="B338" s="5" t="n">
        <v>2.795093132612E-018</v>
      </c>
      <c r="C338" s="4" t="n">
        <v>0.335245731022903</v>
      </c>
      <c r="D338" s="4" t="n">
        <v>0.781</v>
      </c>
      <c r="E338" s="4" t="n">
        <v>0.696</v>
      </c>
      <c r="F338" s="5" t="n">
        <v>7.77259498316744E-014</v>
      </c>
    </row>
    <row r="339" customFormat="false" ht="16" hidden="false" customHeight="false" outlineLevel="0" collapsed="false">
      <c r="A339" s="4" t="s">
        <v>436</v>
      </c>
      <c r="B339" s="5" t="n">
        <v>2.9572394031094E-018</v>
      </c>
      <c r="C339" s="4" t="n">
        <v>0.488327993694235</v>
      </c>
      <c r="D339" s="4" t="n">
        <v>0.209</v>
      </c>
      <c r="E339" s="4" t="n">
        <v>0.124</v>
      </c>
      <c r="F339" s="5" t="n">
        <v>8.22349133216663E-014</v>
      </c>
    </row>
    <row r="340" customFormat="false" ht="16" hidden="false" customHeight="false" outlineLevel="0" collapsed="false">
      <c r="A340" s="4" t="s">
        <v>501</v>
      </c>
      <c r="B340" s="5" t="n">
        <v>3.08637900564639E-018</v>
      </c>
      <c r="C340" s="4" t="n">
        <v>0.598786583927024</v>
      </c>
      <c r="D340" s="4" t="n">
        <v>0.257</v>
      </c>
      <c r="E340" s="4" t="n">
        <v>0.165</v>
      </c>
      <c r="F340" s="5" t="n">
        <v>8.58260273890147E-014</v>
      </c>
    </row>
    <row r="341" customFormat="false" ht="16" hidden="false" customHeight="false" outlineLevel="0" collapsed="false">
      <c r="A341" s="4" t="s">
        <v>1223</v>
      </c>
      <c r="B341" s="5" t="n">
        <v>3.15788037506984E-018</v>
      </c>
      <c r="C341" s="4" t="n">
        <v>0.287600134107233</v>
      </c>
      <c r="D341" s="4" t="n">
        <v>0.863</v>
      </c>
      <c r="E341" s="4" t="n">
        <v>0.795</v>
      </c>
      <c r="F341" s="5" t="n">
        <v>8.7814337469942E-014</v>
      </c>
    </row>
    <row r="342" customFormat="false" ht="16" hidden="false" customHeight="false" outlineLevel="0" collapsed="false">
      <c r="A342" s="4" t="s">
        <v>204</v>
      </c>
      <c r="B342" s="5" t="n">
        <v>3.20484706386057E-018</v>
      </c>
      <c r="C342" s="4" t="n">
        <v>0.292142308709212</v>
      </c>
      <c r="D342" s="4" t="n">
        <v>0.721</v>
      </c>
      <c r="E342" s="4" t="n">
        <v>0.615</v>
      </c>
      <c r="F342" s="5" t="n">
        <v>8.91203871518348E-014</v>
      </c>
    </row>
    <row r="343" customFormat="false" ht="16" hidden="false" customHeight="false" outlineLevel="0" collapsed="false">
      <c r="A343" s="4" t="s">
        <v>1224</v>
      </c>
      <c r="B343" s="5" t="n">
        <v>3.39901176064588E-018</v>
      </c>
      <c r="C343" s="4" t="n">
        <v>0.311794339184281</v>
      </c>
      <c r="D343" s="4" t="n">
        <v>0.795</v>
      </c>
      <c r="E343" s="4" t="n">
        <v>0.713</v>
      </c>
      <c r="F343" s="5" t="n">
        <v>9.45197190400406E-014</v>
      </c>
    </row>
    <row r="344" customFormat="false" ht="16" hidden="false" customHeight="false" outlineLevel="0" collapsed="false">
      <c r="A344" s="4" t="s">
        <v>263</v>
      </c>
      <c r="B344" s="5" t="n">
        <v>3.6953974808678E-018</v>
      </c>
      <c r="C344" s="4" t="n">
        <v>0.272684425320124</v>
      </c>
      <c r="D344" s="4" t="n">
        <v>0.893</v>
      </c>
      <c r="E344" s="4" t="n">
        <v>0.838</v>
      </c>
      <c r="F344" s="5" t="n">
        <v>1.02761613147972E-013</v>
      </c>
    </row>
    <row r="345" customFormat="false" ht="16" hidden="false" customHeight="false" outlineLevel="0" collapsed="false">
      <c r="A345" s="4" t="s">
        <v>1225</v>
      </c>
      <c r="B345" s="5" t="n">
        <v>3.70462092863074E-018</v>
      </c>
      <c r="C345" s="4" t="n">
        <v>0.309773184059458</v>
      </c>
      <c r="D345" s="4" t="n">
        <v>0.836</v>
      </c>
      <c r="E345" s="4" t="n">
        <v>0.763</v>
      </c>
      <c r="F345" s="5" t="n">
        <v>1.03018098783364E-013</v>
      </c>
    </row>
    <row r="346" customFormat="false" ht="16" hidden="false" customHeight="false" outlineLevel="0" collapsed="false">
      <c r="A346" s="4" t="s">
        <v>1226</v>
      </c>
      <c r="B346" s="5" t="n">
        <v>4.67793854464884E-018</v>
      </c>
      <c r="C346" s="4" t="n">
        <v>0.334163589935162</v>
      </c>
      <c r="D346" s="4" t="n">
        <v>0.663</v>
      </c>
      <c r="E346" s="4" t="n">
        <v>0.558</v>
      </c>
      <c r="F346" s="5" t="n">
        <v>1.30084115049595E-013</v>
      </c>
    </row>
    <row r="347" customFormat="false" ht="16" hidden="false" customHeight="false" outlineLevel="0" collapsed="false">
      <c r="A347" s="4" t="s">
        <v>1227</v>
      </c>
      <c r="B347" s="5" t="n">
        <v>4.90337848772541E-018</v>
      </c>
      <c r="C347" s="4" t="n">
        <v>0.324277384498685</v>
      </c>
      <c r="D347" s="4" t="n">
        <v>0.673</v>
      </c>
      <c r="E347" s="4" t="n">
        <v>0.56</v>
      </c>
      <c r="F347" s="5" t="n">
        <v>1.36353148986668E-013</v>
      </c>
    </row>
    <row r="348" customFormat="false" ht="16" hidden="false" customHeight="false" outlineLevel="0" collapsed="false">
      <c r="A348" s="4" t="s">
        <v>1228</v>
      </c>
      <c r="B348" s="5" t="n">
        <v>5.16415611167461E-018</v>
      </c>
      <c r="C348" s="4" t="n">
        <v>0.42875700492279</v>
      </c>
      <c r="D348" s="4" t="n">
        <v>0.331</v>
      </c>
      <c r="E348" s="4" t="n">
        <v>0.228</v>
      </c>
      <c r="F348" s="5" t="n">
        <v>1.43604853153448E-013</v>
      </c>
    </row>
    <row r="349" customFormat="false" ht="16" hidden="false" customHeight="false" outlineLevel="0" collapsed="false">
      <c r="A349" s="4" t="s">
        <v>1229</v>
      </c>
      <c r="B349" s="5" t="n">
        <v>6.14698997245183E-018</v>
      </c>
      <c r="C349" s="4" t="n">
        <v>0.289000591210243</v>
      </c>
      <c r="D349" s="4" t="n">
        <v>0.773</v>
      </c>
      <c r="E349" s="4" t="n">
        <v>0.688</v>
      </c>
      <c r="F349" s="5" t="n">
        <v>1.7093549715394E-013</v>
      </c>
    </row>
    <row r="350" customFormat="false" ht="16" hidden="false" customHeight="false" outlineLevel="0" collapsed="false">
      <c r="A350" s="4" t="s">
        <v>341</v>
      </c>
      <c r="B350" s="5" t="n">
        <v>6.2910966423101E-018</v>
      </c>
      <c r="C350" s="4" t="n">
        <v>-0.654365259098773</v>
      </c>
      <c r="D350" s="4" t="n">
        <v>0.236</v>
      </c>
      <c r="E350" s="4" t="n">
        <v>0.327</v>
      </c>
      <c r="F350" s="5" t="n">
        <v>1.74942815429359E-013</v>
      </c>
    </row>
    <row r="351" customFormat="false" ht="16" hidden="false" customHeight="false" outlineLevel="0" collapsed="false">
      <c r="A351" s="4" t="s">
        <v>1230</v>
      </c>
      <c r="B351" s="5" t="n">
        <v>6.34056251124043E-018</v>
      </c>
      <c r="C351" s="4" t="n">
        <v>0.483391743185261</v>
      </c>
      <c r="D351" s="4" t="n">
        <v>0.275</v>
      </c>
      <c r="E351" s="4" t="n">
        <v>0.177</v>
      </c>
      <c r="F351" s="5" t="n">
        <v>1.76318362312574E-013</v>
      </c>
    </row>
    <row r="352" customFormat="false" ht="16" hidden="false" customHeight="false" outlineLevel="0" collapsed="false">
      <c r="A352" s="4" t="s">
        <v>56</v>
      </c>
      <c r="B352" s="5" t="n">
        <v>7.14138359513887E-018</v>
      </c>
      <c r="C352" s="4" t="n">
        <v>-0.815371806045076</v>
      </c>
      <c r="D352" s="4" t="n">
        <v>0.072</v>
      </c>
      <c r="E352" s="4" t="n">
        <v>0.144</v>
      </c>
      <c r="F352" s="5" t="n">
        <v>1.98587595013622E-013</v>
      </c>
    </row>
    <row r="353" customFormat="false" ht="16" hidden="false" customHeight="false" outlineLevel="0" collapsed="false">
      <c r="A353" s="4" t="s">
        <v>1231</v>
      </c>
      <c r="B353" s="5" t="n">
        <v>8.13200705743367E-018</v>
      </c>
      <c r="C353" s="4" t="n">
        <v>0.435375177846944</v>
      </c>
      <c r="D353" s="4" t="n">
        <v>0.422</v>
      </c>
      <c r="E353" s="4" t="n">
        <v>0.316</v>
      </c>
      <c r="F353" s="5" t="n">
        <v>2.26134852253116E-013</v>
      </c>
    </row>
    <row r="354" customFormat="false" ht="16" hidden="false" customHeight="false" outlineLevel="0" collapsed="false">
      <c r="A354" s="4" t="s">
        <v>153</v>
      </c>
      <c r="B354" s="5" t="n">
        <v>9.46103769389215E-018</v>
      </c>
      <c r="C354" s="4" t="n">
        <v>0.362743127740748</v>
      </c>
      <c r="D354" s="4" t="n">
        <v>0.467</v>
      </c>
      <c r="E354" s="4" t="n">
        <v>0.343</v>
      </c>
      <c r="F354" s="5" t="n">
        <v>2.63092536191753E-013</v>
      </c>
    </row>
    <row r="355" customFormat="false" ht="16" hidden="false" customHeight="false" outlineLevel="0" collapsed="false">
      <c r="A355" s="4" t="s">
        <v>102</v>
      </c>
      <c r="B355" s="5" t="n">
        <v>9.63799107709194E-018</v>
      </c>
      <c r="C355" s="4" t="n">
        <v>-0.569285232280704</v>
      </c>
      <c r="D355" s="4" t="n">
        <v>0.367</v>
      </c>
      <c r="E355" s="4" t="n">
        <v>0.454</v>
      </c>
      <c r="F355" s="5" t="n">
        <v>2.68013255871773E-013</v>
      </c>
    </row>
    <row r="356" customFormat="false" ht="16" hidden="false" customHeight="false" outlineLevel="0" collapsed="false">
      <c r="A356" s="4" t="s">
        <v>1232</v>
      </c>
      <c r="B356" s="5" t="n">
        <v>1.02977394361742E-017</v>
      </c>
      <c r="C356" s="4" t="n">
        <v>0.482550997811506</v>
      </c>
      <c r="D356" s="4" t="n">
        <v>0.238</v>
      </c>
      <c r="E356" s="4" t="n">
        <v>0.149</v>
      </c>
      <c r="F356" s="5" t="n">
        <v>2.86359538241132E-013</v>
      </c>
    </row>
    <row r="357" customFormat="false" ht="16" hidden="false" customHeight="false" outlineLevel="0" collapsed="false">
      <c r="A357" s="4" t="s">
        <v>1233</v>
      </c>
      <c r="B357" s="5" t="n">
        <v>1.08722447086711E-017</v>
      </c>
      <c r="C357" s="4" t="n">
        <v>0.269813235679614</v>
      </c>
      <c r="D357" s="4" t="n">
        <v>0.783</v>
      </c>
      <c r="E357" s="4" t="n">
        <v>0.698</v>
      </c>
      <c r="F357" s="5" t="n">
        <v>3.02335380858727E-013</v>
      </c>
    </row>
    <row r="358" customFormat="false" ht="16" hidden="false" customHeight="false" outlineLevel="0" collapsed="false">
      <c r="A358" s="4" t="s">
        <v>1234</v>
      </c>
      <c r="B358" s="5" t="n">
        <v>1.12961170692682E-017</v>
      </c>
      <c r="C358" s="4" t="n">
        <v>0.319987606624057</v>
      </c>
      <c r="D358" s="4" t="n">
        <v>0.636</v>
      </c>
      <c r="E358" s="4" t="n">
        <v>0.525</v>
      </c>
      <c r="F358" s="5" t="n">
        <v>3.14122423462211E-013</v>
      </c>
    </row>
    <row r="359" customFormat="false" ht="16" hidden="false" customHeight="false" outlineLevel="0" collapsed="false">
      <c r="A359" s="4" t="s">
        <v>273</v>
      </c>
      <c r="B359" s="5" t="n">
        <v>1.22832925455136E-017</v>
      </c>
      <c r="C359" s="4" t="n">
        <v>0.483847783617313</v>
      </c>
      <c r="D359" s="4" t="n">
        <v>0.486</v>
      </c>
      <c r="E359" s="4" t="n">
        <v>0.381</v>
      </c>
      <c r="F359" s="5" t="n">
        <v>3.41573799105642E-013</v>
      </c>
    </row>
    <row r="360" customFormat="false" ht="16" hidden="false" customHeight="false" outlineLevel="0" collapsed="false">
      <c r="A360" s="4" t="s">
        <v>1235</v>
      </c>
      <c r="B360" s="5" t="n">
        <v>1.47102962498402E-017</v>
      </c>
      <c r="C360" s="4" t="n">
        <v>0.388047408005184</v>
      </c>
      <c r="D360" s="4" t="n">
        <v>0.467</v>
      </c>
      <c r="E360" s="4" t="n">
        <v>0.35</v>
      </c>
      <c r="F360" s="5" t="n">
        <v>4.09063918115556E-013</v>
      </c>
    </row>
    <row r="361" customFormat="false" ht="16" hidden="false" customHeight="false" outlineLevel="0" collapsed="false">
      <c r="A361" s="4" t="s">
        <v>1236</v>
      </c>
      <c r="B361" s="5" t="n">
        <v>1.53041937884103E-017</v>
      </c>
      <c r="C361" s="4" t="n">
        <v>0.429452305820775</v>
      </c>
      <c r="D361" s="4" t="n">
        <v>0.373</v>
      </c>
      <c r="E361" s="4" t="n">
        <v>0.27</v>
      </c>
      <c r="F361" s="5" t="n">
        <v>4.25579020868113E-013</v>
      </c>
    </row>
    <row r="362" customFormat="false" ht="16" hidden="false" customHeight="false" outlineLevel="0" collapsed="false">
      <c r="A362" s="4" t="s">
        <v>1237</v>
      </c>
      <c r="B362" s="5" t="n">
        <v>1.64676466394787E-017</v>
      </c>
      <c r="C362" s="4" t="n">
        <v>0.444568012721721</v>
      </c>
      <c r="D362" s="4" t="n">
        <v>0.412</v>
      </c>
      <c r="E362" s="4" t="n">
        <v>0.306</v>
      </c>
      <c r="F362" s="5" t="n">
        <v>4.57932317750623E-013</v>
      </c>
    </row>
    <row r="363" customFormat="false" ht="16" hidden="false" customHeight="false" outlineLevel="0" collapsed="false">
      <c r="A363" s="4" t="s">
        <v>1238</v>
      </c>
      <c r="B363" s="5" t="n">
        <v>1.98063357574197E-017</v>
      </c>
      <c r="C363" s="4" t="n">
        <v>0.257812326877079</v>
      </c>
      <c r="D363" s="4" t="n">
        <v>0.934</v>
      </c>
      <c r="E363" s="4" t="n">
        <v>0.901</v>
      </c>
      <c r="F363" s="5" t="n">
        <v>5.50774584742328E-013</v>
      </c>
    </row>
    <row r="364" customFormat="false" ht="16" hidden="false" customHeight="false" outlineLevel="0" collapsed="false">
      <c r="A364" s="4" t="s">
        <v>1239</v>
      </c>
      <c r="B364" s="5" t="n">
        <v>2.01445979450299E-017</v>
      </c>
      <c r="C364" s="4" t="n">
        <v>0.413065117910895</v>
      </c>
      <c r="D364" s="4" t="n">
        <v>0.417</v>
      </c>
      <c r="E364" s="4" t="n">
        <v>0.31</v>
      </c>
      <c r="F364" s="5" t="n">
        <v>5.60180979655392E-013</v>
      </c>
    </row>
    <row r="365" customFormat="false" ht="16" hidden="false" customHeight="false" outlineLevel="0" collapsed="false">
      <c r="A365" s="4" t="s">
        <v>1240</v>
      </c>
      <c r="B365" s="5" t="n">
        <v>2.03814614545258E-017</v>
      </c>
      <c r="C365" s="4" t="n">
        <v>0.273164099344066</v>
      </c>
      <c r="D365" s="4" t="n">
        <v>0.82</v>
      </c>
      <c r="E365" s="4" t="n">
        <v>0.749</v>
      </c>
      <c r="F365" s="5" t="n">
        <v>5.66767680127454E-013</v>
      </c>
    </row>
    <row r="366" customFormat="false" ht="16" hidden="false" customHeight="false" outlineLevel="0" collapsed="false">
      <c r="A366" s="4" t="s">
        <v>1241</v>
      </c>
      <c r="B366" s="5" t="n">
        <v>2.17555534851279E-017</v>
      </c>
      <c r="C366" s="4" t="n">
        <v>0.320057375154187</v>
      </c>
      <c r="D366" s="4" t="n">
        <v>0.776</v>
      </c>
      <c r="E366" s="4" t="n">
        <v>0.671</v>
      </c>
      <c r="F366" s="5" t="n">
        <v>6.04978431314438E-013</v>
      </c>
    </row>
    <row r="367" customFormat="false" ht="16" hidden="false" customHeight="false" outlineLevel="0" collapsed="false">
      <c r="A367" s="4" t="s">
        <v>125</v>
      </c>
      <c r="B367" s="5" t="n">
        <v>2.29694046781207E-017</v>
      </c>
      <c r="C367" s="4" t="n">
        <v>-0.566247194196913</v>
      </c>
      <c r="D367" s="4" t="n">
        <v>0.362</v>
      </c>
      <c r="E367" s="4" t="n">
        <v>0.448</v>
      </c>
      <c r="F367" s="5" t="n">
        <v>6.3873320528918E-013</v>
      </c>
    </row>
    <row r="368" customFormat="false" ht="16" hidden="false" customHeight="false" outlineLevel="0" collapsed="false">
      <c r="A368" s="4" t="s">
        <v>898</v>
      </c>
      <c r="B368" s="5" t="n">
        <v>2.4963087351033E-017</v>
      </c>
      <c r="C368" s="4" t="n">
        <v>0.465821123224853</v>
      </c>
      <c r="D368" s="4" t="n">
        <v>0.337</v>
      </c>
      <c r="E368" s="4" t="n">
        <v>0.236</v>
      </c>
      <c r="F368" s="5" t="n">
        <v>6.94173533057526E-013</v>
      </c>
    </row>
    <row r="369" customFormat="false" ht="16" hidden="false" customHeight="false" outlineLevel="0" collapsed="false">
      <c r="A369" s="4" t="s">
        <v>1242</v>
      </c>
      <c r="B369" s="5" t="n">
        <v>2.71024742058735E-017</v>
      </c>
      <c r="C369" s="4" t="n">
        <v>0.510069378110108</v>
      </c>
      <c r="D369" s="4" t="n">
        <v>0.594</v>
      </c>
      <c r="E369" s="4" t="n">
        <v>0.516</v>
      </c>
      <c r="F369" s="5" t="n">
        <v>7.5366560271693E-013</v>
      </c>
    </row>
    <row r="370" customFormat="false" ht="16" hidden="false" customHeight="false" outlineLevel="0" collapsed="false">
      <c r="A370" s="4" t="s">
        <v>777</v>
      </c>
      <c r="B370" s="5" t="n">
        <v>2.84556333772067E-017</v>
      </c>
      <c r="C370" s="4" t="n">
        <v>0.415983230567333</v>
      </c>
      <c r="D370" s="4" t="n">
        <v>0.482</v>
      </c>
      <c r="E370" s="4" t="n">
        <v>0.379</v>
      </c>
      <c r="F370" s="5" t="n">
        <v>7.91294252953365E-013</v>
      </c>
    </row>
    <row r="371" customFormat="false" ht="16" hidden="false" customHeight="false" outlineLevel="0" collapsed="false">
      <c r="A371" s="4" t="s">
        <v>1243</v>
      </c>
      <c r="B371" s="5" t="n">
        <v>3.34528482629088E-017</v>
      </c>
      <c r="C371" s="4" t="n">
        <v>0.403194671647043</v>
      </c>
      <c r="D371" s="4" t="n">
        <v>0.334</v>
      </c>
      <c r="E371" s="4" t="n">
        <v>0.232</v>
      </c>
      <c r="F371" s="5" t="n">
        <v>9.30256804494967E-013</v>
      </c>
    </row>
    <row r="372" customFormat="false" ht="16" hidden="false" customHeight="false" outlineLevel="0" collapsed="false">
      <c r="A372" s="4" t="s">
        <v>580</v>
      </c>
      <c r="B372" s="5" t="n">
        <v>3.88008030635946E-017</v>
      </c>
      <c r="C372" s="4" t="n">
        <v>-0.644089438399939</v>
      </c>
      <c r="D372" s="4" t="n">
        <v>0.138</v>
      </c>
      <c r="E372" s="4" t="n">
        <v>0.222</v>
      </c>
      <c r="F372" s="5" t="n">
        <v>1.07897273159244E-012</v>
      </c>
    </row>
    <row r="373" customFormat="false" ht="16" hidden="false" customHeight="false" outlineLevel="0" collapsed="false">
      <c r="A373" s="4" t="s">
        <v>1244</v>
      </c>
      <c r="B373" s="5" t="n">
        <v>4.72336549516617E-017</v>
      </c>
      <c r="C373" s="4" t="n">
        <v>0.303123383789484</v>
      </c>
      <c r="D373" s="4" t="n">
        <v>0.667</v>
      </c>
      <c r="E373" s="4" t="n">
        <v>0.565</v>
      </c>
      <c r="F373" s="5" t="n">
        <v>1.31347347689581E-012</v>
      </c>
    </row>
    <row r="374" customFormat="false" ht="16" hidden="false" customHeight="false" outlineLevel="0" collapsed="false">
      <c r="A374" s="4" t="s">
        <v>810</v>
      </c>
      <c r="B374" s="5" t="n">
        <v>4.91236226393642E-017</v>
      </c>
      <c r="C374" s="4" t="n">
        <v>0.394929382805348</v>
      </c>
      <c r="D374" s="4" t="n">
        <v>0.472</v>
      </c>
      <c r="E374" s="4" t="n">
        <v>0.365</v>
      </c>
      <c r="F374" s="5" t="n">
        <v>1.36602969835544E-012</v>
      </c>
    </row>
    <row r="375" customFormat="false" ht="16" hidden="false" customHeight="false" outlineLevel="0" collapsed="false">
      <c r="A375" s="4" t="s">
        <v>1245</v>
      </c>
      <c r="B375" s="5" t="n">
        <v>5.82421678305701E-017</v>
      </c>
      <c r="C375" s="4" t="n">
        <v>0.293466784637074</v>
      </c>
      <c r="D375" s="4" t="n">
        <v>0.718</v>
      </c>
      <c r="E375" s="4" t="n">
        <v>0.626</v>
      </c>
      <c r="F375" s="5" t="n">
        <v>1.61959820303249E-012</v>
      </c>
    </row>
    <row r="376" customFormat="false" ht="16" hidden="false" customHeight="false" outlineLevel="0" collapsed="false">
      <c r="A376" s="4" t="s">
        <v>1246</v>
      </c>
      <c r="B376" s="5" t="n">
        <v>7.80541193353741E-017</v>
      </c>
      <c r="C376" s="4" t="n">
        <v>0.291488510174655</v>
      </c>
      <c r="D376" s="4" t="n">
        <v>0.793</v>
      </c>
      <c r="E376" s="4" t="n">
        <v>0.702</v>
      </c>
      <c r="F376" s="5" t="n">
        <v>2.17052895047808E-012</v>
      </c>
    </row>
    <row r="377" customFormat="false" ht="16" hidden="false" customHeight="false" outlineLevel="0" collapsed="false">
      <c r="A377" s="4" t="s">
        <v>1247</v>
      </c>
      <c r="B377" s="5" t="n">
        <v>8.52604175115126E-017</v>
      </c>
      <c r="C377" s="4" t="n">
        <v>0.402098398067074</v>
      </c>
      <c r="D377" s="4" t="n">
        <v>0.356</v>
      </c>
      <c r="E377" s="4" t="n">
        <v>0.252</v>
      </c>
      <c r="F377" s="5" t="n">
        <v>2.37092169016014E-012</v>
      </c>
    </row>
    <row r="378" customFormat="false" ht="16" hidden="false" customHeight="false" outlineLevel="0" collapsed="false">
      <c r="A378" s="4" t="s">
        <v>1248</v>
      </c>
      <c r="B378" s="5" t="n">
        <v>1.0720677342138E-016</v>
      </c>
      <c r="C378" s="4" t="n">
        <v>0.542005998107492</v>
      </c>
      <c r="D378" s="4" t="n">
        <v>0.206</v>
      </c>
      <c r="E378" s="4" t="n">
        <v>0.125</v>
      </c>
      <c r="F378" s="5" t="n">
        <v>2.98120595530174E-012</v>
      </c>
    </row>
    <row r="379" customFormat="false" ht="16" hidden="false" customHeight="false" outlineLevel="0" collapsed="false">
      <c r="A379" s="4" t="s">
        <v>1249</v>
      </c>
      <c r="B379" s="5" t="n">
        <v>1.29007388047088E-016</v>
      </c>
      <c r="C379" s="4" t="n">
        <v>0.364490841158914</v>
      </c>
      <c r="D379" s="4" t="n">
        <v>0.582</v>
      </c>
      <c r="E379" s="4" t="n">
        <v>0.485</v>
      </c>
      <c r="F379" s="5" t="n">
        <v>3.58743744681344E-012</v>
      </c>
    </row>
    <row r="380" customFormat="false" ht="16" hidden="false" customHeight="false" outlineLevel="0" collapsed="false">
      <c r="A380" s="4" t="s">
        <v>299</v>
      </c>
      <c r="B380" s="5" t="n">
        <v>1.39030786817622E-016</v>
      </c>
      <c r="C380" s="4" t="n">
        <v>0.351349031395688</v>
      </c>
      <c r="D380" s="4" t="n">
        <v>0.426</v>
      </c>
      <c r="E380" s="4" t="n">
        <v>0.314</v>
      </c>
      <c r="F380" s="5" t="n">
        <v>3.86616811982444E-012</v>
      </c>
    </row>
    <row r="381" customFormat="false" ht="16" hidden="false" customHeight="false" outlineLevel="0" collapsed="false">
      <c r="A381" s="4" t="s">
        <v>1250</v>
      </c>
      <c r="B381" s="5" t="n">
        <v>1.46242396672489E-016</v>
      </c>
      <c r="C381" s="4" t="n">
        <v>0.319365471323661</v>
      </c>
      <c r="D381" s="4" t="n">
        <v>0.578</v>
      </c>
      <c r="E381" s="4" t="n">
        <v>0.476</v>
      </c>
      <c r="F381" s="5" t="n">
        <v>4.06670856666858E-012</v>
      </c>
    </row>
    <row r="382" customFormat="false" ht="16" hidden="false" customHeight="false" outlineLevel="0" collapsed="false">
      <c r="A382" s="4" t="s">
        <v>1251</v>
      </c>
      <c r="B382" s="5" t="n">
        <v>2.28699807747894E-016</v>
      </c>
      <c r="C382" s="4" t="n">
        <v>0.429481955068434</v>
      </c>
      <c r="D382" s="4" t="n">
        <v>0.277</v>
      </c>
      <c r="E382" s="4" t="n">
        <v>0.186</v>
      </c>
      <c r="F382" s="5" t="n">
        <v>6.35968425385345E-012</v>
      </c>
    </row>
    <row r="383" customFormat="false" ht="16" hidden="false" customHeight="false" outlineLevel="0" collapsed="false">
      <c r="A383" s="4" t="s">
        <v>889</v>
      </c>
      <c r="B383" s="5" t="n">
        <v>2.51609722076253E-016</v>
      </c>
      <c r="C383" s="4" t="n">
        <v>0.468128865126837</v>
      </c>
      <c r="D383" s="4" t="n">
        <v>0.392</v>
      </c>
      <c r="E383" s="4" t="n">
        <v>0.293</v>
      </c>
      <c r="F383" s="5" t="n">
        <v>6.99676315149645E-012</v>
      </c>
    </row>
    <row r="384" customFormat="false" ht="16" hidden="false" customHeight="false" outlineLevel="0" collapsed="false">
      <c r="A384" s="4" t="s">
        <v>1252</v>
      </c>
      <c r="B384" s="5" t="n">
        <v>2.55081426797393E-016</v>
      </c>
      <c r="C384" s="4" t="n">
        <v>0.378408695493337</v>
      </c>
      <c r="D384" s="4" t="n">
        <v>0.446</v>
      </c>
      <c r="E384" s="4" t="n">
        <v>0.34</v>
      </c>
      <c r="F384" s="5" t="n">
        <v>7.09330431638191E-012</v>
      </c>
    </row>
    <row r="385" customFormat="false" ht="16" hidden="false" customHeight="false" outlineLevel="0" collapsed="false">
      <c r="A385" s="4" t="s">
        <v>260</v>
      </c>
      <c r="B385" s="5" t="n">
        <v>2.7496339628572E-016</v>
      </c>
      <c r="C385" s="4" t="n">
        <v>0.303394820049225</v>
      </c>
      <c r="D385" s="4" t="n">
        <v>0.743</v>
      </c>
      <c r="E385" s="4" t="n">
        <v>0.659</v>
      </c>
      <c r="F385" s="5" t="n">
        <v>7.64618212391331E-012</v>
      </c>
    </row>
    <row r="386" customFormat="false" ht="16" hidden="false" customHeight="false" outlineLevel="0" collapsed="false">
      <c r="A386" s="4" t="s">
        <v>1253</v>
      </c>
      <c r="B386" s="5" t="n">
        <v>3.42822863906919E-016</v>
      </c>
      <c r="C386" s="4" t="n">
        <v>0.386997412594006</v>
      </c>
      <c r="D386" s="4" t="n">
        <v>0.299</v>
      </c>
      <c r="E386" s="4" t="n">
        <v>0.202</v>
      </c>
      <c r="F386" s="5" t="n">
        <v>9.53321819952361E-012</v>
      </c>
    </row>
    <row r="387" customFormat="false" ht="16" hidden="false" customHeight="false" outlineLevel="0" collapsed="false">
      <c r="A387" s="4" t="s">
        <v>1254</v>
      </c>
      <c r="B387" s="5" t="n">
        <v>4.04444901463845E-016</v>
      </c>
      <c r="C387" s="4" t="n">
        <v>0.409630372854675</v>
      </c>
      <c r="D387" s="4" t="n">
        <v>0.362</v>
      </c>
      <c r="E387" s="4" t="n">
        <v>0.262</v>
      </c>
      <c r="F387" s="5" t="n">
        <v>1.12468038199066E-011</v>
      </c>
    </row>
    <row r="388" customFormat="false" ht="16" hidden="false" customHeight="false" outlineLevel="0" collapsed="false">
      <c r="A388" s="4" t="s">
        <v>1255</v>
      </c>
      <c r="B388" s="5" t="n">
        <v>4.11279968891915E-016</v>
      </c>
      <c r="C388" s="4" t="n">
        <v>-0.328386482296237</v>
      </c>
      <c r="D388" s="4" t="n">
        <v>0.899</v>
      </c>
      <c r="E388" s="4" t="n">
        <v>0.903</v>
      </c>
      <c r="F388" s="5" t="n">
        <v>1.14368733749464E-011</v>
      </c>
    </row>
    <row r="389" customFormat="false" ht="16" hidden="false" customHeight="false" outlineLevel="0" collapsed="false">
      <c r="A389" s="4" t="s">
        <v>166</v>
      </c>
      <c r="B389" s="5" t="n">
        <v>4.49291226541424E-016</v>
      </c>
      <c r="C389" s="4" t="n">
        <v>0.342117193026797</v>
      </c>
      <c r="D389" s="4" t="n">
        <v>0.491</v>
      </c>
      <c r="E389" s="4" t="n">
        <v>0.381</v>
      </c>
      <c r="F389" s="5" t="n">
        <v>1.24938904276639E-011</v>
      </c>
    </row>
    <row r="390" customFormat="false" ht="16" hidden="false" customHeight="false" outlineLevel="0" collapsed="false">
      <c r="A390" s="4" t="s">
        <v>612</v>
      </c>
      <c r="B390" s="5" t="n">
        <v>5.06899832424146E-016</v>
      </c>
      <c r="C390" s="4" t="n">
        <v>0.613032029897866</v>
      </c>
      <c r="D390" s="4" t="n">
        <v>0.188</v>
      </c>
      <c r="E390" s="4" t="n">
        <v>0.112</v>
      </c>
      <c r="F390" s="5" t="n">
        <v>1.40958705400506E-011</v>
      </c>
    </row>
    <row r="391" customFormat="false" ht="16" hidden="false" customHeight="false" outlineLevel="0" collapsed="false">
      <c r="A391" s="4" t="s">
        <v>1256</v>
      </c>
      <c r="B391" s="5" t="n">
        <v>5.55328078935825E-016</v>
      </c>
      <c r="C391" s="4" t="n">
        <v>0.264185813733365</v>
      </c>
      <c r="D391" s="4" t="n">
        <v>0.732</v>
      </c>
      <c r="E391" s="4" t="n">
        <v>0.638</v>
      </c>
      <c r="F391" s="5" t="n">
        <v>1.54425632190474E-011</v>
      </c>
    </row>
    <row r="392" customFormat="false" ht="16" hidden="false" customHeight="false" outlineLevel="0" collapsed="false">
      <c r="A392" s="4" t="s">
        <v>322</v>
      </c>
      <c r="B392" s="5" t="n">
        <v>5.56086424536168E-016</v>
      </c>
      <c r="C392" s="4" t="n">
        <v>0.463805885314336</v>
      </c>
      <c r="D392" s="4" t="n">
        <v>0.33</v>
      </c>
      <c r="E392" s="4" t="n">
        <v>0.235</v>
      </c>
      <c r="F392" s="5" t="n">
        <v>1.54636512935018E-011</v>
      </c>
    </row>
    <row r="393" customFormat="false" ht="16" hidden="false" customHeight="false" outlineLevel="0" collapsed="false">
      <c r="A393" s="4" t="s">
        <v>1257</v>
      </c>
      <c r="B393" s="5" t="n">
        <v>5.75523075621113E-016</v>
      </c>
      <c r="C393" s="4" t="n">
        <v>0.386731322370168</v>
      </c>
      <c r="D393" s="4" t="n">
        <v>0.409</v>
      </c>
      <c r="E393" s="4" t="n">
        <v>0.305</v>
      </c>
      <c r="F393" s="5" t="n">
        <v>1.60041456868719E-011</v>
      </c>
    </row>
    <row r="394" customFormat="false" ht="16" hidden="false" customHeight="false" outlineLevel="0" collapsed="false">
      <c r="A394" s="4" t="s">
        <v>1258</v>
      </c>
      <c r="B394" s="5" t="n">
        <v>6.76805646974074E-016</v>
      </c>
      <c r="C394" s="4" t="n">
        <v>0.580273963225936</v>
      </c>
      <c r="D394" s="4" t="n">
        <v>0.142</v>
      </c>
      <c r="E394" s="4" t="n">
        <v>0.077</v>
      </c>
      <c r="F394" s="5" t="n">
        <v>1.88206114310551E-011</v>
      </c>
    </row>
    <row r="395" customFormat="false" ht="16" hidden="false" customHeight="false" outlineLevel="0" collapsed="false">
      <c r="A395" s="4" t="s">
        <v>1259</v>
      </c>
      <c r="B395" s="5" t="n">
        <v>7.31162142458552E-016</v>
      </c>
      <c r="C395" s="4" t="n">
        <v>0.383436062168435</v>
      </c>
      <c r="D395" s="4" t="n">
        <v>0.281</v>
      </c>
      <c r="E395" s="4" t="n">
        <v>0.188</v>
      </c>
      <c r="F395" s="5" t="n">
        <v>2.03321568574874E-011</v>
      </c>
    </row>
    <row r="396" customFormat="false" ht="16" hidden="false" customHeight="false" outlineLevel="0" collapsed="false">
      <c r="A396" s="4" t="s">
        <v>1260</v>
      </c>
      <c r="B396" s="5" t="n">
        <v>7.35218346769094E-016</v>
      </c>
      <c r="C396" s="4" t="n">
        <v>0.277577765151507</v>
      </c>
      <c r="D396" s="4" t="n">
        <v>0.667</v>
      </c>
      <c r="E396" s="4" t="n">
        <v>0.55</v>
      </c>
      <c r="F396" s="5" t="n">
        <v>2.0444951786955E-011</v>
      </c>
    </row>
    <row r="397" customFormat="false" ht="16" hidden="false" customHeight="false" outlineLevel="0" collapsed="false">
      <c r="A397" s="4" t="s">
        <v>1261</v>
      </c>
      <c r="B397" s="5" t="n">
        <v>8.4453021841462E-016</v>
      </c>
      <c r="C397" s="4" t="n">
        <v>-0.57668518945378</v>
      </c>
      <c r="D397" s="4" t="n">
        <v>0.088</v>
      </c>
      <c r="E397" s="4" t="n">
        <v>0.16</v>
      </c>
      <c r="F397" s="5" t="n">
        <v>2.34846963136737E-011</v>
      </c>
    </row>
    <row r="398" customFormat="false" ht="16" hidden="false" customHeight="false" outlineLevel="0" collapsed="false">
      <c r="A398" s="4" t="s">
        <v>1262</v>
      </c>
      <c r="B398" s="5" t="n">
        <v>8.54961245262958E-016</v>
      </c>
      <c r="C398" s="4" t="n">
        <v>0.309606263997882</v>
      </c>
      <c r="D398" s="4" t="n">
        <v>0.646</v>
      </c>
      <c r="E398" s="4" t="n">
        <v>0.548</v>
      </c>
      <c r="F398" s="5" t="n">
        <v>2.37747623082723E-011</v>
      </c>
    </row>
    <row r="399" customFormat="false" ht="16" hidden="false" customHeight="false" outlineLevel="0" collapsed="false">
      <c r="A399" s="4" t="s">
        <v>1263</v>
      </c>
      <c r="B399" s="5" t="n">
        <v>8.65236150744365E-016</v>
      </c>
      <c r="C399" s="4" t="n">
        <v>0.269719780910054</v>
      </c>
      <c r="D399" s="4" t="n">
        <v>0.754</v>
      </c>
      <c r="E399" s="4" t="n">
        <v>0.674</v>
      </c>
      <c r="F399" s="5" t="n">
        <v>2.40604868798993E-011</v>
      </c>
    </row>
    <row r="400" customFormat="false" ht="16" hidden="false" customHeight="false" outlineLevel="0" collapsed="false">
      <c r="A400" s="4" t="s">
        <v>1264</v>
      </c>
      <c r="B400" s="5" t="n">
        <v>9.03584011843836E-016</v>
      </c>
      <c r="C400" s="4" t="n">
        <v>0.471252344600878</v>
      </c>
      <c r="D400" s="4" t="n">
        <v>0.279</v>
      </c>
      <c r="E400" s="4" t="n">
        <v>0.189</v>
      </c>
      <c r="F400" s="5" t="n">
        <v>2.51268642013534E-011</v>
      </c>
    </row>
    <row r="401" customFormat="false" ht="16" hidden="false" customHeight="false" outlineLevel="0" collapsed="false">
      <c r="A401" s="4" t="s">
        <v>1265</v>
      </c>
      <c r="B401" s="5" t="n">
        <v>9.45186542161231E-016</v>
      </c>
      <c r="C401" s="4" t="n">
        <v>0.414224648951172</v>
      </c>
      <c r="D401" s="4" t="n">
        <v>0.328</v>
      </c>
      <c r="E401" s="4" t="n">
        <v>0.232</v>
      </c>
      <c r="F401" s="5" t="n">
        <v>2.62837473644195E-011</v>
      </c>
    </row>
    <row r="402" customFormat="false" ht="16" hidden="false" customHeight="false" outlineLevel="0" collapsed="false">
      <c r="A402" s="4" t="s">
        <v>1266</v>
      </c>
      <c r="B402" s="5" t="n">
        <v>1.07407879141796E-015</v>
      </c>
      <c r="C402" s="4" t="n">
        <v>0.37102590963464</v>
      </c>
      <c r="D402" s="4" t="n">
        <v>0.404</v>
      </c>
      <c r="E402" s="4" t="n">
        <v>0.298</v>
      </c>
      <c r="F402" s="5" t="n">
        <v>2.98679830317508E-011</v>
      </c>
    </row>
    <row r="403" customFormat="false" ht="16" hidden="false" customHeight="false" outlineLevel="0" collapsed="false">
      <c r="A403" s="4" t="s">
        <v>880</v>
      </c>
      <c r="B403" s="5" t="n">
        <v>1.16619617012767E-015</v>
      </c>
      <c r="C403" s="4" t="n">
        <v>0.469197721479121</v>
      </c>
      <c r="D403" s="4" t="n">
        <v>0.389</v>
      </c>
      <c r="E403" s="4" t="n">
        <v>0.29</v>
      </c>
      <c r="F403" s="5" t="n">
        <v>3.24295830989102E-011</v>
      </c>
    </row>
    <row r="404" customFormat="false" ht="16" hidden="false" customHeight="false" outlineLevel="0" collapsed="false">
      <c r="A404" s="4" t="s">
        <v>138</v>
      </c>
      <c r="B404" s="5" t="n">
        <v>1.41743072059761E-015</v>
      </c>
      <c r="C404" s="4" t="n">
        <v>-0.516745052117493</v>
      </c>
      <c r="D404" s="4" t="n">
        <v>0.304</v>
      </c>
      <c r="E404" s="4" t="n">
        <v>0.394</v>
      </c>
      <c r="F404" s="5" t="n">
        <v>3.94159134783782E-011</v>
      </c>
    </row>
    <row r="405" customFormat="false" ht="16" hidden="false" customHeight="false" outlineLevel="0" collapsed="false">
      <c r="A405" s="4" t="s">
        <v>1267</v>
      </c>
      <c r="B405" s="5" t="n">
        <v>1.45257669858131E-015</v>
      </c>
      <c r="C405" s="4" t="n">
        <v>0.361820176897942</v>
      </c>
      <c r="D405" s="4" t="n">
        <v>0.404</v>
      </c>
      <c r="E405" s="4" t="n">
        <v>0.299</v>
      </c>
      <c r="F405" s="5" t="n">
        <v>4.0393252834149E-011</v>
      </c>
    </row>
    <row r="406" customFormat="false" ht="16" hidden="false" customHeight="false" outlineLevel="0" collapsed="false">
      <c r="A406" s="4" t="s">
        <v>483</v>
      </c>
      <c r="B406" s="5" t="n">
        <v>1.7278992347926E-015</v>
      </c>
      <c r="C406" s="4" t="n">
        <v>-0.658711293510152</v>
      </c>
      <c r="D406" s="4" t="n">
        <v>0.144</v>
      </c>
      <c r="E406" s="4" t="n">
        <v>0.222</v>
      </c>
      <c r="F406" s="5" t="n">
        <v>4.80494219211127E-011</v>
      </c>
    </row>
    <row r="407" customFormat="false" ht="16" hidden="false" customHeight="false" outlineLevel="0" collapsed="false">
      <c r="A407" s="4" t="s">
        <v>1268</v>
      </c>
      <c r="B407" s="5" t="n">
        <v>1.75015388136495E-015</v>
      </c>
      <c r="C407" s="4" t="n">
        <v>0.436011149221668</v>
      </c>
      <c r="D407" s="4" t="n">
        <v>0.198</v>
      </c>
      <c r="E407" s="4" t="n">
        <v>0.121</v>
      </c>
      <c r="F407" s="5" t="n">
        <v>4.86682791329966E-011</v>
      </c>
    </row>
    <row r="408" customFormat="false" ht="16" hidden="false" customHeight="false" outlineLevel="0" collapsed="false">
      <c r="A408" s="4" t="s">
        <v>40</v>
      </c>
      <c r="B408" s="5" t="n">
        <v>1.93139729668784E-015</v>
      </c>
      <c r="C408" s="4" t="n">
        <v>-0.506457977039234</v>
      </c>
      <c r="D408" s="4" t="n">
        <v>0.412</v>
      </c>
      <c r="E408" s="4" t="n">
        <v>0.485</v>
      </c>
      <c r="F408" s="5" t="n">
        <v>5.37082960262956E-011</v>
      </c>
    </row>
    <row r="409" customFormat="false" ht="16" hidden="false" customHeight="false" outlineLevel="0" collapsed="false">
      <c r="A409" s="4" t="s">
        <v>199</v>
      </c>
      <c r="B409" s="5" t="n">
        <v>1.97978601250561E-015</v>
      </c>
      <c r="C409" s="4" t="n">
        <v>0.276009374961366</v>
      </c>
      <c r="D409" s="4" t="n">
        <v>0.72</v>
      </c>
      <c r="E409" s="4" t="n">
        <v>0.63</v>
      </c>
      <c r="F409" s="5" t="n">
        <v>5.5053889435756E-011</v>
      </c>
    </row>
    <row r="410" customFormat="false" ht="16" hidden="false" customHeight="false" outlineLevel="0" collapsed="false">
      <c r="A410" s="4" t="s">
        <v>1269</v>
      </c>
      <c r="B410" s="5" t="n">
        <v>2.01230902516951E-015</v>
      </c>
      <c r="C410" s="4" t="n">
        <v>0.334389072827593</v>
      </c>
      <c r="D410" s="4" t="n">
        <v>0.548</v>
      </c>
      <c r="E410" s="4" t="n">
        <v>0.445</v>
      </c>
      <c r="F410" s="5" t="n">
        <v>5.59582893719138E-011</v>
      </c>
    </row>
    <row r="411" customFormat="false" ht="16" hidden="false" customHeight="false" outlineLevel="0" collapsed="false">
      <c r="A411" s="4" t="s">
        <v>1270</v>
      </c>
      <c r="B411" s="5" t="n">
        <v>2.22383648358046E-015</v>
      </c>
      <c r="C411" s="4" t="n">
        <v>0.413904235676178</v>
      </c>
      <c r="D411" s="4" t="n">
        <v>0.219</v>
      </c>
      <c r="E411" s="4" t="n">
        <v>0.138</v>
      </c>
      <c r="F411" s="5" t="n">
        <v>6.18404449354054E-011</v>
      </c>
    </row>
    <row r="412" customFormat="false" ht="16" hidden="false" customHeight="false" outlineLevel="0" collapsed="false">
      <c r="A412" s="4" t="s">
        <v>1271</v>
      </c>
      <c r="B412" s="5" t="n">
        <v>2.42298499740226E-015</v>
      </c>
      <c r="C412" s="4" t="n">
        <v>0.39314870132234</v>
      </c>
      <c r="D412" s="4" t="n">
        <v>0.456</v>
      </c>
      <c r="E412" s="4" t="n">
        <v>0.358</v>
      </c>
      <c r="F412" s="5" t="n">
        <v>6.7378366807762E-011</v>
      </c>
    </row>
    <row r="413" customFormat="false" ht="16" hidden="false" customHeight="false" outlineLevel="0" collapsed="false">
      <c r="A413" s="4" t="s">
        <v>100</v>
      </c>
      <c r="B413" s="5" t="n">
        <v>3.06453852267934E-015</v>
      </c>
      <c r="C413" s="4" t="n">
        <v>-0.404419556621826</v>
      </c>
      <c r="D413" s="4" t="n">
        <v>0.472</v>
      </c>
      <c r="E413" s="4" t="n">
        <v>0.545</v>
      </c>
      <c r="F413" s="5" t="n">
        <v>8.5218687238667E-011</v>
      </c>
    </row>
    <row r="414" customFormat="false" ht="16" hidden="false" customHeight="false" outlineLevel="0" collapsed="false">
      <c r="A414" s="4" t="s">
        <v>189</v>
      </c>
      <c r="B414" s="5" t="n">
        <v>3.17089183648904E-015</v>
      </c>
      <c r="C414" s="4" t="n">
        <v>0.38436075422543</v>
      </c>
      <c r="D414" s="4" t="n">
        <v>0.256</v>
      </c>
      <c r="E414" s="4" t="n">
        <v>0.169</v>
      </c>
      <c r="F414" s="5" t="n">
        <v>8.81761601890872E-011</v>
      </c>
    </row>
    <row r="415" customFormat="false" ht="16" hidden="false" customHeight="false" outlineLevel="0" collapsed="false">
      <c r="A415" s="4" t="s">
        <v>335</v>
      </c>
      <c r="B415" s="5" t="n">
        <v>3.46491287684391E-015</v>
      </c>
      <c r="C415" s="4" t="n">
        <v>0.39207386625263</v>
      </c>
      <c r="D415" s="4" t="n">
        <v>0.447</v>
      </c>
      <c r="E415" s="4" t="n">
        <v>0.345</v>
      </c>
      <c r="F415" s="5" t="n">
        <v>9.63522972792755E-011</v>
      </c>
    </row>
    <row r="416" customFormat="false" ht="16" hidden="false" customHeight="false" outlineLevel="0" collapsed="false">
      <c r="A416" s="4" t="s">
        <v>840</v>
      </c>
      <c r="B416" s="5" t="n">
        <v>3.73343594719941E-015</v>
      </c>
      <c r="C416" s="4" t="n">
        <v>0.384105449063274</v>
      </c>
      <c r="D416" s="4" t="n">
        <v>0.306</v>
      </c>
      <c r="E416" s="4" t="n">
        <v>0.211</v>
      </c>
      <c r="F416" s="5" t="n">
        <v>1.03819386819721E-010</v>
      </c>
    </row>
    <row r="417" customFormat="false" ht="16" hidden="false" customHeight="false" outlineLevel="0" collapsed="false">
      <c r="A417" s="4" t="s">
        <v>1272</v>
      </c>
      <c r="B417" s="5" t="n">
        <v>3.99026946143267E-015</v>
      </c>
      <c r="C417" s="4" t="n">
        <v>0.444889346858896</v>
      </c>
      <c r="D417" s="4" t="n">
        <v>0.271</v>
      </c>
      <c r="E417" s="4" t="n">
        <v>0.184</v>
      </c>
      <c r="F417" s="5" t="n">
        <v>1.1096141318352E-010</v>
      </c>
    </row>
    <row r="418" customFormat="false" ht="16" hidden="false" customHeight="false" outlineLevel="0" collapsed="false">
      <c r="A418" s="4" t="s">
        <v>1273</v>
      </c>
      <c r="B418" s="5" t="n">
        <v>4.29486438631869E-015</v>
      </c>
      <c r="C418" s="4" t="n">
        <v>0.39461061413994</v>
      </c>
      <c r="D418" s="4" t="n">
        <v>0.403</v>
      </c>
      <c r="E418" s="4" t="n">
        <v>0.305</v>
      </c>
      <c r="F418" s="5" t="n">
        <v>1.1943158885475E-010</v>
      </c>
    </row>
    <row r="419" customFormat="false" ht="16" hidden="false" customHeight="false" outlineLevel="0" collapsed="false">
      <c r="A419" s="4" t="s">
        <v>1274</v>
      </c>
      <c r="B419" s="5" t="n">
        <v>5.31737847877769E-015</v>
      </c>
      <c r="C419" s="4" t="n">
        <v>0.370715053429059</v>
      </c>
      <c r="D419" s="4" t="n">
        <v>0.38</v>
      </c>
      <c r="E419" s="4" t="n">
        <v>0.279</v>
      </c>
      <c r="F419" s="5" t="n">
        <v>1.4786566073785E-010</v>
      </c>
    </row>
    <row r="420" customFormat="false" ht="16" hidden="false" customHeight="false" outlineLevel="0" collapsed="false">
      <c r="A420" s="4" t="s">
        <v>1275</v>
      </c>
      <c r="B420" s="5" t="n">
        <v>6.10526427106458E-015</v>
      </c>
      <c r="C420" s="4" t="n">
        <v>0.313503371302344</v>
      </c>
      <c r="D420" s="4" t="n">
        <v>0.54</v>
      </c>
      <c r="E420" s="4" t="n">
        <v>0.438</v>
      </c>
      <c r="F420" s="5" t="n">
        <v>1.69775188849764E-010</v>
      </c>
    </row>
    <row r="421" customFormat="false" ht="16" hidden="false" customHeight="false" outlineLevel="0" collapsed="false">
      <c r="A421" s="4" t="s">
        <v>543</v>
      </c>
      <c r="B421" s="5" t="n">
        <v>6.28244062604485E-015</v>
      </c>
      <c r="C421" s="4" t="n">
        <v>0.352616796139167</v>
      </c>
      <c r="D421" s="4" t="n">
        <v>0.498</v>
      </c>
      <c r="E421" s="4" t="n">
        <v>0.396</v>
      </c>
      <c r="F421" s="5" t="n">
        <v>1.74702108929055E-010</v>
      </c>
    </row>
    <row r="422" customFormat="false" ht="16" hidden="false" customHeight="false" outlineLevel="0" collapsed="false">
      <c r="A422" s="4" t="s">
        <v>466</v>
      </c>
      <c r="B422" s="5" t="n">
        <v>6.78322323908799E-015</v>
      </c>
      <c r="C422" s="4" t="n">
        <v>-0.467677994882882</v>
      </c>
      <c r="D422" s="4" t="n">
        <v>0.39</v>
      </c>
      <c r="E422" s="4" t="n">
        <v>0.479</v>
      </c>
      <c r="F422" s="5" t="n">
        <v>1.88627871832559E-010</v>
      </c>
    </row>
    <row r="423" customFormat="false" ht="16" hidden="false" customHeight="false" outlineLevel="0" collapsed="false">
      <c r="A423" s="4" t="s">
        <v>767</v>
      </c>
      <c r="B423" s="5" t="n">
        <v>7.30531328355701E-015</v>
      </c>
      <c r="C423" s="4" t="n">
        <v>0.447191444861232</v>
      </c>
      <c r="D423" s="4" t="n">
        <v>0.244</v>
      </c>
      <c r="E423" s="4" t="n">
        <v>0.162</v>
      </c>
      <c r="F423" s="5" t="n">
        <v>2.03146151789153E-010</v>
      </c>
    </row>
    <row r="424" customFormat="false" ht="16" hidden="false" customHeight="false" outlineLevel="0" collapsed="false">
      <c r="A424" s="4" t="s">
        <v>780</v>
      </c>
      <c r="B424" s="5" t="n">
        <v>8.19992416950421E-015</v>
      </c>
      <c r="C424" s="4" t="n">
        <v>0.342770221115777</v>
      </c>
      <c r="D424" s="4" t="n">
        <v>0.502</v>
      </c>
      <c r="E424" s="4" t="n">
        <v>0.398</v>
      </c>
      <c r="F424" s="5" t="n">
        <v>2.28023491305573E-010</v>
      </c>
    </row>
    <row r="425" customFormat="false" ht="16" hidden="false" customHeight="false" outlineLevel="0" collapsed="false">
      <c r="A425" s="4" t="s">
        <v>1276</v>
      </c>
      <c r="B425" s="5" t="n">
        <v>8.80579601940762E-015</v>
      </c>
      <c r="C425" s="4" t="n">
        <v>0.348271638133738</v>
      </c>
      <c r="D425" s="4" t="n">
        <v>0.501</v>
      </c>
      <c r="E425" s="4" t="n">
        <v>0.399</v>
      </c>
      <c r="F425" s="5" t="n">
        <v>2.44871575707687E-010</v>
      </c>
    </row>
    <row r="426" customFormat="false" ht="16" hidden="false" customHeight="false" outlineLevel="0" collapsed="false">
      <c r="A426" s="4" t="s">
        <v>1277</v>
      </c>
      <c r="B426" s="5" t="n">
        <v>1.02239583693568E-014</v>
      </c>
      <c r="C426" s="4" t="n">
        <v>0.289656617271546</v>
      </c>
      <c r="D426" s="4" t="n">
        <v>0.642</v>
      </c>
      <c r="E426" s="4" t="n">
        <v>0.553</v>
      </c>
      <c r="F426" s="5" t="n">
        <v>2.84307834335074E-010</v>
      </c>
    </row>
    <row r="427" customFormat="false" ht="16" hidden="false" customHeight="false" outlineLevel="0" collapsed="false">
      <c r="A427" s="4" t="s">
        <v>1278</v>
      </c>
      <c r="B427" s="5" t="n">
        <v>1.03198273401066E-014</v>
      </c>
      <c r="C427" s="4" t="n">
        <v>0.266578563852198</v>
      </c>
      <c r="D427" s="4" t="n">
        <v>0.734</v>
      </c>
      <c r="E427" s="4" t="n">
        <v>0.653</v>
      </c>
      <c r="F427" s="5" t="n">
        <v>2.86973758673684E-010</v>
      </c>
    </row>
    <row r="428" customFormat="false" ht="16" hidden="false" customHeight="false" outlineLevel="0" collapsed="false">
      <c r="A428" s="4" t="s">
        <v>1279</v>
      </c>
      <c r="B428" s="5" t="n">
        <v>1.06825114918061E-014</v>
      </c>
      <c r="C428" s="4" t="n">
        <v>0.36284017089006</v>
      </c>
      <c r="D428" s="4" t="n">
        <v>0.434</v>
      </c>
      <c r="E428" s="4" t="n">
        <v>0.334</v>
      </c>
      <c r="F428" s="5" t="n">
        <v>2.97059279564145E-010</v>
      </c>
    </row>
    <row r="429" customFormat="false" ht="16" hidden="false" customHeight="false" outlineLevel="0" collapsed="false">
      <c r="A429" s="4" t="s">
        <v>1280</v>
      </c>
      <c r="B429" s="5" t="n">
        <v>1.13451174749704E-014</v>
      </c>
      <c r="C429" s="4" t="n">
        <v>0.431962447095691</v>
      </c>
      <c r="D429" s="4" t="n">
        <v>0.343</v>
      </c>
      <c r="E429" s="4" t="n">
        <v>0.253</v>
      </c>
      <c r="F429" s="5" t="n">
        <v>3.15485026743978E-010</v>
      </c>
    </row>
    <row r="430" customFormat="false" ht="16" hidden="false" customHeight="false" outlineLevel="0" collapsed="false">
      <c r="A430" s="4" t="s">
        <v>1281</v>
      </c>
      <c r="B430" s="5" t="n">
        <v>1.17318608617163E-014</v>
      </c>
      <c r="C430" s="4" t="n">
        <v>0.417153496517323</v>
      </c>
      <c r="D430" s="4" t="n">
        <v>0.147</v>
      </c>
      <c r="E430" s="4" t="n">
        <v>0.082</v>
      </c>
      <c r="F430" s="5" t="n">
        <v>3.26239586842606E-010</v>
      </c>
    </row>
    <row r="431" customFormat="false" ht="16" hidden="false" customHeight="false" outlineLevel="0" collapsed="false">
      <c r="A431" s="4" t="s">
        <v>1282</v>
      </c>
      <c r="B431" s="5" t="n">
        <v>1.20861620597716E-014</v>
      </c>
      <c r="C431" s="4" t="n">
        <v>0.454340119064142</v>
      </c>
      <c r="D431" s="4" t="n">
        <v>0.174</v>
      </c>
      <c r="E431" s="4" t="n">
        <v>0.104</v>
      </c>
      <c r="F431" s="5" t="n">
        <v>3.36091994558129E-010</v>
      </c>
    </row>
    <row r="432" customFormat="false" ht="16" hidden="false" customHeight="false" outlineLevel="0" collapsed="false">
      <c r="A432" s="4" t="s">
        <v>769</v>
      </c>
      <c r="B432" s="5" t="n">
        <v>1.33652056862327E-014</v>
      </c>
      <c r="C432" s="4" t="n">
        <v>-0.842026023805136</v>
      </c>
      <c r="D432" s="4" t="n">
        <v>0.152</v>
      </c>
      <c r="E432" s="4" t="n">
        <v>0.232</v>
      </c>
      <c r="F432" s="5" t="n">
        <v>3.7165963972276E-010</v>
      </c>
    </row>
    <row r="433" customFormat="false" ht="16" hidden="false" customHeight="false" outlineLevel="0" collapsed="false">
      <c r="A433" s="4" t="s">
        <v>1283</v>
      </c>
      <c r="B433" s="5" t="n">
        <v>1.34529889078914E-014</v>
      </c>
      <c r="C433" s="4" t="n">
        <v>0.42101118827814</v>
      </c>
      <c r="D433" s="4" t="n">
        <v>0.245</v>
      </c>
      <c r="E433" s="4" t="n">
        <v>0.162</v>
      </c>
      <c r="F433" s="5" t="n">
        <v>3.74100715550644E-010</v>
      </c>
    </row>
    <row r="434" customFormat="false" ht="16" hidden="false" customHeight="false" outlineLevel="0" collapsed="false">
      <c r="A434" s="4" t="s">
        <v>113</v>
      </c>
      <c r="B434" s="5" t="n">
        <v>1.38310748600874E-014</v>
      </c>
      <c r="C434" s="4" t="n">
        <v>-0.555444674507227</v>
      </c>
      <c r="D434" s="4" t="n">
        <v>0.431</v>
      </c>
      <c r="E434" s="4" t="n">
        <v>0.498</v>
      </c>
      <c r="F434" s="5" t="n">
        <v>3.84614529709311E-010</v>
      </c>
    </row>
    <row r="435" customFormat="false" ht="16" hidden="false" customHeight="false" outlineLevel="0" collapsed="false">
      <c r="A435" s="4" t="s">
        <v>226</v>
      </c>
      <c r="B435" s="5" t="n">
        <v>1.41218453743804E-014</v>
      </c>
      <c r="C435" s="4" t="n">
        <v>-0.256206233959858</v>
      </c>
      <c r="D435" s="4" t="n">
        <v>0.814</v>
      </c>
      <c r="E435" s="4" t="n">
        <v>0.842</v>
      </c>
      <c r="F435" s="5" t="n">
        <v>3.9270027617077E-010</v>
      </c>
    </row>
    <row r="436" customFormat="false" ht="16" hidden="false" customHeight="false" outlineLevel="0" collapsed="false">
      <c r="A436" s="4" t="s">
        <v>1284</v>
      </c>
      <c r="B436" s="5" t="n">
        <v>1.56285567553947E-014</v>
      </c>
      <c r="C436" s="4" t="n">
        <v>0.42992593516703</v>
      </c>
      <c r="D436" s="4" t="n">
        <v>0.256</v>
      </c>
      <c r="E436" s="4" t="n">
        <v>0.173</v>
      </c>
      <c r="F436" s="5" t="n">
        <v>4.34598906254016E-010</v>
      </c>
    </row>
    <row r="437" customFormat="false" ht="16" hidden="false" customHeight="false" outlineLevel="0" collapsed="false">
      <c r="A437" s="4" t="s">
        <v>1285</v>
      </c>
      <c r="B437" s="5" t="n">
        <v>1.68876916789479E-014</v>
      </c>
      <c r="C437" s="4" t="n">
        <v>0.387880898370592</v>
      </c>
      <c r="D437" s="4" t="n">
        <v>0.333</v>
      </c>
      <c r="E437" s="4" t="n">
        <v>0.241</v>
      </c>
      <c r="F437" s="5" t="n">
        <v>4.69612930208184E-010</v>
      </c>
    </row>
    <row r="438" customFormat="false" ht="16" hidden="false" customHeight="false" outlineLevel="0" collapsed="false">
      <c r="A438" s="4" t="s">
        <v>402</v>
      </c>
      <c r="B438" s="5" t="n">
        <v>1.77238767269773E-014</v>
      </c>
      <c r="C438" s="4" t="n">
        <v>0.291584549721003</v>
      </c>
      <c r="D438" s="4" t="n">
        <v>0.634</v>
      </c>
      <c r="E438" s="4" t="n">
        <v>0.538</v>
      </c>
      <c r="F438" s="5" t="n">
        <v>4.92865564023785E-010</v>
      </c>
    </row>
    <row r="439" customFormat="false" ht="16" hidden="false" customHeight="false" outlineLevel="0" collapsed="false">
      <c r="A439" s="4" t="s">
        <v>1286</v>
      </c>
      <c r="B439" s="5" t="n">
        <v>1.80779846612307E-014</v>
      </c>
      <c r="C439" s="4" t="n">
        <v>0.43916230538813</v>
      </c>
      <c r="D439" s="4" t="n">
        <v>0.144</v>
      </c>
      <c r="E439" s="4" t="n">
        <v>0.08</v>
      </c>
      <c r="F439" s="5" t="n">
        <v>5.02712597459503E-010</v>
      </c>
    </row>
    <row r="440" customFormat="false" ht="16" hidden="false" customHeight="false" outlineLevel="0" collapsed="false">
      <c r="A440" s="4" t="s">
        <v>1287</v>
      </c>
      <c r="B440" s="5" t="n">
        <v>1.84225079193141E-014</v>
      </c>
      <c r="C440" s="4" t="n">
        <v>0.492999364085714</v>
      </c>
      <c r="D440" s="4" t="n">
        <v>0.172</v>
      </c>
      <c r="E440" s="4" t="n">
        <v>0.103</v>
      </c>
      <c r="F440" s="5" t="n">
        <v>5.12293100220285E-010</v>
      </c>
    </row>
    <row r="441" customFormat="false" ht="16" hidden="false" customHeight="false" outlineLevel="0" collapsed="false">
      <c r="A441" s="4" t="s">
        <v>310</v>
      </c>
      <c r="B441" s="5" t="n">
        <v>2.13749963202124E-014</v>
      </c>
      <c r="C441" s="4" t="n">
        <v>0.263274815978313</v>
      </c>
      <c r="D441" s="4" t="n">
        <v>0.762</v>
      </c>
      <c r="E441" s="4" t="n">
        <v>0.687</v>
      </c>
      <c r="F441" s="5" t="n">
        <v>5.94395897672465E-010</v>
      </c>
    </row>
    <row r="442" customFormat="false" ht="16" hidden="false" customHeight="false" outlineLevel="0" collapsed="false">
      <c r="A442" s="4" t="s">
        <v>1288</v>
      </c>
      <c r="B442" s="5" t="n">
        <v>2.2656618544438E-014</v>
      </c>
      <c r="C442" s="4" t="n">
        <v>0.38280624695829</v>
      </c>
      <c r="D442" s="4" t="n">
        <v>0.297</v>
      </c>
      <c r="E442" s="4" t="n">
        <v>0.208</v>
      </c>
      <c r="F442" s="5" t="n">
        <v>6.30035248483732E-010</v>
      </c>
    </row>
    <row r="443" customFormat="false" ht="16" hidden="false" customHeight="false" outlineLevel="0" collapsed="false">
      <c r="A443" s="4" t="s">
        <v>556</v>
      </c>
      <c r="B443" s="5" t="n">
        <v>2.29062429340809E-014</v>
      </c>
      <c r="C443" s="4" t="n">
        <v>0.42252387861497</v>
      </c>
      <c r="D443" s="4" t="n">
        <v>0.254</v>
      </c>
      <c r="E443" s="4" t="n">
        <v>0.171</v>
      </c>
      <c r="F443" s="5" t="n">
        <v>6.36976803510922E-010</v>
      </c>
    </row>
    <row r="444" customFormat="false" ht="16" hidden="false" customHeight="false" outlineLevel="0" collapsed="false">
      <c r="A444" s="4" t="s">
        <v>531</v>
      </c>
      <c r="B444" s="5" t="n">
        <v>2.85202749156156E-014</v>
      </c>
      <c r="C444" s="4" t="n">
        <v>0.395858338284518</v>
      </c>
      <c r="D444" s="4" t="n">
        <v>0.354</v>
      </c>
      <c r="E444" s="4" t="n">
        <v>0.259</v>
      </c>
      <c r="F444" s="5" t="n">
        <v>7.93091804853438E-010</v>
      </c>
    </row>
    <row r="445" customFormat="false" ht="16" hidden="false" customHeight="false" outlineLevel="0" collapsed="false">
      <c r="A445" s="4" t="s">
        <v>462</v>
      </c>
      <c r="B445" s="5" t="n">
        <v>2.96746298980123E-014</v>
      </c>
      <c r="C445" s="4" t="n">
        <v>-0.652781862303469</v>
      </c>
      <c r="D445" s="4" t="n">
        <v>0.054</v>
      </c>
      <c r="E445" s="4" t="n">
        <v>0.113</v>
      </c>
      <c r="F445" s="5" t="n">
        <v>8.25192108203927E-010</v>
      </c>
    </row>
    <row r="446" customFormat="false" ht="16" hidden="false" customHeight="false" outlineLevel="0" collapsed="false">
      <c r="A446" s="4" t="s">
        <v>1289</v>
      </c>
      <c r="B446" s="5" t="n">
        <v>2.97131846055529E-014</v>
      </c>
      <c r="C446" s="4" t="n">
        <v>0.35145776605282</v>
      </c>
      <c r="D446" s="4" t="n">
        <v>0.384</v>
      </c>
      <c r="E446" s="4" t="n">
        <v>0.286</v>
      </c>
      <c r="F446" s="5" t="n">
        <v>8.26264237511214E-010</v>
      </c>
    </row>
    <row r="447" customFormat="false" ht="16" hidden="false" customHeight="false" outlineLevel="0" collapsed="false">
      <c r="A447" s="4" t="s">
        <v>1290</v>
      </c>
      <c r="B447" s="5" t="n">
        <v>3.10619974553283E-014</v>
      </c>
      <c r="C447" s="4" t="n">
        <v>0.319100435729646</v>
      </c>
      <c r="D447" s="4" t="n">
        <v>0.541</v>
      </c>
      <c r="E447" s="4" t="n">
        <v>0.45</v>
      </c>
      <c r="F447" s="5" t="n">
        <v>8.63772025237769E-010</v>
      </c>
    </row>
    <row r="448" customFormat="false" ht="16" hidden="false" customHeight="false" outlineLevel="0" collapsed="false">
      <c r="A448" s="4" t="s">
        <v>272</v>
      </c>
      <c r="B448" s="5" t="n">
        <v>3.10808280940278E-014</v>
      </c>
      <c r="C448" s="4" t="n">
        <v>-0.469917597610999</v>
      </c>
      <c r="D448" s="4" t="n">
        <v>0.267</v>
      </c>
      <c r="E448" s="4" t="n">
        <v>0.352</v>
      </c>
      <c r="F448" s="5" t="n">
        <v>8.64295667638724E-010</v>
      </c>
    </row>
    <row r="449" customFormat="false" ht="16" hidden="false" customHeight="false" outlineLevel="0" collapsed="false">
      <c r="A449" s="4" t="s">
        <v>1291</v>
      </c>
      <c r="B449" s="5" t="n">
        <v>3.24892847556681E-014</v>
      </c>
      <c r="C449" s="4" t="n">
        <v>0.378084116613425</v>
      </c>
      <c r="D449" s="4" t="n">
        <v>0.467</v>
      </c>
      <c r="E449" s="4" t="n">
        <v>0.369</v>
      </c>
      <c r="F449" s="5" t="n">
        <v>9.0346203048562E-010</v>
      </c>
    </row>
    <row r="450" customFormat="false" ht="16" hidden="false" customHeight="false" outlineLevel="0" collapsed="false">
      <c r="A450" s="4" t="s">
        <v>607</v>
      </c>
      <c r="B450" s="5" t="n">
        <v>3.6041325198387E-014</v>
      </c>
      <c r="C450" s="4" t="n">
        <v>0.614215693687302</v>
      </c>
      <c r="D450" s="4" t="n">
        <v>0.243</v>
      </c>
      <c r="E450" s="4" t="n">
        <v>0.166</v>
      </c>
      <c r="F450" s="5" t="n">
        <v>1.00223717111674E-009</v>
      </c>
    </row>
    <row r="451" customFormat="false" ht="16" hidden="false" customHeight="false" outlineLevel="0" collapsed="false">
      <c r="A451" s="4" t="s">
        <v>233</v>
      </c>
      <c r="B451" s="5" t="n">
        <v>4.13088273515676E-014</v>
      </c>
      <c r="C451" s="4" t="n">
        <v>-0.519400087757044</v>
      </c>
      <c r="D451" s="4" t="n">
        <v>0.3</v>
      </c>
      <c r="E451" s="4" t="n">
        <v>0.381</v>
      </c>
      <c r="F451" s="5" t="n">
        <v>1.14871587099239E-009</v>
      </c>
    </row>
    <row r="452" customFormat="false" ht="16" hidden="false" customHeight="false" outlineLevel="0" collapsed="false">
      <c r="A452" s="4" t="s">
        <v>1292</v>
      </c>
      <c r="B452" s="5" t="n">
        <v>4.22218846221795E-014</v>
      </c>
      <c r="C452" s="4" t="n">
        <v>0.369815872944616</v>
      </c>
      <c r="D452" s="4" t="n">
        <v>0.407</v>
      </c>
      <c r="E452" s="4" t="n">
        <v>0.309</v>
      </c>
      <c r="F452" s="5" t="n">
        <v>1.17410616757357E-009</v>
      </c>
    </row>
    <row r="453" customFormat="false" ht="16" hidden="false" customHeight="false" outlineLevel="0" collapsed="false">
      <c r="A453" s="4" t="s">
        <v>1293</v>
      </c>
      <c r="B453" s="5" t="n">
        <v>4.45930176002863E-014</v>
      </c>
      <c r="C453" s="4" t="n">
        <v>0.446420704516985</v>
      </c>
      <c r="D453" s="4" t="n">
        <v>0.266</v>
      </c>
      <c r="E453" s="4" t="n">
        <v>0.183</v>
      </c>
      <c r="F453" s="5" t="n">
        <v>1.24004263342876E-009</v>
      </c>
    </row>
    <row r="454" customFormat="false" ht="16" hidden="false" customHeight="false" outlineLevel="0" collapsed="false">
      <c r="A454" s="4" t="s">
        <v>1294</v>
      </c>
      <c r="B454" s="5" t="n">
        <v>4.78420988795915E-014</v>
      </c>
      <c r="C454" s="4" t="n">
        <v>0.255140097254046</v>
      </c>
      <c r="D454" s="4" t="n">
        <v>0.691</v>
      </c>
      <c r="E454" s="4" t="n">
        <v>0.597</v>
      </c>
      <c r="F454" s="5" t="n">
        <v>1.33039308564368E-009</v>
      </c>
    </row>
    <row r="455" customFormat="false" ht="16" hidden="false" customHeight="false" outlineLevel="0" collapsed="false">
      <c r="A455" s="4" t="s">
        <v>624</v>
      </c>
      <c r="B455" s="5" t="n">
        <v>5.1234500537971E-014</v>
      </c>
      <c r="C455" s="4" t="n">
        <v>0.331821377915136</v>
      </c>
      <c r="D455" s="4" t="n">
        <v>0.593</v>
      </c>
      <c r="E455" s="4" t="n">
        <v>0.5</v>
      </c>
      <c r="F455" s="5" t="n">
        <v>1.4247289909599E-009</v>
      </c>
    </row>
    <row r="456" customFormat="false" ht="16" hidden="false" customHeight="false" outlineLevel="0" collapsed="false">
      <c r="A456" s="4" t="s">
        <v>1295</v>
      </c>
      <c r="B456" s="5" t="n">
        <v>5.12725615859766E-014</v>
      </c>
      <c r="C456" s="4" t="n">
        <v>0.252108988490971</v>
      </c>
      <c r="D456" s="4" t="n">
        <v>0.707</v>
      </c>
      <c r="E456" s="4" t="n">
        <v>0.6</v>
      </c>
      <c r="F456" s="5" t="n">
        <v>1.42578739258284E-009</v>
      </c>
    </row>
    <row r="457" customFormat="false" ht="16" hidden="false" customHeight="false" outlineLevel="0" collapsed="false">
      <c r="A457" s="4" t="s">
        <v>732</v>
      </c>
      <c r="B457" s="5" t="n">
        <v>5.16390736947166E-014</v>
      </c>
      <c r="C457" s="4" t="n">
        <v>-0.389090197987861</v>
      </c>
      <c r="D457" s="4" t="n">
        <v>0.485</v>
      </c>
      <c r="E457" s="4" t="n">
        <v>0.553</v>
      </c>
      <c r="F457" s="5" t="n">
        <v>1.43597936130268E-009</v>
      </c>
    </row>
    <row r="458" customFormat="false" ht="16" hidden="false" customHeight="false" outlineLevel="0" collapsed="false">
      <c r="A458" s="4" t="s">
        <v>1296</v>
      </c>
      <c r="B458" s="5" t="n">
        <v>5.31414850599191E-014</v>
      </c>
      <c r="C458" s="4" t="n">
        <v>0.323765375096384</v>
      </c>
      <c r="D458" s="4" t="n">
        <v>0.527</v>
      </c>
      <c r="E458" s="4" t="n">
        <v>0.433</v>
      </c>
      <c r="F458" s="5" t="n">
        <v>1.47775841654623E-009</v>
      </c>
    </row>
    <row r="459" customFormat="false" ht="16" hidden="false" customHeight="false" outlineLevel="0" collapsed="false">
      <c r="A459" s="4" t="s">
        <v>1297</v>
      </c>
      <c r="B459" s="5" t="n">
        <v>5.62427820436933E-014</v>
      </c>
      <c r="C459" s="4" t="n">
        <v>0.370400634606757</v>
      </c>
      <c r="D459" s="4" t="n">
        <v>0.516</v>
      </c>
      <c r="E459" s="4" t="n">
        <v>0.42</v>
      </c>
      <c r="F459" s="5" t="n">
        <v>1.56399928307102E-009</v>
      </c>
    </row>
    <row r="460" customFormat="false" ht="16" hidden="false" customHeight="false" outlineLevel="0" collapsed="false">
      <c r="A460" s="4" t="s">
        <v>1298</v>
      </c>
      <c r="B460" s="5" t="n">
        <v>5.94968701643177E-014</v>
      </c>
      <c r="C460" s="4" t="n">
        <v>0.437231527208053</v>
      </c>
      <c r="D460" s="4" t="n">
        <v>0.262</v>
      </c>
      <c r="E460" s="4" t="n">
        <v>0.18</v>
      </c>
      <c r="F460" s="5" t="n">
        <v>1.65448896552935E-009</v>
      </c>
    </row>
    <row r="461" customFormat="false" ht="16" hidden="false" customHeight="false" outlineLevel="0" collapsed="false">
      <c r="A461" s="4" t="s">
        <v>1299</v>
      </c>
      <c r="B461" s="5" t="n">
        <v>6.1860557157396E-014</v>
      </c>
      <c r="C461" s="4" t="n">
        <v>0.439293806604206</v>
      </c>
      <c r="D461" s="4" t="n">
        <v>0.121</v>
      </c>
      <c r="E461" s="4" t="n">
        <v>0.064</v>
      </c>
      <c r="F461" s="5" t="n">
        <v>1.72021837343287E-009</v>
      </c>
    </row>
    <row r="462" customFormat="false" ht="16" hidden="false" customHeight="false" outlineLevel="0" collapsed="false">
      <c r="A462" s="4" t="s">
        <v>1300</v>
      </c>
      <c r="B462" s="5" t="n">
        <v>6.25653444889898E-014</v>
      </c>
      <c r="C462" s="4" t="n">
        <v>0.279956670417586</v>
      </c>
      <c r="D462" s="4" t="n">
        <v>0.755</v>
      </c>
      <c r="E462" s="4" t="n">
        <v>0.675</v>
      </c>
      <c r="F462" s="5" t="n">
        <v>1.73981709954983E-009</v>
      </c>
    </row>
    <row r="463" customFormat="false" ht="16" hidden="false" customHeight="false" outlineLevel="0" collapsed="false">
      <c r="A463" s="4" t="s">
        <v>1301</v>
      </c>
      <c r="B463" s="5" t="n">
        <v>6.5785514451327E-014</v>
      </c>
      <c r="C463" s="4" t="n">
        <v>0.375985272130706</v>
      </c>
      <c r="D463" s="4" t="n">
        <v>0.254</v>
      </c>
      <c r="E463" s="4" t="n">
        <v>0.172</v>
      </c>
      <c r="F463" s="5" t="n">
        <v>1.8293635858625E-009</v>
      </c>
    </row>
    <row r="464" customFormat="false" ht="16" hidden="false" customHeight="false" outlineLevel="0" collapsed="false">
      <c r="A464" s="4" t="s">
        <v>1302</v>
      </c>
      <c r="B464" s="5" t="n">
        <v>6.59397736207983E-014</v>
      </c>
      <c r="C464" s="4" t="n">
        <v>0.430993192422082</v>
      </c>
      <c r="D464" s="4" t="n">
        <v>0.244</v>
      </c>
      <c r="E464" s="4" t="n">
        <v>0.164</v>
      </c>
      <c r="F464" s="5" t="n">
        <v>1.83365322484716E-009</v>
      </c>
    </row>
    <row r="465" customFormat="false" ht="16" hidden="false" customHeight="false" outlineLevel="0" collapsed="false">
      <c r="A465" s="4" t="s">
        <v>1303</v>
      </c>
      <c r="B465" s="5" t="n">
        <v>7.18144870949528E-014</v>
      </c>
      <c r="C465" s="4" t="n">
        <v>0.36814880133588</v>
      </c>
      <c r="D465" s="4" t="n">
        <v>0.339</v>
      </c>
      <c r="E465" s="4" t="n">
        <v>0.248</v>
      </c>
      <c r="F465" s="5" t="n">
        <v>1.99701725713645E-009</v>
      </c>
    </row>
    <row r="466" customFormat="false" ht="16" hidden="false" customHeight="false" outlineLevel="0" collapsed="false">
      <c r="A466" s="4" t="s">
        <v>1304</v>
      </c>
      <c r="B466" s="5" t="n">
        <v>7.20270197848679E-014</v>
      </c>
      <c r="C466" s="4" t="n">
        <v>0.323714315980798</v>
      </c>
      <c r="D466" s="4" t="n">
        <v>0.566</v>
      </c>
      <c r="E466" s="4" t="n">
        <v>0.475</v>
      </c>
      <c r="F466" s="5" t="n">
        <v>2.00292736617761E-009</v>
      </c>
    </row>
    <row r="467" customFormat="false" ht="16" hidden="false" customHeight="false" outlineLevel="0" collapsed="false">
      <c r="A467" s="4" t="s">
        <v>568</v>
      </c>
      <c r="B467" s="5" t="n">
        <v>7.37975764727121E-014</v>
      </c>
      <c r="C467" s="4" t="n">
        <v>0.312418106857808</v>
      </c>
      <c r="D467" s="4" t="n">
        <v>0.555</v>
      </c>
      <c r="E467" s="4" t="n">
        <v>0.458</v>
      </c>
      <c r="F467" s="5" t="n">
        <v>2.05216300655318E-009</v>
      </c>
    </row>
    <row r="468" customFormat="false" ht="16" hidden="false" customHeight="false" outlineLevel="0" collapsed="false">
      <c r="A468" s="4" t="s">
        <v>1305</v>
      </c>
      <c r="B468" s="5" t="n">
        <v>8.02070529079907E-014</v>
      </c>
      <c r="C468" s="4" t="n">
        <v>0.397669711634603</v>
      </c>
      <c r="D468" s="4" t="n">
        <v>0.38</v>
      </c>
      <c r="E468" s="4" t="n">
        <v>0.287</v>
      </c>
      <c r="F468" s="5" t="n">
        <v>2.2303977272654E-009</v>
      </c>
    </row>
    <row r="469" customFormat="false" ht="16" hidden="false" customHeight="false" outlineLevel="0" collapsed="false">
      <c r="A469" s="4" t="s">
        <v>1306</v>
      </c>
      <c r="B469" s="5" t="n">
        <v>8.51064004917157E-014</v>
      </c>
      <c r="C469" s="4" t="n">
        <v>0.355571901331478</v>
      </c>
      <c r="D469" s="4" t="n">
        <v>0.531</v>
      </c>
      <c r="E469" s="4" t="n">
        <v>0.442</v>
      </c>
      <c r="F469" s="5" t="n">
        <v>2.36663878487363E-009</v>
      </c>
    </row>
    <row r="470" customFormat="false" ht="16" hidden="false" customHeight="false" outlineLevel="0" collapsed="false">
      <c r="A470" s="4" t="s">
        <v>1307</v>
      </c>
      <c r="B470" s="5" t="n">
        <v>9.21312979695021E-014</v>
      </c>
      <c r="C470" s="4" t="n">
        <v>0.371050796464072</v>
      </c>
      <c r="D470" s="4" t="n">
        <v>0.343</v>
      </c>
      <c r="E470" s="4" t="n">
        <v>0.249</v>
      </c>
      <c r="F470" s="5" t="n">
        <v>2.56198713393591E-009</v>
      </c>
    </row>
    <row r="471" customFormat="false" ht="16" hidden="false" customHeight="false" outlineLevel="0" collapsed="false">
      <c r="A471" s="4" t="s">
        <v>1308</v>
      </c>
      <c r="B471" s="5" t="n">
        <v>9.87137040782515E-014</v>
      </c>
      <c r="C471" s="4" t="n">
        <v>0.32813616471592</v>
      </c>
      <c r="D471" s="4" t="n">
        <v>0.557</v>
      </c>
      <c r="E471" s="4" t="n">
        <v>0.461</v>
      </c>
      <c r="F471" s="5" t="n">
        <v>2.74503068300802E-009</v>
      </c>
    </row>
    <row r="472" customFormat="false" ht="16" hidden="false" customHeight="false" outlineLevel="0" collapsed="false">
      <c r="A472" s="4" t="s">
        <v>775</v>
      </c>
      <c r="B472" s="5" t="n">
        <v>9.99834780998426E-014</v>
      </c>
      <c r="C472" s="4" t="n">
        <v>0.374650881944675</v>
      </c>
      <c r="D472" s="4" t="n">
        <v>0.231</v>
      </c>
      <c r="E472" s="4" t="n">
        <v>0.153</v>
      </c>
      <c r="F472" s="5" t="n">
        <v>2.78034055900042E-009</v>
      </c>
    </row>
    <row r="473" customFormat="false" ht="16" hidden="false" customHeight="false" outlineLevel="0" collapsed="false">
      <c r="A473" s="4" t="s">
        <v>674</v>
      </c>
      <c r="B473" s="5" t="n">
        <v>1.01982673448443E-013</v>
      </c>
      <c r="C473" s="4" t="n">
        <v>0.385825820268562</v>
      </c>
      <c r="D473" s="4" t="n">
        <v>0.276</v>
      </c>
      <c r="E473" s="4" t="n">
        <v>0.191</v>
      </c>
      <c r="F473" s="5" t="n">
        <v>2.8359341832543E-009</v>
      </c>
    </row>
    <row r="474" customFormat="false" ht="16" hidden="false" customHeight="false" outlineLevel="0" collapsed="false">
      <c r="A474" s="4" t="s">
        <v>1309</v>
      </c>
      <c r="B474" s="5" t="n">
        <v>1.02009141783466E-013</v>
      </c>
      <c r="C474" s="4" t="n">
        <v>0.258090464575886</v>
      </c>
      <c r="D474" s="4" t="n">
        <v>0.775</v>
      </c>
      <c r="E474" s="4" t="n">
        <v>0.707</v>
      </c>
      <c r="F474" s="5" t="n">
        <v>2.83667021471461E-009</v>
      </c>
    </row>
    <row r="475" customFormat="false" ht="16" hidden="false" customHeight="false" outlineLevel="0" collapsed="false">
      <c r="A475" s="4" t="s">
        <v>1310</v>
      </c>
      <c r="B475" s="5" t="n">
        <v>1.06326798534336E-013</v>
      </c>
      <c r="C475" s="4" t="n">
        <v>0.355182096829367</v>
      </c>
      <c r="D475" s="4" t="n">
        <v>0.579</v>
      </c>
      <c r="E475" s="4" t="n">
        <v>0.484</v>
      </c>
      <c r="F475" s="5" t="n">
        <v>2.95673561364283E-009</v>
      </c>
    </row>
    <row r="476" customFormat="false" ht="16" hidden="false" customHeight="false" outlineLevel="0" collapsed="false">
      <c r="A476" s="4" t="s">
        <v>1311</v>
      </c>
      <c r="B476" s="5" t="n">
        <v>1.06773511670687E-013</v>
      </c>
      <c r="C476" s="4" t="n">
        <v>0.453903148807936</v>
      </c>
      <c r="D476" s="4" t="n">
        <v>0.101</v>
      </c>
      <c r="E476" s="4" t="n">
        <v>0.05</v>
      </c>
      <c r="F476" s="5" t="n">
        <v>2.96915781253845E-009</v>
      </c>
    </row>
    <row r="477" customFormat="false" ht="16" hidden="false" customHeight="false" outlineLevel="0" collapsed="false">
      <c r="A477" s="4" t="s">
        <v>1312</v>
      </c>
      <c r="B477" s="5" t="n">
        <v>1.08555760281509E-013</v>
      </c>
      <c r="C477" s="4" t="n">
        <v>0.322076219866962</v>
      </c>
      <c r="D477" s="4" t="n">
        <v>0.34</v>
      </c>
      <c r="E477" s="4" t="n">
        <v>0.243</v>
      </c>
      <c r="F477" s="5" t="n">
        <v>3.0187185819082E-009</v>
      </c>
    </row>
    <row r="478" customFormat="false" ht="16" hidden="false" customHeight="false" outlineLevel="0" collapsed="false">
      <c r="A478" s="4" t="s">
        <v>1313</v>
      </c>
      <c r="B478" s="5" t="n">
        <v>1.37507813913498E-013</v>
      </c>
      <c r="C478" s="4" t="n">
        <v>0.383789188950474</v>
      </c>
      <c r="D478" s="4" t="n">
        <v>0.165</v>
      </c>
      <c r="E478" s="4" t="n">
        <v>0.099</v>
      </c>
      <c r="F478" s="5" t="n">
        <v>3.82381728930656E-009</v>
      </c>
    </row>
    <row r="479" customFormat="false" ht="16" hidden="false" customHeight="false" outlineLevel="0" collapsed="false">
      <c r="A479" s="4" t="s">
        <v>1314</v>
      </c>
      <c r="B479" s="5" t="n">
        <v>1.42206729796582E-013</v>
      </c>
      <c r="C479" s="4" t="n">
        <v>0.286812438584185</v>
      </c>
      <c r="D479" s="4" t="n">
        <v>0.596</v>
      </c>
      <c r="E479" s="4" t="n">
        <v>0.498</v>
      </c>
      <c r="F479" s="5" t="n">
        <v>3.95448474218334E-009</v>
      </c>
    </row>
    <row r="480" customFormat="false" ht="16" hidden="false" customHeight="false" outlineLevel="0" collapsed="false">
      <c r="A480" s="4" t="s">
        <v>62</v>
      </c>
      <c r="B480" s="5" t="n">
        <v>1.51062030532447E-013</v>
      </c>
      <c r="C480" s="4" t="n">
        <v>-0.560114162317311</v>
      </c>
      <c r="D480" s="4" t="n">
        <v>0.156</v>
      </c>
      <c r="E480" s="4" t="n">
        <v>0.229</v>
      </c>
      <c r="F480" s="5" t="n">
        <v>4.20073294504629E-009</v>
      </c>
    </row>
    <row r="481" customFormat="false" ht="16" hidden="false" customHeight="false" outlineLevel="0" collapsed="false">
      <c r="A481" s="4" t="s">
        <v>193</v>
      </c>
      <c r="B481" s="5" t="n">
        <v>1.54120486529744E-013</v>
      </c>
      <c r="C481" s="4" t="n">
        <v>0.263504858079067</v>
      </c>
      <c r="D481" s="4" t="n">
        <v>0.723</v>
      </c>
      <c r="E481" s="4" t="n">
        <v>0.634</v>
      </c>
      <c r="F481" s="5" t="n">
        <v>4.28578248941913E-009</v>
      </c>
    </row>
    <row r="482" customFormat="false" ht="16" hidden="false" customHeight="false" outlineLevel="0" collapsed="false">
      <c r="A482" s="4" t="s">
        <v>1315</v>
      </c>
      <c r="B482" s="5" t="n">
        <v>1.54131917059621E-013</v>
      </c>
      <c r="C482" s="4" t="n">
        <v>0.319640716861928</v>
      </c>
      <c r="D482" s="4" t="n">
        <v>0.606</v>
      </c>
      <c r="E482" s="4" t="n">
        <v>0.515</v>
      </c>
      <c r="F482" s="5" t="n">
        <v>4.28610034959395E-009</v>
      </c>
    </row>
    <row r="483" customFormat="false" ht="16" hidden="false" customHeight="false" outlineLevel="0" collapsed="false">
      <c r="A483" s="4" t="s">
        <v>92</v>
      </c>
      <c r="B483" s="5" t="n">
        <v>1.89297680596667E-013</v>
      </c>
      <c r="C483" s="4" t="n">
        <v>-0.558146445356344</v>
      </c>
      <c r="D483" s="4" t="n">
        <v>0.147</v>
      </c>
      <c r="E483" s="4" t="n">
        <v>0.222</v>
      </c>
      <c r="F483" s="5" t="n">
        <v>5.26398990203212E-009</v>
      </c>
    </row>
    <row r="484" customFormat="false" ht="16" hidden="false" customHeight="false" outlineLevel="0" collapsed="false">
      <c r="A484" s="4" t="s">
        <v>1316</v>
      </c>
      <c r="B484" s="5" t="n">
        <v>2.45762383632172E-013</v>
      </c>
      <c r="C484" s="4" t="n">
        <v>0.340272856196271</v>
      </c>
      <c r="D484" s="4" t="n">
        <v>0.293</v>
      </c>
      <c r="E484" s="4" t="n">
        <v>0.207</v>
      </c>
      <c r="F484" s="5" t="n">
        <v>6.83416036404343E-009</v>
      </c>
    </row>
    <row r="485" customFormat="false" ht="16" hidden="false" customHeight="false" outlineLevel="0" collapsed="false">
      <c r="A485" s="4" t="s">
        <v>1317</v>
      </c>
      <c r="B485" s="5" t="n">
        <v>2.45815093502028E-013</v>
      </c>
      <c r="C485" s="4" t="n">
        <v>0.291854440338654</v>
      </c>
      <c r="D485" s="4" t="n">
        <v>0.564</v>
      </c>
      <c r="E485" s="4" t="n">
        <v>0.47</v>
      </c>
      <c r="F485" s="5" t="n">
        <v>6.83562612010438E-009</v>
      </c>
    </row>
    <row r="486" customFormat="false" ht="16" hidden="false" customHeight="false" outlineLevel="0" collapsed="false">
      <c r="A486" s="4" t="s">
        <v>244</v>
      </c>
      <c r="B486" s="5" t="n">
        <v>2.47995441127041E-013</v>
      </c>
      <c r="C486" s="4" t="n">
        <v>-0.433257771035358</v>
      </c>
      <c r="D486" s="4" t="n">
        <v>0.602</v>
      </c>
      <c r="E486" s="4" t="n">
        <v>0.661</v>
      </c>
      <c r="F486" s="5" t="n">
        <v>6.89625722686075E-009</v>
      </c>
    </row>
    <row r="487" customFormat="false" ht="16" hidden="false" customHeight="false" outlineLevel="0" collapsed="false">
      <c r="A487" s="4" t="s">
        <v>1318</v>
      </c>
      <c r="B487" s="5" t="n">
        <v>2.55810143705073E-013</v>
      </c>
      <c r="C487" s="4" t="n">
        <v>0.315787989856938</v>
      </c>
      <c r="D487" s="4" t="n">
        <v>0.458</v>
      </c>
      <c r="E487" s="4" t="n">
        <v>0.358</v>
      </c>
      <c r="F487" s="5" t="n">
        <v>7.11356847615066E-009</v>
      </c>
    </row>
    <row r="488" customFormat="false" ht="16" hidden="false" customHeight="false" outlineLevel="0" collapsed="false">
      <c r="A488" s="4" t="s">
        <v>1319</v>
      </c>
      <c r="B488" s="5" t="n">
        <v>2.56101676020586E-013</v>
      </c>
      <c r="C488" s="4" t="n">
        <v>0.312382060577007</v>
      </c>
      <c r="D488" s="4" t="n">
        <v>0.624</v>
      </c>
      <c r="E488" s="4" t="n">
        <v>0.527</v>
      </c>
      <c r="F488" s="5" t="n">
        <v>7.12167540678045E-009</v>
      </c>
    </row>
    <row r="489" customFormat="false" ht="16" hidden="false" customHeight="false" outlineLevel="0" collapsed="false">
      <c r="A489" s="4" t="s">
        <v>1320</v>
      </c>
      <c r="B489" s="5" t="n">
        <v>2.56129465999786E-013</v>
      </c>
      <c r="C489" s="4" t="n">
        <v>0.442258939861031</v>
      </c>
      <c r="D489" s="4" t="n">
        <v>0.129</v>
      </c>
      <c r="E489" s="4" t="n">
        <v>0.072</v>
      </c>
      <c r="F489" s="5" t="n">
        <v>7.12244819052204E-009</v>
      </c>
    </row>
    <row r="490" customFormat="false" ht="16" hidden="false" customHeight="false" outlineLevel="0" collapsed="false">
      <c r="A490" s="4" t="s">
        <v>1321</v>
      </c>
      <c r="B490" s="5" t="n">
        <v>2.57023721504522E-013</v>
      </c>
      <c r="C490" s="4" t="n">
        <v>0.285524607629481</v>
      </c>
      <c r="D490" s="4" t="n">
        <v>0.602</v>
      </c>
      <c r="E490" s="4" t="n">
        <v>0.508</v>
      </c>
      <c r="F490" s="5" t="n">
        <v>7.14731564759776E-009</v>
      </c>
    </row>
    <row r="491" customFormat="false" ht="16" hidden="false" customHeight="false" outlineLevel="0" collapsed="false">
      <c r="A491" s="4" t="s">
        <v>1322</v>
      </c>
      <c r="B491" s="5" t="n">
        <v>2.80522882461399E-013</v>
      </c>
      <c r="C491" s="4" t="n">
        <v>0.302470972042454</v>
      </c>
      <c r="D491" s="4" t="n">
        <v>0.623</v>
      </c>
      <c r="E491" s="4" t="n">
        <v>0.534</v>
      </c>
      <c r="F491" s="5" t="n">
        <v>7.8007803154866E-009</v>
      </c>
    </row>
    <row r="492" customFormat="false" ht="16" hidden="false" customHeight="false" outlineLevel="0" collapsed="false">
      <c r="A492" s="4" t="s">
        <v>1323</v>
      </c>
      <c r="B492" s="5" t="n">
        <v>2.84961314890118E-013</v>
      </c>
      <c r="C492" s="4" t="n">
        <v>0.389830549708015</v>
      </c>
      <c r="D492" s="4" t="n">
        <v>0.16</v>
      </c>
      <c r="E492" s="4" t="n">
        <v>0.096</v>
      </c>
      <c r="F492" s="5" t="n">
        <v>7.9242042444644E-009</v>
      </c>
    </row>
    <row r="493" customFormat="false" ht="16" hidden="false" customHeight="false" outlineLevel="0" collapsed="false">
      <c r="A493" s="4" t="s">
        <v>61</v>
      </c>
      <c r="B493" s="5" t="n">
        <v>2.95405330802804E-013</v>
      </c>
      <c r="C493" s="4" t="n">
        <v>-0.571128274127024</v>
      </c>
      <c r="D493" s="4" t="n">
        <v>0.343</v>
      </c>
      <c r="E493" s="4" t="n">
        <v>0.414</v>
      </c>
      <c r="F493" s="5" t="n">
        <v>8.21463143896436E-009</v>
      </c>
    </row>
    <row r="494" customFormat="false" ht="16" hidden="false" customHeight="false" outlineLevel="0" collapsed="false">
      <c r="A494" s="4" t="s">
        <v>783</v>
      </c>
      <c r="B494" s="5" t="n">
        <v>2.9770923807101E-013</v>
      </c>
      <c r="C494" s="4" t="n">
        <v>0.312086399101275</v>
      </c>
      <c r="D494" s="4" t="n">
        <v>0.455</v>
      </c>
      <c r="E494" s="4" t="n">
        <v>0.354</v>
      </c>
      <c r="F494" s="5" t="n">
        <v>8.27869849227865E-009</v>
      </c>
    </row>
    <row r="495" customFormat="false" ht="16" hidden="false" customHeight="false" outlineLevel="0" collapsed="false">
      <c r="A495" s="4" t="s">
        <v>1324</v>
      </c>
      <c r="B495" s="5" t="n">
        <v>3.38090868862829E-013</v>
      </c>
      <c r="C495" s="4" t="n">
        <v>0.396463512153521</v>
      </c>
      <c r="D495" s="4" t="n">
        <v>0.249</v>
      </c>
      <c r="E495" s="4" t="n">
        <v>0.171</v>
      </c>
      <c r="F495" s="5" t="n">
        <v>9.40163088133754E-009</v>
      </c>
    </row>
    <row r="496" customFormat="false" ht="16" hidden="false" customHeight="false" outlineLevel="0" collapsed="false">
      <c r="A496" s="4" t="s">
        <v>1325</v>
      </c>
      <c r="B496" s="5" t="n">
        <v>3.50463048995189E-013</v>
      </c>
      <c r="C496" s="4" t="n">
        <v>0.348363415841456</v>
      </c>
      <c r="D496" s="4" t="n">
        <v>0.214</v>
      </c>
      <c r="E496" s="4" t="n">
        <v>0.139</v>
      </c>
      <c r="F496" s="5" t="n">
        <v>9.74567646645821E-009</v>
      </c>
    </row>
    <row r="497" customFormat="false" ht="16" hidden="false" customHeight="false" outlineLevel="0" collapsed="false">
      <c r="A497" s="4" t="s">
        <v>1326</v>
      </c>
      <c r="B497" s="5" t="n">
        <v>4.07155020045757E-013</v>
      </c>
      <c r="C497" s="4" t="n">
        <v>0.420242536724527</v>
      </c>
      <c r="D497" s="4" t="n">
        <v>0.109</v>
      </c>
      <c r="E497" s="4" t="n">
        <v>0.057</v>
      </c>
      <c r="F497" s="5" t="n">
        <v>1.13221667974324E-008</v>
      </c>
    </row>
    <row r="498" customFormat="false" ht="16" hidden="false" customHeight="false" outlineLevel="0" collapsed="false">
      <c r="A498" s="4" t="s">
        <v>894</v>
      </c>
      <c r="B498" s="5" t="n">
        <v>4.25108950786485E-013</v>
      </c>
      <c r="C498" s="4" t="n">
        <v>-0.759713013148528</v>
      </c>
      <c r="D498" s="4" t="n">
        <v>0.496</v>
      </c>
      <c r="E498" s="4" t="n">
        <v>0.561</v>
      </c>
      <c r="F498" s="5" t="n">
        <v>1.18214297034706E-008</v>
      </c>
    </row>
    <row r="499" customFormat="false" ht="16" hidden="false" customHeight="false" outlineLevel="0" collapsed="false">
      <c r="A499" s="4" t="s">
        <v>1327</v>
      </c>
      <c r="B499" s="5" t="n">
        <v>4.28519573278831E-013</v>
      </c>
      <c r="C499" s="4" t="n">
        <v>0.30197650824308</v>
      </c>
      <c r="D499" s="4" t="n">
        <v>0.493</v>
      </c>
      <c r="E499" s="4" t="n">
        <v>0.391</v>
      </c>
      <c r="F499" s="5" t="n">
        <v>1.19162722937377E-008</v>
      </c>
    </row>
    <row r="500" customFormat="false" ht="16" hidden="false" customHeight="false" outlineLevel="0" collapsed="false">
      <c r="A500" s="4" t="s">
        <v>1328</v>
      </c>
      <c r="B500" s="5" t="n">
        <v>4.45152608860753E-013</v>
      </c>
      <c r="C500" s="4" t="n">
        <v>0.354192472826076</v>
      </c>
      <c r="D500" s="4" t="n">
        <v>0.182</v>
      </c>
      <c r="E500" s="4" t="n">
        <v>0.113</v>
      </c>
      <c r="F500" s="5" t="n">
        <v>1.23788037471998E-008</v>
      </c>
    </row>
    <row r="501" customFormat="false" ht="16" hidden="false" customHeight="false" outlineLevel="0" collapsed="false">
      <c r="A501" s="4" t="s">
        <v>1329</v>
      </c>
      <c r="B501" s="5" t="n">
        <v>4.48904733459088E-013</v>
      </c>
      <c r="C501" s="4" t="n">
        <v>0.367067380147639</v>
      </c>
      <c r="D501" s="4" t="n">
        <v>0.227</v>
      </c>
      <c r="E501" s="4" t="n">
        <v>0.149</v>
      </c>
      <c r="F501" s="5" t="n">
        <v>1.24831428280303E-008</v>
      </c>
    </row>
    <row r="502" customFormat="false" ht="16" hidden="false" customHeight="false" outlineLevel="0" collapsed="false">
      <c r="A502" s="4" t="s">
        <v>1330</v>
      </c>
      <c r="B502" s="5" t="n">
        <v>4.66464966764834E-013</v>
      </c>
      <c r="C502" s="4" t="n">
        <v>0.502494373944993</v>
      </c>
      <c r="D502" s="4" t="n">
        <v>0.272</v>
      </c>
      <c r="E502" s="4" t="n">
        <v>0.192</v>
      </c>
      <c r="F502" s="5" t="n">
        <v>1.29714577957965E-008</v>
      </c>
    </row>
    <row r="503" customFormat="false" ht="16" hidden="false" customHeight="false" outlineLevel="0" collapsed="false">
      <c r="A503" s="4" t="s">
        <v>1331</v>
      </c>
      <c r="B503" s="5" t="n">
        <v>5.12546315691292E-013</v>
      </c>
      <c r="C503" s="4" t="n">
        <v>0.381335220124593</v>
      </c>
      <c r="D503" s="4" t="n">
        <v>0.383</v>
      </c>
      <c r="E503" s="4" t="n">
        <v>0.294</v>
      </c>
      <c r="F503" s="5" t="n">
        <v>1.42528879467435E-008</v>
      </c>
    </row>
    <row r="504" customFormat="false" ht="16" hidden="false" customHeight="false" outlineLevel="0" collapsed="false">
      <c r="A504" s="4" t="s">
        <v>1332</v>
      </c>
      <c r="B504" s="5" t="n">
        <v>5.33984260264797E-013</v>
      </c>
      <c r="C504" s="4" t="n">
        <v>0.275161313005425</v>
      </c>
      <c r="D504" s="4" t="n">
        <v>0.748</v>
      </c>
      <c r="E504" s="4" t="n">
        <v>0.663</v>
      </c>
      <c r="F504" s="5" t="n">
        <v>1.48490343094435E-008</v>
      </c>
    </row>
    <row r="505" customFormat="false" ht="16" hidden="false" customHeight="false" outlineLevel="0" collapsed="false">
      <c r="A505" s="4" t="s">
        <v>465</v>
      </c>
      <c r="B505" s="5" t="n">
        <v>5.39123060103877E-013</v>
      </c>
      <c r="C505" s="4" t="n">
        <v>0.301609878286408</v>
      </c>
      <c r="D505" s="4" t="n">
        <v>0.506</v>
      </c>
      <c r="E505" s="4" t="n">
        <v>0.408</v>
      </c>
      <c r="F505" s="5" t="n">
        <v>1.49919340553686E-008</v>
      </c>
    </row>
    <row r="506" customFormat="false" ht="16" hidden="false" customHeight="false" outlineLevel="0" collapsed="false">
      <c r="A506" s="4" t="s">
        <v>1333</v>
      </c>
      <c r="B506" s="5" t="n">
        <v>5.46886826130927E-013</v>
      </c>
      <c r="C506" s="4" t="n">
        <v>0.376853163904312</v>
      </c>
      <c r="D506" s="4" t="n">
        <v>0.314</v>
      </c>
      <c r="E506" s="4" t="n">
        <v>0.227</v>
      </c>
      <c r="F506" s="5" t="n">
        <v>1.52078288610488E-008</v>
      </c>
    </row>
    <row r="507" customFormat="false" ht="16" hidden="false" customHeight="false" outlineLevel="0" collapsed="false">
      <c r="A507" s="4" t="s">
        <v>1334</v>
      </c>
      <c r="B507" s="5" t="n">
        <v>5.87266284558298E-013</v>
      </c>
      <c r="C507" s="4" t="n">
        <v>-0.420628206352539</v>
      </c>
      <c r="D507" s="4" t="n">
        <v>0.548</v>
      </c>
      <c r="E507" s="4" t="n">
        <v>0.603</v>
      </c>
      <c r="F507" s="5" t="n">
        <v>1.63307008409971E-008</v>
      </c>
    </row>
    <row r="508" customFormat="false" ht="16" hidden="false" customHeight="false" outlineLevel="0" collapsed="false">
      <c r="A508" s="4" t="s">
        <v>1335</v>
      </c>
      <c r="B508" s="5" t="n">
        <v>6.67834662980847E-013</v>
      </c>
      <c r="C508" s="4" t="n">
        <v>0.2551059260683</v>
      </c>
      <c r="D508" s="4" t="n">
        <v>0.765</v>
      </c>
      <c r="E508" s="4" t="n">
        <v>0.698</v>
      </c>
      <c r="F508" s="5" t="n">
        <v>1.85711463081714E-008</v>
      </c>
    </row>
    <row r="509" customFormat="false" ht="16" hidden="false" customHeight="false" outlineLevel="0" collapsed="false">
      <c r="A509" s="4" t="s">
        <v>1336</v>
      </c>
      <c r="B509" s="5" t="n">
        <v>7.00305995442944E-013</v>
      </c>
      <c r="C509" s="4" t="n">
        <v>0.370460838568084</v>
      </c>
      <c r="D509" s="4" t="n">
        <v>0.31</v>
      </c>
      <c r="E509" s="4" t="n">
        <v>0.224</v>
      </c>
      <c r="F509" s="5" t="n">
        <v>1.94741091212774E-008</v>
      </c>
    </row>
    <row r="510" customFormat="false" ht="16" hidden="false" customHeight="false" outlineLevel="0" collapsed="false">
      <c r="A510" s="4" t="s">
        <v>362</v>
      </c>
      <c r="B510" s="5" t="n">
        <v>7.10532886513245E-013</v>
      </c>
      <c r="C510" s="4" t="n">
        <v>0.254510431237734</v>
      </c>
      <c r="D510" s="4" t="n">
        <v>0.661</v>
      </c>
      <c r="E510" s="4" t="n">
        <v>0.563</v>
      </c>
      <c r="F510" s="5" t="n">
        <v>1.97584985081603E-008</v>
      </c>
    </row>
    <row r="511" customFormat="false" ht="16" hidden="false" customHeight="false" outlineLevel="0" collapsed="false">
      <c r="A511" s="4" t="s">
        <v>1337</v>
      </c>
      <c r="B511" s="5" t="n">
        <v>7.78184413618718E-013</v>
      </c>
      <c r="C511" s="4" t="n">
        <v>0.337469000960021</v>
      </c>
      <c r="D511" s="4" t="n">
        <v>0.267</v>
      </c>
      <c r="E511" s="4" t="n">
        <v>0.186</v>
      </c>
      <c r="F511" s="5" t="n">
        <v>2.16397521739093E-008</v>
      </c>
    </row>
    <row r="512" customFormat="false" ht="16" hidden="false" customHeight="false" outlineLevel="0" collapsed="false">
      <c r="A512" s="4" t="s">
        <v>1338</v>
      </c>
      <c r="B512" s="5" t="n">
        <v>8.70563776257787E-013</v>
      </c>
      <c r="C512" s="4" t="n">
        <v>0.37219010462214</v>
      </c>
      <c r="D512" s="4" t="n">
        <v>0.147</v>
      </c>
      <c r="E512" s="4" t="n">
        <v>0.086</v>
      </c>
      <c r="F512" s="5" t="n">
        <v>2.42086374901765E-008</v>
      </c>
    </row>
    <row r="513" customFormat="false" ht="16" hidden="false" customHeight="false" outlineLevel="0" collapsed="false">
      <c r="A513" s="4" t="s">
        <v>1339</v>
      </c>
      <c r="B513" s="5" t="n">
        <v>8.90936422011314E-013</v>
      </c>
      <c r="C513" s="4" t="n">
        <v>0.41331730876845</v>
      </c>
      <c r="D513" s="4" t="n">
        <v>0.115</v>
      </c>
      <c r="E513" s="4" t="n">
        <v>0.063</v>
      </c>
      <c r="F513" s="5" t="n">
        <v>2.47751600232906E-008</v>
      </c>
    </row>
    <row r="514" customFormat="false" ht="16" hidden="false" customHeight="false" outlineLevel="0" collapsed="false">
      <c r="A514" s="4" t="s">
        <v>1340</v>
      </c>
      <c r="B514" s="5" t="n">
        <v>8.91398886064903E-013</v>
      </c>
      <c r="C514" s="4" t="n">
        <v>0.250825441706463</v>
      </c>
      <c r="D514" s="4" t="n">
        <v>0.756</v>
      </c>
      <c r="E514" s="4" t="n">
        <v>0.691</v>
      </c>
      <c r="F514" s="5" t="n">
        <v>2.47880202236928E-008</v>
      </c>
    </row>
    <row r="515" customFormat="false" ht="16" hidden="false" customHeight="false" outlineLevel="0" collapsed="false">
      <c r="A515" s="4" t="s">
        <v>1341</v>
      </c>
      <c r="B515" s="5" t="n">
        <v>9.16079669219685E-013</v>
      </c>
      <c r="C515" s="4" t="n">
        <v>0.40369720645844</v>
      </c>
      <c r="D515" s="4" t="n">
        <v>0.202</v>
      </c>
      <c r="E515" s="4" t="n">
        <v>0.131</v>
      </c>
      <c r="F515" s="5" t="n">
        <v>2.5474343441661E-008</v>
      </c>
    </row>
    <row r="516" customFormat="false" ht="16" hidden="false" customHeight="false" outlineLevel="0" collapsed="false">
      <c r="A516" s="4" t="s">
        <v>874</v>
      </c>
      <c r="B516" s="5" t="n">
        <v>9.2326421887422E-013</v>
      </c>
      <c r="C516" s="4" t="n">
        <v>-0.45437180346828</v>
      </c>
      <c r="D516" s="4" t="n">
        <v>0.319</v>
      </c>
      <c r="E516" s="4" t="n">
        <v>0.395</v>
      </c>
      <c r="F516" s="5" t="n">
        <v>2.56741313984543E-008</v>
      </c>
    </row>
    <row r="517" customFormat="false" ht="16" hidden="false" customHeight="false" outlineLevel="0" collapsed="false">
      <c r="A517" s="4" t="s">
        <v>1342</v>
      </c>
      <c r="B517" s="5" t="n">
        <v>9.2549447574192E-013</v>
      </c>
      <c r="C517" s="4" t="n">
        <v>0.363752836308502</v>
      </c>
      <c r="D517" s="4" t="n">
        <v>0.376</v>
      </c>
      <c r="E517" s="4" t="n">
        <v>0.288</v>
      </c>
      <c r="F517" s="5" t="n">
        <v>2.57361503814313E-008</v>
      </c>
    </row>
    <row r="518" customFormat="false" ht="16" hidden="false" customHeight="false" outlineLevel="0" collapsed="false">
      <c r="A518" s="4" t="s">
        <v>1343</v>
      </c>
      <c r="B518" s="5" t="n">
        <v>9.9563507592558E-013</v>
      </c>
      <c r="C518" s="4" t="n">
        <v>0.308599171208197</v>
      </c>
      <c r="D518" s="4" t="n">
        <v>0.534</v>
      </c>
      <c r="E518" s="4" t="n">
        <v>0.448</v>
      </c>
      <c r="F518" s="5" t="n">
        <v>2.76866201913385E-008</v>
      </c>
    </row>
    <row r="519" customFormat="false" ht="16" hidden="false" customHeight="false" outlineLevel="0" collapsed="false">
      <c r="A519" s="4" t="s">
        <v>1344</v>
      </c>
      <c r="B519" s="5" t="n">
        <v>1.02787779409886E-012</v>
      </c>
      <c r="C519" s="4" t="n">
        <v>0.342598388908391</v>
      </c>
      <c r="D519" s="4" t="n">
        <v>0.282</v>
      </c>
      <c r="E519" s="4" t="n">
        <v>0.2</v>
      </c>
      <c r="F519" s="5" t="n">
        <v>2.85832256983011E-008</v>
      </c>
    </row>
    <row r="520" customFormat="false" ht="16" hidden="false" customHeight="false" outlineLevel="0" collapsed="false">
      <c r="A520" s="4" t="s">
        <v>1345</v>
      </c>
      <c r="B520" s="5" t="n">
        <v>1.09888293410379E-012</v>
      </c>
      <c r="C520" s="4" t="n">
        <v>0.373189203525189</v>
      </c>
      <c r="D520" s="4" t="n">
        <v>0.292</v>
      </c>
      <c r="E520" s="4" t="n">
        <v>0.21</v>
      </c>
      <c r="F520" s="5" t="n">
        <v>3.05577366315581E-008</v>
      </c>
    </row>
    <row r="521" customFormat="false" ht="16" hidden="false" customHeight="false" outlineLevel="0" collapsed="false">
      <c r="A521" s="4" t="s">
        <v>1346</v>
      </c>
      <c r="B521" s="5" t="n">
        <v>1.18870831350247E-012</v>
      </c>
      <c r="C521" s="4" t="n">
        <v>0.446957119380088</v>
      </c>
      <c r="D521" s="4" t="n">
        <v>0.26</v>
      </c>
      <c r="E521" s="4" t="n">
        <v>0.183</v>
      </c>
      <c r="F521" s="5" t="n">
        <v>3.30556007818768E-008</v>
      </c>
    </row>
    <row r="522" customFormat="false" ht="16" hidden="false" customHeight="false" outlineLevel="0" collapsed="false">
      <c r="A522" s="4" t="s">
        <v>90</v>
      </c>
      <c r="B522" s="5" t="n">
        <v>1.19217969150364E-012</v>
      </c>
      <c r="C522" s="4" t="n">
        <v>-0.599869993967685</v>
      </c>
      <c r="D522" s="4" t="n">
        <v>0.24</v>
      </c>
      <c r="E522" s="4" t="n">
        <v>0.314</v>
      </c>
      <c r="F522" s="5" t="n">
        <v>3.31521328613333E-008</v>
      </c>
    </row>
    <row r="523" customFormat="false" ht="16" hidden="false" customHeight="false" outlineLevel="0" collapsed="false">
      <c r="A523" s="4" t="s">
        <v>1347</v>
      </c>
      <c r="B523" s="5" t="n">
        <v>1.19628558595252E-012</v>
      </c>
      <c r="C523" s="4" t="n">
        <v>0.271965868755587</v>
      </c>
      <c r="D523" s="4" t="n">
        <v>0.521</v>
      </c>
      <c r="E523" s="4" t="n">
        <v>0.422</v>
      </c>
      <c r="F523" s="5" t="n">
        <v>3.32663095741675E-008</v>
      </c>
    </row>
    <row r="524" customFormat="false" ht="16" hidden="false" customHeight="false" outlineLevel="0" collapsed="false">
      <c r="A524" s="4" t="s">
        <v>243</v>
      </c>
      <c r="B524" s="5" t="n">
        <v>1.26708398695024E-012</v>
      </c>
      <c r="C524" s="4" t="n">
        <v>0.331169226129706</v>
      </c>
      <c r="D524" s="4" t="n">
        <v>0.584</v>
      </c>
      <c r="E524" s="4" t="n">
        <v>0.502</v>
      </c>
      <c r="F524" s="5" t="n">
        <v>3.52350715091124E-008</v>
      </c>
    </row>
    <row r="525" customFormat="false" ht="16" hidden="false" customHeight="false" outlineLevel="0" collapsed="false">
      <c r="A525" s="4" t="s">
        <v>1348</v>
      </c>
      <c r="B525" s="5" t="n">
        <v>1.37698857633134E-012</v>
      </c>
      <c r="C525" s="4" t="n">
        <v>0.356289828703177</v>
      </c>
      <c r="D525" s="4" t="n">
        <v>0.243</v>
      </c>
      <c r="E525" s="4" t="n">
        <v>0.167</v>
      </c>
      <c r="F525" s="5" t="n">
        <v>3.82912983306218E-008</v>
      </c>
    </row>
    <row r="526" customFormat="false" ht="16" hidden="false" customHeight="false" outlineLevel="0" collapsed="false">
      <c r="A526" s="4" t="s">
        <v>693</v>
      </c>
      <c r="B526" s="5" t="n">
        <v>1.53817110815016E-012</v>
      </c>
      <c r="C526" s="4" t="n">
        <v>0.441912948097511</v>
      </c>
      <c r="D526" s="4" t="n">
        <v>0.152</v>
      </c>
      <c r="E526" s="4" t="n">
        <v>0.092</v>
      </c>
      <c r="F526" s="5" t="n">
        <v>4.27734621754398E-008</v>
      </c>
    </row>
    <row r="527" customFormat="false" ht="16" hidden="false" customHeight="false" outlineLevel="0" collapsed="false">
      <c r="A527" s="4" t="s">
        <v>1349</v>
      </c>
      <c r="B527" s="5" t="n">
        <v>1.55313115384441E-012</v>
      </c>
      <c r="C527" s="4" t="n">
        <v>0.320024716351577</v>
      </c>
      <c r="D527" s="4" t="n">
        <v>0.255</v>
      </c>
      <c r="E527" s="4" t="n">
        <v>0.176</v>
      </c>
      <c r="F527" s="5" t="n">
        <v>4.31894711261053E-008</v>
      </c>
    </row>
    <row r="528" customFormat="false" ht="16" hidden="false" customHeight="false" outlineLevel="0" collapsed="false">
      <c r="A528" s="4" t="s">
        <v>1350</v>
      </c>
      <c r="B528" s="5" t="n">
        <v>1.59439498977736E-012</v>
      </c>
      <c r="C528" s="4" t="n">
        <v>0.457516482112095</v>
      </c>
      <c r="D528" s="4" t="n">
        <v>0.118</v>
      </c>
      <c r="E528" s="4" t="n">
        <v>0.065</v>
      </c>
      <c r="F528" s="5" t="n">
        <v>4.43369358757289E-008</v>
      </c>
    </row>
    <row r="529" customFormat="false" ht="16" hidden="false" customHeight="false" outlineLevel="0" collapsed="false">
      <c r="A529" s="4" t="s">
        <v>1351</v>
      </c>
      <c r="B529" s="5" t="n">
        <v>1.67446446704284E-012</v>
      </c>
      <c r="C529" s="4" t="n">
        <v>0.354015759481266</v>
      </c>
      <c r="D529" s="4" t="n">
        <v>0.169</v>
      </c>
      <c r="E529" s="4" t="n">
        <v>0.104</v>
      </c>
      <c r="F529" s="5" t="n">
        <v>4.65635078995274E-008</v>
      </c>
    </row>
    <row r="530" customFormat="false" ht="16" hidden="false" customHeight="false" outlineLevel="0" collapsed="false">
      <c r="A530" s="4" t="s">
        <v>119</v>
      </c>
      <c r="B530" s="5" t="n">
        <v>1.852912264801E-012</v>
      </c>
      <c r="C530" s="4" t="n">
        <v>-0.350274796056502</v>
      </c>
      <c r="D530" s="4" t="n">
        <v>0.495</v>
      </c>
      <c r="E530" s="4" t="n">
        <v>0.56</v>
      </c>
      <c r="F530" s="5" t="n">
        <v>5.15257842595863E-008</v>
      </c>
    </row>
    <row r="531" customFormat="false" ht="16" hidden="false" customHeight="false" outlineLevel="0" collapsed="false">
      <c r="A531" s="4" t="s">
        <v>412</v>
      </c>
      <c r="B531" s="5" t="n">
        <v>1.93778660546036E-012</v>
      </c>
      <c r="C531" s="4" t="n">
        <v>0.330202915269595</v>
      </c>
      <c r="D531" s="4" t="n">
        <v>0.417</v>
      </c>
      <c r="E531" s="4" t="n">
        <v>0.325</v>
      </c>
      <c r="F531" s="5" t="n">
        <v>5.38859699246417E-008</v>
      </c>
    </row>
    <row r="532" customFormat="false" ht="16" hidden="false" customHeight="false" outlineLevel="0" collapsed="false">
      <c r="A532" s="4" t="s">
        <v>1352</v>
      </c>
      <c r="B532" s="5" t="n">
        <v>2.17258024287957E-012</v>
      </c>
      <c r="C532" s="4" t="n">
        <v>0.414532279722444</v>
      </c>
      <c r="D532" s="4" t="n">
        <v>0.112</v>
      </c>
      <c r="E532" s="4" t="n">
        <v>0.06</v>
      </c>
      <c r="F532" s="5" t="n">
        <v>6.0415111393995E-008</v>
      </c>
    </row>
    <row r="533" customFormat="false" ht="16" hidden="false" customHeight="false" outlineLevel="0" collapsed="false">
      <c r="A533" s="4" t="s">
        <v>1353</v>
      </c>
      <c r="B533" s="5" t="n">
        <v>2.21332423641497E-012</v>
      </c>
      <c r="C533" s="4" t="n">
        <v>0.349705604674018</v>
      </c>
      <c r="D533" s="4" t="n">
        <v>0.481</v>
      </c>
      <c r="E533" s="4" t="n">
        <v>0.389</v>
      </c>
      <c r="F533" s="5" t="n">
        <v>6.15481203662274E-008</v>
      </c>
    </row>
    <row r="534" customFormat="false" ht="16" hidden="false" customHeight="false" outlineLevel="0" collapsed="false">
      <c r="A534" s="4" t="s">
        <v>897</v>
      </c>
      <c r="B534" s="5" t="n">
        <v>2.53209744339462E-012</v>
      </c>
      <c r="C534" s="4" t="n">
        <v>0.56278131849814</v>
      </c>
      <c r="D534" s="4" t="n">
        <v>0.206</v>
      </c>
      <c r="E534" s="4" t="n">
        <v>0.138</v>
      </c>
      <c r="F534" s="5" t="n">
        <v>7.04125657059177E-008</v>
      </c>
    </row>
    <row r="535" customFormat="false" ht="16" hidden="false" customHeight="false" outlineLevel="0" collapsed="false">
      <c r="A535" s="4" t="s">
        <v>460</v>
      </c>
      <c r="B535" s="5" t="n">
        <v>2.68583098201198E-012</v>
      </c>
      <c r="C535" s="4" t="n">
        <v>0.383162560300488</v>
      </c>
      <c r="D535" s="4" t="n">
        <v>0.398</v>
      </c>
      <c r="E535" s="4" t="n">
        <v>0.309</v>
      </c>
      <c r="F535" s="5" t="n">
        <v>7.4687587947789E-008</v>
      </c>
    </row>
    <row r="536" customFormat="false" ht="16" hidden="false" customHeight="false" outlineLevel="0" collapsed="false">
      <c r="A536" s="4" t="s">
        <v>69</v>
      </c>
      <c r="B536" s="5" t="n">
        <v>2.81076507432651E-012</v>
      </c>
      <c r="C536" s="4" t="n">
        <v>-0.384399260957598</v>
      </c>
      <c r="D536" s="4" t="n">
        <v>0.52</v>
      </c>
      <c r="E536" s="4" t="n">
        <v>0.574</v>
      </c>
      <c r="F536" s="5" t="n">
        <v>7.81617551868715E-008</v>
      </c>
    </row>
    <row r="537" customFormat="false" ht="16" hidden="false" customHeight="false" outlineLevel="0" collapsed="false">
      <c r="A537" s="4" t="s">
        <v>1354</v>
      </c>
      <c r="B537" s="5" t="n">
        <v>2.84463443718267E-012</v>
      </c>
      <c r="C537" s="4" t="n">
        <v>0.386726971039651</v>
      </c>
      <c r="D537" s="4" t="n">
        <v>0.115</v>
      </c>
      <c r="E537" s="4" t="n">
        <v>0.063</v>
      </c>
      <c r="F537" s="5" t="n">
        <v>7.91035944291757E-008</v>
      </c>
    </row>
    <row r="538" customFormat="false" ht="16" hidden="false" customHeight="false" outlineLevel="0" collapsed="false">
      <c r="A538" s="4" t="s">
        <v>1355</v>
      </c>
      <c r="B538" s="5" t="n">
        <v>3.02391637842867E-012</v>
      </c>
      <c r="C538" s="4" t="n">
        <v>0.384536186297146</v>
      </c>
      <c r="D538" s="4" t="n">
        <v>0.216</v>
      </c>
      <c r="E538" s="4" t="n">
        <v>0.145</v>
      </c>
      <c r="F538" s="5" t="n">
        <v>8.40890666513445E-008</v>
      </c>
    </row>
    <row r="539" customFormat="false" ht="16" hidden="false" customHeight="false" outlineLevel="0" collapsed="false">
      <c r="A539" s="4" t="s">
        <v>1356</v>
      </c>
      <c r="B539" s="5" t="n">
        <v>3.67042943251477E-012</v>
      </c>
      <c r="C539" s="4" t="n">
        <v>0.351566468008068</v>
      </c>
      <c r="D539" s="4" t="n">
        <v>0.249</v>
      </c>
      <c r="E539" s="4" t="n">
        <v>0.173</v>
      </c>
      <c r="F539" s="5" t="n">
        <v>1.02067301659371E-007</v>
      </c>
    </row>
    <row r="540" customFormat="false" ht="16" hidden="false" customHeight="false" outlineLevel="0" collapsed="false">
      <c r="A540" s="4" t="s">
        <v>1357</v>
      </c>
      <c r="B540" s="5" t="n">
        <v>3.68849248547957E-012</v>
      </c>
      <c r="C540" s="4" t="n">
        <v>0.351598071367149</v>
      </c>
      <c r="D540" s="4" t="n">
        <v>0.35</v>
      </c>
      <c r="E540" s="4" t="n">
        <v>0.265</v>
      </c>
      <c r="F540" s="5" t="n">
        <v>1.02569599036216E-007</v>
      </c>
    </row>
    <row r="541" customFormat="false" ht="16" hidden="false" customHeight="false" outlineLevel="0" collapsed="false">
      <c r="A541" s="4" t="s">
        <v>1358</v>
      </c>
      <c r="B541" s="5" t="n">
        <v>3.71297584082863E-012</v>
      </c>
      <c r="C541" s="4" t="n">
        <v>0.297955002940014</v>
      </c>
      <c r="D541" s="4" t="n">
        <v>0.589</v>
      </c>
      <c r="E541" s="4" t="n">
        <v>0.504</v>
      </c>
      <c r="F541" s="5" t="n">
        <v>1.03250432181763E-007</v>
      </c>
    </row>
    <row r="542" customFormat="false" ht="16" hidden="false" customHeight="false" outlineLevel="0" collapsed="false">
      <c r="A542" s="4" t="s">
        <v>1359</v>
      </c>
      <c r="B542" s="5" t="n">
        <v>3.88028973113005E-012</v>
      </c>
      <c r="C542" s="4" t="n">
        <v>0.367984155748606</v>
      </c>
      <c r="D542" s="4" t="n">
        <v>0.409</v>
      </c>
      <c r="E542" s="4" t="n">
        <v>0.323</v>
      </c>
      <c r="F542" s="5" t="n">
        <v>1.07903096843265E-007</v>
      </c>
    </row>
    <row r="543" customFormat="false" ht="16" hidden="false" customHeight="false" outlineLevel="0" collapsed="false">
      <c r="A543" s="4" t="s">
        <v>1360</v>
      </c>
      <c r="B543" s="5" t="n">
        <v>4.25111023589403E-012</v>
      </c>
      <c r="C543" s="4" t="n">
        <v>0.29710881282159</v>
      </c>
      <c r="D543" s="4" t="n">
        <v>0.446</v>
      </c>
      <c r="E543" s="4" t="n">
        <v>0.351</v>
      </c>
      <c r="F543" s="5" t="n">
        <v>1.18214873439741E-007</v>
      </c>
    </row>
    <row r="544" customFormat="false" ht="16" hidden="false" customHeight="false" outlineLevel="0" collapsed="false">
      <c r="A544" s="4" t="s">
        <v>1361</v>
      </c>
      <c r="B544" s="5" t="n">
        <v>4.28082296477237E-012</v>
      </c>
      <c r="C544" s="4" t="n">
        <v>0.340209782325462</v>
      </c>
      <c r="D544" s="4" t="n">
        <v>0.485</v>
      </c>
      <c r="E544" s="4" t="n">
        <v>0.397</v>
      </c>
      <c r="F544" s="5" t="n">
        <v>1.1904112500439E-007</v>
      </c>
    </row>
    <row r="545" customFormat="false" ht="16" hidden="false" customHeight="false" outlineLevel="0" collapsed="false">
      <c r="A545" s="4" t="s">
        <v>1362</v>
      </c>
      <c r="B545" s="5" t="n">
        <v>4.84431490718474E-012</v>
      </c>
      <c r="C545" s="4" t="n">
        <v>0.327234843963032</v>
      </c>
      <c r="D545" s="4" t="n">
        <v>0.6</v>
      </c>
      <c r="E545" s="4" t="n">
        <v>0.52</v>
      </c>
      <c r="F545" s="5" t="n">
        <v>1.34710708938993E-007</v>
      </c>
    </row>
    <row r="546" customFormat="false" ht="16" hidden="false" customHeight="false" outlineLevel="0" collapsed="false">
      <c r="A546" s="4" t="s">
        <v>1363</v>
      </c>
      <c r="B546" s="5" t="n">
        <v>5.59238289798418E-012</v>
      </c>
      <c r="C546" s="4" t="n">
        <v>0.367507339065442</v>
      </c>
      <c r="D546" s="4" t="n">
        <v>0.134</v>
      </c>
      <c r="E546" s="4" t="n">
        <v>0.078</v>
      </c>
      <c r="F546" s="5" t="n">
        <v>1.55512983627144E-007</v>
      </c>
    </row>
    <row r="547" customFormat="false" ht="16" hidden="false" customHeight="false" outlineLevel="0" collapsed="false">
      <c r="A547" s="4" t="s">
        <v>1364</v>
      </c>
      <c r="B547" s="5" t="n">
        <v>5.70400593861849E-012</v>
      </c>
      <c r="C547" s="4" t="n">
        <v>0.259648163169223</v>
      </c>
      <c r="D547" s="4" t="n">
        <v>0.567</v>
      </c>
      <c r="E547" s="4" t="n">
        <v>0.471</v>
      </c>
      <c r="F547" s="5" t="n">
        <v>1.58616997141103E-007</v>
      </c>
    </row>
    <row r="548" customFormat="false" ht="16" hidden="false" customHeight="false" outlineLevel="0" collapsed="false">
      <c r="A548" s="4" t="s">
        <v>1365</v>
      </c>
      <c r="B548" s="5" t="n">
        <v>5.85757091329777E-012</v>
      </c>
      <c r="C548" s="4" t="n">
        <v>0.386178616362732</v>
      </c>
      <c r="D548" s="4" t="n">
        <v>0.267</v>
      </c>
      <c r="E548" s="4" t="n">
        <v>0.19</v>
      </c>
      <c r="F548" s="5" t="n">
        <v>1.62887331956984E-007</v>
      </c>
    </row>
    <row r="549" customFormat="false" ht="16" hidden="false" customHeight="false" outlineLevel="0" collapsed="false">
      <c r="A549" s="4" t="s">
        <v>1366</v>
      </c>
      <c r="B549" s="5" t="n">
        <v>5.85920284328171E-012</v>
      </c>
      <c r="C549" s="4" t="n">
        <v>0.354998555533131</v>
      </c>
      <c r="D549" s="4" t="n">
        <v>0.224</v>
      </c>
      <c r="E549" s="4" t="n">
        <v>0.152</v>
      </c>
      <c r="F549" s="5" t="n">
        <v>1.62932712665978E-007</v>
      </c>
    </row>
    <row r="550" customFormat="false" ht="16" hidden="false" customHeight="false" outlineLevel="0" collapsed="false">
      <c r="A550" s="4" t="s">
        <v>706</v>
      </c>
      <c r="B550" s="5" t="n">
        <v>7.24795543676259E-012</v>
      </c>
      <c r="C550" s="4" t="n">
        <v>0.319098246472286</v>
      </c>
      <c r="D550" s="4" t="n">
        <v>0.526</v>
      </c>
      <c r="E550" s="4" t="n">
        <v>0.443</v>
      </c>
      <c r="F550" s="5" t="n">
        <v>2.01551144785494E-007</v>
      </c>
    </row>
    <row r="551" customFormat="false" ht="16" hidden="false" customHeight="false" outlineLevel="0" collapsed="false">
      <c r="A551" s="4" t="s">
        <v>505</v>
      </c>
      <c r="B551" s="5" t="n">
        <v>7.38028807446251E-012</v>
      </c>
      <c r="C551" s="4" t="n">
        <v>0.348725644931968</v>
      </c>
      <c r="D551" s="4" t="n">
        <v>0.284</v>
      </c>
      <c r="E551" s="4" t="n">
        <v>0.206</v>
      </c>
      <c r="F551" s="5" t="n">
        <v>2.05231050774654E-007</v>
      </c>
    </row>
    <row r="552" customFormat="false" ht="16" hidden="false" customHeight="false" outlineLevel="0" collapsed="false">
      <c r="A552" s="4" t="s">
        <v>1367</v>
      </c>
      <c r="B552" s="5" t="n">
        <v>7.54033764010338E-012</v>
      </c>
      <c r="C552" s="4" t="n">
        <v>0.424184629881531</v>
      </c>
      <c r="D552" s="4" t="n">
        <v>0.132</v>
      </c>
      <c r="E552" s="4" t="n">
        <v>0.077</v>
      </c>
      <c r="F552" s="5" t="n">
        <v>2.09681709095995E-007</v>
      </c>
    </row>
    <row r="553" customFormat="false" ht="16" hidden="false" customHeight="false" outlineLevel="0" collapsed="false">
      <c r="A553" s="4" t="s">
        <v>1368</v>
      </c>
      <c r="B553" s="5" t="n">
        <v>7.74514086758281E-012</v>
      </c>
      <c r="C553" s="4" t="n">
        <v>-0.445151399327101</v>
      </c>
      <c r="D553" s="4" t="n">
        <v>0.311</v>
      </c>
      <c r="E553" s="4" t="n">
        <v>0.383</v>
      </c>
      <c r="F553" s="5" t="n">
        <v>2.15376877245743E-007</v>
      </c>
    </row>
    <row r="554" customFormat="false" ht="16" hidden="false" customHeight="false" outlineLevel="0" collapsed="false">
      <c r="A554" s="4" t="s">
        <v>1369</v>
      </c>
      <c r="B554" s="5" t="n">
        <v>7.95344517024897E-012</v>
      </c>
      <c r="C554" s="4" t="n">
        <v>0.339790054799017</v>
      </c>
      <c r="D554" s="4" t="n">
        <v>0.389</v>
      </c>
      <c r="E554" s="4" t="n">
        <v>0.299</v>
      </c>
      <c r="F554" s="5" t="n">
        <v>2.21169403294283E-007</v>
      </c>
    </row>
    <row r="555" customFormat="false" ht="16" hidden="false" customHeight="false" outlineLevel="0" collapsed="false">
      <c r="A555" s="4" t="s">
        <v>1370</v>
      </c>
      <c r="B555" s="5" t="n">
        <v>8.37225969010472E-012</v>
      </c>
      <c r="C555" s="4" t="n">
        <v>0.26888744849966</v>
      </c>
      <c r="D555" s="4" t="n">
        <v>0.7</v>
      </c>
      <c r="E555" s="4" t="n">
        <v>0.616</v>
      </c>
      <c r="F555" s="5" t="n">
        <v>2.32815797462432E-007</v>
      </c>
    </row>
    <row r="556" customFormat="false" ht="16" hidden="false" customHeight="false" outlineLevel="0" collapsed="false">
      <c r="A556" s="4" t="s">
        <v>1371</v>
      </c>
      <c r="B556" s="5" t="n">
        <v>9.61272662756353E-012</v>
      </c>
      <c r="C556" s="4" t="n">
        <v>0.303955505555827</v>
      </c>
      <c r="D556" s="4" t="n">
        <v>0.39</v>
      </c>
      <c r="E556" s="4" t="n">
        <v>0.299</v>
      </c>
      <c r="F556" s="5" t="n">
        <v>2.67310702059287E-007</v>
      </c>
    </row>
    <row r="557" customFormat="false" ht="16" hidden="false" customHeight="false" outlineLevel="0" collapsed="false">
      <c r="A557" s="4" t="s">
        <v>1372</v>
      </c>
      <c r="B557" s="5" t="n">
        <v>1.01161185972287E-011</v>
      </c>
      <c r="C557" s="4" t="n">
        <v>0.308680550615488</v>
      </c>
      <c r="D557" s="4" t="n">
        <v>0.454</v>
      </c>
      <c r="E557" s="4" t="n">
        <v>0.364</v>
      </c>
      <c r="F557" s="5" t="n">
        <v>2.81309025951735E-007</v>
      </c>
    </row>
    <row r="558" customFormat="false" ht="16" hidden="false" customHeight="false" outlineLevel="0" collapsed="false">
      <c r="A558" s="4" t="s">
        <v>367</v>
      </c>
      <c r="B558" s="5" t="n">
        <v>1.03206964209555E-011</v>
      </c>
      <c r="C558" s="4" t="n">
        <v>-0.436653919985845</v>
      </c>
      <c r="D558" s="4" t="n">
        <v>0.363</v>
      </c>
      <c r="E558" s="4" t="n">
        <v>0.434</v>
      </c>
      <c r="F558" s="5" t="n">
        <v>2.8699792607393E-007</v>
      </c>
    </row>
    <row r="559" customFormat="false" ht="16" hidden="false" customHeight="false" outlineLevel="0" collapsed="false">
      <c r="A559" s="4" t="s">
        <v>1373</v>
      </c>
      <c r="B559" s="5" t="n">
        <v>1.14032098796087E-011</v>
      </c>
      <c r="C559" s="4" t="n">
        <v>0.30115215315757</v>
      </c>
      <c r="D559" s="4" t="n">
        <v>0.615</v>
      </c>
      <c r="E559" s="4" t="n">
        <v>0.536</v>
      </c>
      <c r="F559" s="5" t="n">
        <v>3.1710046033216E-007</v>
      </c>
    </row>
    <row r="560" customFormat="false" ht="16" hidden="false" customHeight="false" outlineLevel="0" collapsed="false">
      <c r="A560" s="4" t="s">
        <v>1374</v>
      </c>
      <c r="B560" s="5" t="n">
        <v>1.14690903549884E-011</v>
      </c>
      <c r="C560" s="4" t="n">
        <v>0.365686129602609</v>
      </c>
      <c r="D560" s="4" t="n">
        <v>0.318</v>
      </c>
      <c r="E560" s="4" t="n">
        <v>0.239</v>
      </c>
      <c r="F560" s="5" t="n">
        <v>3.18932464591518E-007</v>
      </c>
    </row>
    <row r="561" customFormat="false" ht="16" hidden="false" customHeight="false" outlineLevel="0" collapsed="false">
      <c r="A561" s="4" t="s">
        <v>453</v>
      </c>
      <c r="B561" s="5" t="n">
        <v>1.50653202055725E-011</v>
      </c>
      <c r="C561" s="4" t="n">
        <v>0.360119379059298</v>
      </c>
      <c r="D561" s="4" t="n">
        <v>0.41</v>
      </c>
      <c r="E561" s="4" t="n">
        <v>0.326</v>
      </c>
      <c r="F561" s="5" t="n">
        <v>4.18936424276561E-007</v>
      </c>
    </row>
    <row r="562" customFormat="false" ht="16" hidden="false" customHeight="false" outlineLevel="0" collapsed="false">
      <c r="A562" s="4" t="s">
        <v>1375</v>
      </c>
      <c r="B562" s="5" t="n">
        <v>1.61921087213774E-011</v>
      </c>
      <c r="C562" s="4" t="n">
        <v>0.333985846121502</v>
      </c>
      <c r="D562" s="4" t="n">
        <v>0.379</v>
      </c>
      <c r="E562" s="4" t="n">
        <v>0.295</v>
      </c>
      <c r="F562" s="5" t="n">
        <v>4.50270159324061E-007</v>
      </c>
    </row>
    <row r="563" customFormat="false" ht="16" hidden="false" customHeight="false" outlineLevel="0" collapsed="false">
      <c r="A563" s="4" t="s">
        <v>1376</v>
      </c>
      <c r="B563" s="5" t="n">
        <v>1.64493459460268E-011</v>
      </c>
      <c r="C563" s="4" t="n">
        <v>0.295545448949589</v>
      </c>
      <c r="D563" s="4" t="n">
        <v>0.47</v>
      </c>
      <c r="E563" s="4" t="n">
        <v>0.373</v>
      </c>
      <c r="F563" s="5" t="n">
        <v>4.57423412067115E-007</v>
      </c>
    </row>
    <row r="564" customFormat="false" ht="16" hidden="false" customHeight="false" outlineLevel="0" collapsed="false">
      <c r="A564" s="4" t="s">
        <v>1377</v>
      </c>
      <c r="B564" s="5" t="n">
        <v>1.69697843164384E-011</v>
      </c>
      <c r="C564" s="4" t="n">
        <v>0.311647261322011</v>
      </c>
      <c r="D564" s="4" t="n">
        <v>0.312</v>
      </c>
      <c r="E564" s="4" t="n">
        <v>0.232</v>
      </c>
      <c r="F564" s="5" t="n">
        <v>4.71895762271518E-007</v>
      </c>
    </row>
    <row r="565" customFormat="false" ht="16" hidden="false" customHeight="false" outlineLevel="0" collapsed="false">
      <c r="A565" s="4" t="s">
        <v>1378</v>
      </c>
      <c r="B565" s="5" t="n">
        <v>1.77128599125638E-011</v>
      </c>
      <c r="C565" s="4" t="n">
        <v>0.327540603569158</v>
      </c>
      <c r="D565" s="4" t="n">
        <v>0.343</v>
      </c>
      <c r="E565" s="4" t="n">
        <v>0.256</v>
      </c>
      <c r="F565" s="5" t="n">
        <v>4.92559208448575E-007</v>
      </c>
    </row>
    <row r="566" customFormat="false" ht="16" hidden="false" customHeight="false" outlineLevel="0" collapsed="false">
      <c r="A566" s="4" t="s">
        <v>1379</v>
      </c>
      <c r="B566" s="5" t="n">
        <v>1.85409822145122E-011</v>
      </c>
      <c r="C566" s="4" t="n">
        <v>0.323711127167023</v>
      </c>
      <c r="D566" s="4" t="n">
        <v>0.196</v>
      </c>
      <c r="E566" s="4" t="n">
        <v>0.128</v>
      </c>
      <c r="F566" s="5" t="n">
        <v>5.15587633421157E-007</v>
      </c>
    </row>
    <row r="567" customFormat="false" ht="16" hidden="false" customHeight="false" outlineLevel="0" collapsed="false">
      <c r="A567" s="4" t="s">
        <v>87</v>
      </c>
      <c r="B567" s="5" t="n">
        <v>1.86293101414317E-011</v>
      </c>
      <c r="C567" s="4" t="n">
        <v>-0.482395868890241</v>
      </c>
      <c r="D567" s="4" t="n">
        <v>0.144</v>
      </c>
      <c r="E567" s="4" t="n">
        <v>0.21</v>
      </c>
      <c r="F567" s="5" t="n">
        <v>5.18043856412932E-007</v>
      </c>
    </row>
    <row r="568" customFormat="false" ht="16" hidden="false" customHeight="false" outlineLevel="0" collapsed="false">
      <c r="A568" s="4" t="s">
        <v>405</v>
      </c>
      <c r="B568" s="5" t="n">
        <v>1.938951474715E-011</v>
      </c>
      <c r="C568" s="4" t="n">
        <v>0.272125162188707</v>
      </c>
      <c r="D568" s="4" t="n">
        <v>0.488</v>
      </c>
      <c r="E568" s="4" t="n">
        <v>0.389</v>
      </c>
      <c r="F568" s="5" t="n">
        <v>5.39183626088748E-007</v>
      </c>
    </row>
    <row r="569" customFormat="false" ht="16" hidden="false" customHeight="false" outlineLevel="0" collapsed="false">
      <c r="A569" s="4" t="s">
        <v>1380</v>
      </c>
      <c r="B569" s="5" t="n">
        <v>1.96863342366015E-011</v>
      </c>
      <c r="C569" s="4" t="n">
        <v>0.267739533545516</v>
      </c>
      <c r="D569" s="4" t="n">
        <v>0.682</v>
      </c>
      <c r="E569" s="4" t="n">
        <v>0.613</v>
      </c>
      <c r="F569" s="5" t="n">
        <v>5.47437582451415E-007</v>
      </c>
    </row>
    <row r="570" customFormat="false" ht="16" hidden="false" customHeight="false" outlineLevel="0" collapsed="false">
      <c r="A570" s="4" t="s">
        <v>1381</v>
      </c>
      <c r="B570" s="5" t="n">
        <v>2.03914971418341E-011</v>
      </c>
      <c r="C570" s="4" t="n">
        <v>0.280554877989744</v>
      </c>
      <c r="D570" s="4" t="n">
        <v>0.473</v>
      </c>
      <c r="E570" s="4" t="n">
        <v>0.38</v>
      </c>
      <c r="F570" s="5" t="n">
        <v>5.67046752520122E-007</v>
      </c>
    </row>
    <row r="571" customFormat="false" ht="16" hidden="false" customHeight="false" outlineLevel="0" collapsed="false">
      <c r="A571" s="4" t="s">
        <v>1382</v>
      </c>
      <c r="B571" s="5" t="n">
        <v>2.15799348810097E-011</v>
      </c>
      <c r="C571" s="4" t="n">
        <v>0.360357178530134</v>
      </c>
      <c r="D571" s="4" t="n">
        <v>0.195</v>
      </c>
      <c r="E571" s="4" t="n">
        <v>0.129</v>
      </c>
      <c r="F571" s="5" t="n">
        <v>6.00094829171119E-007</v>
      </c>
    </row>
    <row r="572" customFormat="false" ht="16" hidden="false" customHeight="false" outlineLevel="0" collapsed="false">
      <c r="A572" s="4" t="s">
        <v>1383</v>
      </c>
      <c r="B572" s="5" t="n">
        <v>2.34090497004931E-011</v>
      </c>
      <c r="C572" s="4" t="n">
        <v>0.431472152745098</v>
      </c>
      <c r="D572" s="4" t="n">
        <v>0.128</v>
      </c>
      <c r="E572" s="4" t="n">
        <v>0.075</v>
      </c>
      <c r="F572" s="5" t="n">
        <v>6.50958854071313E-007</v>
      </c>
    </row>
    <row r="573" customFormat="false" ht="16" hidden="false" customHeight="false" outlineLevel="0" collapsed="false">
      <c r="A573" s="4" t="s">
        <v>1384</v>
      </c>
      <c r="B573" s="5" t="n">
        <v>2.44106515771746E-011</v>
      </c>
      <c r="C573" s="4" t="n">
        <v>0.322923495641135</v>
      </c>
      <c r="D573" s="4" t="n">
        <v>0.296</v>
      </c>
      <c r="E573" s="4" t="n">
        <v>0.217</v>
      </c>
      <c r="F573" s="5" t="n">
        <v>6.7881139905807E-007</v>
      </c>
    </row>
    <row r="574" customFormat="false" ht="16" hidden="false" customHeight="false" outlineLevel="0" collapsed="false">
      <c r="A574" s="4" t="s">
        <v>1385</v>
      </c>
      <c r="B574" s="5" t="n">
        <v>2.65352943264701E-011</v>
      </c>
      <c r="C574" s="4" t="n">
        <v>0.256066434931157</v>
      </c>
      <c r="D574" s="4" t="n">
        <v>0.642</v>
      </c>
      <c r="E574" s="4" t="n">
        <v>0.572</v>
      </c>
      <c r="F574" s="5" t="n">
        <v>7.37893464630481E-007</v>
      </c>
    </row>
    <row r="575" customFormat="false" ht="16" hidden="false" customHeight="false" outlineLevel="0" collapsed="false">
      <c r="A575" s="4" t="s">
        <v>195</v>
      </c>
      <c r="B575" s="5" t="n">
        <v>2.8041444225108E-011</v>
      </c>
      <c r="C575" s="4" t="n">
        <v>-0.478270787021487</v>
      </c>
      <c r="D575" s="4" t="n">
        <v>0.055</v>
      </c>
      <c r="E575" s="4" t="n">
        <v>0.105</v>
      </c>
      <c r="F575" s="5" t="n">
        <v>7.79776481011803E-007</v>
      </c>
    </row>
    <row r="576" customFormat="false" ht="16" hidden="false" customHeight="false" outlineLevel="0" collapsed="false">
      <c r="A576" s="4" t="s">
        <v>1386</v>
      </c>
      <c r="B576" s="5" t="n">
        <v>3.07969141702374E-011</v>
      </c>
      <c r="C576" s="4" t="n">
        <v>0.312128867420907</v>
      </c>
      <c r="D576" s="4" t="n">
        <v>0.596</v>
      </c>
      <c r="E576" s="4" t="n">
        <v>0.519</v>
      </c>
      <c r="F576" s="5" t="n">
        <v>8.56400589245961E-007</v>
      </c>
    </row>
    <row r="577" customFormat="false" ht="16" hidden="false" customHeight="false" outlineLevel="0" collapsed="false">
      <c r="A577" s="4" t="s">
        <v>1387</v>
      </c>
      <c r="B577" s="5" t="n">
        <v>3.19150856368403E-011</v>
      </c>
      <c r="C577" s="4" t="n">
        <v>0.356490606128724</v>
      </c>
      <c r="D577" s="4" t="n">
        <v>0.224</v>
      </c>
      <c r="E577" s="4" t="n">
        <v>0.154</v>
      </c>
      <c r="F577" s="5" t="n">
        <v>8.87494701389256E-007</v>
      </c>
    </row>
    <row r="578" customFormat="false" ht="16" hidden="false" customHeight="false" outlineLevel="0" collapsed="false">
      <c r="A578" s="4" t="s">
        <v>1388</v>
      </c>
      <c r="B578" s="5" t="n">
        <v>3.26863281053157E-011</v>
      </c>
      <c r="C578" s="4" t="n">
        <v>0.344026832028086</v>
      </c>
      <c r="D578" s="4" t="n">
        <v>0.219</v>
      </c>
      <c r="E578" s="4" t="n">
        <v>0.151</v>
      </c>
      <c r="F578" s="5" t="n">
        <v>9.0894141195262E-007</v>
      </c>
    </row>
    <row r="579" customFormat="false" ht="16" hidden="false" customHeight="false" outlineLevel="0" collapsed="false">
      <c r="A579" s="4" t="s">
        <v>1389</v>
      </c>
      <c r="B579" s="5" t="n">
        <v>3.81957697993492E-011</v>
      </c>
      <c r="C579" s="4" t="n">
        <v>0.386638287497305</v>
      </c>
      <c r="D579" s="4" t="n">
        <v>0.208</v>
      </c>
      <c r="E579" s="4" t="n">
        <v>0.142</v>
      </c>
      <c r="F579" s="5" t="n">
        <v>1.0621479665803E-006</v>
      </c>
    </row>
    <row r="580" customFormat="false" ht="16" hidden="false" customHeight="false" outlineLevel="0" collapsed="false">
      <c r="A580" s="4" t="s">
        <v>1390</v>
      </c>
      <c r="B580" s="5" t="n">
        <v>3.84406081636124E-011</v>
      </c>
      <c r="C580" s="4" t="n">
        <v>0.269538599618874</v>
      </c>
      <c r="D580" s="4" t="n">
        <v>0.394</v>
      </c>
      <c r="E580" s="4" t="n">
        <v>0.307</v>
      </c>
      <c r="F580" s="5" t="n">
        <v>1.06895643181373E-006</v>
      </c>
    </row>
    <row r="581" customFormat="false" ht="16" hidden="false" customHeight="false" outlineLevel="0" collapsed="false">
      <c r="A581" s="4" t="s">
        <v>1391</v>
      </c>
      <c r="B581" s="5" t="n">
        <v>3.87027886127084E-011</v>
      </c>
      <c r="C581" s="4" t="n">
        <v>0.418832657095197</v>
      </c>
      <c r="D581" s="4" t="n">
        <v>0.142</v>
      </c>
      <c r="E581" s="4" t="n">
        <v>0.088</v>
      </c>
      <c r="F581" s="5" t="n">
        <v>1.0762471457422E-006</v>
      </c>
    </row>
    <row r="582" customFormat="false" ht="16" hidden="false" customHeight="false" outlineLevel="0" collapsed="false">
      <c r="A582" s="4" t="s">
        <v>1392</v>
      </c>
      <c r="B582" s="5" t="n">
        <v>3.92391322056658E-011</v>
      </c>
      <c r="C582" s="4" t="n">
        <v>0.269333723603498</v>
      </c>
      <c r="D582" s="4" t="n">
        <v>0.505</v>
      </c>
      <c r="E582" s="4" t="n">
        <v>0.417</v>
      </c>
      <c r="F582" s="5" t="n">
        <v>1.09116178837516E-006</v>
      </c>
    </row>
    <row r="583" customFormat="false" ht="16" hidden="false" customHeight="false" outlineLevel="0" collapsed="false">
      <c r="A583" s="4" t="s">
        <v>1393</v>
      </c>
      <c r="B583" s="5" t="n">
        <v>5.06738769162015E-011</v>
      </c>
      <c r="C583" s="4" t="n">
        <v>0.267659216633907</v>
      </c>
      <c r="D583" s="4" t="n">
        <v>0.494</v>
      </c>
      <c r="E583" s="4" t="n">
        <v>0.404</v>
      </c>
      <c r="F583" s="5" t="n">
        <v>1.40913916928573E-006</v>
      </c>
    </row>
    <row r="584" customFormat="false" ht="16" hidden="false" customHeight="false" outlineLevel="0" collapsed="false">
      <c r="A584" s="4" t="s">
        <v>1394</v>
      </c>
      <c r="B584" s="5" t="n">
        <v>5.07805712784055E-011</v>
      </c>
      <c r="C584" s="4" t="n">
        <v>0.376404704256052</v>
      </c>
      <c r="D584" s="4" t="n">
        <v>0.267</v>
      </c>
      <c r="E584" s="4" t="n">
        <v>0.194</v>
      </c>
      <c r="F584" s="5" t="n">
        <v>1.4121061261099E-006</v>
      </c>
    </row>
    <row r="585" customFormat="false" ht="16" hidden="false" customHeight="false" outlineLevel="0" collapsed="false">
      <c r="A585" s="4" t="s">
        <v>1395</v>
      </c>
      <c r="B585" s="5" t="n">
        <v>5.11761643624402E-011</v>
      </c>
      <c r="C585" s="4" t="n">
        <v>-0.448244909826248</v>
      </c>
      <c r="D585" s="4" t="n">
        <v>0.239</v>
      </c>
      <c r="E585" s="4" t="n">
        <v>0.311</v>
      </c>
      <c r="F585" s="5" t="n">
        <v>1.42310677859074E-006</v>
      </c>
    </row>
    <row r="586" customFormat="false" ht="16" hidden="false" customHeight="false" outlineLevel="0" collapsed="false">
      <c r="A586" s="4" t="s">
        <v>1396</v>
      </c>
      <c r="B586" s="5" t="n">
        <v>5.13975338973996E-011</v>
      </c>
      <c r="C586" s="4" t="n">
        <v>0.2974516443556</v>
      </c>
      <c r="D586" s="4" t="n">
        <v>0.278</v>
      </c>
      <c r="E586" s="4" t="n">
        <v>0.201</v>
      </c>
      <c r="F586" s="5" t="n">
        <v>1.42926262261889E-006</v>
      </c>
    </row>
    <row r="587" customFormat="false" ht="16" hidden="false" customHeight="false" outlineLevel="0" collapsed="false">
      <c r="A587" s="4" t="s">
        <v>1397</v>
      </c>
      <c r="B587" s="5" t="n">
        <v>5.32726855475064E-011</v>
      </c>
      <c r="C587" s="4" t="n">
        <v>0.317272511153401</v>
      </c>
      <c r="D587" s="4" t="n">
        <v>0.325</v>
      </c>
      <c r="E587" s="4" t="n">
        <v>0.245</v>
      </c>
      <c r="F587" s="5" t="n">
        <v>1.48140683970506E-006</v>
      </c>
    </row>
    <row r="588" customFormat="false" ht="16" hidden="false" customHeight="false" outlineLevel="0" collapsed="false">
      <c r="A588" s="4" t="s">
        <v>1398</v>
      </c>
      <c r="B588" s="5" t="n">
        <v>5.36792077153111E-011</v>
      </c>
      <c r="C588" s="4" t="n">
        <v>0.266534855797687</v>
      </c>
      <c r="D588" s="4" t="n">
        <v>0.627</v>
      </c>
      <c r="E588" s="4" t="n">
        <v>0.539</v>
      </c>
      <c r="F588" s="5" t="n">
        <v>1.49271140814737E-006</v>
      </c>
    </row>
    <row r="589" customFormat="false" ht="16" hidden="false" customHeight="false" outlineLevel="0" collapsed="false">
      <c r="A589" s="4" t="s">
        <v>1399</v>
      </c>
      <c r="B589" s="5" t="n">
        <v>5.40594750726963E-011</v>
      </c>
      <c r="C589" s="4" t="n">
        <v>0.297242718538134</v>
      </c>
      <c r="D589" s="4" t="n">
        <v>0.375</v>
      </c>
      <c r="E589" s="4" t="n">
        <v>0.29</v>
      </c>
      <c r="F589" s="5" t="n">
        <v>1.50328588282154E-006</v>
      </c>
    </row>
    <row r="590" customFormat="false" ht="16" hidden="false" customHeight="false" outlineLevel="0" collapsed="false">
      <c r="A590" s="4" t="s">
        <v>1400</v>
      </c>
      <c r="B590" s="5" t="n">
        <v>5.47727203656518E-011</v>
      </c>
      <c r="C590" s="4" t="n">
        <v>0.365057889643259</v>
      </c>
      <c r="D590" s="4" t="n">
        <v>0.181</v>
      </c>
      <c r="E590" s="4" t="n">
        <v>0.119</v>
      </c>
      <c r="F590" s="5" t="n">
        <v>1.52311980792804E-006</v>
      </c>
    </row>
    <row r="591" customFormat="false" ht="16" hidden="false" customHeight="false" outlineLevel="0" collapsed="false">
      <c r="A591" s="4" t="s">
        <v>1401</v>
      </c>
      <c r="B591" s="5" t="n">
        <v>5.81759853888496E-011</v>
      </c>
      <c r="C591" s="4" t="n">
        <v>0.368046237986505</v>
      </c>
      <c r="D591" s="4" t="n">
        <v>0.275</v>
      </c>
      <c r="E591" s="4" t="n">
        <v>0.201</v>
      </c>
      <c r="F591" s="5" t="n">
        <v>1.61775780169313E-006</v>
      </c>
    </row>
    <row r="592" customFormat="false" ht="16" hidden="false" customHeight="false" outlineLevel="0" collapsed="false">
      <c r="A592" s="4" t="s">
        <v>45</v>
      </c>
      <c r="B592" s="5" t="n">
        <v>6.1941407994518E-011</v>
      </c>
      <c r="C592" s="4" t="n">
        <v>-0.350674200535898</v>
      </c>
      <c r="D592" s="4" t="n">
        <v>0.706</v>
      </c>
      <c r="E592" s="4" t="n">
        <v>0.716</v>
      </c>
      <c r="F592" s="5" t="n">
        <v>1.72246667351156E-006</v>
      </c>
    </row>
    <row r="593" customFormat="false" ht="16" hidden="false" customHeight="false" outlineLevel="0" collapsed="false">
      <c r="A593" s="4" t="s">
        <v>1402</v>
      </c>
      <c r="B593" s="5" t="n">
        <v>7.14960035533784E-011</v>
      </c>
      <c r="C593" s="4" t="n">
        <v>0.268294330636456</v>
      </c>
      <c r="D593" s="4" t="n">
        <v>0.519</v>
      </c>
      <c r="E593" s="4" t="n">
        <v>0.431</v>
      </c>
      <c r="F593" s="5" t="n">
        <v>1.98816086681235E-006</v>
      </c>
    </row>
    <row r="594" customFormat="false" ht="16" hidden="false" customHeight="false" outlineLevel="0" collapsed="false">
      <c r="A594" s="4" t="s">
        <v>1403</v>
      </c>
      <c r="B594" s="5" t="n">
        <v>7.17612232018935E-011</v>
      </c>
      <c r="C594" s="4" t="n">
        <v>0.372371896711957</v>
      </c>
      <c r="D594" s="4" t="n">
        <v>0.116</v>
      </c>
      <c r="E594" s="4" t="n">
        <v>0.067</v>
      </c>
      <c r="F594" s="5" t="n">
        <v>1.99553609479825E-006</v>
      </c>
    </row>
    <row r="595" customFormat="false" ht="16" hidden="false" customHeight="false" outlineLevel="0" collapsed="false">
      <c r="A595" s="4" t="s">
        <v>1404</v>
      </c>
      <c r="B595" s="5" t="n">
        <v>7.6276324099635E-011</v>
      </c>
      <c r="C595" s="4" t="n">
        <v>0.315389954357823</v>
      </c>
      <c r="D595" s="4" t="n">
        <v>0.476</v>
      </c>
      <c r="E595" s="4" t="n">
        <v>0.394</v>
      </c>
      <c r="F595" s="5" t="n">
        <v>2.12109202056265E-006</v>
      </c>
    </row>
    <row r="596" customFormat="false" ht="16" hidden="false" customHeight="false" outlineLevel="0" collapsed="false">
      <c r="A596" s="4" t="s">
        <v>1405</v>
      </c>
      <c r="B596" s="5" t="n">
        <v>7.85099658807426E-011</v>
      </c>
      <c r="C596" s="4" t="n">
        <v>0.393611822992668</v>
      </c>
      <c r="D596" s="4" t="n">
        <v>0.173</v>
      </c>
      <c r="E596" s="4" t="n">
        <v>0.114</v>
      </c>
      <c r="F596" s="5" t="n">
        <v>2.18320513121169E-006</v>
      </c>
    </row>
    <row r="597" customFormat="false" ht="16" hidden="false" customHeight="false" outlineLevel="0" collapsed="false">
      <c r="A597" s="4" t="s">
        <v>286</v>
      </c>
      <c r="B597" s="5" t="n">
        <v>8.38180335428669E-011</v>
      </c>
      <c r="C597" s="4" t="n">
        <v>0.373068882756769</v>
      </c>
      <c r="D597" s="4" t="n">
        <v>0.376</v>
      </c>
      <c r="E597" s="4" t="n">
        <v>0.298</v>
      </c>
      <c r="F597" s="5" t="n">
        <v>2.33081187676004E-006</v>
      </c>
    </row>
    <row r="598" customFormat="false" ht="16" hidden="false" customHeight="false" outlineLevel="0" collapsed="false">
      <c r="A598" s="4" t="s">
        <v>1406</v>
      </c>
      <c r="B598" s="5" t="n">
        <v>8.51899636847592E-011</v>
      </c>
      <c r="C598" s="4" t="n">
        <v>-0.42463958598972</v>
      </c>
      <c r="D598" s="4" t="n">
        <v>0.259</v>
      </c>
      <c r="E598" s="4" t="n">
        <v>0.331</v>
      </c>
      <c r="F598" s="5" t="n">
        <v>2.36896251014578E-006</v>
      </c>
    </row>
    <row r="599" customFormat="false" ht="16" hidden="false" customHeight="false" outlineLevel="0" collapsed="false">
      <c r="A599" s="4" t="s">
        <v>1407</v>
      </c>
      <c r="B599" s="5" t="n">
        <v>8.69912892033913E-011</v>
      </c>
      <c r="C599" s="4" t="n">
        <v>0.265338107322308</v>
      </c>
      <c r="D599" s="4" t="n">
        <v>0.485</v>
      </c>
      <c r="E599" s="4" t="n">
        <v>0.396</v>
      </c>
      <c r="F599" s="5" t="n">
        <v>2.41905377016791E-006</v>
      </c>
    </row>
    <row r="600" customFormat="false" ht="16" hidden="false" customHeight="false" outlineLevel="0" collapsed="false">
      <c r="A600" s="4" t="s">
        <v>1408</v>
      </c>
      <c r="B600" s="5" t="n">
        <v>8.72068911452564E-011</v>
      </c>
      <c r="C600" s="4" t="n">
        <v>0.34351065941414</v>
      </c>
      <c r="D600" s="4" t="n">
        <v>0.161</v>
      </c>
      <c r="E600" s="4" t="n">
        <v>0.102</v>
      </c>
      <c r="F600" s="5" t="n">
        <v>2.42504922896729E-006</v>
      </c>
    </row>
    <row r="601" customFormat="false" ht="16" hidden="false" customHeight="false" outlineLevel="0" collapsed="false">
      <c r="A601" s="4" t="s">
        <v>1409</v>
      </c>
      <c r="B601" s="5" t="n">
        <v>9.92930416417748E-011</v>
      </c>
      <c r="C601" s="4" t="n">
        <v>0.253661205174219</v>
      </c>
      <c r="D601" s="4" t="n">
        <v>0.627</v>
      </c>
      <c r="E601" s="4" t="n">
        <v>0.545</v>
      </c>
      <c r="F601" s="5" t="n">
        <v>2.76114090197447E-006</v>
      </c>
    </row>
    <row r="602" customFormat="false" ht="16" hidden="false" customHeight="false" outlineLevel="0" collapsed="false">
      <c r="A602" s="4" t="s">
        <v>819</v>
      </c>
      <c r="B602" s="5" t="n">
        <v>1.00248473003508E-010</v>
      </c>
      <c r="C602" s="4" t="n">
        <v>0.39634289043249</v>
      </c>
      <c r="D602" s="4" t="n">
        <v>0.358</v>
      </c>
      <c r="E602" s="4" t="n">
        <v>0.281</v>
      </c>
      <c r="F602" s="5" t="n">
        <v>2.78770953728154E-006</v>
      </c>
    </row>
    <row r="603" customFormat="false" ht="16" hidden="false" customHeight="false" outlineLevel="0" collapsed="false">
      <c r="A603" s="4" t="s">
        <v>1410</v>
      </c>
      <c r="B603" s="5" t="n">
        <v>1.07469228345788E-010</v>
      </c>
      <c r="C603" s="4" t="n">
        <v>0.330141075932714</v>
      </c>
      <c r="D603" s="4" t="n">
        <v>0.399</v>
      </c>
      <c r="E603" s="4" t="n">
        <v>0.319</v>
      </c>
      <c r="F603" s="5" t="n">
        <v>2.98850430183969E-006</v>
      </c>
    </row>
    <row r="604" customFormat="false" ht="16" hidden="false" customHeight="false" outlineLevel="0" collapsed="false">
      <c r="A604" s="4" t="s">
        <v>1411</v>
      </c>
      <c r="B604" s="5" t="n">
        <v>1.17248018399041E-010</v>
      </c>
      <c r="C604" s="4" t="n">
        <v>0.330458107027465</v>
      </c>
      <c r="D604" s="4" t="n">
        <v>0.182</v>
      </c>
      <c r="E604" s="4" t="n">
        <v>0.12</v>
      </c>
      <c r="F604" s="5" t="n">
        <v>3.26043289564054E-006</v>
      </c>
    </row>
    <row r="605" customFormat="false" ht="16" hidden="false" customHeight="false" outlineLevel="0" collapsed="false">
      <c r="A605" s="4" t="s">
        <v>1412</v>
      </c>
      <c r="B605" s="5" t="n">
        <v>1.23562223661828E-010</v>
      </c>
      <c r="C605" s="4" t="n">
        <v>0.328483156119179</v>
      </c>
      <c r="D605" s="4" t="n">
        <v>0.182</v>
      </c>
      <c r="E605" s="4" t="n">
        <v>0.12</v>
      </c>
      <c r="F605" s="5" t="n">
        <v>3.43601831558811E-006</v>
      </c>
    </row>
    <row r="606" customFormat="false" ht="16" hidden="false" customHeight="false" outlineLevel="0" collapsed="false">
      <c r="A606" s="4" t="s">
        <v>1413</v>
      </c>
      <c r="B606" s="5" t="n">
        <v>1.24083163457508E-010</v>
      </c>
      <c r="C606" s="4" t="n">
        <v>0.267603370449266</v>
      </c>
      <c r="D606" s="4" t="n">
        <v>0.518</v>
      </c>
      <c r="E606" s="4" t="n">
        <v>0.432</v>
      </c>
      <c r="F606" s="5" t="n">
        <v>3.45050460942639E-006</v>
      </c>
    </row>
    <row r="607" customFormat="false" ht="16" hidden="false" customHeight="false" outlineLevel="0" collapsed="false">
      <c r="A607" s="4" t="s">
        <v>631</v>
      </c>
      <c r="B607" s="5" t="n">
        <v>1.30166453597982E-010</v>
      </c>
      <c r="C607" s="4" t="n">
        <v>0.385764080095853</v>
      </c>
      <c r="D607" s="4" t="n">
        <v>0.173</v>
      </c>
      <c r="E607" s="4" t="n">
        <v>0.114</v>
      </c>
      <c r="F607" s="5" t="n">
        <v>3.61966874165267E-006</v>
      </c>
    </row>
    <row r="608" customFormat="false" ht="16" hidden="false" customHeight="false" outlineLevel="0" collapsed="false">
      <c r="A608" s="4" t="s">
        <v>1414</v>
      </c>
      <c r="B608" s="5" t="n">
        <v>1.43597691073066E-010</v>
      </c>
      <c r="C608" s="4" t="n">
        <v>0.34654975127517</v>
      </c>
      <c r="D608" s="4" t="n">
        <v>0.199</v>
      </c>
      <c r="E608" s="4" t="n">
        <v>0.135</v>
      </c>
      <c r="F608" s="5" t="n">
        <v>3.99316459335982E-006</v>
      </c>
    </row>
    <row r="609" customFormat="false" ht="16" hidden="false" customHeight="false" outlineLevel="0" collapsed="false">
      <c r="A609" s="4" t="s">
        <v>659</v>
      </c>
      <c r="B609" s="5" t="n">
        <v>1.47543636186329E-010</v>
      </c>
      <c r="C609" s="4" t="n">
        <v>0.392069513309611</v>
      </c>
      <c r="D609" s="4" t="n">
        <v>0.127</v>
      </c>
      <c r="E609" s="4" t="n">
        <v>0.076</v>
      </c>
      <c r="F609" s="5" t="n">
        <v>4.10289343506945E-006</v>
      </c>
    </row>
    <row r="610" customFormat="false" ht="16" hidden="false" customHeight="false" outlineLevel="0" collapsed="false">
      <c r="A610" s="4" t="s">
        <v>1415</v>
      </c>
      <c r="B610" s="5" t="n">
        <v>1.51871501861845E-010</v>
      </c>
      <c r="C610" s="4" t="n">
        <v>0.351568703752245</v>
      </c>
      <c r="D610" s="4" t="n">
        <v>0.137</v>
      </c>
      <c r="E610" s="4" t="n">
        <v>0.084</v>
      </c>
      <c r="F610" s="5" t="n">
        <v>4.22324272377418E-006</v>
      </c>
    </row>
    <row r="611" customFormat="false" ht="16" hidden="false" customHeight="false" outlineLevel="0" collapsed="false">
      <c r="A611" s="4" t="s">
        <v>1416</v>
      </c>
      <c r="B611" s="5" t="n">
        <v>1.52116357786553E-010</v>
      </c>
      <c r="C611" s="4" t="n">
        <v>0.270689982862557</v>
      </c>
      <c r="D611" s="4" t="n">
        <v>0.472</v>
      </c>
      <c r="E611" s="4" t="n">
        <v>0.386</v>
      </c>
      <c r="F611" s="5" t="n">
        <v>4.23005167732847E-006</v>
      </c>
    </row>
    <row r="612" customFormat="false" ht="16" hidden="false" customHeight="false" outlineLevel="0" collapsed="false">
      <c r="A612" s="4" t="s">
        <v>1417</v>
      </c>
      <c r="B612" s="5" t="n">
        <v>1.57380219603441E-010</v>
      </c>
      <c r="C612" s="4" t="n">
        <v>0.301821941455648</v>
      </c>
      <c r="D612" s="4" t="n">
        <v>0.533</v>
      </c>
      <c r="E612" s="4" t="n">
        <v>0.454</v>
      </c>
      <c r="F612" s="5" t="n">
        <v>4.37642914673249E-006</v>
      </c>
    </row>
    <row r="613" customFormat="false" ht="16" hidden="false" customHeight="false" outlineLevel="0" collapsed="false">
      <c r="A613" s="4" t="s">
        <v>93</v>
      </c>
      <c r="B613" s="5" t="n">
        <v>1.57991655909653E-010</v>
      </c>
      <c r="C613" s="4" t="n">
        <v>-0.345435682749644</v>
      </c>
      <c r="D613" s="4" t="n">
        <v>0.506</v>
      </c>
      <c r="E613" s="4" t="n">
        <v>0.571</v>
      </c>
      <c r="F613" s="5" t="n">
        <v>4.39343196753563E-006</v>
      </c>
    </row>
    <row r="614" customFormat="false" ht="16" hidden="false" customHeight="false" outlineLevel="0" collapsed="false">
      <c r="A614" s="4" t="s">
        <v>1418</v>
      </c>
      <c r="B614" s="5" t="n">
        <v>1.63648683663085E-010</v>
      </c>
      <c r="C614" s="4" t="n">
        <v>0.434172452304542</v>
      </c>
      <c r="D614" s="4" t="n">
        <v>0.139</v>
      </c>
      <c r="E614" s="4" t="n">
        <v>0.087</v>
      </c>
      <c r="F614" s="5" t="n">
        <v>4.55074259530306E-006</v>
      </c>
    </row>
    <row r="615" customFormat="false" ht="16" hidden="false" customHeight="false" outlineLevel="0" collapsed="false">
      <c r="A615" s="4" t="s">
        <v>1419</v>
      </c>
      <c r="B615" s="5" t="n">
        <v>1.74539738869841E-010</v>
      </c>
      <c r="C615" s="4" t="n">
        <v>0.476460071895788</v>
      </c>
      <c r="D615" s="4" t="n">
        <v>0.112</v>
      </c>
      <c r="E615" s="4" t="n">
        <v>0.065</v>
      </c>
      <c r="F615" s="5" t="n">
        <v>4.85360105849252E-006</v>
      </c>
    </row>
    <row r="616" customFormat="false" ht="16" hidden="false" customHeight="false" outlineLevel="0" collapsed="false">
      <c r="A616" s="4" t="s">
        <v>345</v>
      </c>
      <c r="B616" s="5" t="n">
        <v>1.7944023660776E-010</v>
      </c>
      <c r="C616" s="4" t="n">
        <v>-0.450004551443735</v>
      </c>
      <c r="D616" s="4" t="n">
        <v>0.236</v>
      </c>
      <c r="E616" s="4" t="n">
        <v>0.305</v>
      </c>
      <c r="F616" s="5" t="n">
        <v>4.9898740995886E-006</v>
      </c>
    </row>
    <row r="617" customFormat="false" ht="16" hidden="false" customHeight="false" outlineLevel="0" collapsed="false">
      <c r="A617" s="4" t="s">
        <v>1420</v>
      </c>
      <c r="B617" s="5" t="n">
        <v>1.86272727157112E-010</v>
      </c>
      <c r="C617" s="4" t="n">
        <v>0.311238668817305</v>
      </c>
      <c r="D617" s="4" t="n">
        <v>0.199</v>
      </c>
      <c r="E617" s="4" t="n">
        <v>0.134</v>
      </c>
      <c r="F617" s="5" t="n">
        <v>5.17987199678497E-006</v>
      </c>
    </row>
    <row r="618" customFormat="false" ht="16" hidden="false" customHeight="false" outlineLevel="0" collapsed="false">
      <c r="A618" s="4" t="s">
        <v>1421</v>
      </c>
      <c r="B618" s="5" t="n">
        <v>2.21062185604248E-010</v>
      </c>
      <c r="C618" s="4" t="n">
        <v>0.324946040923045</v>
      </c>
      <c r="D618" s="4" t="n">
        <v>0.335</v>
      </c>
      <c r="E618" s="4" t="n">
        <v>0.258</v>
      </c>
      <c r="F618" s="5" t="n">
        <v>6.14729725728293E-006</v>
      </c>
    </row>
    <row r="619" customFormat="false" ht="16" hidden="false" customHeight="false" outlineLevel="0" collapsed="false">
      <c r="A619" s="4" t="s">
        <v>450</v>
      </c>
      <c r="B619" s="5" t="n">
        <v>2.27149613575764E-010</v>
      </c>
      <c r="C619" s="4" t="n">
        <v>0.312998447232678</v>
      </c>
      <c r="D619" s="4" t="n">
        <v>0.317</v>
      </c>
      <c r="E619" s="4" t="n">
        <v>0.239</v>
      </c>
      <c r="F619" s="5" t="n">
        <v>6.31657645431485E-006</v>
      </c>
    </row>
    <row r="620" customFormat="false" ht="16" hidden="false" customHeight="false" outlineLevel="0" collapsed="false">
      <c r="A620" s="4" t="s">
        <v>1422</v>
      </c>
      <c r="B620" s="5" t="n">
        <v>2.6206402051017E-010</v>
      </c>
      <c r="C620" s="4" t="n">
        <v>0.281783753788192</v>
      </c>
      <c r="D620" s="4" t="n">
        <v>0.397</v>
      </c>
      <c r="E620" s="4" t="n">
        <v>0.312</v>
      </c>
      <c r="F620" s="5" t="n">
        <v>7.28747628234681E-006</v>
      </c>
    </row>
    <row r="621" customFormat="false" ht="16" hidden="false" customHeight="false" outlineLevel="0" collapsed="false">
      <c r="A621" s="4" t="s">
        <v>1423</v>
      </c>
      <c r="B621" s="5" t="n">
        <v>2.64017531397303E-010</v>
      </c>
      <c r="C621" s="4" t="n">
        <v>0.302081976870129</v>
      </c>
      <c r="D621" s="4" t="n">
        <v>0.261</v>
      </c>
      <c r="E621" s="4" t="n">
        <v>0.188</v>
      </c>
      <c r="F621" s="5" t="n">
        <v>7.34179951309621E-006</v>
      </c>
    </row>
    <row r="622" customFormat="false" ht="16" hidden="false" customHeight="false" outlineLevel="0" collapsed="false">
      <c r="A622" s="4" t="s">
        <v>1424</v>
      </c>
      <c r="B622" s="5" t="n">
        <v>2.68286058035042E-010</v>
      </c>
      <c r="C622" s="4" t="n">
        <v>0.32531998862762</v>
      </c>
      <c r="D622" s="4" t="n">
        <v>0.44</v>
      </c>
      <c r="E622" s="4" t="n">
        <v>0.36</v>
      </c>
      <c r="F622" s="5" t="n">
        <v>7.46049870183846E-006</v>
      </c>
    </row>
    <row r="623" customFormat="false" ht="16" hidden="false" customHeight="false" outlineLevel="0" collapsed="false">
      <c r="A623" s="4" t="s">
        <v>1425</v>
      </c>
      <c r="B623" s="5" t="n">
        <v>2.71848440776073E-010</v>
      </c>
      <c r="C623" s="4" t="n">
        <v>0.382618131737785</v>
      </c>
      <c r="D623" s="4" t="n">
        <v>0.164</v>
      </c>
      <c r="E623" s="4" t="n">
        <v>0.107</v>
      </c>
      <c r="F623" s="5" t="n">
        <v>7.55956144110104E-006</v>
      </c>
    </row>
    <row r="624" customFormat="false" ht="16" hidden="false" customHeight="false" outlineLevel="0" collapsed="false">
      <c r="A624" s="4" t="s">
        <v>1426</v>
      </c>
      <c r="B624" s="5" t="n">
        <v>2.73265827309867E-010</v>
      </c>
      <c r="C624" s="4" t="n">
        <v>0.306146853216816</v>
      </c>
      <c r="D624" s="4" t="n">
        <v>0.276</v>
      </c>
      <c r="E624" s="4" t="n">
        <v>0.202</v>
      </c>
      <c r="F624" s="5" t="n">
        <v>7.59897612583278E-006</v>
      </c>
    </row>
    <row r="625" customFormat="false" ht="16" hidden="false" customHeight="false" outlineLevel="0" collapsed="false">
      <c r="A625" s="4" t="s">
        <v>174</v>
      </c>
      <c r="B625" s="5" t="n">
        <v>2.74740728746849E-010</v>
      </c>
      <c r="C625" s="4" t="n">
        <v>-0.442573374466072</v>
      </c>
      <c r="D625" s="4" t="n">
        <v>0.221</v>
      </c>
      <c r="E625" s="4" t="n">
        <v>0.287</v>
      </c>
      <c r="F625" s="5" t="n">
        <v>7.63999018499237E-006</v>
      </c>
    </row>
    <row r="626" customFormat="false" ht="16" hidden="false" customHeight="false" outlineLevel="0" collapsed="false">
      <c r="A626" s="4" t="s">
        <v>1427</v>
      </c>
      <c r="B626" s="5" t="n">
        <v>3.10914080115147E-010</v>
      </c>
      <c r="C626" s="4" t="n">
        <v>0.288643551962273</v>
      </c>
      <c r="D626" s="4" t="n">
        <v>0.326</v>
      </c>
      <c r="E626" s="4" t="n">
        <v>0.246</v>
      </c>
      <c r="F626" s="5" t="n">
        <v>8.645898739842E-006</v>
      </c>
    </row>
    <row r="627" customFormat="false" ht="16" hidden="false" customHeight="false" outlineLevel="0" collapsed="false">
      <c r="A627" s="4" t="s">
        <v>1428</v>
      </c>
      <c r="B627" s="5" t="n">
        <v>3.12447702552342E-010</v>
      </c>
      <c r="C627" s="4" t="n">
        <v>0.26806531364704</v>
      </c>
      <c r="D627" s="4" t="n">
        <v>0.43</v>
      </c>
      <c r="E627" s="4" t="n">
        <v>0.346</v>
      </c>
      <c r="F627" s="5" t="n">
        <v>8.68854571257551E-006</v>
      </c>
    </row>
    <row r="628" customFormat="false" ht="16" hidden="false" customHeight="false" outlineLevel="0" collapsed="false">
      <c r="A628" s="4" t="s">
        <v>98</v>
      </c>
      <c r="B628" s="5" t="n">
        <v>3.32343938679343E-010</v>
      </c>
      <c r="C628" s="4" t="n">
        <v>-0.463462297873934</v>
      </c>
      <c r="D628" s="4" t="n">
        <v>0.225</v>
      </c>
      <c r="E628" s="4" t="n">
        <v>0.288</v>
      </c>
      <c r="F628" s="5" t="n">
        <v>9.24182024679518E-006</v>
      </c>
    </row>
    <row r="629" customFormat="false" ht="16" hidden="false" customHeight="false" outlineLevel="0" collapsed="false">
      <c r="A629" s="4" t="s">
        <v>1429</v>
      </c>
      <c r="B629" s="5" t="n">
        <v>3.3371252930045E-010</v>
      </c>
      <c r="C629" s="4" t="n">
        <v>0.29904692706193</v>
      </c>
      <c r="D629" s="4" t="n">
        <v>0.377</v>
      </c>
      <c r="E629" s="4" t="n">
        <v>0.295</v>
      </c>
      <c r="F629" s="5" t="n">
        <v>9.27987801478691E-006</v>
      </c>
    </row>
    <row r="630" customFormat="false" ht="16" hidden="false" customHeight="false" outlineLevel="0" collapsed="false">
      <c r="A630" s="4" t="s">
        <v>865</v>
      </c>
      <c r="B630" s="5" t="n">
        <v>3.45677878486176E-010</v>
      </c>
      <c r="C630" s="4" t="n">
        <v>0.336620225581644</v>
      </c>
      <c r="D630" s="4" t="n">
        <v>0.212</v>
      </c>
      <c r="E630" s="4" t="n">
        <v>0.148</v>
      </c>
      <c r="F630" s="5" t="n">
        <v>9.61261044494359E-006</v>
      </c>
    </row>
    <row r="631" customFormat="false" ht="16" hidden="false" customHeight="false" outlineLevel="0" collapsed="false">
      <c r="A631" s="4" t="s">
        <v>1430</v>
      </c>
      <c r="B631" s="5" t="n">
        <v>3.4589502835832E-010</v>
      </c>
      <c r="C631" s="4" t="n">
        <v>0.51176810468779</v>
      </c>
      <c r="D631" s="4" t="n">
        <v>0.169</v>
      </c>
      <c r="E631" s="4" t="n">
        <v>0.113</v>
      </c>
      <c r="F631" s="5" t="n">
        <v>9.61864894858817E-006</v>
      </c>
    </row>
    <row r="632" customFormat="false" ht="16" hidden="false" customHeight="false" outlineLevel="0" collapsed="false">
      <c r="A632" s="4" t="s">
        <v>1431</v>
      </c>
      <c r="B632" s="5" t="n">
        <v>3.92057652008864E-010</v>
      </c>
      <c r="C632" s="4" t="n">
        <v>0.353600894330858</v>
      </c>
      <c r="D632" s="4" t="n">
        <v>0.103</v>
      </c>
      <c r="E632" s="4" t="n">
        <v>0.058</v>
      </c>
      <c r="F632" s="5" t="n">
        <v>1.09023391870625E-005</v>
      </c>
    </row>
    <row r="633" customFormat="false" ht="16" hidden="false" customHeight="false" outlineLevel="0" collapsed="false">
      <c r="A633" s="4" t="s">
        <v>1432</v>
      </c>
      <c r="B633" s="5" t="n">
        <v>3.94316199587393E-010</v>
      </c>
      <c r="C633" s="4" t="n">
        <v>0.285646693706156</v>
      </c>
      <c r="D633" s="4" t="n">
        <v>0.321</v>
      </c>
      <c r="E633" s="4" t="n">
        <v>0.243</v>
      </c>
      <c r="F633" s="5" t="n">
        <v>1.09651448781262E-005</v>
      </c>
    </row>
    <row r="634" customFormat="false" ht="16" hidden="false" customHeight="false" outlineLevel="0" collapsed="false">
      <c r="A634" s="4" t="s">
        <v>1433</v>
      </c>
      <c r="B634" s="5" t="n">
        <v>4.04781240699604E-010</v>
      </c>
      <c r="C634" s="4" t="n">
        <v>0.270647473174695</v>
      </c>
      <c r="D634" s="4" t="n">
        <v>0.578</v>
      </c>
      <c r="E634" s="4" t="n">
        <v>0.504</v>
      </c>
      <c r="F634" s="5" t="n">
        <v>1.12561567413746E-005</v>
      </c>
    </row>
    <row r="635" customFormat="false" ht="16" hidden="false" customHeight="false" outlineLevel="0" collapsed="false">
      <c r="A635" s="4" t="s">
        <v>1434</v>
      </c>
      <c r="B635" s="5" t="n">
        <v>4.09189725718436E-010</v>
      </c>
      <c r="C635" s="4" t="n">
        <v>0.289813715402134</v>
      </c>
      <c r="D635" s="4" t="n">
        <v>0.344</v>
      </c>
      <c r="E635" s="4" t="n">
        <v>0.266</v>
      </c>
      <c r="F635" s="5" t="n">
        <v>1.13787478927783E-005</v>
      </c>
    </row>
    <row r="636" customFormat="false" ht="16" hidden="false" customHeight="false" outlineLevel="0" collapsed="false">
      <c r="A636" s="4" t="s">
        <v>718</v>
      </c>
      <c r="B636" s="5" t="n">
        <v>4.70852389992737E-010</v>
      </c>
      <c r="C636" s="4" t="n">
        <v>0.346265261775559</v>
      </c>
      <c r="D636" s="4" t="n">
        <v>0.114</v>
      </c>
      <c r="E636" s="4" t="n">
        <v>0.067</v>
      </c>
      <c r="F636" s="5" t="n">
        <v>1.3093463260918E-005</v>
      </c>
    </row>
    <row r="637" customFormat="false" ht="16" hidden="false" customHeight="false" outlineLevel="0" collapsed="false">
      <c r="A637" s="4" t="s">
        <v>363</v>
      </c>
      <c r="B637" s="5" t="n">
        <v>5.40532522618717E-010</v>
      </c>
      <c r="C637" s="4" t="n">
        <v>0.276048625175357</v>
      </c>
      <c r="D637" s="4" t="n">
        <v>0.667</v>
      </c>
      <c r="E637" s="4" t="n">
        <v>0.602</v>
      </c>
      <c r="F637" s="5" t="n">
        <v>1.50311283889813E-005</v>
      </c>
    </row>
    <row r="638" customFormat="false" ht="16" hidden="false" customHeight="false" outlineLevel="0" collapsed="false">
      <c r="A638" s="4" t="s">
        <v>1435</v>
      </c>
      <c r="B638" s="5" t="n">
        <v>5.41002203746448E-010</v>
      </c>
      <c r="C638" s="4" t="n">
        <v>0.344189180505528</v>
      </c>
      <c r="D638" s="4" t="n">
        <v>0.13</v>
      </c>
      <c r="E638" s="4" t="n">
        <v>0.08</v>
      </c>
      <c r="F638" s="5" t="n">
        <v>1.50441892817812E-005</v>
      </c>
    </row>
    <row r="639" customFormat="false" ht="16" hidden="false" customHeight="false" outlineLevel="0" collapsed="false">
      <c r="A639" s="4" t="s">
        <v>812</v>
      </c>
      <c r="B639" s="5" t="n">
        <v>6.04459668151315E-010</v>
      </c>
      <c r="C639" s="4" t="n">
        <v>0.294178922790276</v>
      </c>
      <c r="D639" s="4" t="n">
        <v>0.473</v>
      </c>
      <c r="E639" s="4" t="n">
        <v>0.392</v>
      </c>
      <c r="F639" s="5" t="n">
        <v>1.68088144519518E-005</v>
      </c>
    </row>
    <row r="640" customFormat="false" ht="16" hidden="false" customHeight="false" outlineLevel="0" collapsed="false">
      <c r="A640" s="4" t="s">
        <v>1436</v>
      </c>
      <c r="B640" s="5" t="n">
        <v>6.517144814136E-010</v>
      </c>
      <c r="C640" s="4" t="n">
        <v>0.336370486841347</v>
      </c>
      <c r="D640" s="4" t="n">
        <v>0.254</v>
      </c>
      <c r="E640" s="4" t="n">
        <v>0.185</v>
      </c>
      <c r="F640" s="5" t="n">
        <v>1.81228762991494E-005</v>
      </c>
    </row>
    <row r="641" customFormat="false" ht="16" hidden="false" customHeight="false" outlineLevel="0" collapsed="false">
      <c r="A641" s="4" t="s">
        <v>545</v>
      </c>
      <c r="B641" s="5" t="n">
        <v>6.57402151838326E-010</v>
      </c>
      <c r="C641" s="4" t="n">
        <v>0.294806020908716</v>
      </c>
      <c r="D641" s="4" t="n">
        <v>0.128</v>
      </c>
      <c r="E641" s="4" t="n">
        <v>0.078</v>
      </c>
      <c r="F641" s="5" t="n">
        <v>1.82810390383202E-005</v>
      </c>
    </row>
    <row r="642" customFormat="false" ht="16" hidden="false" customHeight="false" outlineLevel="0" collapsed="false">
      <c r="A642" s="4" t="s">
        <v>1437</v>
      </c>
      <c r="B642" s="5" t="n">
        <v>6.87455269143014E-010</v>
      </c>
      <c r="C642" s="4" t="n">
        <v>0.301689936110625</v>
      </c>
      <c r="D642" s="4" t="n">
        <v>0.375</v>
      </c>
      <c r="E642" s="4" t="n">
        <v>0.296</v>
      </c>
      <c r="F642" s="5" t="n">
        <v>1.91167561243289E-005</v>
      </c>
    </row>
    <row r="643" customFormat="false" ht="16" hidden="false" customHeight="false" outlineLevel="0" collapsed="false">
      <c r="A643" s="4" t="s">
        <v>1438</v>
      </c>
      <c r="B643" s="5" t="n">
        <v>6.90082197999449E-010</v>
      </c>
      <c r="C643" s="4" t="n">
        <v>0.302969051252544</v>
      </c>
      <c r="D643" s="4" t="n">
        <v>0.341</v>
      </c>
      <c r="E643" s="4" t="n">
        <v>0.266</v>
      </c>
      <c r="F643" s="5" t="n">
        <v>1.91898057619687E-005</v>
      </c>
    </row>
    <row r="644" customFormat="false" ht="16" hidden="false" customHeight="false" outlineLevel="0" collapsed="false">
      <c r="A644" s="4" t="s">
        <v>393</v>
      </c>
      <c r="B644" s="5" t="n">
        <v>8.05505738469901E-010</v>
      </c>
      <c r="C644" s="4" t="n">
        <v>0.286590287362139</v>
      </c>
      <c r="D644" s="4" t="n">
        <v>0.395</v>
      </c>
      <c r="E644" s="4" t="n">
        <v>0.316</v>
      </c>
      <c r="F644" s="5" t="n">
        <v>2.2399503575371E-005</v>
      </c>
    </row>
    <row r="645" customFormat="false" ht="16" hidden="false" customHeight="false" outlineLevel="0" collapsed="false">
      <c r="A645" s="4" t="s">
        <v>1439</v>
      </c>
      <c r="B645" s="5" t="n">
        <v>8.16434522639609E-010</v>
      </c>
      <c r="C645" s="4" t="n">
        <v>0.391878996678104</v>
      </c>
      <c r="D645" s="4" t="n">
        <v>0.177</v>
      </c>
      <c r="E645" s="4" t="n">
        <v>0.121</v>
      </c>
      <c r="F645" s="5" t="n">
        <v>2.27034112055622E-005</v>
      </c>
    </row>
    <row r="646" customFormat="false" ht="16" hidden="false" customHeight="false" outlineLevel="0" collapsed="false">
      <c r="A646" s="4" t="s">
        <v>1440</v>
      </c>
      <c r="B646" s="5" t="n">
        <v>9.15302158322605E-010</v>
      </c>
      <c r="C646" s="4" t="n">
        <v>0.28812479460718</v>
      </c>
      <c r="D646" s="4" t="n">
        <v>0.358</v>
      </c>
      <c r="E646" s="4" t="n">
        <v>0.28</v>
      </c>
      <c r="F646" s="5" t="n">
        <v>2.5452722418635E-005</v>
      </c>
    </row>
    <row r="647" customFormat="false" ht="16" hidden="false" customHeight="false" outlineLevel="0" collapsed="false">
      <c r="A647" s="4" t="s">
        <v>1441</v>
      </c>
      <c r="B647" s="5" t="n">
        <v>9.87619268136895E-010</v>
      </c>
      <c r="C647" s="4" t="n">
        <v>0.301382178292605</v>
      </c>
      <c r="D647" s="4" t="n">
        <v>0.214</v>
      </c>
      <c r="E647" s="4" t="n">
        <v>0.149</v>
      </c>
      <c r="F647" s="5" t="n">
        <v>2.74637166083508E-005</v>
      </c>
    </row>
    <row r="648" customFormat="false" ht="16" hidden="false" customHeight="false" outlineLevel="0" collapsed="false">
      <c r="A648" s="4" t="s">
        <v>1442</v>
      </c>
      <c r="B648" s="5" t="n">
        <v>1.0047509678388E-009</v>
      </c>
      <c r="C648" s="4" t="n">
        <v>0.292856390069417</v>
      </c>
      <c r="D648" s="4" t="n">
        <v>0.372</v>
      </c>
      <c r="E648" s="4" t="n">
        <v>0.291</v>
      </c>
      <c r="F648" s="5" t="n">
        <v>2.79401149136614E-005</v>
      </c>
    </row>
    <row r="649" customFormat="false" ht="16" hidden="false" customHeight="false" outlineLevel="0" collapsed="false">
      <c r="A649" s="4" t="s">
        <v>457</v>
      </c>
      <c r="B649" s="5" t="n">
        <v>1.1430576870778E-009</v>
      </c>
      <c r="C649" s="4" t="n">
        <v>0.250813164679743</v>
      </c>
      <c r="D649" s="4" t="n">
        <v>0.496</v>
      </c>
      <c r="E649" s="4" t="n">
        <v>0.416</v>
      </c>
      <c r="F649" s="5" t="n">
        <v>3.17861481622595E-005</v>
      </c>
    </row>
    <row r="650" customFormat="false" ht="16" hidden="false" customHeight="false" outlineLevel="0" collapsed="false">
      <c r="A650" s="4" t="s">
        <v>1443</v>
      </c>
      <c r="B650" s="5" t="n">
        <v>1.1717371585456E-009</v>
      </c>
      <c r="C650" s="4" t="n">
        <v>0.263393227108379</v>
      </c>
      <c r="D650" s="4" t="n">
        <v>0.281</v>
      </c>
      <c r="E650" s="4" t="n">
        <v>0.207</v>
      </c>
      <c r="F650" s="5" t="n">
        <v>3.25836669048361E-005</v>
      </c>
    </row>
    <row r="651" customFormat="false" ht="16" hidden="false" customHeight="false" outlineLevel="0" collapsed="false">
      <c r="A651" s="4" t="s">
        <v>1444</v>
      </c>
      <c r="B651" s="5" t="n">
        <v>1.25281159038905E-009</v>
      </c>
      <c r="C651" s="4" t="n">
        <v>0.262826583355475</v>
      </c>
      <c r="D651" s="4" t="n">
        <v>0.157</v>
      </c>
      <c r="E651" s="4" t="n">
        <v>0.102</v>
      </c>
      <c r="F651" s="5" t="n">
        <v>3.48381847055386E-005</v>
      </c>
    </row>
    <row r="652" customFormat="false" ht="16" hidden="false" customHeight="false" outlineLevel="0" collapsed="false">
      <c r="A652" s="4" t="s">
        <v>1445</v>
      </c>
      <c r="B652" s="5" t="n">
        <v>1.28543833523993E-009</v>
      </c>
      <c r="C652" s="4" t="n">
        <v>0.35910259526397</v>
      </c>
      <c r="D652" s="4" t="n">
        <v>0.144</v>
      </c>
      <c r="E652" s="4" t="n">
        <v>0.092</v>
      </c>
      <c r="F652" s="5" t="n">
        <v>3.57454692263518E-005</v>
      </c>
    </row>
    <row r="653" customFormat="false" ht="16" hidden="false" customHeight="false" outlineLevel="0" collapsed="false">
      <c r="A653" s="4" t="s">
        <v>1446</v>
      </c>
      <c r="B653" s="5" t="n">
        <v>1.30610716055924E-009</v>
      </c>
      <c r="C653" s="4" t="n">
        <v>0.320659279510512</v>
      </c>
      <c r="D653" s="4" t="n">
        <v>0.255</v>
      </c>
      <c r="E653" s="4" t="n">
        <v>0.187</v>
      </c>
      <c r="F653" s="5" t="n">
        <v>3.63202279208314E-005</v>
      </c>
    </row>
    <row r="654" customFormat="false" ht="16" hidden="false" customHeight="false" outlineLevel="0" collapsed="false">
      <c r="A654" s="4" t="s">
        <v>1447</v>
      </c>
      <c r="B654" s="5" t="n">
        <v>1.38053497358881E-009</v>
      </c>
      <c r="C654" s="4" t="n">
        <v>0.286460296990813</v>
      </c>
      <c r="D654" s="4" t="n">
        <v>0.103</v>
      </c>
      <c r="E654" s="4" t="n">
        <v>0.059</v>
      </c>
      <c r="F654" s="5" t="n">
        <v>3.83899165455577E-005</v>
      </c>
    </row>
    <row r="655" customFormat="false" ht="16" hidden="false" customHeight="false" outlineLevel="0" collapsed="false">
      <c r="A655" s="4" t="s">
        <v>554</v>
      </c>
      <c r="B655" s="5" t="n">
        <v>1.50626271168503E-009</v>
      </c>
      <c r="C655" s="4" t="n">
        <v>0.269009539227643</v>
      </c>
      <c r="D655" s="4" t="n">
        <v>0.397</v>
      </c>
      <c r="E655" s="4" t="n">
        <v>0.318</v>
      </c>
      <c r="F655" s="5" t="n">
        <v>4.18861534865374E-005</v>
      </c>
    </row>
    <row r="656" customFormat="false" ht="16" hidden="false" customHeight="false" outlineLevel="0" collapsed="false">
      <c r="A656" s="4" t="s">
        <v>104</v>
      </c>
      <c r="B656" s="5" t="n">
        <v>1.64783205549986E-009</v>
      </c>
      <c r="C656" s="4" t="n">
        <v>-0.424799085317737</v>
      </c>
      <c r="D656" s="4" t="n">
        <v>0.194</v>
      </c>
      <c r="E656" s="4" t="n">
        <v>0.258</v>
      </c>
      <c r="F656" s="5" t="n">
        <v>4.58229137993402E-005</v>
      </c>
    </row>
    <row r="657" customFormat="false" ht="16" hidden="false" customHeight="false" outlineLevel="0" collapsed="false">
      <c r="A657" s="4" t="s">
        <v>434</v>
      </c>
      <c r="B657" s="5" t="n">
        <v>1.71327228079314E-009</v>
      </c>
      <c r="C657" s="4" t="n">
        <v>0.289837282114775</v>
      </c>
      <c r="D657" s="4" t="n">
        <v>0.243</v>
      </c>
      <c r="E657" s="4" t="n">
        <v>0.175</v>
      </c>
      <c r="F657" s="5" t="n">
        <v>4.76426755842958E-005</v>
      </c>
    </row>
    <row r="658" customFormat="false" ht="16" hidden="false" customHeight="false" outlineLevel="0" collapsed="false">
      <c r="A658" s="4" t="s">
        <v>1448</v>
      </c>
      <c r="B658" s="5" t="n">
        <v>1.74669584307142E-009</v>
      </c>
      <c r="C658" s="4" t="n">
        <v>0.305920510741023</v>
      </c>
      <c r="D658" s="4" t="n">
        <v>0.226</v>
      </c>
      <c r="E658" s="4" t="n">
        <v>0.161</v>
      </c>
      <c r="F658" s="5" t="n">
        <v>4.85721180041301E-005</v>
      </c>
    </row>
    <row r="659" customFormat="false" ht="16" hidden="false" customHeight="false" outlineLevel="0" collapsed="false">
      <c r="A659" s="4" t="s">
        <v>1449</v>
      </c>
      <c r="B659" s="5" t="n">
        <v>1.88144988074723E-009</v>
      </c>
      <c r="C659" s="4" t="n">
        <v>0.259312138229617</v>
      </c>
      <c r="D659" s="4" t="n">
        <v>0.43</v>
      </c>
      <c r="E659" s="4" t="n">
        <v>0.349</v>
      </c>
      <c r="F659" s="5" t="n">
        <v>5.23193582838191E-005</v>
      </c>
    </row>
    <row r="660" customFormat="false" ht="16" hidden="false" customHeight="false" outlineLevel="0" collapsed="false">
      <c r="A660" s="4" t="s">
        <v>1450</v>
      </c>
      <c r="B660" s="5" t="n">
        <v>1.88564603808043E-009</v>
      </c>
      <c r="C660" s="4" t="n">
        <v>0.273456839593396</v>
      </c>
      <c r="D660" s="4" t="n">
        <v>0.618</v>
      </c>
      <c r="E660" s="4" t="n">
        <v>0.547</v>
      </c>
      <c r="F660" s="5" t="n">
        <v>5.24360450269407E-005</v>
      </c>
    </row>
    <row r="661" customFormat="false" ht="16" hidden="false" customHeight="false" outlineLevel="0" collapsed="false">
      <c r="A661" s="4" t="s">
        <v>1451</v>
      </c>
      <c r="B661" s="5" t="n">
        <v>1.89010184969257E-009</v>
      </c>
      <c r="C661" s="4" t="n">
        <v>0.251419063808814</v>
      </c>
      <c r="D661" s="4" t="n">
        <v>0.553</v>
      </c>
      <c r="E661" s="4" t="n">
        <v>0.473</v>
      </c>
      <c r="F661" s="5" t="n">
        <v>5.2559952236251E-005</v>
      </c>
    </row>
    <row r="662" customFormat="false" ht="16" hidden="false" customHeight="false" outlineLevel="0" collapsed="false">
      <c r="A662" s="4" t="s">
        <v>1452</v>
      </c>
      <c r="B662" s="5" t="n">
        <v>1.91304240035423E-009</v>
      </c>
      <c r="C662" s="4" t="n">
        <v>0.273957125977512</v>
      </c>
      <c r="D662" s="4" t="n">
        <v>0.365</v>
      </c>
      <c r="E662" s="4" t="n">
        <v>0.286</v>
      </c>
      <c r="F662" s="5" t="n">
        <v>5.31978830690506E-005</v>
      </c>
    </row>
    <row r="663" customFormat="false" ht="16" hidden="false" customHeight="false" outlineLevel="0" collapsed="false">
      <c r="A663" s="4" t="s">
        <v>1453</v>
      </c>
      <c r="B663" s="5" t="n">
        <v>1.96568533868607E-009</v>
      </c>
      <c r="C663" s="4" t="n">
        <v>0.323269324793781</v>
      </c>
      <c r="D663" s="4" t="n">
        <v>0.208</v>
      </c>
      <c r="E663" s="4" t="n">
        <v>0.147</v>
      </c>
      <c r="F663" s="5" t="n">
        <v>5.46617778981822E-005</v>
      </c>
    </row>
    <row r="664" customFormat="false" ht="16" hidden="false" customHeight="false" outlineLevel="0" collapsed="false">
      <c r="A664" s="4" t="s">
        <v>1454</v>
      </c>
      <c r="B664" s="5" t="n">
        <v>1.96818932213405E-009</v>
      </c>
      <c r="C664" s="4" t="n">
        <v>-0.271254831786549</v>
      </c>
      <c r="D664" s="4" t="n">
        <v>0.718</v>
      </c>
      <c r="E664" s="4" t="n">
        <v>0.755</v>
      </c>
      <c r="F664" s="5" t="n">
        <v>5.47314086699036E-005</v>
      </c>
    </row>
    <row r="665" customFormat="false" ht="16" hidden="false" customHeight="false" outlineLevel="0" collapsed="false">
      <c r="A665" s="4" t="s">
        <v>1455</v>
      </c>
      <c r="B665" s="5" t="n">
        <v>2.01400822169395E-009</v>
      </c>
      <c r="C665" s="4" t="n">
        <v>0.269532800323283</v>
      </c>
      <c r="D665" s="4" t="n">
        <v>0.35</v>
      </c>
      <c r="E665" s="4" t="n">
        <v>0.272</v>
      </c>
      <c r="F665" s="5" t="n">
        <v>5.60055406288653E-005</v>
      </c>
    </row>
    <row r="666" customFormat="false" ht="16" hidden="false" customHeight="false" outlineLevel="0" collapsed="false">
      <c r="A666" s="4" t="s">
        <v>179</v>
      </c>
      <c r="B666" s="5" t="n">
        <v>2.06482240275335E-009</v>
      </c>
      <c r="C666" s="4" t="n">
        <v>-0.419554453071639</v>
      </c>
      <c r="D666" s="4" t="n">
        <v>0.165</v>
      </c>
      <c r="E666" s="4" t="n">
        <v>0.227</v>
      </c>
      <c r="F666" s="5" t="n">
        <v>5.74185813757652E-005</v>
      </c>
    </row>
    <row r="667" customFormat="false" ht="16" hidden="false" customHeight="false" outlineLevel="0" collapsed="false">
      <c r="A667" s="4" t="s">
        <v>1456</v>
      </c>
      <c r="B667" s="5" t="n">
        <v>2.08154409595145E-009</v>
      </c>
      <c r="C667" s="4" t="n">
        <v>0.307645277601681</v>
      </c>
      <c r="D667" s="4" t="n">
        <v>0.168</v>
      </c>
      <c r="E667" s="4" t="n">
        <v>0.112</v>
      </c>
      <c r="F667" s="5" t="n">
        <v>5.7883578220218E-005</v>
      </c>
    </row>
    <row r="668" customFormat="false" ht="16" hidden="false" customHeight="false" outlineLevel="0" collapsed="false">
      <c r="A668" s="4" t="s">
        <v>1457</v>
      </c>
      <c r="B668" s="5" t="n">
        <v>2.09539969266635E-009</v>
      </c>
      <c r="C668" s="4" t="n">
        <v>0.321886427919328</v>
      </c>
      <c r="D668" s="4" t="n">
        <v>0.205</v>
      </c>
      <c r="E668" s="4" t="n">
        <v>0.144</v>
      </c>
      <c r="F668" s="5" t="n">
        <v>5.82688746536658E-005</v>
      </c>
    </row>
    <row r="669" customFormat="false" ht="16" hidden="false" customHeight="false" outlineLevel="0" collapsed="false">
      <c r="A669" s="4" t="s">
        <v>782</v>
      </c>
      <c r="B669" s="5" t="n">
        <v>2.12671847073746E-009</v>
      </c>
      <c r="C669" s="4" t="n">
        <v>0.33816388493845</v>
      </c>
      <c r="D669" s="4" t="n">
        <v>0.197</v>
      </c>
      <c r="E669" s="4" t="n">
        <v>0.138</v>
      </c>
      <c r="F669" s="5" t="n">
        <v>5.91397872342672E-005</v>
      </c>
    </row>
    <row r="670" customFormat="false" ht="16" hidden="false" customHeight="false" outlineLevel="0" collapsed="false">
      <c r="A670" s="4" t="s">
        <v>1458</v>
      </c>
      <c r="B670" s="5" t="n">
        <v>2.20003881502547E-009</v>
      </c>
      <c r="C670" s="4" t="n">
        <v>0.302953193999675</v>
      </c>
      <c r="D670" s="4" t="n">
        <v>0.279</v>
      </c>
      <c r="E670" s="4" t="n">
        <v>0.208</v>
      </c>
      <c r="F670" s="5" t="n">
        <v>6.11786793682282E-005</v>
      </c>
    </row>
    <row r="671" customFormat="false" ht="16" hidden="false" customHeight="false" outlineLevel="0" collapsed="false">
      <c r="A671" s="4" t="s">
        <v>1459</v>
      </c>
      <c r="B671" s="5" t="n">
        <v>2.36914887206533E-009</v>
      </c>
      <c r="C671" s="4" t="n">
        <v>0.308960096914713</v>
      </c>
      <c r="D671" s="4" t="n">
        <v>0.343</v>
      </c>
      <c r="E671" s="4" t="n">
        <v>0.269</v>
      </c>
      <c r="F671" s="5" t="n">
        <v>6.58812918343928E-005</v>
      </c>
    </row>
    <row r="672" customFormat="false" ht="16" hidden="false" customHeight="false" outlineLevel="0" collapsed="false">
      <c r="A672" s="4" t="s">
        <v>1460</v>
      </c>
      <c r="B672" s="5" t="n">
        <v>2.5399886005685E-009</v>
      </c>
      <c r="C672" s="4" t="n">
        <v>0.294226799174043</v>
      </c>
      <c r="D672" s="4" t="n">
        <v>0.11</v>
      </c>
      <c r="E672" s="4" t="n">
        <v>0.065</v>
      </c>
      <c r="F672" s="5" t="n">
        <v>7.06320030046088E-005</v>
      </c>
    </row>
    <row r="673" customFormat="false" ht="16" hidden="false" customHeight="false" outlineLevel="0" collapsed="false">
      <c r="A673" s="4" t="s">
        <v>1461</v>
      </c>
      <c r="B673" s="5" t="n">
        <v>2.67105139359686E-009</v>
      </c>
      <c r="C673" s="4" t="n">
        <v>0.271527975127935</v>
      </c>
      <c r="D673" s="4" t="n">
        <v>0.404</v>
      </c>
      <c r="E673" s="4" t="n">
        <v>0.328</v>
      </c>
      <c r="F673" s="5" t="n">
        <v>7.42765971531415E-005</v>
      </c>
    </row>
    <row r="674" customFormat="false" ht="16" hidden="false" customHeight="false" outlineLevel="0" collapsed="false">
      <c r="A674" s="4" t="s">
        <v>1462</v>
      </c>
      <c r="B674" s="5" t="n">
        <v>2.68197859582E-009</v>
      </c>
      <c r="C674" s="4" t="n">
        <v>0.302525486632334</v>
      </c>
      <c r="D674" s="4" t="n">
        <v>0.161</v>
      </c>
      <c r="E674" s="4" t="n">
        <v>0.107</v>
      </c>
      <c r="F674" s="5" t="n">
        <v>7.45804607925627E-005</v>
      </c>
    </row>
    <row r="675" customFormat="false" ht="16" hidden="false" customHeight="false" outlineLevel="0" collapsed="false">
      <c r="A675" s="4" t="s">
        <v>1463</v>
      </c>
      <c r="B675" s="5" t="n">
        <v>2.8388434461172E-009</v>
      </c>
      <c r="C675" s="4" t="n">
        <v>0.315717646314175</v>
      </c>
      <c r="D675" s="4" t="n">
        <v>0.194</v>
      </c>
      <c r="E675" s="4" t="n">
        <v>0.135</v>
      </c>
      <c r="F675" s="5" t="n">
        <v>7.8942558549627E-005</v>
      </c>
    </row>
    <row r="676" customFormat="false" ht="16" hidden="false" customHeight="false" outlineLevel="0" collapsed="false">
      <c r="A676" s="4" t="s">
        <v>1464</v>
      </c>
      <c r="B676" s="5" t="n">
        <v>2.91757775251496E-009</v>
      </c>
      <c r="C676" s="4" t="n">
        <v>0.344683752802928</v>
      </c>
      <c r="D676" s="4" t="n">
        <v>0.107</v>
      </c>
      <c r="E676" s="4" t="n">
        <v>0.064</v>
      </c>
      <c r="F676" s="5" t="n">
        <v>8.11320021419359E-005</v>
      </c>
    </row>
    <row r="677" customFormat="false" ht="16" hidden="false" customHeight="false" outlineLevel="0" collapsed="false">
      <c r="A677" s="4" t="s">
        <v>1465</v>
      </c>
      <c r="B677" s="5" t="n">
        <v>2.97729309025837E-009</v>
      </c>
      <c r="C677" s="4" t="n">
        <v>0.329025368346061</v>
      </c>
      <c r="D677" s="4" t="n">
        <v>0.138</v>
      </c>
      <c r="E677" s="4" t="n">
        <v>0.089</v>
      </c>
      <c r="F677" s="5" t="n">
        <v>8.27925662539048E-005</v>
      </c>
    </row>
    <row r="678" customFormat="false" ht="16" hidden="false" customHeight="false" outlineLevel="0" collapsed="false">
      <c r="A678" s="4" t="s">
        <v>1466</v>
      </c>
      <c r="B678" s="5" t="n">
        <v>3.12933670174521E-009</v>
      </c>
      <c r="C678" s="4" t="n">
        <v>0.270187194605737</v>
      </c>
      <c r="D678" s="4" t="n">
        <v>0.481</v>
      </c>
      <c r="E678" s="4" t="n">
        <v>0.398</v>
      </c>
      <c r="F678" s="5" t="n">
        <v>8.70205950021308E-005</v>
      </c>
    </row>
    <row r="679" customFormat="false" ht="16" hidden="false" customHeight="false" outlineLevel="0" collapsed="false">
      <c r="A679" s="4" t="s">
        <v>1467</v>
      </c>
      <c r="B679" s="5" t="n">
        <v>3.2143767315335E-009</v>
      </c>
      <c r="C679" s="4" t="n">
        <v>0.286196595567223</v>
      </c>
      <c r="D679" s="4" t="n">
        <v>0.368</v>
      </c>
      <c r="E679" s="4" t="n">
        <v>0.294</v>
      </c>
      <c r="F679" s="5" t="n">
        <v>8.93853881504837E-005</v>
      </c>
    </row>
    <row r="680" customFormat="false" ht="16" hidden="false" customHeight="false" outlineLevel="0" collapsed="false">
      <c r="A680" s="4" t="s">
        <v>1468</v>
      </c>
      <c r="B680" s="5" t="n">
        <v>3.2275772395734E-009</v>
      </c>
      <c r="C680" s="4" t="n">
        <v>0.308842982467685</v>
      </c>
      <c r="D680" s="4" t="n">
        <v>0.252</v>
      </c>
      <c r="E680" s="4" t="n">
        <v>0.187</v>
      </c>
      <c r="F680" s="5" t="n">
        <v>8.9752467878057E-005</v>
      </c>
    </row>
    <row r="681" customFormat="false" ht="16" hidden="false" customHeight="false" outlineLevel="0" collapsed="false">
      <c r="A681" s="4" t="s">
        <v>1469</v>
      </c>
      <c r="B681" s="5" t="n">
        <v>3.28116427533823E-009</v>
      </c>
      <c r="C681" s="4" t="n">
        <v>0.308267153868209</v>
      </c>
      <c r="D681" s="4" t="n">
        <v>0.292</v>
      </c>
      <c r="E681" s="4" t="n">
        <v>0.222</v>
      </c>
      <c r="F681" s="5" t="n">
        <v>9.12426161686056E-005</v>
      </c>
    </row>
    <row r="682" customFormat="false" ht="16" hidden="false" customHeight="false" outlineLevel="0" collapsed="false">
      <c r="A682" s="4" t="s">
        <v>1470</v>
      </c>
      <c r="B682" s="5" t="n">
        <v>3.34191445567039E-009</v>
      </c>
      <c r="C682" s="4" t="n">
        <v>0.322244478035239</v>
      </c>
      <c r="D682" s="4" t="n">
        <v>0.208</v>
      </c>
      <c r="E682" s="4" t="n">
        <v>0.148</v>
      </c>
      <c r="F682" s="5" t="n">
        <v>9.29319571832822E-005</v>
      </c>
    </row>
    <row r="683" customFormat="false" ht="16" hidden="false" customHeight="false" outlineLevel="0" collapsed="false">
      <c r="A683" s="4" t="s">
        <v>1471</v>
      </c>
      <c r="B683" s="5" t="n">
        <v>3.44220318518533E-009</v>
      </c>
      <c r="C683" s="4" t="n">
        <v>0.275045144545278</v>
      </c>
      <c r="D683" s="4" t="n">
        <v>0.4</v>
      </c>
      <c r="E683" s="4" t="n">
        <v>0.322</v>
      </c>
      <c r="F683" s="5" t="n">
        <v>9.57207861736336E-005</v>
      </c>
    </row>
    <row r="684" customFormat="false" ht="16" hidden="false" customHeight="false" outlineLevel="0" collapsed="false">
      <c r="A684" s="4" t="s">
        <v>828</v>
      </c>
      <c r="B684" s="5" t="n">
        <v>3.49200056447021E-009</v>
      </c>
      <c r="C684" s="4" t="n">
        <v>0.338956463140201</v>
      </c>
      <c r="D684" s="4" t="n">
        <v>0.192</v>
      </c>
      <c r="E684" s="4" t="n">
        <v>0.133</v>
      </c>
      <c r="F684" s="5" t="n">
        <v>9.71055516967877E-005</v>
      </c>
    </row>
    <row r="685" customFormat="false" ht="16" hidden="false" customHeight="false" outlineLevel="0" collapsed="false">
      <c r="A685" s="4" t="s">
        <v>748</v>
      </c>
      <c r="B685" s="5" t="n">
        <v>3.49757909273658E-009</v>
      </c>
      <c r="C685" s="4" t="n">
        <v>0.262935120358224</v>
      </c>
      <c r="D685" s="4" t="n">
        <v>0.394</v>
      </c>
      <c r="E685" s="4" t="n">
        <v>0.317</v>
      </c>
      <c r="F685" s="5" t="n">
        <v>9.72606794108189E-005</v>
      </c>
    </row>
    <row r="686" customFormat="false" ht="16" hidden="false" customHeight="false" outlineLevel="0" collapsed="false">
      <c r="A686" s="4" t="s">
        <v>1472</v>
      </c>
      <c r="B686" s="5" t="n">
        <v>3.5398665916072E-009</v>
      </c>
      <c r="C686" s="4" t="n">
        <v>0.381295927201483</v>
      </c>
      <c r="D686" s="4" t="n">
        <v>0.152</v>
      </c>
      <c r="E686" s="4" t="n">
        <v>0.1</v>
      </c>
      <c r="F686" s="5" t="n">
        <v>9.8436610179413E-005</v>
      </c>
    </row>
    <row r="687" customFormat="false" ht="16" hidden="false" customHeight="false" outlineLevel="0" collapsed="false">
      <c r="A687" s="4" t="s">
        <v>1473</v>
      </c>
      <c r="B687" s="5" t="n">
        <v>3.57649916112483E-009</v>
      </c>
      <c r="C687" s="4" t="n">
        <v>0.300251845079304</v>
      </c>
      <c r="D687" s="4" t="n">
        <v>0.413</v>
      </c>
      <c r="E687" s="4" t="n">
        <v>0.338</v>
      </c>
      <c r="F687" s="5" t="n">
        <v>9.94552886725594E-005</v>
      </c>
    </row>
    <row r="688" customFormat="false" ht="16" hidden="false" customHeight="false" outlineLevel="0" collapsed="false">
      <c r="A688" s="4" t="s">
        <v>1474</v>
      </c>
      <c r="B688" s="5" t="n">
        <v>3.59321970157688E-009</v>
      </c>
      <c r="C688" s="4" t="n">
        <v>0.367400676451941</v>
      </c>
      <c r="D688" s="4" t="n">
        <v>0.261</v>
      </c>
      <c r="E688" s="4" t="n">
        <v>0.194</v>
      </c>
      <c r="F688" s="5" t="n">
        <v>9.99202534614499E-005</v>
      </c>
    </row>
    <row r="689" customFormat="false" ht="16" hidden="false" customHeight="false" outlineLevel="0" collapsed="false">
      <c r="A689" s="4" t="s">
        <v>736</v>
      </c>
      <c r="B689" s="5" t="n">
        <v>3.70930980676432E-009</v>
      </c>
      <c r="C689" s="4" t="n">
        <v>0.261439562528397</v>
      </c>
      <c r="D689" s="4" t="n">
        <v>0.29</v>
      </c>
      <c r="E689" s="4" t="n">
        <v>0.218</v>
      </c>
      <c r="F689" s="4" t="n">
        <v>0.000103148487106502</v>
      </c>
    </row>
    <row r="690" customFormat="false" ht="16" hidden="false" customHeight="false" outlineLevel="0" collapsed="false">
      <c r="A690" s="4" t="s">
        <v>1475</v>
      </c>
      <c r="B690" s="5" t="n">
        <v>3.89359757109241E-009</v>
      </c>
      <c r="C690" s="4" t="n">
        <v>0.25677225599946</v>
      </c>
      <c r="D690" s="4" t="n">
        <v>0.268</v>
      </c>
      <c r="E690" s="4" t="n">
        <v>0.198</v>
      </c>
      <c r="F690" s="4" t="n">
        <v>0.000108273161256938</v>
      </c>
    </row>
    <row r="691" customFormat="false" ht="16" hidden="false" customHeight="false" outlineLevel="0" collapsed="false">
      <c r="A691" s="4" t="s">
        <v>759</v>
      </c>
      <c r="B691" s="5" t="n">
        <v>3.91643334810717E-009</v>
      </c>
      <c r="C691" s="4" t="n">
        <v>-0.406789421173348</v>
      </c>
      <c r="D691" s="4" t="n">
        <v>0.312</v>
      </c>
      <c r="E691" s="4" t="n">
        <v>0.375</v>
      </c>
      <c r="F691" s="4" t="n">
        <v>0.000108908178544164</v>
      </c>
    </row>
    <row r="692" customFormat="false" ht="16" hidden="false" customHeight="false" outlineLevel="0" collapsed="false">
      <c r="A692" s="4" t="s">
        <v>1476</v>
      </c>
      <c r="B692" s="5" t="n">
        <v>3.93892578882078E-009</v>
      </c>
      <c r="C692" s="4" t="n">
        <v>0.317573113357428</v>
      </c>
      <c r="D692" s="4" t="n">
        <v>0.229</v>
      </c>
      <c r="E692" s="4" t="n">
        <v>0.166</v>
      </c>
      <c r="F692" s="4" t="n">
        <v>0.000109533648335528</v>
      </c>
    </row>
    <row r="693" customFormat="false" ht="16" hidden="false" customHeight="false" outlineLevel="0" collapsed="false">
      <c r="A693" s="4" t="s">
        <v>768</v>
      </c>
      <c r="B693" s="5" t="n">
        <v>4.06773884292131E-009</v>
      </c>
      <c r="C693" s="4" t="n">
        <v>0.320671583504463</v>
      </c>
      <c r="D693" s="4" t="n">
        <v>0.128</v>
      </c>
      <c r="E693" s="4" t="n">
        <v>0.081</v>
      </c>
      <c r="F693" s="4" t="n">
        <v>0.000113115681743956</v>
      </c>
    </row>
    <row r="694" customFormat="false" ht="16" hidden="false" customHeight="false" outlineLevel="0" collapsed="false">
      <c r="A694" s="4" t="s">
        <v>485</v>
      </c>
      <c r="B694" s="5" t="n">
        <v>4.16496015450954E-009</v>
      </c>
      <c r="C694" s="4" t="n">
        <v>0.418410501783013</v>
      </c>
      <c r="D694" s="4" t="n">
        <v>0.197</v>
      </c>
      <c r="E694" s="4" t="n">
        <v>0.14</v>
      </c>
      <c r="F694" s="4" t="n">
        <v>0.000115819211976601</v>
      </c>
    </row>
    <row r="695" customFormat="false" ht="16" hidden="false" customHeight="false" outlineLevel="0" collapsed="false">
      <c r="A695" s="4" t="s">
        <v>1477</v>
      </c>
      <c r="B695" s="5" t="n">
        <v>4.3711490743218E-009</v>
      </c>
      <c r="C695" s="4" t="n">
        <v>0.290423585852977</v>
      </c>
      <c r="D695" s="4" t="n">
        <v>0.241</v>
      </c>
      <c r="E695" s="4" t="n">
        <v>0.176</v>
      </c>
      <c r="F695" s="4" t="n">
        <v>0.000121552913458741</v>
      </c>
    </row>
    <row r="696" customFormat="false" ht="16" hidden="false" customHeight="false" outlineLevel="0" collapsed="false">
      <c r="A696" s="4" t="s">
        <v>347</v>
      </c>
      <c r="B696" s="5" t="n">
        <v>4.44724748724726E-009</v>
      </c>
      <c r="C696" s="4" t="n">
        <v>0.323194065112437</v>
      </c>
      <c r="D696" s="4" t="n">
        <v>0.467</v>
      </c>
      <c r="E696" s="4" t="n">
        <v>0.393</v>
      </c>
      <c r="F696" s="4" t="n">
        <v>0.000123669058125372</v>
      </c>
    </row>
    <row r="697" customFormat="false" ht="16" hidden="false" customHeight="false" outlineLevel="0" collapsed="false">
      <c r="A697" s="4" t="s">
        <v>1478</v>
      </c>
      <c r="B697" s="5" t="n">
        <v>4.49097408205729E-009</v>
      </c>
      <c r="C697" s="4" t="n">
        <v>0.300214251835282</v>
      </c>
      <c r="D697" s="4" t="n">
        <v>0.226</v>
      </c>
      <c r="E697" s="4" t="n">
        <v>0.164</v>
      </c>
      <c r="F697" s="4" t="n">
        <v>0.000124885007273849</v>
      </c>
    </row>
    <row r="698" customFormat="false" ht="16" hidden="false" customHeight="false" outlineLevel="0" collapsed="false">
      <c r="A698" s="4" t="s">
        <v>1479</v>
      </c>
      <c r="B698" s="5" t="n">
        <v>4.57474299084347E-009</v>
      </c>
      <c r="C698" s="4" t="n">
        <v>0.332991565432457</v>
      </c>
      <c r="D698" s="4" t="n">
        <v>0.113</v>
      </c>
      <c r="E698" s="4" t="n">
        <v>0.069</v>
      </c>
      <c r="F698" s="4" t="n">
        <v>0.000127214453089375</v>
      </c>
    </row>
    <row r="699" customFormat="false" ht="16" hidden="false" customHeight="false" outlineLevel="0" collapsed="false">
      <c r="A699" s="4" t="s">
        <v>1480</v>
      </c>
      <c r="B699" s="5" t="n">
        <v>4.57706995458214E-009</v>
      </c>
      <c r="C699" s="4" t="n">
        <v>0.31823717024136</v>
      </c>
      <c r="D699" s="4" t="n">
        <v>0.108</v>
      </c>
      <c r="E699" s="4" t="n">
        <v>0.064</v>
      </c>
      <c r="F699" s="4" t="n">
        <v>0.00012727916129702</v>
      </c>
    </row>
    <row r="700" customFormat="false" ht="16" hidden="false" customHeight="false" outlineLevel="0" collapsed="false">
      <c r="A700" s="4" t="s">
        <v>1481</v>
      </c>
      <c r="B700" s="5" t="n">
        <v>4.6928279967422E-009</v>
      </c>
      <c r="C700" s="4" t="n">
        <v>0.348615142462726</v>
      </c>
      <c r="D700" s="4" t="n">
        <v>0.165</v>
      </c>
      <c r="E700" s="4" t="n">
        <v>0.111</v>
      </c>
      <c r="F700" s="4" t="n">
        <v>0.000130498160933407</v>
      </c>
    </row>
    <row r="701" customFormat="false" ht="16" hidden="false" customHeight="false" outlineLevel="0" collapsed="false">
      <c r="A701" s="4" t="s">
        <v>1482</v>
      </c>
      <c r="B701" s="5" t="n">
        <v>5.01523984150822E-009</v>
      </c>
      <c r="C701" s="4" t="n">
        <v>0.26250640784189</v>
      </c>
      <c r="D701" s="4" t="n">
        <v>0.35</v>
      </c>
      <c r="E701" s="4" t="n">
        <v>0.275</v>
      </c>
      <c r="F701" s="4" t="n">
        <v>0.000139463789512661</v>
      </c>
    </row>
    <row r="702" customFormat="false" ht="16" hidden="false" customHeight="false" outlineLevel="0" collapsed="false">
      <c r="A702" s="4" t="s">
        <v>1483</v>
      </c>
      <c r="B702" s="5" t="n">
        <v>5.08422768366848E-009</v>
      </c>
      <c r="C702" s="4" t="n">
        <v>0.348243179929919</v>
      </c>
      <c r="D702" s="4" t="n">
        <v>0.155</v>
      </c>
      <c r="E702" s="4" t="n">
        <v>0.103</v>
      </c>
      <c r="F702" s="4" t="n">
        <v>0.000141382203427453</v>
      </c>
    </row>
    <row r="703" customFormat="false" ht="16" hidden="false" customHeight="false" outlineLevel="0" collapsed="false">
      <c r="A703" s="4" t="s">
        <v>1484</v>
      </c>
      <c r="B703" s="5" t="n">
        <v>5.14633910034529E-009</v>
      </c>
      <c r="C703" s="4" t="n">
        <v>0.251965984217242</v>
      </c>
      <c r="D703" s="4" t="n">
        <v>0.582</v>
      </c>
      <c r="E703" s="4" t="n">
        <v>0.506</v>
      </c>
      <c r="F703" s="4" t="n">
        <v>0.000143109397702402</v>
      </c>
    </row>
    <row r="704" customFormat="false" ht="16" hidden="false" customHeight="false" outlineLevel="0" collapsed="false">
      <c r="A704" s="4" t="s">
        <v>1485</v>
      </c>
      <c r="B704" s="5" t="n">
        <v>5.22030764354758E-009</v>
      </c>
      <c r="C704" s="4" t="n">
        <v>0.329793591592282</v>
      </c>
      <c r="D704" s="4" t="n">
        <v>0.213</v>
      </c>
      <c r="E704" s="4" t="n">
        <v>0.153</v>
      </c>
      <c r="F704" s="4" t="n">
        <v>0.000145166314951771</v>
      </c>
    </row>
    <row r="705" customFormat="false" ht="16" hidden="false" customHeight="false" outlineLevel="0" collapsed="false">
      <c r="A705" s="4" t="s">
        <v>432</v>
      </c>
      <c r="B705" s="5" t="n">
        <v>5.94580426600339E-009</v>
      </c>
      <c r="C705" s="4" t="n">
        <v>0.275934114255021</v>
      </c>
      <c r="D705" s="4" t="n">
        <v>0.271</v>
      </c>
      <c r="E705" s="4" t="n">
        <v>0.204</v>
      </c>
      <c r="F705" s="4" t="n">
        <v>0.000165340925029022</v>
      </c>
    </row>
    <row r="706" customFormat="false" ht="16" hidden="false" customHeight="false" outlineLevel="0" collapsed="false">
      <c r="A706" s="4" t="s">
        <v>1486</v>
      </c>
      <c r="B706" s="5" t="n">
        <v>6.19616349350968E-009</v>
      </c>
      <c r="C706" s="4" t="n">
        <v>0.257402304274064</v>
      </c>
      <c r="D706" s="4" t="n">
        <v>0.345</v>
      </c>
      <c r="E706" s="4" t="n">
        <v>0.271</v>
      </c>
      <c r="F706" s="4" t="n">
        <v>0.000172302914427517</v>
      </c>
    </row>
    <row r="707" customFormat="false" ht="16" hidden="false" customHeight="false" outlineLevel="0" collapsed="false">
      <c r="A707" s="4" t="s">
        <v>1487</v>
      </c>
      <c r="B707" s="5" t="n">
        <v>6.42205115430027E-009</v>
      </c>
      <c r="C707" s="4" t="n">
        <v>0.306497198839113</v>
      </c>
      <c r="D707" s="4" t="n">
        <v>0.178</v>
      </c>
      <c r="E707" s="4" t="n">
        <v>0.122</v>
      </c>
      <c r="F707" s="4" t="n">
        <v>0.000178584398498782</v>
      </c>
    </row>
    <row r="708" customFormat="false" ht="16" hidden="false" customHeight="false" outlineLevel="0" collapsed="false">
      <c r="A708" s="4" t="s">
        <v>1488</v>
      </c>
      <c r="B708" s="5" t="n">
        <v>6.93533093525269E-009</v>
      </c>
      <c r="C708" s="4" t="n">
        <v>0.287582269402134</v>
      </c>
      <c r="D708" s="4" t="n">
        <v>0.275</v>
      </c>
      <c r="E708" s="4" t="n">
        <v>0.206</v>
      </c>
      <c r="F708" s="4" t="n">
        <v>0.000192857682647507</v>
      </c>
    </row>
    <row r="709" customFormat="false" ht="16" hidden="false" customHeight="false" outlineLevel="0" collapsed="false">
      <c r="A709" s="4" t="s">
        <v>725</v>
      </c>
      <c r="B709" s="5" t="n">
        <v>7.29149098220395E-009</v>
      </c>
      <c r="C709" s="4" t="n">
        <v>-0.439451871059094</v>
      </c>
      <c r="D709" s="4" t="n">
        <v>0.193</v>
      </c>
      <c r="E709" s="4" t="n">
        <v>0.254</v>
      </c>
      <c r="F709" s="4" t="n">
        <v>0.000202761781233127</v>
      </c>
    </row>
    <row r="710" customFormat="false" ht="16" hidden="false" customHeight="false" outlineLevel="0" collapsed="false">
      <c r="A710" s="4" t="s">
        <v>1489</v>
      </c>
      <c r="B710" s="5" t="n">
        <v>7.40624844998969E-009</v>
      </c>
      <c r="C710" s="4" t="n">
        <v>0.318568869198754</v>
      </c>
      <c r="D710" s="4" t="n">
        <v>0.219</v>
      </c>
      <c r="E710" s="4" t="n">
        <v>0.159</v>
      </c>
      <c r="F710" s="4" t="n">
        <v>0.000205952956897313</v>
      </c>
    </row>
    <row r="711" customFormat="false" ht="16" hidden="false" customHeight="false" outlineLevel="0" collapsed="false">
      <c r="A711" s="4" t="s">
        <v>1490</v>
      </c>
      <c r="B711" s="5" t="n">
        <v>7.63277303631924E-009</v>
      </c>
      <c r="C711" s="4" t="n">
        <v>0.26014028731241</v>
      </c>
      <c r="D711" s="4" t="n">
        <v>0.348</v>
      </c>
      <c r="E711" s="4" t="n">
        <v>0.275</v>
      </c>
      <c r="F711" s="4" t="n">
        <v>0.000212252152593966</v>
      </c>
    </row>
    <row r="712" customFormat="false" ht="16" hidden="false" customHeight="false" outlineLevel="0" collapsed="false">
      <c r="A712" s="4" t="s">
        <v>1491</v>
      </c>
      <c r="B712" s="5" t="n">
        <v>7.65408808108358E-009</v>
      </c>
      <c r="C712" s="4" t="n">
        <v>0.254392948672275</v>
      </c>
      <c r="D712" s="4" t="n">
        <v>0.341</v>
      </c>
      <c r="E712" s="4" t="n">
        <v>0.265</v>
      </c>
      <c r="F712" s="4" t="n">
        <v>0.000212844881358772</v>
      </c>
    </row>
    <row r="713" customFormat="false" ht="16" hidden="false" customHeight="false" outlineLevel="0" collapsed="false">
      <c r="A713" s="4" t="s">
        <v>1492</v>
      </c>
      <c r="B713" s="5" t="n">
        <v>7.891320741281E-009</v>
      </c>
      <c r="C713" s="4" t="n">
        <v>0.276014796569928</v>
      </c>
      <c r="D713" s="4" t="n">
        <v>0.27</v>
      </c>
      <c r="E713" s="4" t="n">
        <v>0.202</v>
      </c>
      <c r="F713" s="4" t="n">
        <v>0.000219441847173542</v>
      </c>
    </row>
    <row r="714" customFormat="false" ht="16" hidden="false" customHeight="false" outlineLevel="0" collapsed="false">
      <c r="A714" s="4" t="s">
        <v>1493</v>
      </c>
      <c r="B714" s="5" t="n">
        <v>7.90008834067729E-009</v>
      </c>
      <c r="C714" s="4" t="n">
        <v>0.26625794878485</v>
      </c>
      <c r="D714" s="4" t="n">
        <v>0.5</v>
      </c>
      <c r="E714" s="4" t="n">
        <v>0.42</v>
      </c>
      <c r="F714" s="4" t="n">
        <v>0.000219685656577554</v>
      </c>
    </row>
    <row r="715" customFormat="false" ht="16" hidden="false" customHeight="false" outlineLevel="0" collapsed="false">
      <c r="A715" s="4" t="s">
        <v>1494</v>
      </c>
      <c r="B715" s="5" t="n">
        <v>8.1699559701744E-009</v>
      </c>
      <c r="C715" s="4" t="n">
        <v>0.277770614839719</v>
      </c>
      <c r="D715" s="4" t="n">
        <v>0.252</v>
      </c>
      <c r="E715" s="4" t="n">
        <v>0.186</v>
      </c>
      <c r="F715" s="4" t="n">
        <v>0.00022719013561861</v>
      </c>
    </row>
    <row r="716" customFormat="false" ht="16" hidden="false" customHeight="false" outlineLevel="0" collapsed="false">
      <c r="A716" s="4" t="s">
        <v>1495</v>
      </c>
      <c r="B716" s="5" t="n">
        <v>8.46985454918836E-009</v>
      </c>
      <c r="C716" s="4" t="n">
        <v>0.289810102140754</v>
      </c>
      <c r="D716" s="4" t="n">
        <v>0.318</v>
      </c>
      <c r="E716" s="4" t="n">
        <v>0.247</v>
      </c>
      <c r="F716" s="4" t="n">
        <v>0.00023552971530383</v>
      </c>
    </row>
    <row r="717" customFormat="false" ht="16" hidden="false" customHeight="false" outlineLevel="0" collapsed="false">
      <c r="A717" s="4" t="s">
        <v>1496</v>
      </c>
      <c r="B717" s="5" t="n">
        <v>9.64990727954559E-009</v>
      </c>
      <c r="C717" s="4" t="n">
        <v>0.313932389934372</v>
      </c>
      <c r="D717" s="4" t="n">
        <v>0.167</v>
      </c>
      <c r="E717" s="4" t="n">
        <v>0.114</v>
      </c>
      <c r="F717" s="4" t="n">
        <v>0.000268344621629604</v>
      </c>
    </row>
    <row r="718" customFormat="false" ht="16" hidden="false" customHeight="false" outlineLevel="0" collapsed="false">
      <c r="A718" s="4" t="s">
        <v>1497</v>
      </c>
      <c r="B718" s="5" t="n">
        <v>1.0152189224396E-008</v>
      </c>
      <c r="C718" s="4" t="n">
        <v>-0.29166324819927</v>
      </c>
      <c r="D718" s="4" t="n">
        <v>0.355</v>
      </c>
      <c r="E718" s="4" t="n">
        <v>0.421</v>
      </c>
      <c r="F718" s="4" t="n">
        <v>0.000282312077952004</v>
      </c>
    </row>
    <row r="719" customFormat="false" ht="16" hidden="false" customHeight="false" outlineLevel="0" collapsed="false">
      <c r="A719" s="4" t="s">
        <v>1498</v>
      </c>
      <c r="B719" s="5" t="n">
        <v>1.03426631374337E-008</v>
      </c>
      <c r="C719" s="4" t="n">
        <v>0.285879200476862</v>
      </c>
      <c r="D719" s="4" t="n">
        <v>0.303</v>
      </c>
      <c r="E719" s="4" t="n">
        <v>0.235</v>
      </c>
      <c r="F719" s="4" t="n">
        <v>0.000287608776525756</v>
      </c>
    </row>
    <row r="720" customFormat="false" ht="16" hidden="false" customHeight="false" outlineLevel="0" collapsed="false">
      <c r="A720" s="4" t="s">
        <v>764</v>
      </c>
      <c r="B720" s="5" t="n">
        <v>1.10125555637114E-008</v>
      </c>
      <c r="C720" s="4" t="n">
        <v>0.373539413749673</v>
      </c>
      <c r="D720" s="4" t="n">
        <v>0.234</v>
      </c>
      <c r="E720" s="4" t="n">
        <v>0.174</v>
      </c>
      <c r="F720" s="4" t="n">
        <v>0.000306237145115687</v>
      </c>
    </row>
    <row r="721" customFormat="false" ht="16" hidden="false" customHeight="false" outlineLevel="0" collapsed="false">
      <c r="A721" s="4" t="s">
        <v>1499</v>
      </c>
      <c r="B721" s="5" t="n">
        <v>1.15640233195913E-008</v>
      </c>
      <c r="C721" s="4" t="n">
        <v>0.344485697028923</v>
      </c>
      <c r="D721" s="4" t="n">
        <v>0.2</v>
      </c>
      <c r="E721" s="4" t="n">
        <v>0.142</v>
      </c>
      <c r="F721" s="4" t="n">
        <v>0.000321572360471195</v>
      </c>
    </row>
    <row r="722" customFormat="false" ht="16" hidden="false" customHeight="false" outlineLevel="0" collapsed="false">
      <c r="A722" s="4" t="s">
        <v>1500</v>
      </c>
      <c r="B722" s="5" t="n">
        <v>1.1646367086589E-008</v>
      </c>
      <c r="C722" s="4" t="n">
        <v>0.280934719487165</v>
      </c>
      <c r="D722" s="4" t="n">
        <v>0.257</v>
      </c>
      <c r="E722" s="4" t="n">
        <v>0.192</v>
      </c>
      <c r="F722" s="4" t="n">
        <v>0.000323862175943866</v>
      </c>
    </row>
    <row r="723" customFormat="false" ht="16" hidden="false" customHeight="false" outlineLevel="0" collapsed="false">
      <c r="A723" s="4" t="s">
        <v>246</v>
      </c>
      <c r="B723" s="5" t="n">
        <v>1.16764666560241E-008</v>
      </c>
      <c r="C723" s="4" t="n">
        <v>0.366802386198652</v>
      </c>
      <c r="D723" s="4" t="n">
        <v>0.211</v>
      </c>
      <c r="E723" s="4" t="n">
        <v>0.152</v>
      </c>
      <c r="F723" s="4" t="n">
        <v>0.000324699184770717</v>
      </c>
    </row>
    <row r="724" customFormat="false" ht="16" hidden="false" customHeight="false" outlineLevel="0" collapsed="false">
      <c r="A724" s="4" t="s">
        <v>1501</v>
      </c>
      <c r="B724" s="5" t="n">
        <v>1.17787096788442E-008</v>
      </c>
      <c r="C724" s="4" t="n">
        <v>-0.430683952128015</v>
      </c>
      <c r="D724" s="4" t="n">
        <v>0.095</v>
      </c>
      <c r="E724" s="4" t="n">
        <v>0.146</v>
      </c>
      <c r="F724" s="4" t="n">
        <v>0.000327542358749299</v>
      </c>
    </row>
    <row r="725" customFormat="false" ht="16" hidden="false" customHeight="false" outlineLevel="0" collapsed="false">
      <c r="A725" s="4" t="s">
        <v>1502</v>
      </c>
      <c r="B725" s="5" t="n">
        <v>1.23369346542936E-008</v>
      </c>
      <c r="C725" s="4" t="n">
        <v>0.257832496722457</v>
      </c>
      <c r="D725" s="4" t="n">
        <v>0.537</v>
      </c>
      <c r="E725" s="4" t="n">
        <v>0.466</v>
      </c>
      <c r="F725" s="4" t="n">
        <v>0.000343065478866598</v>
      </c>
    </row>
    <row r="726" customFormat="false" ht="16" hidden="false" customHeight="false" outlineLevel="0" collapsed="false">
      <c r="A726" s="4" t="s">
        <v>591</v>
      </c>
      <c r="B726" s="5" t="n">
        <v>1.29316274163351E-008</v>
      </c>
      <c r="C726" s="4" t="n">
        <v>0.302692531791493</v>
      </c>
      <c r="D726" s="4" t="n">
        <v>0.154</v>
      </c>
      <c r="E726" s="4" t="n">
        <v>0.103</v>
      </c>
      <c r="F726" s="4" t="n">
        <v>0.000359602695193446</v>
      </c>
    </row>
    <row r="727" customFormat="false" ht="16" hidden="false" customHeight="false" outlineLevel="0" collapsed="false">
      <c r="A727" s="4" t="s">
        <v>1503</v>
      </c>
      <c r="B727" s="5" t="n">
        <v>1.29649063864536E-008</v>
      </c>
      <c r="C727" s="4" t="n">
        <v>0.346019914672102</v>
      </c>
      <c r="D727" s="4" t="n">
        <v>0.225</v>
      </c>
      <c r="E727" s="4" t="n">
        <v>0.166</v>
      </c>
      <c r="F727" s="4" t="n">
        <v>0.000360528116794501</v>
      </c>
    </row>
    <row r="728" customFormat="false" ht="16" hidden="false" customHeight="false" outlineLevel="0" collapsed="false">
      <c r="A728" s="4" t="s">
        <v>1504</v>
      </c>
      <c r="B728" s="5" t="n">
        <v>1.33935257369461E-008</v>
      </c>
      <c r="C728" s="4" t="n">
        <v>0.288875933401247</v>
      </c>
      <c r="D728" s="4" t="n">
        <v>0.142</v>
      </c>
      <c r="E728" s="4" t="n">
        <v>0.094</v>
      </c>
      <c r="F728" s="4" t="n">
        <v>0.000372447163692997</v>
      </c>
    </row>
    <row r="729" customFormat="false" ht="16" hidden="false" customHeight="false" outlineLevel="0" collapsed="false">
      <c r="A729" s="4" t="s">
        <v>1505</v>
      </c>
      <c r="B729" s="5" t="n">
        <v>1.35872937986435E-008</v>
      </c>
      <c r="C729" s="4" t="n">
        <v>0.28166418747166</v>
      </c>
      <c r="D729" s="4" t="n">
        <v>0.295</v>
      </c>
      <c r="E729" s="4" t="n">
        <v>0.225</v>
      </c>
      <c r="F729" s="4" t="n">
        <v>0.000377835465952679</v>
      </c>
    </row>
    <row r="730" customFormat="false" ht="16" hidden="false" customHeight="false" outlineLevel="0" collapsed="false">
      <c r="A730" s="4" t="s">
        <v>1506</v>
      </c>
      <c r="B730" s="5" t="n">
        <v>1.37329653334167E-008</v>
      </c>
      <c r="C730" s="4" t="n">
        <v>0.304830724543759</v>
      </c>
      <c r="D730" s="4" t="n">
        <v>0.377</v>
      </c>
      <c r="E730" s="4" t="n">
        <v>0.307</v>
      </c>
      <c r="F730" s="4" t="n">
        <v>0.000381886299991651</v>
      </c>
    </row>
    <row r="731" customFormat="false" ht="16" hidden="false" customHeight="false" outlineLevel="0" collapsed="false">
      <c r="A731" s="4" t="s">
        <v>1507</v>
      </c>
      <c r="B731" s="5" t="n">
        <v>1.38215847396271E-008</v>
      </c>
      <c r="C731" s="4" t="n">
        <v>0.371394596387361</v>
      </c>
      <c r="D731" s="4" t="n">
        <v>0.163</v>
      </c>
      <c r="E731" s="4" t="n">
        <v>0.112</v>
      </c>
      <c r="F731" s="4" t="n">
        <v>0.000384350628439551</v>
      </c>
    </row>
    <row r="732" customFormat="false" ht="16" hidden="false" customHeight="false" outlineLevel="0" collapsed="false">
      <c r="A732" s="4" t="s">
        <v>1508</v>
      </c>
      <c r="B732" s="5" t="n">
        <v>1.42902933309583E-008</v>
      </c>
      <c r="C732" s="4" t="n">
        <v>0.286865733960867</v>
      </c>
      <c r="D732" s="4" t="n">
        <v>0.377</v>
      </c>
      <c r="E732" s="4" t="n">
        <v>0.307</v>
      </c>
      <c r="F732" s="4" t="n">
        <v>0.000397384476947289</v>
      </c>
    </row>
    <row r="733" customFormat="false" ht="16" hidden="false" customHeight="false" outlineLevel="0" collapsed="false">
      <c r="A733" s="4" t="s">
        <v>1509</v>
      </c>
      <c r="B733" s="5" t="n">
        <v>1.45377092816479E-008</v>
      </c>
      <c r="C733" s="4" t="n">
        <v>0.354610256888526</v>
      </c>
      <c r="D733" s="4" t="n">
        <v>0.178</v>
      </c>
      <c r="E733" s="4" t="n">
        <v>0.124</v>
      </c>
      <c r="F733" s="4" t="n">
        <v>0.000404264619704064</v>
      </c>
    </row>
    <row r="734" customFormat="false" ht="16" hidden="false" customHeight="false" outlineLevel="0" collapsed="false">
      <c r="A734" s="4" t="s">
        <v>1510</v>
      </c>
      <c r="B734" s="5" t="n">
        <v>1.50144284294159E-008</v>
      </c>
      <c r="C734" s="4" t="n">
        <v>0.328113729184129</v>
      </c>
      <c r="D734" s="4" t="n">
        <v>0.211</v>
      </c>
      <c r="E734" s="4" t="n">
        <v>0.152</v>
      </c>
      <c r="F734" s="4" t="n">
        <v>0.000417521225765196</v>
      </c>
    </row>
    <row r="735" customFormat="false" ht="16" hidden="false" customHeight="false" outlineLevel="0" collapsed="false">
      <c r="A735" s="4" t="s">
        <v>1511</v>
      </c>
      <c r="B735" s="5" t="n">
        <v>1.54865658024224E-008</v>
      </c>
      <c r="C735" s="4" t="n">
        <v>0.297505588938621</v>
      </c>
      <c r="D735" s="4" t="n">
        <v>0.373</v>
      </c>
      <c r="E735" s="4" t="n">
        <v>0.301</v>
      </c>
      <c r="F735" s="4" t="n">
        <v>0.000430650421833761</v>
      </c>
    </row>
    <row r="736" customFormat="false" ht="16" hidden="false" customHeight="false" outlineLevel="0" collapsed="false">
      <c r="A736" s="4" t="s">
        <v>1512</v>
      </c>
      <c r="B736" s="5" t="n">
        <v>1.59748575517755E-008</v>
      </c>
      <c r="C736" s="4" t="n">
        <v>0.282773379676669</v>
      </c>
      <c r="D736" s="4" t="n">
        <v>0.112</v>
      </c>
      <c r="E736" s="4" t="n">
        <v>0.069</v>
      </c>
      <c r="F736" s="4" t="n">
        <v>0.000444228838799773</v>
      </c>
    </row>
    <row r="737" customFormat="false" ht="16" hidden="false" customHeight="false" outlineLevel="0" collapsed="false">
      <c r="A737" s="4" t="s">
        <v>115</v>
      </c>
      <c r="B737" s="5" t="n">
        <v>1.61296337456843E-008</v>
      </c>
      <c r="C737" s="4" t="n">
        <v>-0.494169035066018</v>
      </c>
      <c r="D737" s="4" t="n">
        <v>0.133</v>
      </c>
      <c r="E737" s="4" t="n">
        <v>0.186</v>
      </c>
      <c r="F737" s="4" t="n">
        <v>0.000448532855199988</v>
      </c>
    </row>
    <row r="738" customFormat="false" ht="16" hidden="false" customHeight="false" outlineLevel="0" collapsed="false">
      <c r="A738" s="4" t="s">
        <v>1513</v>
      </c>
      <c r="B738" s="5" t="n">
        <v>1.62100131195555E-008</v>
      </c>
      <c r="C738" s="4" t="n">
        <v>0.263590109244922</v>
      </c>
      <c r="D738" s="4" t="n">
        <v>0.287</v>
      </c>
      <c r="E738" s="4" t="n">
        <v>0.218</v>
      </c>
      <c r="F738" s="4" t="n">
        <v>0.0004507680448286</v>
      </c>
    </row>
    <row r="739" customFormat="false" ht="16" hidden="false" customHeight="false" outlineLevel="0" collapsed="false">
      <c r="A739" s="4" t="s">
        <v>1514</v>
      </c>
      <c r="B739" s="5" t="n">
        <v>1.66103547885727E-008</v>
      </c>
      <c r="C739" s="4" t="n">
        <v>0.432029570041238</v>
      </c>
      <c r="D739" s="4" t="n">
        <v>0.282</v>
      </c>
      <c r="E739" s="4" t="n">
        <v>0.216</v>
      </c>
      <c r="F739" s="4" t="n">
        <v>0.000461900745960631</v>
      </c>
    </row>
    <row r="740" customFormat="false" ht="16" hidden="false" customHeight="false" outlineLevel="0" collapsed="false">
      <c r="A740" s="4" t="s">
        <v>536</v>
      </c>
      <c r="B740" s="5" t="n">
        <v>1.69434781917697E-008</v>
      </c>
      <c r="C740" s="4" t="n">
        <v>0.278863746992855</v>
      </c>
      <c r="D740" s="4" t="n">
        <v>0.425</v>
      </c>
      <c r="E740" s="4" t="n">
        <v>0.353</v>
      </c>
      <c r="F740" s="4" t="n">
        <v>0.000471164241556732</v>
      </c>
    </row>
    <row r="741" customFormat="false" ht="16" hidden="false" customHeight="false" outlineLevel="0" collapsed="false">
      <c r="A741" s="4" t="s">
        <v>1515</v>
      </c>
      <c r="B741" s="5" t="n">
        <v>1.70312821955409E-008</v>
      </c>
      <c r="C741" s="4" t="n">
        <v>0.311266673841141</v>
      </c>
      <c r="D741" s="4" t="n">
        <v>0.194</v>
      </c>
      <c r="E741" s="4" t="n">
        <v>0.137</v>
      </c>
      <c r="F741" s="4" t="n">
        <v>0.0004736058952936</v>
      </c>
    </row>
    <row r="742" customFormat="false" ht="16" hidden="false" customHeight="false" outlineLevel="0" collapsed="false">
      <c r="A742" s="4" t="s">
        <v>1516</v>
      </c>
      <c r="B742" s="5" t="n">
        <v>1.71118988176318E-008</v>
      </c>
      <c r="C742" s="4" t="n">
        <v>-0.341573741507599</v>
      </c>
      <c r="D742" s="4" t="n">
        <v>0.105</v>
      </c>
      <c r="E742" s="4" t="n">
        <v>0.157</v>
      </c>
      <c r="F742" s="4" t="n">
        <v>0.000475847682320705</v>
      </c>
    </row>
    <row r="743" customFormat="false" ht="16" hidden="false" customHeight="false" outlineLevel="0" collapsed="false">
      <c r="A743" s="4" t="s">
        <v>533</v>
      </c>
      <c r="B743" s="5" t="n">
        <v>1.80463403042849E-008</v>
      </c>
      <c r="C743" s="4" t="n">
        <v>0.252610733772526</v>
      </c>
      <c r="D743" s="4" t="n">
        <v>0.306</v>
      </c>
      <c r="E743" s="4" t="n">
        <v>0.236</v>
      </c>
      <c r="F743" s="4" t="n">
        <v>0.000501832631181554</v>
      </c>
    </row>
    <row r="744" customFormat="false" ht="16" hidden="false" customHeight="false" outlineLevel="0" collapsed="false">
      <c r="A744" s="4" t="s">
        <v>685</v>
      </c>
      <c r="B744" s="5" t="n">
        <v>1.81882303968909E-008</v>
      </c>
      <c r="C744" s="4" t="n">
        <v>0.280221512994751</v>
      </c>
      <c r="D744" s="4" t="n">
        <v>0.334</v>
      </c>
      <c r="E744" s="4" t="n">
        <v>0.265</v>
      </c>
      <c r="F744" s="4" t="n">
        <v>0.000505778310876742</v>
      </c>
    </row>
    <row r="745" customFormat="false" ht="16" hidden="false" customHeight="false" outlineLevel="0" collapsed="false">
      <c r="A745" s="4" t="s">
        <v>1517</v>
      </c>
      <c r="B745" s="5" t="n">
        <v>1.84376946068137E-008</v>
      </c>
      <c r="C745" s="4" t="n">
        <v>0.295188774626065</v>
      </c>
      <c r="D745" s="4" t="n">
        <v>0.185</v>
      </c>
      <c r="E745" s="4" t="n">
        <v>0.13</v>
      </c>
      <c r="F745" s="4" t="n">
        <v>0.000512715411626274</v>
      </c>
    </row>
    <row r="746" customFormat="false" ht="16" hidden="false" customHeight="false" outlineLevel="0" collapsed="false">
      <c r="A746" s="4" t="s">
        <v>392</v>
      </c>
      <c r="B746" s="5" t="n">
        <v>1.85344490025279E-008</v>
      </c>
      <c r="C746" s="4" t="n">
        <v>-0.297234272991368</v>
      </c>
      <c r="D746" s="4" t="n">
        <v>0.468</v>
      </c>
      <c r="E746" s="4" t="n">
        <v>0.526</v>
      </c>
      <c r="F746" s="4" t="n">
        <v>0.000515405957862295</v>
      </c>
    </row>
    <row r="747" customFormat="false" ht="16" hidden="false" customHeight="false" outlineLevel="0" collapsed="false">
      <c r="A747" s="4" t="s">
        <v>201</v>
      </c>
      <c r="B747" s="5" t="n">
        <v>1.97240305708935E-008</v>
      </c>
      <c r="C747" s="4" t="n">
        <v>-0.451969773615092</v>
      </c>
      <c r="D747" s="4" t="n">
        <v>0.268</v>
      </c>
      <c r="E747" s="4" t="n">
        <v>0.325</v>
      </c>
      <c r="F747" s="4" t="n">
        <v>0.000548485842115407</v>
      </c>
    </row>
    <row r="748" customFormat="false" ht="16" hidden="false" customHeight="false" outlineLevel="0" collapsed="false">
      <c r="A748" s="4" t="s">
        <v>38</v>
      </c>
      <c r="B748" s="5" t="n">
        <v>2.0138501010352E-008</v>
      </c>
      <c r="C748" s="4" t="n">
        <v>-0.343018764170392</v>
      </c>
      <c r="D748" s="4" t="n">
        <v>0.471</v>
      </c>
      <c r="E748" s="4" t="n">
        <v>0.511</v>
      </c>
      <c r="F748" s="4" t="n">
        <v>0.000560011436095868</v>
      </c>
    </row>
    <row r="749" customFormat="false" ht="16" hidden="false" customHeight="false" outlineLevel="0" collapsed="false">
      <c r="A749" s="4" t="s">
        <v>1518</v>
      </c>
      <c r="B749" s="5" t="n">
        <v>2.09916826196688E-008</v>
      </c>
      <c r="C749" s="4" t="n">
        <v>0.30028008953326</v>
      </c>
      <c r="D749" s="4" t="n">
        <v>0.242</v>
      </c>
      <c r="E749" s="4" t="n">
        <v>0.181</v>
      </c>
      <c r="F749" s="4" t="n">
        <v>0.000583736710287751</v>
      </c>
    </row>
    <row r="750" customFormat="false" ht="16" hidden="false" customHeight="false" outlineLevel="0" collapsed="false">
      <c r="A750" s="4" t="s">
        <v>1519</v>
      </c>
      <c r="B750" s="5" t="n">
        <v>2.10897963303078E-008</v>
      </c>
      <c r="C750" s="4" t="n">
        <v>0.267206337655201</v>
      </c>
      <c r="D750" s="4" t="n">
        <v>0.426</v>
      </c>
      <c r="E750" s="4" t="n">
        <v>0.354</v>
      </c>
      <c r="F750" s="4" t="n">
        <v>0.000586465056353198</v>
      </c>
    </row>
    <row r="751" customFormat="false" ht="16" hidden="false" customHeight="false" outlineLevel="0" collapsed="false">
      <c r="A751" s="4" t="s">
        <v>1520</v>
      </c>
      <c r="B751" s="5" t="n">
        <v>2.14232561412089E-008</v>
      </c>
      <c r="C751" s="4" t="n">
        <v>-0.413004124924182</v>
      </c>
      <c r="D751" s="4" t="n">
        <v>0.304</v>
      </c>
      <c r="E751" s="4" t="n">
        <v>0.364</v>
      </c>
      <c r="F751" s="4" t="n">
        <v>0.000595737906774737</v>
      </c>
    </row>
    <row r="752" customFormat="false" ht="16" hidden="false" customHeight="false" outlineLevel="0" collapsed="false">
      <c r="A752" s="4" t="s">
        <v>1521</v>
      </c>
      <c r="B752" s="5" t="n">
        <v>2.16511408302175E-008</v>
      </c>
      <c r="C752" s="4" t="n">
        <v>0.31817473471433</v>
      </c>
      <c r="D752" s="4" t="n">
        <v>0.128</v>
      </c>
      <c r="E752" s="4" t="n">
        <v>0.082</v>
      </c>
      <c r="F752" s="4" t="n">
        <v>0.000602074924206687</v>
      </c>
    </row>
    <row r="753" customFormat="false" ht="16" hidden="false" customHeight="false" outlineLevel="0" collapsed="false">
      <c r="A753" s="4" t="s">
        <v>1522</v>
      </c>
      <c r="B753" s="5" t="n">
        <v>2.27186565689345E-008</v>
      </c>
      <c r="C753" s="4" t="n">
        <v>0.259238268019294</v>
      </c>
      <c r="D753" s="4" t="n">
        <v>0.452</v>
      </c>
      <c r="E753" s="4" t="n">
        <v>0.381</v>
      </c>
      <c r="F753" s="4" t="n">
        <v>0.000631760401868931</v>
      </c>
    </row>
    <row r="754" customFormat="false" ht="16" hidden="false" customHeight="false" outlineLevel="0" collapsed="false">
      <c r="A754" s="4" t="s">
        <v>1523</v>
      </c>
      <c r="B754" s="5" t="n">
        <v>2.29577613997784E-008</v>
      </c>
      <c r="C754" s="4" t="n">
        <v>0.314799317535269</v>
      </c>
      <c r="D754" s="4" t="n">
        <v>0.295</v>
      </c>
      <c r="E754" s="4" t="n">
        <v>0.228</v>
      </c>
      <c r="F754" s="4" t="n">
        <v>0.000638409429005038</v>
      </c>
    </row>
    <row r="755" customFormat="false" ht="16" hidden="false" customHeight="false" outlineLevel="0" collapsed="false">
      <c r="A755" s="4" t="s">
        <v>1524</v>
      </c>
      <c r="B755" s="5" t="n">
        <v>2.44342182644565E-008</v>
      </c>
      <c r="C755" s="4" t="n">
        <v>0.317950380137155</v>
      </c>
      <c r="D755" s="4" t="n">
        <v>0.234</v>
      </c>
      <c r="E755" s="4" t="n">
        <v>0.175</v>
      </c>
      <c r="F755" s="4" t="n">
        <v>0.000679466741498006</v>
      </c>
    </row>
    <row r="756" customFormat="false" ht="16" hidden="false" customHeight="false" outlineLevel="0" collapsed="false">
      <c r="A756" s="4" t="s">
        <v>1525</v>
      </c>
      <c r="B756" s="5" t="n">
        <v>2.45960983432934E-008</v>
      </c>
      <c r="C756" s="4" t="n">
        <v>0.291099232651357</v>
      </c>
      <c r="D756" s="4" t="n">
        <v>0.109</v>
      </c>
      <c r="E756" s="4" t="n">
        <v>0.067</v>
      </c>
      <c r="F756" s="4" t="n">
        <v>0.000683968302730303</v>
      </c>
    </row>
    <row r="757" customFormat="false" ht="16" hidden="false" customHeight="false" outlineLevel="0" collapsed="false">
      <c r="A757" s="4" t="s">
        <v>1526</v>
      </c>
      <c r="B757" s="5" t="n">
        <v>2.5288123436413E-008</v>
      </c>
      <c r="C757" s="4" t="n">
        <v>0.29375877809768</v>
      </c>
      <c r="D757" s="4" t="n">
        <v>0.1</v>
      </c>
      <c r="E757" s="4" t="n">
        <v>0.06</v>
      </c>
      <c r="F757" s="4" t="n">
        <v>0.000703212136519772</v>
      </c>
    </row>
    <row r="758" customFormat="false" ht="16" hidden="false" customHeight="false" outlineLevel="0" collapsed="false">
      <c r="A758" s="4" t="s">
        <v>1527</v>
      </c>
      <c r="B758" s="5" t="n">
        <v>2.76037963346413E-008</v>
      </c>
      <c r="C758" s="4" t="n">
        <v>0.354439918323121</v>
      </c>
      <c r="D758" s="4" t="n">
        <v>0.135</v>
      </c>
      <c r="E758" s="4" t="n">
        <v>0.088</v>
      </c>
      <c r="F758" s="4" t="n">
        <v>0.000767606368473706</v>
      </c>
    </row>
    <row r="759" customFormat="false" ht="16" hidden="false" customHeight="false" outlineLevel="0" collapsed="false">
      <c r="A759" s="4" t="s">
        <v>1528</v>
      </c>
      <c r="B759" s="5" t="n">
        <v>2.96818633535918E-008</v>
      </c>
      <c r="C759" s="4" t="n">
        <v>0.298891625425342</v>
      </c>
      <c r="D759" s="4" t="n">
        <v>0.289</v>
      </c>
      <c r="E759" s="4" t="n">
        <v>0.224</v>
      </c>
      <c r="F759" s="4" t="n">
        <v>0.000825393256136682</v>
      </c>
    </row>
    <row r="760" customFormat="false" ht="16" hidden="false" customHeight="false" outlineLevel="0" collapsed="false">
      <c r="A760" s="4" t="s">
        <v>1529</v>
      </c>
      <c r="B760" s="5" t="n">
        <v>3.07389517621897E-008</v>
      </c>
      <c r="C760" s="4" t="n">
        <v>0.267617308464059</v>
      </c>
      <c r="D760" s="4" t="n">
        <v>0.333</v>
      </c>
      <c r="E760" s="4" t="n">
        <v>0.262</v>
      </c>
      <c r="F760" s="4" t="n">
        <v>0.000854788770602972</v>
      </c>
    </row>
    <row r="761" customFormat="false" ht="16" hidden="false" customHeight="false" outlineLevel="0" collapsed="false">
      <c r="A761" s="4" t="s">
        <v>1530</v>
      </c>
      <c r="B761" s="5" t="n">
        <v>3.16891662631087E-008</v>
      </c>
      <c r="C761" s="4" t="n">
        <v>0.289008387651383</v>
      </c>
      <c r="D761" s="4" t="n">
        <v>0.216</v>
      </c>
      <c r="E761" s="4" t="n">
        <v>0.159</v>
      </c>
      <c r="F761" s="4" t="n">
        <v>0.000881212335444527</v>
      </c>
    </row>
    <row r="762" customFormat="false" ht="16" hidden="false" customHeight="false" outlineLevel="0" collapsed="false">
      <c r="A762" s="4" t="s">
        <v>1531</v>
      </c>
      <c r="B762" s="5" t="n">
        <v>3.31048322398361E-008</v>
      </c>
      <c r="C762" s="4" t="n">
        <v>-0.362713766754779</v>
      </c>
      <c r="D762" s="4" t="n">
        <v>0.553</v>
      </c>
      <c r="E762" s="4" t="n">
        <v>0.581</v>
      </c>
      <c r="F762" s="4" t="n">
        <v>0.000920579174925361</v>
      </c>
    </row>
    <row r="763" customFormat="false" ht="16" hidden="false" customHeight="false" outlineLevel="0" collapsed="false">
      <c r="A763" s="4" t="s">
        <v>1532</v>
      </c>
      <c r="B763" s="5" t="n">
        <v>3.72339276275311E-008</v>
      </c>
      <c r="C763" s="4" t="n">
        <v>-0.522765473141925</v>
      </c>
      <c r="D763" s="4" t="n">
        <v>0.15</v>
      </c>
      <c r="E763" s="4" t="n">
        <v>0.203</v>
      </c>
      <c r="F763" s="4" t="n">
        <v>0.00103540105946639</v>
      </c>
    </row>
    <row r="764" customFormat="false" ht="16" hidden="false" customHeight="false" outlineLevel="0" collapsed="false">
      <c r="A764" s="4" t="s">
        <v>1533</v>
      </c>
      <c r="B764" s="5" t="n">
        <v>3.80331844807157E-008</v>
      </c>
      <c r="C764" s="4" t="n">
        <v>0.258961348792303</v>
      </c>
      <c r="D764" s="4" t="n">
        <v>0.103</v>
      </c>
      <c r="E764" s="4" t="n">
        <v>0.063</v>
      </c>
      <c r="F764" s="4" t="n">
        <v>0.00105762679403974</v>
      </c>
    </row>
    <row r="765" customFormat="false" ht="16" hidden="false" customHeight="false" outlineLevel="0" collapsed="false">
      <c r="A765" s="4" t="s">
        <v>1534</v>
      </c>
      <c r="B765" s="5" t="n">
        <v>4.12454656948781E-008</v>
      </c>
      <c r="C765" s="4" t="n">
        <v>0.319266473022614</v>
      </c>
      <c r="D765" s="4" t="n">
        <v>0.16</v>
      </c>
      <c r="E765" s="4" t="n">
        <v>0.111</v>
      </c>
      <c r="F765" s="4" t="n">
        <v>0.00114695391004317</v>
      </c>
    </row>
    <row r="766" customFormat="false" ht="16" hidden="false" customHeight="false" outlineLevel="0" collapsed="false">
      <c r="A766" s="4" t="s">
        <v>776</v>
      </c>
      <c r="B766" s="5" t="n">
        <v>4.2287036342298E-008</v>
      </c>
      <c r="C766" s="4" t="n">
        <v>0.366836223137973</v>
      </c>
      <c r="D766" s="4" t="n">
        <v>0.209</v>
      </c>
      <c r="E766" s="4" t="n">
        <v>0.154</v>
      </c>
      <c r="F766" s="4" t="n">
        <v>0.00117591790660662</v>
      </c>
    </row>
    <row r="767" customFormat="false" ht="16" hidden="false" customHeight="false" outlineLevel="0" collapsed="false">
      <c r="A767" s="4" t="s">
        <v>1535</v>
      </c>
      <c r="B767" s="5" t="n">
        <v>4.24446524026012E-008</v>
      </c>
      <c r="C767" s="4" t="n">
        <v>0.276948752471634</v>
      </c>
      <c r="D767" s="4" t="n">
        <v>0.261</v>
      </c>
      <c r="E767" s="4" t="n">
        <v>0.198</v>
      </c>
      <c r="F767" s="4" t="n">
        <v>0.00118030089401153</v>
      </c>
    </row>
    <row r="768" customFormat="false" ht="16" hidden="false" customHeight="false" outlineLevel="0" collapsed="false">
      <c r="A768" s="4" t="s">
        <v>248</v>
      </c>
      <c r="B768" s="5" t="n">
        <v>4.27518576970109E-008</v>
      </c>
      <c r="C768" s="4" t="n">
        <v>-0.446393279875426</v>
      </c>
      <c r="D768" s="4" t="n">
        <v>0.097</v>
      </c>
      <c r="E768" s="4" t="n">
        <v>0.144</v>
      </c>
      <c r="F768" s="4" t="n">
        <v>0.00118884365883848</v>
      </c>
    </row>
    <row r="769" customFormat="false" ht="16" hidden="false" customHeight="false" outlineLevel="0" collapsed="false">
      <c r="A769" s="4" t="s">
        <v>1536</v>
      </c>
      <c r="B769" s="5" t="n">
        <v>4.51801755489761E-008</v>
      </c>
      <c r="C769" s="4" t="n">
        <v>0.279217460130903</v>
      </c>
      <c r="D769" s="4" t="n">
        <v>0.115</v>
      </c>
      <c r="E769" s="4" t="n">
        <v>0.073</v>
      </c>
      <c r="F769" s="4" t="n">
        <v>0.00125637032166593</v>
      </c>
    </row>
    <row r="770" customFormat="false" ht="16" hidden="false" customHeight="false" outlineLevel="0" collapsed="false">
      <c r="A770" s="4" t="s">
        <v>1537</v>
      </c>
      <c r="B770" s="5" t="n">
        <v>4.63729089212309E-008</v>
      </c>
      <c r="C770" s="4" t="n">
        <v>0.251765766589163</v>
      </c>
      <c r="D770" s="4" t="n">
        <v>0.33</v>
      </c>
      <c r="E770" s="4" t="n">
        <v>0.26</v>
      </c>
      <c r="F770" s="4" t="n">
        <v>0.00128953785128159</v>
      </c>
    </row>
    <row r="771" customFormat="false" ht="16" hidden="false" customHeight="false" outlineLevel="0" collapsed="false">
      <c r="A771" s="4" t="s">
        <v>499</v>
      </c>
      <c r="B771" s="5" t="n">
        <v>4.73903580856185E-008</v>
      </c>
      <c r="C771" s="4" t="n">
        <v>0.252999085535455</v>
      </c>
      <c r="D771" s="4" t="n">
        <v>0.225</v>
      </c>
      <c r="E771" s="4" t="n">
        <v>0.165</v>
      </c>
      <c r="F771" s="4" t="n">
        <v>0.00131783107764488</v>
      </c>
    </row>
    <row r="772" customFormat="false" ht="16" hidden="false" customHeight="false" outlineLevel="0" collapsed="false">
      <c r="A772" s="4" t="s">
        <v>1538</v>
      </c>
      <c r="B772" s="5" t="n">
        <v>4.90039493259021E-008</v>
      </c>
      <c r="C772" s="4" t="n">
        <v>0.259283663640781</v>
      </c>
      <c r="D772" s="4" t="n">
        <v>0.264</v>
      </c>
      <c r="E772" s="4" t="n">
        <v>0.199</v>
      </c>
      <c r="F772" s="4" t="n">
        <v>0.00136270182285469</v>
      </c>
    </row>
    <row r="773" customFormat="false" ht="16" hidden="false" customHeight="false" outlineLevel="0" collapsed="false">
      <c r="A773" s="4" t="s">
        <v>1539</v>
      </c>
      <c r="B773" s="5" t="n">
        <v>4.9157840378013E-008</v>
      </c>
      <c r="C773" s="4" t="n">
        <v>0.309404135014267</v>
      </c>
      <c r="D773" s="4" t="n">
        <v>0.151</v>
      </c>
      <c r="E773" s="4" t="n">
        <v>0.102</v>
      </c>
      <c r="F773" s="4" t="n">
        <v>0.00136698122523179</v>
      </c>
    </row>
    <row r="774" customFormat="false" ht="16" hidden="false" customHeight="false" outlineLevel="0" collapsed="false">
      <c r="A774" s="4" t="s">
        <v>390</v>
      </c>
      <c r="B774" s="5" t="n">
        <v>4.92941173702191E-008</v>
      </c>
      <c r="C774" s="4" t="n">
        <v>0.340915083499044</v>
      </c>
      <c r="D774" s="4" t="n">
        <v>0.634</v>
      </c>
      <c r="E774" s="4" t="n">
        <v>0.573</v>
      </c>
      <c r="F774" s="4" t="n">
        <v>0.00137077081583105</v>
      </c>
    </row>
    <row r="775" customFormat="false" ht="16" hidden="false" customHeight="false" outlineLevel="0" collapsed="false">
      <c r="A775" s="4" t="s">
        <v>1540</v>
      </c>
      <c r="B775" s="5" t="n">
        <v>5.06094209111837E-008</v>
      </c>
      <c r="C775" s="4" t="n">
        <v>0.356291754257624</v>
      </c>
      <c r="D775" s="4" t="n">
        <v>0.2</v>
      </c>
      <c r="E775" s="4" t="n">
        <v>0.145</v>
      </c>
      <c r="F775" s="4" t="n">
        <v>0.0014073467766982</v>
      </c>
    </row>
    <row r="776" customFormat="false" ht="16" hidden="false" customHeight="false" outlineLevel="0" collapsed="false">
      <c r="A776" s="4" t="s">
        <v>1541</v>
      </c>
      <c r="B776" s="5" t="n">
        <v>5.10137033506443E-008</v>
      </c>
      <c r="C776" s="4" t="n">
        <v>0.303782066968242</v>
      </c>
      <c r="D776" s="4" t="n">
        <v>0.152</v>
      </c>
      <c r="E776" s="4" t="n">
        <v>0.103</v>
      </c>
      <c r="F776" s="4" t="n">
        <v>0.00141858906277472</v>
      </c>
    </row>
    <row r="777" customFormat="false" ht="16" hidden="false" customHeight="false" outlineLevel="0" collapsed="false">
      <c r="A777" s="4" t="s">
        <v>1542</v>
      </c>
      <c r="B777" s="5" t="n">
        <v>5.33270115022421E-008</v>
      </c>
      <c r="C777" s="4" t="n">
        <v>0.258471366556751</v>
      </c>
      <c r="D777" s="4" t="n">
        <v>0.425</v>
      </c>
      <c r="E777" s="4" t="n">
        <v>0.353</v>
      </c>
      <c r="F777" s="4" t="n">
        <v>0.00148291753585435</v>
      </c>
    </row>
    <row r="778" customFormat="false" ht="16" hidden="false" customHeight="false" outlineLevel="0" collapsed="false">
      <c r="A778" s="4" t="s">
        <v>1543</v>
      </c>
      <c r="B778" s="5" t="n">
        <v>5.63009983214222E-008</v>
      </c>
      <c r="C778" s="4" t="n">
        <v>0.268837209567257</v>
      </c>
      <c r="D778" s="4" t="n">
        <v>0.196</v>
      </c>
      <c r="E778" s="4" t="n">
        <v>0.14</v>
      </c>
      <c r="F778" s="4" t="n">
        <v>0.00156561816132211</v>
      </c>
    </row>
    <row r="779" customFormat="false" ht="16" hidden="false" customHeight="false" outlineLevel="0" collapsed="false">
      <c r="A779" s="4" t="s">
        <v>1544</v>
      </c>
      <c r="B779" s="5" t="n">
        <v>5.64623897242086E-008</v>
      </c>
      <c r="C779" s="4" t="n">
        <v>0.32121075340452</v>
      </c>
      <c r="D779" s="4" t="n">
        <v>0.298</v>
      </c>
      <c r="E779" s="4" t="n">
        <v>0.235</v>
      </c>
      <c r="F779" s="4" t="n">
        <v>0.00157010613345079</v>
      </c>
    </row>
    <row r="780" customFormat="false" ht="16" hidden="false" customHeight="false" outlineLevel="0" collapsed="false">
      <c r="A780" s="4" t="s">
        <v>813</v>
      </c>
      <c r="B780" s="5" t="n">
        <v>5.9364354997053E-008</v>
      </c>
      <c r="C780" s="4" t="n">
        <v>0.352158092155668</v>
      </c>
      <c r="D780" s="4" t="n">
        <v>0.331</v>
      </c>
      <c r="E780" s="4" t="n">
        <v>0.267</v>
      </c>
      <c r="F780" s="4" t="n">
        <v>0.00165080398375805</v>
      </c>
    </row>
    <row r="781" customFormat="false" ht="16" hidden="false" customHeight="false" outlineLevel="0" collapsed="false">
      <c r="A781" s="4" t="s">
        <v>1545</v>
      </c>
      <c r="B781" s="5" t="n">
        <v>6.17327026877391E-008</v>
      </c>
      <c r="C781" s="4" t="n">
        <v>0.259280896554476</v>
      </c>
      <c r="D781" s="4" t="n">
        <v>0.126</v>
      </c>
      <c r="E781" s="4" t="n">
        <v>0.081</v>
      </c>
      <c r="F781" s="4" t="n">
        <v>0.00171666299634065</v>
      </c>
    </row>
    <row r="782" customFormat="false" ht="16" hidden="false" customHeight="false" outlineLevel="0" collapsed="false">
      <c r="A782" s="4" t="s">
        <v>1546</v>
      </c>
      <c r="B782" s="5" t="n">
        <v>6.25714101689263E-008</v>
      </c>
      <c r="C782" s="4" t="n">
        <v>0.306447655761074</v>
      </c>
      <c r="D782" s="4" t="n">
        <v>0.175</v>
      </c>
      <c r="E782" s="4" t="n">
        <v>0.123</v>
      </c>
      <c r="F782" s="4" t="n">
        <v>0.0017399857739775</v>
      </c>
    </row>
    <row r="783" customFormat="false" ht="16" hidden="false" customHeight="false" outlineLevel="0" collapsed="false">
      <c r="A783" s="4" t="s">
        <v>1547</v>
      </c>
      <c r="B783" s="5" t="n">
        <v>6.491089811573E-008</v>
      </c>
      <c r="C783" s="4" t="n">
        <v>0.29373155135927</v>
      </c>
      <c r="D783" s="4" t="n">
        <v>0.34</v>
      </c>
      <c r="E783" s="4" t="n">
        <v>0.273</v>
      </c>
      <c r="F783" s="4" t="n">
        <v>0.00180504225480222</v>
      </c>
    </row>
    <row r="784" customFormat="false" ht="16" hidden="false" customHeight="false" outlineLevel="0" collapsed="false">
      <c r="A784" s="4" t="s">
        <v>1548</v>
      </c>
      <c r="B784" s="5" t="n">
        <v>6.71517141185153E-008</v>
      </c>
      <c r="C784" s="4" t="n">
        <v>0.278263570336286</v>
      </c>
      <c r="D784" s="4" t="n">
        <v>0.236</v>
      </c>
      <c r="E784" s="4" t="n">
        <v>0.177</v>
      </c>
      <c r="F784" s="4" t="n">
        <v>0.00186735486620767</v>
      </c>
    </row>
    <row r="785" customFormat="false" ht="16" hidden="false" customHeight="false" outlineLevel="0" collapsed="false">
      <c r="A785" s="4" t="s">
        <v>1549</v>
      </c>
      <c r="B785" s="5" t="n">
        <v>6.85623777800298E-008</v>
      </c>
      <c r="C785" s="4" t="n">
        <v>-0.397978624118459</v>
      </c>
      <c r="D785" s="4" t="n">
        <v>0.331</v>
      </c>
      <c r="E785" s="4" t="n">
        <v>0.389</v>
      </c>
      <c r="F785" s="4" t="n">
        <v>0.00190658260130707</v>
      </c>
    </row>
    <row r="786" customFormat="false" ht="16" hidden="false" customHeight="false" outlineLevel="0" collapsed="false">
      <c r="A786" s="4" t="s">
        <v>1550</v>
      </c>
      <c r="B786" s="5" t="n">
        <v>7.06159131472046E-008</v>
      </c>
      <c r="C786" s="4" t="n">
        <v>0.259747518881694</v>
      </c>
      <c r="D786" s="4" t="n">
        <v>0.358</v>
      </c>
      <c r="E786" s="4" t="n">
        <v>0.286</v>
      </c>
      <c r="F786" s="4" t="n">
        <v>0.00196368731279747</v>
      </c>
    </row>
    <row r="787" customFormat="false" ht="16" hidden="false" customHeight="false" outlineLevel="0" collapsed="false">
      <c r="A787" s="4" t="s">
        <v>1551</v>
      </c>
      <c r="B787" s="5" t="n">
        <v>7.35158844222007E-008</v>
      </c>
      <c r="C787" s="4" t="n">
        <v>0.284754169398893</v>
      </c>
      <c r="D787" s="4" t="n">
        <v>0.112</v>
      </c>
      <c r="E787" s="4" t="n">
        <v>0.071</v>
      </c>
      <c r="F787" s="4" t="n">
        <v>0.00204432971401256</v>
      </c>
    </row>
    <row r="788" customFormat="false" ht="16" hidden="false" customHeight="false" outlineLevel="0" collapsed="false">
      <c r="A788" s="4" t="s">
        <v>1552</v>
      </c>
      <c r="B788" s="5" t="n">
        <v>7.50095904931504E-008</v>
      </c>
      <c r="C788" s="4" t="n">
        <v>0.28102536236862</v>
      </c>
      <c r="D788" s="4" t="n">
        <v>0.193</v>
      </c>
      <c r="E788" s="4" t="n">
        <v>0.139</v>
      </c>
      <c r="F788" s="4" t="n">
        <v>0.00208586669243353</v>
      </c>
    </row>
    <row r="789" customFormat="false" ht="16" hidden="false" customHeight="false" outlineLevel="0" collapsed="false">
      <c r="A789" s="4" t="s">
        <v>312</v>
      </c>
      <c r="B789" s="5" t="n">
        <v>8.00279884459987E-008</v>
      </c>
      <c r="C789" s="4" t="n">
        <v>-0.403279753020463</v>
      </c>
      <c r="D789" s="4" t="n">
        <v>0.141</v>
      </c>
      <c r="E789" s="4" t="n">
        <v>0.194</v>
      </c>
      <c r="F789" s="4" t="n">
        <v>0.00222541830270633</v>
      </c>
    </row>
    <row r="790" customFormat="false" ht="16" hidden="false" customHeight="false" outlineLevel="0" collapsed="false">
      <c r="A790" s="4" t="s">
        <v>1553</v>
      </c>
      <c r="B790" s="5" t="n">
        <v>8.41494775043355E-008</v>
      </c>
      <c r="C790" s="4" t="n">
        <v>0.254833855315729</v>
      </c>
      <c r="D790" s="4" t="n">
        <v>0.361</v>
      </c>
      <c r="E790" s="4" t="n">
        <v>0.293</v>
      </c>
      <c r="F790" s="4" t="n">
        <v>0.00234002867044056</v>
      </c>
    </row>
    <row r="791" customFormat="false" ht="16" hidden="false" customHeight="false" outlineLevel="0" collapsed="false">
      <c r="A791" s="4" t="s">
        <v>1554</v>
      </c>
      <c r="B791" s="5" t="n">
        <v>8.65133616608765E-008</v>
      </c>
      <c r="C791" s="4" t="n">
        <v>0.258975692913539</v>
      </c>
      <c r="D791" s="4" t="n">
        <v>0.341</v>
      </c>
      <c r="E791" s="4" t="n">
        <v>0.271</v>
      </c>
      <c r="F791" s="4" t="n">
        <v>0.00240576356106565</v>
      </c>
    </row>
    <row r="792" customFormat="false" ht="16" hidden="false" customHeight="false" outlineLevel="0" collapsed="false">
      <c r="A792" s="4" t="s">
        <v>1555</v>
      </c>
      <c r="B792" s="5" t="n">
        <v>9.20256821640654E-008</v>
      </c>
      <c r="C792" s="4" t="n">
        <v>0.28032536312743</v>
      </c>
      <c r="D792" s="4" t="n">
        <v>0.203</v>
      </c>
      <c r="E792" s="4" t="n">
        <v>0.147</v>
      </c>
      <c r="F792" s="4" t="n">
        <v>0.00255905016961833</v>
      </c>
    </row>
    <row r="793" customFormat="false" ht="16" hidden="false" customHeight="false" outlineLevel="0" collapsed="false">
      <c r="A793" s="4" t="s">
        <v>1556</v>
      </c>
      <c r="B793" s="5" t="n">
        <v>9.39757399642116E-008</v>
      </c>
      <c r="C793" s="4" t="n">
        <v>0.253735863554264</v>
      </c>
      <c r="D793" s="4" t="n">
        <v>0.225</v>
      </c>
      <c r="E793" s="4" t="n">
        <v>0.167</v>
      </c>
      <c r="F793" s="4" t="n">
        <v>0.0026132773769248</v>
      </c>
    </row>
    <row r="794" customFormat="false" ht="16" hidden="false" customHeight="false" outlineLevel="0" collapsed="false">
      <c r="A794" s="4" t="s">
        <v>851</v>
      </c>
      <c r="B794" s="5" t="n">
        <v>9.72529753572209E-008</v>
      </c>
      <c r="C794" s="4" t="n">
        <v>0.276508915072577</v>
      </c>
      <c r="D794" s="4" t="n">
        <v>0.175</v>
      </c>
      <c r="E794" s="4" t="n">
        <v>0.124</v>
      </c>
      <c r="F794" s="4" t="n">
        <v>0.0027044107387336</v>
      </c>
    </row>
    <row r="795" customFormat="false" ht="16" hidden="false" customHeight="false" outlineLevel="0" collapsed="false">
      <c r="A795" s="4" t="s">
        <v>1557</v>
      </c>
      <c r="B795" s="5" t="n">
        <v>1.00553973182595E-007</v>
      </c>
      <c r="C795" s="4" t="n">
        <v>0.30561087502372</v>
      </c>
      <c r="D795" s="4" t="n">
        <v>0.678</v>
      </c>
      <c r="E795" s="4" t="n">
        <v>0.632</v>
      </c>
      <c r="F795" s="4" t="n">
        <v>0.00279620488626159</v>
      </c>
    </row>
    <row r="796" customFormat="false" ht="16" hidden="false" customHeight="false" outlineLevel="0" collapsed="false">
      <c r="A796" s="4" t="s">
        <v>1558</v>
      </c>
      <c r="B796" s="5" t="n">
        <v>1.01820771773345E-007</v>
      </c>
      <c r="C796" s="4" t="n">
        <v>0.264885054207251</v>
      </c>
      <c r="D796" s="4" t="n">
        <v>0.259</v>
      </c>
      <c r="E796" s="4" t="n">
        <v>0.199</v>
      </c>
      <c r="F796" s="4" t="n">
        <v>0.00283143202147318</v>
      </c>
    </row>
    <row r="797" customFormat="false" ht="16" hidden="false" customHeight="false" outlineLevel="0" collapsed="false">
      <c r="A797" s="4" t="s">
        <v>371</v>
      </c>
      <c r="B797" s="5" t="n">
        <v>1.02425237107062E-007</v>
      </c>
      <c r="C797" s="4" t="n">
        <v>-0.274382696400818</v>
      </c>
      <c r="D797" s="4" t="n">
        <v>0.499</v>
      </c>
      <c r="E797" s="4" t="n">
        <v>0.552</v>
      </c>
      <c r="F797" s="4" t="n">
        <v>0.00284824099347318</v>
      </c>
    </row>
    <row r="798" customFormat="false" ht="16" hidden="false" customHeight="false" outlineLevel="0" collapsed="false">
      <c r="A798" s="4" t="s">
        <v>103</v>
      </c>
      <c r="B798" s="5" t="n">
        <v>1.06039341781408E-007</v>
      </c>
      <c r="C798" s="4" t="n">
        <v>-0.306702116231751</v>
      </c>
      <c r="D798" s="4" t="n">
        <v>0.465</v>
      </c>
      <c r="E798" s="4" t="n">
        <v>0.513</v>
      </c>
      <c r="F798" s="4" t="n">
        <v>0.0029487420162574</v>
      </c>
    </row>
    <row r="799" customFormat="false" ht="16" hidden="false" customHeight="false" outlineLevel="0" collapsed="false">
      <c r="A799" s="4" t="s">
        <v>1559</v>
      </c>
      <c r="B799" s="5" t="n">
        <v>1.07067754467729E-007</v>
      </c>
      <c r="C799" s="4" t="n">
        <v>0.26453939270292</v>
      </c>
      <c r="D799" s="4" t="n">
        <v>0.254</v>
      </c>
      <c r="E799" s="4" t="n">
        <v>0.195</v>
      </c>
      <c r="F799" s="4" t="n">
        <v>0.0029773401162386</v>
      </c>
    </row>
    <row r="800" customFormat="false" ht="16" hidden="false" customHeight="false" outlineLevel="0" collapsed="false">
      <c r="A800" s="4" t="s">
        <v>724</v>
      </c>
      <c r="B800" s="5" t="n">
        <v>1.10942857964292E-007</v>
      </c>
      <c r="C800" s="4" t="n">
        <v>-0.737477563113676</v>
      </c>
      <c r="D800" s="4" t="n">
        <v>0.247</v>
      </c>
      <c r="E800" s="4" t="n">
        <v>0.298</v>
      </c>
      <c r="F800" s="4" t="n">
        <v>0.00308509899427104</v>
      </c>
    </row>
    <row r="801" customFormat="false" ht="16" hidden="false" customHeight="false" outlineLevel="0" collapsed="false">
      <c r="A801" s="4" t="s">
        <v>586</v>
      </c>
      <c r="B801" s="5" t="n">
        <v>1.13346980820067E-007</v>
      </c>
      <c r="C801" s="4" t="n">
        <v>0.290098631897712</v>
      </c>
      <c r="D801" s="4" t="n">
        <v>0.16</v>
      </c>
      <c r="E801" s="4" t="n">
        <v>0.111</v>
      </c>
      <c r="F801" s="4" t="n">
        <v>0.00315195284264442</v>
      </c>
    </row>
    <row r="802" customFormat="false" ht="16" hidden="false" customHeight="false" outlineLevel="0" collapsed="false">
      <c r="A802" s="4" t="s">
        <v>1560</v>
      </c>
      <c r="B802" s="5" t="n">
        <v>1.14522670282728E-007</v>
      </c>
      <c r="C802" s="4" t="n">
        <v>0.284073366522209</v>
      </c>
      <c r="D802" s="4" t="n">
        <v>0.27</v>
      </c>
      <c r="E802" s="4" t="n">
        <v>0.209</v>
      </c>
      <c r="F802" s="4" t="n">
        <v>0.00318464641522211</v>
      </c>
    </row>
    <row r="803" customFormat="false" ht="16" hidden="false" customHeight="false" outlineLevel="0" collapsed="false">
      <c r="A803" s="4" t="s">
        <v>1561</v>
      </c>
      <c r="B803" s="5" t="n">
        <v>1.20410536168859E-007</v>
      </c>
      <c r="C803" s="4" t="n">
        <v>0.285677622859985</v>
      </c>
      <c r="D803" s="4" t="n">
        <v>0.184</v>
      </c>
      <c r="E803" s="4" t="n">
        <v>0.133</v>
      </c>
      <c r="F803" s="4" t="n">
        <v>0.00334837618978363</v>
      </c>
    </row>
    <row r="804" customFormat="false" ht="16" hidden="false" customHeight="false" outlineLevel="0" collapsed="false">
      <c r="A804" s="4" t="s">
        <v>761</v>
      </c>
      <c r="B804" s="5" t="n">
        <v>1.21507039794668E-007</v>
      </c>
      <c r="C804" s="4" t="n">
        <v>0.270429977142494</v>
      </c>
      <c r="D804" s="4" t="n">
        <v>0.24</v>
      </c>
      <c r="E804" s="4" t="n">
        <v>0.182</v>
      </c>
      <c r="F804" s="4" t="n">
        <v>0.00337886776261012</v>
      </c>
    </row>
    <row r="805" customFormat="false" ht="16" hidden="false" customHeight="false" outlineLevel="0" collapsed="false">
      <c r="A805" s="4" t="s">
        <v>1562</v>
      </c>
      <c r="B805" s="5" t="n">
        <v>1.21835322232596E-007</v>
      </c>
      <c r="C805" s="4" t="n">
        <v>0.282226035296651</v>
      </c>
      <c r="D805" s="4" t="n">
        <v>0.199</v>
      </c>
      <c r="E805" s="4" t="n">
        <v>0.144</v>
      </c>
      <c r="F805" s="4" t="n">
        <v>0.00338799664064402</v>
      </c>
    </row>
    <row r="806" customFormat="false" ht="16" hidden="false" customHeight="false" outlineLevel="0" collapsed="false">
      <c r="A806" s="4" t="s">
        <v>1563</v>
      </c>
      <c r="B806" s="5" t="n">
        <v>1.22550469876373E-007</v>
      </c>
      <c r="C806" s="4" t="n">
        <v>0.289498943773482</v>
      </c>
      <c r="D806" s="4" t="n">
        <v>0.19</v>
      </c>
      <c r="E806" s="4" t="n">
        <v>0.137</v>
      </c>
      <c r="F806" s="4" t="n">
        <v>0.00340788346632219</v>
      </c>
    </row>
    <row r="807" customFormat="false" ht="16" hidden="false" customHeight="false" outlineLevel="0" collapsed="false">
      <c r="A807" s="4" t="s">
        <v>1564</v>
      </c>
      <c r="B807" s="5" t="n">
        <v>1.28975410188753E-007</v>
      </c>
      <c r="C807" s="4" t="n">
        <v>0.28188456558599</v>
      </c>
      <c r="D807" s="4" t="n">
        <v>0.138</v>
      </c>
      <c r="E807" s="4" t="n">
        <v>0.094</v>
      </c>
      <c r="F807" s="4" t="n">
        <v>0.00358654820652885</v>
      </c>
    </row>
    <row r="808" customFormat="false" ht="16" hidden="false" customHeight="false" outlineLevel="0" collapsed="false">
      <c r="A808" s="4" t="s">
        <v>1565</v>
      </c>
      <c r="B808" s="5" t="n">
        <v>1.297755546275E-007</v>
      </c>
      <c r="C808" s="4" t="n">
        <v>0.331215389513767</v>
      </c>
      <c r="D808" s="4" t="n">
        <v>0.192</v>
      </c>
      <c r="E808" s="4" t="n">
        <v>0.141</v>
      </c>
      <c r="F808" s="4" t="n">
        <v>0.00360879862308153</v>
      </c>
    </row>
    <row r="809" customFormat="false" ht="16" hidden="false" customHeight="false" outlineLevel="0" collapsed="false">
      <c r="A809" s="4" t="s">
        <v>1566</v>
      </c>
      <c r="B809" s="5" t="n">
        <v>1.35297052411776E-007</v>
      </c>
      <c r="C809" s="4" t="n">
        <v>0.300126295299737</v>
      </c>
      <c r="D809" s="4" t="n">
        <v>0.114</v>
      </c>
      <c r="E809" s="4" t="n">
        <v>0.073</v>
      </c>
      <c r="F809" s="4" t="n">
        <v>0.00376234043346666</v>
      </c>
    </row>
    <row r="810" customFormat="false" ht="16" hidden="false" customHeight="false" outlineLevel="0" collapsed="false">
      <c r="A810" s="4" t="s">
        <v>1567</v>
      </c>
      <c r="B810" s="5" t="n">
        <v>1.36662785461931E-007</v>
      </c>
      <c r="C810" s="4" t="n">
        <v>0.332218253743106</v>
      </c>
      <c r="D810" s="4" t="n">
        <v>0.138</v>
      </c>
      <c r="E810" s="4" t="n">
        <v>0.094</v>
      </c>
      <c r="F810" s="4" t="n">
        <v>0.00380031873812536</v>
      </c>
    </row>
    <row r="811" customFormat="false" ht="16" hidden="false" customHeight="false" outlineLevel="0" collapsed="false">
      <c r="A811" s="4" t="s">
        <v>209</v>
      </c>
      <c r="B811" s="5" t="n">
        <v>1.40714080611042E-007</v>
      </c>
      <c r="C811" s="4" t="n">
        <v>-0.37992137259664</v>
      </c>
      <c r="D811" s="4" t="n">
        <v>0.094</v>
      </c>
      <c r="E811" s="4" t="n">
        <v>0.141</v>
      </c>
      <c r="F811" s="4" t="n">
        <v>0.00391297715363186</v>
      </c>
    </row>
    <row r="812" customFormat="false" ht="16" hidden="false" customHeight="false" outlineLevel="0" collapsed="false">
      <c r="A812" s="4" t="s">
        <v>1568</v>
      </c>
      <c r="B812" s="5" t="n">
        <v>1.43931257354388E-007</v>
      </c>
      <c r="C812" s="4" t="n">
        <v>0.260659732517057</v>
      </c>
      <c r="D812" s="4" t="n">
        <v>0.246</v>
      </c>
      <c r="E812" s="4" t="n">
        <v>0.187</v>
      </c>
      <c r="F812" s="4" t="n">
        <v>0.00400244040451083</v>
      </c>
    </row>
    <row r="813" customFormat="false" ht="16" hidden="false" customHeight="false" outlineLevel="0" collapsed="false">
      <c r="A813" s="4" t="s">
        <v>1569</v>
      </c>
      <c r="B813" s="5" t="n">
        <v>1.56560526704897E-007</v>
      </c>
      <c r="C813" s="4" t="n">
        <v>0.273324859480016</v>
      </c>
      <c r="D813" s="4" t="n">
        <v>0.152</v>
      </c>
      <c r="E813" s="4" t="n">
        <v>0.105</v>
      </c>
      <c r="F813" s="4" t="n">
        <v>0.00435363512660978</v>
      </c>
    </row>
    <row r="814" customFormat="false" ht="16" hidden="false" customHeight="false" outlineLevel="0" collapsed="false">
      <c r="A814" s="4" t="s">
        <v>1570</v>
      </c>
      <c r="B814" s="5" t="n">
        <v>1.57094421851527E-007</v>
      </c>
      <c r="C814" s="4" t="n">
        <v>0.309147411918616</v>
      </c>
      <c r="D814" s="4" t="n">
        <v>0.217</v>
      </c>
      <c r="E814" s="4" t="n">
        <v>0.163</v>
      </c>
      <c r="F814" s="4" t="n">
        <v>0.00436848168284725</v>
      </c>
    </row>
    <row r="815" customFormat="false" ht="16" hidden="false" customHeight="false" outlineLevel="0" collapsed="false">
      <c r="A815" s="4" t="s">
        <v>1571</v>
      </c>
      <c r="B815" s="5" t="n">
        <v>1.60250276833012E-007</v>
      </c>
      <c r="C815" s="4" t="n">
        <v>0.273732964920971</v>
      </c>
      <c r="D815" s="4" t="n">
        <v>0.263</v>
      </c>
      <c r="E815" s="4" t="n">
        <v>0.202</v>
      </c>
      <c r="F815" s="4" t="n">
        <v>0.00445623969817241</v>
      </c>
    </row>
    <row r="816" customFormat="false" ht="16" hidden="false" customHeight="false" outlineLevel="0" collapsed="false">
      <c r="A816" s="4" t="s">
        <v>1572</v>
      </c>
      <c r="B816" s="5" t="n">
        <v>1.67620614255079E-007</v>
      </c>
      <c r="C816" s="4" t="n">
        <v>0.264286931761202</v>
      </c>
      <c r="D816" s="4" t="n">
        <v>0.208</v>
      </c>
      <c r="E816" s="4" t="n">
        <v>0.154</v>
      </c>
      <c r="F816" s="4" t="n">
        <v>0.00466119404120523</v>
      </c>
    </row>
    <row r="817" customFormat="false" ht="16" hidden="false" customHeight="false" outlineLevel="0" collapsed="false">
      <c r="A817" s="4" t="s">
        <v>656</v>
      </c>
      <c r="B817" s="5" t="n">
        <v>1.72581213828171E-007</v>
      </c>
      <c r="C817" s="4" t="n">
        <v>-0.403881913049915</v>
      </c>
      <c r="D817" s="4" t="n">
        <v>0.193</v>
      </c>
      <c r="E817" s="4" t="n">
        <v>0.247</v>
      </c>
      <c r="F817" s="4" t="n">
        <v>0.00479913839413377</v>
      </c>
    </row>
    <row r="818" customFormat="false" ht="16" hidden="false" customHeight="false" outlineLevel="0" collapsed="false">
      <c r="A818" s="4" t="s">
        <v>1573</v>
      </c>
      <c r="B818" s="5" t="n">
        <v>1.83394470230011E-007</v>
      </c>
      <c r="C818" s="4" t="n">
        <v>0.311386771143674</v>
      </c>
      <c r="D818" s="4" t="n">
        <v>0.106</v>
      </c>
      <c r="E818" s="4" t="n">
        <v>0.067</v>
      </c>
      <c r="F818" s="4" t="n">
        <v>0.00509983342815614</v>
      </c>
    </row>
    <row r="819" customFormat="false" ht="16" hidden="false" customHeight="false" outlineLevel="0" collapsed="false">
      <c r="A819" s="4" t="s">
        <v>1574</v>
      </c>
      <c r="B819" s="5" t="n">
        <v>1.94703596933025E-007</v>
      </c>
      <c r="C819" s="4" t="n">
        <v>0.278014876672765</v>
      </c>
      <c r="D819" s="4" t="n">
        <v>0.289</v>
      </c>
      <c r="E819" s="4" t="n">
        <v>0.229</v>
      </c>
      <c r="F819" s="4" t="n">
        <v>0.00541431762351356</v>
      </c>
    </row>
    <row r="820" customFormat="false" ht="16" hidden="false" customHeight="false" outlineLevel="0" collapsed="false">
      <c r="A820" s="4" t="s">
        <v>1575</v>
      </c>
      <c r="B820" s="5" t="n">
        <v>1.94939112613367E-007</v>
      </c>
      <c r="C820" s="4" t="n">
        <v>0.268202619187825</v>
      </c>
      <c r="D820" s="4" t="n">
        <v>0.302</v>
      </c>
      <c r="E820" s="4" t="n">
        <v>0.239</v>
      </c>
      <c r="F820" s="4" t="n">
        <v>0.00542086684355252</v>
      </c>
    </row>
    <row r="821" customFormat="false" ht="16" hidden="false" customHeight="false" outlineLevel="0" collapsed="false">
      <c r="A821" s="4" t="s">
        <v>1576</v>
      </c>
      <c r="B821" s="5" t="n">
        <v>2.05513145585763E-007</v>
      </c>
      <c r="C821" s="4" t="n">
        <v>0.328117848421971</v>
      </c>
      <c r="D821" s="4" t="n">
        <v>0.1</v>
      </c>
      <c r="E821" s="4" t="n">
        <v>0.063</v>
      </c>
      <c r="F821" s="4" t="n">
        <v>0.00571490955244891</v>
      </c>
    </row>
    <row r="822" customFormat="false" ht="16" hidden="false" customHeight="false" outlineLevel="0" collapsed="false">
      <c r="A822" s="4" t="s">
        <v>1577</v>
      </c>
      <c r="B822" s="5" t="n">
        <v>2.31399393688098E-007</v>
      </c>
      <c r="C822" s="4" t="n">
        <v>0.313687202094975</v>
      </c>
      <c r="D822" s="4" t="n">
        <v>0.142</v>
      </c>
      <c r="E822" s="4" t="n">
        <v>0.098</v>
      </c>
      <c r="F822" s="4" t="n">
        <v>0.00643475433967862</v>
      </c>
    </row>
    <row r="823" customFormat="false" ht="16" hidden="false" customHeight="false" outlineLevel="0" collapsed="false">
      <c r="A823" s="4" t="s">
        <v>1578</v>
      </c>
      <c r="B823" s="5" t="n">
        <v>2.34184141855642E-007</v>
      </c>
      <c r="C823" s="4" t="n">
        <v>0.251864149914624</v>
      </c>
      <c r="D823" s="4" t="n">
        <v>0.248</v>
      </c>
      <c r="E823" s="4" t="n">
        <v>0.189</v>
      </c>
      <c r="F823" s="4" t="n">
        <v>0.0065121926167217</v>
      </c>
    </row>
    <row r="824" customFormat="false" ht="16" hidden="false" customHeight="false" outlineLevel="0" collapsed="false">
      <c r="A824" s="4" t="s">
        <v>1579</v>
      </c>
      <c r="B824" s="5" t="n">
        <v>2.50180880718998E-007</v>
      </c>
      <c r="C824" s="4" t="n">
        <v>0.26471674213348</v>
      </c>
      <c r="D824" s="4" t="n">
        <v>0.319</v>
      </c>
      <c r="E824" s="4" t="n">
        <v>0.254</v>
      </c>
      <c r="F824" s="4" t="n">
        <v>0.00695702993103391</v>
      </c>
    </row>
    <row r="825" customFormat="false" ht="16" hidden="false" customHeight="false" outlineLevel="0" collapsed="false">
      <c r="A825" s="4" t="s">
        <v>1580</v>
      </c>
      <c r="B825" s="5" t="n">
        <v>2.56146438235171E-007</v>
      </c>
      <c r="C825" s="4" t="n">
        <v>-0.375120454973097</v>
      </c>
      <c r="D825" s="4" t="n">
        <v>0.108</v>
      </c>
      <c r="E825" s="4" t="n">
        <v>0.155</v>
      </c>
      <c r="F825" s="4" t="n">
        <v>0.00712292015444365</v>
      </c>
    </row>
    <row r="826" customFormat="false" ht="16" hidden="false" customHeight="false" outlineLevel="0" collapsed="false">
      <c r="A826" s="4" t="s">
        <v>1581</v>
      </c>
      <c r="B826" s="5" t="n">
        <v>2.58544516451001E-007</v>
      </c>
      <c r="C826" s="4" t="n">
        <v>0.290282808571108</v>
      </c>
      <c r="D826" s="4" t="n">
        <v>0.214</v>
      </c>
      <c r="E826" s="4" t="n">
        <v>0.161</v>
      </c>
      <c r="F826" s="4" t="n">
        <v>0.00718960591346944</v>
      </c>
    </row>
    <row r="827" customFormat="false" ht="16" hidden="false" customHeight="false" outlineLevel="0" collapsed="false">
      <c r="A827" s="4" t="s">
        <v>605</v>
      </c>
      <c r="B827" s="5" t="n">
        <v>2.69206310508225E-007</v>
      </c>
      <c r="C827" s="4" t="n">
        <v>-0.346694391383337</v>
      </c>
      <c r="D827" s="4" t="n">
        <v>0.267</v>
      </c>
      <c r="E827" s="4" t="n">
        <v>0.322</v>
      </c>
      <c r="F827" s="4" t="n">
        <v>0.00748608908261272</v>
      </c>
    </row>
    <row r="828" customFormat="false" ht="16" hidden="false" customHeight="false" outlineLevel="0" collapsed="false">
      <c r="A828" s="4" t="s">
        <v>1582</v>
      </c>
      <c r="B828" s="5" t="n">
        <v>2.89122458402227E-007</v>
      </c>
      <c r="C828" s="4" t="n">
        <v>0.262290817177354</v>
      </c>
      <c r="D828" s="4" t="n">
        <v>0.104</v>
      </c>
      <c r="E828" s="4" t="n">
        <v>0.066</v>
      </c>
      <c r="F828" s="4" t="n">
        <v>0.00803991732324913</v>
      </c>
    </row>
    <row r="829" customFormat="false" ht="16" hidden="false" customHeight="false" outlineLevel="0" collapsed="false">
      <c r="A829" s="4" t="s">
        <v>1583</v>
      </c>
      <c r="B829" s="5" t="n">
        <v>3.20441222400095E-007</v>
      </c>
      <c r="C829" s="4" t="n">
        <v>0.286747912552105</v>
      </c>
      <c r="D829" s="4" t="n">
        <v>0.108</v>
      </c>
      <c r="E829" s="4" t="n">
        <v>0.07</v>
      </c>
      <c r="F829" s="4" t="n">
        <v>0.00891082951250186</v>
      </c>
    </row>
    <row r="830" customFormat="false" ht="16" hidden="false" customHeight="false" outlineLevel="0" collapsed="false">
      <c r="A830" s="4" t="s">
        <v>1584</v>
      </c>
      <c r="B830" s="5" t="n">
        <v>3.52391166269092E-007</v>
      </c>
      <c r="C830" s="4" t="n">
        <v>0.281804264774873</v>
      </c>
      <c r="D830" s="4" t="n">
        <v>0.235</v>
      </c>
      <c r="E830" s="4" t="n">
        <v>0.18</v>
      </c>
      <c r="F830" s="4" t="n">
        <v>0.0097992935516109</v>
      </c>
    </row>
    <row r="831" customFormat="false" ht="16" hidden="false" customHeight="false" outlineLevel="0" collapsed="false">
      <c r="A831" s="4" t="s">
        <v>1585</v>
      </c>
      <c r="B831" s="5" t="n">
        <v>3.59397248864888E-007</v>
      </c>
      <c r="C831" s="4" t="n">
        <v>0.309407933323384</v>
      </c>
      <c r="D831" s="4" t="n">
        <v>0.144</v>
      </c>
      <c r="E831" s="4" t="n">
        <v>0.1</v>
      </c>
      <c r="F831" s="4" t="n">
        <v>0.00999411869643481</v>
      </c>
    </row>
    <row r="832" customFormat="false" ht="16" hidden="false" customHeight="false" outlineLevel="0" collapsed="false">
      <c r="A832" s="4" t="s">
        <v>1586</v>
      </c>
      <c r="B832" s="5" t="n">
        <v>3.68100359459256E-007</v>
      </c>
      <c r="C832" s="4" t="n">
        <v>0.343623677059573</v>
      </c>
      <c r="D832" s="4" t="n">
        <v>0.211</v>
      </c>
      <c r="E832" s="4" t="n">
        <v>0.158</v>
      </c>
      <c r="F832" s="4" t="n">
        <v>0.010236134795843</v>
      </c>
    </row>
    <row r="833" customFormat="false" ht="16" hidden="false" customHeight="false" outlineLevel="0" collapsed="false">
      <c r="A833" s="4" t="s">
        <v>1587</v>
      </c>
      <c r="B833" s="5" t="n">
        <v>3.72649357385283E-007</v>
      </c>
      <c r="C833" s="4" t="n">
        <v>0.291262109688068</v>
      </c>
      <c r="D833" s="4" t="n">
        <v>0.139</v>
      </c>
      <c r="E833" s="4" t="n">
        <v>0.096</v>
      </c>
      <c r="F833" s="4" t="n">
        <v>0.0103626333301699</v>
      </c>
    </row>
    <row r="834" customFormat="false" ht="16" hidden="false" customHeight="false" outlineLevel="0" collapsed="false">
      <c r="A834" s="4" t="s">
        <v>1588</v>
      </c>
      <c r="B834" s="5" t="n">
        <v>3.84934665178357E-007</v>
      </c>
      <c r="C834" s="4" t="n">
        <v>0.263678131230862</v>
      </c>
      <c r="D834" s="4" t="n">
        <v>0.196</v>
      </c>
      <c r="E834" s="4" t="n">
        <v>0.144</v>
      </c>
      <c r="F834" s="4" t="n">
        <v>0.0107042631692798</v>
      </c>
    </row>
    <row r="835" customFormat="false" ht="16" hidden="false" customHeight="false" outlineLevel="0" collapsed="false">
      <c r="A835" s="4" t="s">
        <v>1589</v>
      </c>
      <c r="B835" s="5" t="n">
        <v>3.88345224956911E-007</v>
      </c>
      <c r="C835" s="4" t="n">
        <v>0.257424699467642</v>
      </c>
      <c r="D835" s="4" t="n">
        <v>0.259</v>
      </c>
      <c r="E835" s="4" t="n">
        <v>0.2</v>
      </c>
      <c r="F835" s="4" t="n">
        <v>0.0107991040156018</v>
      </c>
    </row>
    <row r="836" customFormat="false" ht="16" hidden="false" customHeight="false" outlineLevel="0" collapsed="false">
      <c r="A836" s="4" t="s">
        <v>1590</v>
      </c>
      <c r="B836" s="5" t="n">
        <v>4.13004502265352E-007</v>
      </c>
      <c r="C836" s="4" t="n">
        <v>0.259796918289186</v>
      </c>
      <c r="D836" s="4" t="n">
        <v>0.325</v>
      </c>
      <c r="E836" s="4" t="n">
        <v>0.263</v>
      </c>
      <c r="F836" s="4" t="n">
        <v>0.0114848291989949</v>
      </c>
    </row>
    <row r="837" customFormat="false" ht="16" hidden="false" customHeight="false" outlineLevel="0" collapsed="false">
      <c r="A837" s="4" t="s">
        <v>1591</v>
      </c>
      <c r="B837" s="5" t="n">
        <v>4.17151397566107E-007</v>
      </c>
      <c r="C837" s="4" t="n">
        <v>0.262695760693908</v>
      </c>
      <c r="D837" s="4" t="n">
        <v>0.352</v>
      </c>
      <c r="E837" s="4" t="n">
        <v>0.292</v>
      </c>
      <c r="F837" s="4" t="n">
        <v>0.0116001460635183</v>
      </c>
    </row>
    <row r="838" customFormat="false" ht="16" hidden="false" customHeight="false" outlineLevel="0" collapsed="false">
      <c r="A838" s="4" t="s">
        <v>529</v>
      </c>
      <c r="B838" s="5" t="n">
        <v>4.62694584850906E-007</v>
      </c>
      <c r="C838" s="4" t="n">
        <v>0.27236490200081</v>
      </c>
      <c r="D838" s="4" t="n">
        <v>0.147</v>
      </c>
      <c r="E838" s="4" t="n">
        <v>0.102</v>
      </c>
      <c r="F838" s="4" t="n">
        <v>0.012866611015534</v>
      </c>
    </row>
    <row r="839" customFormat="false" ht="16" hidden="false" customHeight="false" outlineLevel="0" collapsed="false">
      <c r="A839" s="4" t="s">
        <v>1592</v>
      </c>
      <c r="B839" s="5" t="n">
        <v>4.73407989143551E-007</v>
      </c>
      <c r="C839" s="4" t="n">
        <v>0.25603994929717</v>
      </c>
      <c r="D839" s="4" t="n">
        <v>0.132</v>
      </c>
      <c r="E839" s="4" t="n">
        <v>0.09</v>
      </c>
      <c r="F839" s="4" t="n">
        <v>0.0131645293621039</v>
      </c>
    </row>
    <row r="840" customFormat="false" ht="16" hidden="false" customHeight="false" outlineLevel="0" collapsed="false">
      <c r="A840" s="4" t="s">
        <v>1593</v>
      </c>
      <c r="B840" s="5" t="n">
        <v>4.74801497206288E-007</v>
      </c>
      <c r="C840" s="4" t="n">
        <v>0.271487937030775</v>
      </c>
      <c r="D840" s="4" t="n">
        <v>0.125</v>
      </c>
      <c r="E840" s="4" t="n">
        <v>0.084</v>
      </c>
      <c r="F840" s="4" t="n">
        <v>0.0132032800343125</v>
      </c>
    </row>
    <row r="841" customFormat="false" ht="16" hidden="false" customHeight="false" outlineLevel="0" collapsed="false">
      <c r="A841" s="4" t="s">
        <v>1594</v>
      </c>
      <c r="B841" s="5" t="n">
        <v>4.84906401700011E-007</v>
      </c>
      <c r="C841" s="4" t="n">
        <v>0.313900890536879</v>
      </c>
      <c r="D841" s="4" t="n">
        <v>0.148</v>
      </c>
      <c r="E841" s="4" t="n">
        <v>0.104</v>
      </c>
      <c r="F841" s="4" t="n">
        <v>0.0134842772184739</v>
      </c>
    </row>
    <row r="842" customFormat="false" ht="16" hidden="false" customHeight="false" outlineLevel="0" collapsed="false">
      <c r="A842" s="4" t="s">
        <v>1595</v>
      </c>
      <c r="B842" s="5" t="n">
        <v>4.91961757576475E-007</v>
      </c>
      <c r="C842" s="4" t="n">
        <v>0.319112616688746</v>
      </c>
      <c r="D842" s="4" t="n">
        <v>0.214</v>
      </c>
      <c r="E842" s="4" t="n">
        <v>0.162</v>
      </c>
      <c r="F842" s="4" t="n">
        <v>0.0136804725546866</v>
      </c>
    </row>
    <row r="843" customFormat="false" ht="16" hidden="false" customHeight="false" outlineLevel="0" collapsed="false">
      <c r="A843" s="4" t="s">
        <v>250</v>
      </c>
      <c r="B843" s="5" t="n">
        <v>5.17706065636772E-007</v>
      </c>
      <c r="C843" s="4" t="n">
        <v>-0.600827164510466</v>
      </c>
      <c r="D843" s="4" t="n">
        <v>0.2</v>
      </c>
      <c r="E843" s="4" t="n">
        <v>0.248</v>
      </c>
      <c r="F843" s="4" t="n">
        <v>0.0143963702732274</v>
      </c>
    </row>
    <row r="844" customFormat="false" ht="16" hidden="false" customHeight="false" outlineLevel="0" collapsed="false">
      <c r="A844" s="4" t="s">
        <v>1596</v>
      </c>
      <c r="B844" s="5" t="n">
        <v>5.19953376587865E-007</v>
      </c>
      <c r="C844" s="4" t="n">
        <v>0.278345919882938</v>
      </c>
      <c r="D844" s="4" t="n">
        <v>0.165</v>
      </c>
      <c r="E844" s="4" t="n">
        <v>0.118</v>
      </c>
      <c r="F844" s="4" t="n">
        <v>0.0144588634961554</v>
      </c>
    </row>
    <row r="845" customFormat="false" ht="16" hidden="false" customHeight="false" outlineLevel="0" collapsed="false">
      <c r="A845" s="4" t="s">
        <v>1597</v>
      </c>
      <c r="B845" s="5" t="n">
        <v>5.40536109529605E-007</v>
      </c>
      <c r="C845" s="4" t="n">
        <v>0.25189759827504</v>
      </c>
      <c r="D845" s="4" t="n">
        <v>0.259</v>
      </c>
      <c r="E845" s="4" t="n">
        <v>0.199</v>
      </c>
      <c r="F845" s="4" t="n">
        <v>0.0150312281337993</v>
      </c>
    </row>
    <row r="846" customFormat="false" ht="16" hidden="false" customHeight="false" outlineLevel="0" collapsed="false">
      <c r="A846" s="4" t="s">
        <v>1598</v>
      </c>
      <c r="B846" s="5" t="n">
        <v>5.48950533172328E-007</v>
      </c>
      <c r="C846" s="4" t="n">
        <v>0.284372435836515</v>
      </c>
      <c r="D846" s="4" t="n">
        <v>0.276</v>
      </c>
      <c r="E846" s="4" t="n">
        <v>0.218</v>
      </c>
      <c r="F846" s="4" t="n">
        <v>0.0152652164264561</v>
      </c>
    </row>
    <row r="847" customFormat="false" ht="16" hidden="false" customHeight="false" outlineLevel="0" collapsed="false">
      <c r="A847" s="4" t="s">
        <v>1599</v>
      </c>
      <c r="B847" s="5" t="n">
        <v>5.63150271387859E-007</v>
      </c>
      <c r="C847" s="4" t="n">
        <v>0.2651838976611</v>
      </c>
      <c r="D847" s="4" t="n">
        <v>0.323</v>
      </c>
      <c r="E847" s="4" t="n">
        <v>0.26</v>
      </c>
      <c r="F847" s="4" t="n">
        <v>0.0156600827467536</v>
      </c>
    </row>
    <row r="848" customFormat="false" ht="16" hidden="false" customHeight="false" outlineLevel="0" collapsed="false">
      <c r="A848" s="4" t="s">
        <v>1600</v>
      </c>
      <c r="B848" s="5" t="n">
        <v>5.79427884740862E-007</v>
      </c>
      <c r="C848" s="4" t="n">
        <v>0.279953531553167</v>
      </c>
      <c r="D848" s="4" t="n">
        <v>0.115</v>
      </c>
      <c r="E848" s="4" t="n">
        <v>0.076</v>
      </c>
      <c r="F848" s="4" t="n">
        <v>0.0161127306188739</v>
      </c>
    </row>
    <row r="849" customFormat="false" ht="16" hidden="false" customHeight="false" outlineLevel="0" collapsed="false">
      <c r="A849" s="4" t="s">
        <v>1601</v>
      </c>
      <c r="B849" s="5" t="n">
        <v>5.88085621545333E-007</v>
      </c>
      <c r="C849" s="4" t="n">
        <v>0.251433928389585</v>
      </c>
      <c r="D849" s="4" t="n">
        <v>0.12</v>
      </c>
      <c r="E849" s="4" t="n">
        <v>0.08</v>
      </c>
      <c r="F849" s="4" t="n">
        <v>0.0163534849639326</v>
      </c>
    </row>
    <row r="850" customFormat="false" ht="16" hidden="false" customHeight="false" outlineLevel="0" collapsed="false">
      <c r="A850" s="4" t="s">
        <v>602</v>
      </c>
      <c r="B850" s="5" t="n">
        <v>5.88941049763425E-007</v>
      </c>
      <c r="C850" s="4" t="n">
        <v>0.310392858990864</v>
      </c>
      <c r="D850" s="4" t="n">
        <v>0.157</v>
      </c>
      <c r="E850" s="4" t="n">
        <v>0.112</v>
      </c>
      <c r="F850" s="4" t="n">
        <v>0.0163772727118213</v>
      </c>
    </row>
    <row r="851" customFormat="false" ht="16" hidden="false" customHeight="false" outlineLevel="0" collapsed="false">
      <c r="A851" s="4" t="s">
        <v>1602</v>
      </c>
      <c r="B851" s="5" t="n">
        <v>6.97122371181423E-007</v>
      </c>
      <c r="C851" s="4" t="n">
        <v>0.261975975827448</v>
      </c>
      <c r="D851" s="4" t="n">
        <v>0.123</v>
      </c>
      <c r="E851" s="4" t="n">
        <v>0.083</v>
      </c>
      <c r="F851" s="4" t="n">
        <v>0.019385578897813</v>
      </c>
    </row>
    <row r="852" customFormat="false" ht="16" hidden="false" customHeight="false" outlineLevel="0" collapsed="false">
      <c r="A852" s="4" t="s">
        <v>1603</v>
      </c>
      <c r="B852" s="5" t="n">
        <v>7.11489358229877E-007</v>
      </c>
      <c r="C852" s="4" t="n">
        <v>0.290434164168901</v>
      </c>
      <c r="D852" s="4" t="n">
        <v>0.125</v>
      </c>
      <c r="E852" s="4" t="n">
        <v>0.085</v>
      </c>
      <c r="F852" s="4" t="n">
        <v>0.0197850960736564</v>
      </c>
    </row>
    <row r="853" customFormat="false" ht="16" hidden="false" customHeight="false" outlineLevel="0" collapsed="false">
      <c r="A853" s="4" t="s">
        <v>1604</v>
      </c>
      <c r="B853" s="5" t="n">
        <v>7.34228923918412E-007</v>
      </c>
      <c r="C853" s="4" t="n">
        <v>0.268426474054093</v>
      </c>
      <c r="D853" s="4" t="n">
        <v>0.166</v>
      </c>
      <c r="E853" s="4" t="n">
        <v>0.119</v>
      </c>
      <c r="F853" s="4" t="n">
        <v>0.0204174379163232</v>
      </c>
    </row>
    <row r="854" customFormat="false" ht="16" hidden="false" customHeight="false" outlineLevel="0" collapsed="false">
      <c r="A854" s="4" t="s">
        <v>1605</v>
      </c>
      <c r="B854" s="5" t="n">
        <v>7.35853718793619E-007</v>
      </c>
      <c r="C854" s="4" t="n">
        <v>0.298717950925681</v>
      </c>
      <c r="D854" s="4" t="n">
        <v>0.227</v>
      </c>
      <c r="E854" s="4" t="n">
        <v>0.175</v>
      </c>
      <c r="F854" s="4" t="n">
        <v>0.020462620212213</v>
      </c>
    </row>
    <row r="855" customFormat="false" ht="16" hidden="false" customHeight="false" outlineLevel="0" collapsed="false">
      <c r="A855" s="4" t="s">
        <v>1606</v>
      </c>
      <c r="B855" s="5" t="n">
        <v>7.8151899836915E-007</v>
      </c>
      <c r="C855" s="4" t="n">
        <v>0.351804498989924</v>
      </c>
      <c r="D855" s="4" t="n">
        <v>0.168</v>
      </c>
      <c r="E855" s="4" t="n">
        <v>0.122</v>
      </c>
      <c r="F855" s="4" t="n">
        <v>0.0217324803066493</v>
      </c>
    </row>
    <row r="856" customFormat="false" ht="16" hidden="false" customHeight="false" outlineLevel="0" collapsed="false">
      <c r="A856" s="4" t="s">
        <v>1607</v>
      </c>
      <c r="B856" s="5" t="n">
        <v>8.15405664301034E-007</v>
      </c>
      <c r="C856" s="4" t="n">
        <v>0.292742182685371</v>
      </c>
      <c r="D856" s="4" t="n">
        <v>0.132</v>
      </c>
      <c r="E856" s="4" t="n">
        <v>0.09</v>
      </c>
      <c r="F856" s="4" t="n">
        <v>0.0226748007128831</v>
      </c>
    </row>
    <row r="857" customFormat="false" ht="16" hidden="false" customHeight="false" outlineLevel="0" collapsed="false">
      <c r="A857" s="4" t="s">
        <v>1608</v>
      </c>
      <c r="B857" s="5" t="n">
        <v>8.20159863174758E-007</v>
      </c>
      <c r="C857" s="4" t="n">
        <v>0.31261024321483</v>
      </c>
      <c r="D857" s="4" t="n">
        <v>0.166</v>
      </c>
      <c r="E857" s="4" t="n">
        <v>0.12</v>
      </c>
      <c r="F857" s="4" t="n">
        <v>0.0228070054751637</v>
      </c>
    </row>
    <row r="858" customFormat="false" ht="16" hidden="false" customHeight="false" outlineLevel="0" collapsed="false">
      <c r="A858" s="4" t="s">
        <v>1609</v>
      </c>
      <c r="B858" s="5" t="n">
        <v>8.27472671711042E-007</v>
      </c>
      <c r="C858" s="4" t="n">
        <v>0.25703096099901</v>
      </c>
      <c r="D858" s="4" t="n">
        <v>0.199</v>
      </c>
      <c r="E858" s="4" t="n">
        <v>0.148</v>
      </c>
      <c r="F858" s="4" t="n">
        <v>0.0230103600549406</v>
      </c>
    </row>
    <row r="859" customFormat="false" ht="16" hidden="false" customHeight="false" outlineLevel="0" collapsed="false">
      <c r="A859" s="4" t="s">
        <v>1610</v>
      </c>
      <c r="B859" s="5" t="n">
        <v>8.61638850824094E-007</v>
      </c>
      <c r="C859" s="4" t="n">
        <v>0.254784491855679</v>
      </c>
      <c r="D859" s="4" t="n">
        <v>0.271</v>
      </c>
      <c r="E859" s="4" t="n">
        <v>0.213</v>
      </c>
      <c r="F859" s="4" t="n">
        <v>0.0239604531637164</v>
      </c>
    </row>
    <row r="860" customFormat="false" ht="16" hidden="false" customHeight="false" outlineLevel="0" collapsed="false">
      <c r="A860" s="4" t="s">
        <v>1611</v>
      </c>
      <c r="B860" s="5" t="n">
        <v>8.97870937863169E-007</v>
      </c>
      <c r="C860" s="4" t="n">
        <v>0.291696503215922</v>
      </c>
      <c r="D860" s="4" t="n">
        <v>0.171</v>
      </c>
      <c r="E860" s="4" t="n">
        <v>0.124</v>
      </c>
      <c r="F860" s="4" t="n">
        <v>0.024967995040099</v>
      </c>
    </row>
    <row r="861" customFormat="false" ht="16" hidden="false" customHeight="false" outlineLevel="0" collapsed="false">
      <c r="A861" s="4" t="s">
        <v>1612</v>
      </c>
      <c r="B861" s="5" t="n">
        <v>9.13333762921029E-007</v>
      </c>
      <c r="C861" s="4" t="n">
        <v>0.304413541183962</v>
      </c>
      <c r="D861" s="4" t="n">
        <v>0.236</v>
      </c>
      <c r="E861" s="4" t="n">
        <v>0.185</v>
      </c>
      <c r="F861" s="4" t="n">
        <v>0.025397985279308</v>
      </c>
    </row>
    <row r="862" customFormat="false" ht="16" hidden="false" customHeight="false" outlineLevel="0" collapsed="false">
      <c r="A862" s="4" t="s">
        <v>1613</v>
      </c>
      <c r="B862" s="5" t="n">
        <v>9.53228846822832E-007</v>
      </c>
      <c r="C862" s="4" t="n">
        <v>-0.355958845287278</v>
      </c>
      <c r="D862" s="4" t="n">
        <v>0.225</v>
      </c>
      <c r="E862" s="4" t="n">
        <v>0.276</v>
      </c>
      <c r="F862" s="4" t="n">
        <v>0.0265073877724493</v>
      </c>
    </row>
    <row r="863" customFormat="false" ht="16" hidden="false" customHeight="false" outlineLevel="0" collapsed="false">
      <c r="A863" s="4" t="s">
        <v>1614</v>
      </c>
      <c r="B863" s="5" t="n">
        <v>1.02534473790612E-006</v>
      </c>
      <c r="C863" s="4" t="n">
        <v>0.251372768280211</v>
      </c>
      <c r="D863" s="4" t="n">
        <v>0.209</v>
      </c>
      <c r="E863" s="4" t="n">
        <v>0.158</v>
      </c>
      <c r="F863" s="4" t="n">
        <v>0.0285127864716934</v>
      </c>
    </row>
    <row r="864" customFormat="false" ht="16" hidden="false" customHeight="false" outlineLevel="0" collapsed="false">
      <c r="A864" s="4" t="s">
        <v>1615</v>
      </c>
      <c r="B864" s="5" t="n">
        <v>1.05832129098176E-006</v>
      </c>
      <c r="C864" s="4" t="n">
        <v>0.267713931226966</v>
      </c>
      <c r="D864" s="4" t="n">
        <v>0.234</v>
      </c>
      <c r="E864" s="4" t="n">
        <v>0.18</v>
      </c>
      <c r="F864" s="4" t="n">
        <v>0.0294297984596208</v>
      </c>
    </row>
    <row r="865" customFormat="false" ht="16" hidden="false" customHeight="false" outlineLevel="0" collapsed="false">
      <c r="A865" s="4" t="s">
        <v>1616</v>
      </c>
      <c r="B865" s="5" t="n">
        <v>1.07157233543918E-006</v>
      </c>
      <c r="C865" s="4" t="n">
        <v>0.254775001426927</v>
      </c>
      <c r="D865" s="4" t="n">
        <v>0.162</v>
      </c>
      <c r="E865" s="4" t="n">
        <v>0.117</v>
      </c>
      <c r="F865" s="4" t="n">
        <v>0.0297982835038928</v>
      </c>
    </row>
    <row r="866" customFormat="false" ht="16" hidden="false" customHeight="false" outlineLevel="0" collapsed="false">
      <c r="A866" s="4" t="s">
        <v>1617</v>
      </c>
      <c r="B866" s="5" t="n">
        <v>1.10686006743028E-006</v>
      </c>
      <c r="C866" s="4" t="n">
        <v>0.273688003839689</v>
      </c>
      <c r="D866" s="4" t="n">
        <v>0.105</v>
      </c>
      <c r="E866" s="4" t="n">
        <v>0.069</v>
      </c>
      <c r="F866" s="4" t="n">
        <v>0.0307795647551011</v>
      </c>
    </row>
    <row r="867" customFormat="false" ht="16" hidden="false" customHeight="false" outlineLevel="0" collapsed="false">
      <c r="A867" s="4" t="s">
        <v>664</v>
      </c>
      <c r="B867" s="5" t="n">
        <v>1.15069107532953E-006</v>
      </c>
      <c r="C867" s="4" t="n">
        <v>0.254347222950313</v>
      </c>
      <c r="D867" s="4" t="n">
        <v>0.268</v>
      </c>
      <c r="E867" s="4" t="n">
        <v>0.21</v>
      </c>
      <c r="F867" s="4" t="n">
        <v>0.0319984174227635</v>
      </c>
    </row>
    <row r="868" customFormat="false" ht="16" hidden="false" customHeight="false" outlineLevel="0" collapsed="false">
      <c r="A868" s="4" t="s">
        <v>1618</v>
      </c>
      <c r="B868" s="5" t="n">
        <v>1.16589412588816E-006</v>
      </c>
      <c r="C868" s="4" t="n">
        <v>0.261207665855492</v>
      </c>
      <c r="D868" s="4" t="n">
        <v>0.122</v>
      </c>
      <c r="E868" s="4" t="n">
        <v>0.083</v>
      </c>
      <c r="F868" s="4" t="n">
        <v>0.032421183852698</v>
      </c>
    </row>
    <row r="869" customFormat="false" ht="16" hidden="false" customHeight="false" outlineLevel="0" collapsed="false">
      <c r="A869" s="4" t="s">
        <v>784</v>
      </c>
      <c r="B869" s="5" t="n">
        <v>1.44362527311329E-006</v>
      </c>
      <c r="C869" s="4" t="n">
        <v>0.253044051180817</v>
      </c>
      <c r="D869" s="4" t="n">
        <v>0.203</v>
      </c>
      <c r="E869" s="4" t="n">
        <v>0.152</v>
      </c>
      <c r="F869" s="4" t="n">
        <v>0.0401443315947344</v>
      </c>
    </row>
    <row r="870" customFormat="false" ht="16" hidden="false" customHeight="false" outlineLevel="0" collapsed="false">
      <c r="A870" s="4" t="s">
        <v>1619</v>
      </c>
      <c r="B870" s="5" t="n">
        <v>1.50151251682674E-006</v>
      </c>
      <c r="C870" s="4" t="n">
        <v>0.260641008968442</v>
      </c>
      <c r="D870" s="4" t="n">
        <v>0.208</v>
      </c>
      <c r="E870" s="4" t="n">
        <v>0.157</v>
      </c>
      <c r="F870" s="4" t="n">
        <v>0.041754060067918</v>
      </c>
    </row>
    <row r="871" customFormat="false" ht="16" hidden="false" customHeight="false" outlineLevel="0" collapsed="false">
      <c r="A871" s="4" t="s">
        <v>1620</v>
      </c>
      <c r="B871" s="5" t="n">
        <v>1.57609451626259E-006</v>
      </c>
      <c r="C871" s="4" t="n">
        <v>0.252206310180931</v>
      </c>
      <c r="D871" s="4" t="n">
        <v>0.135</v>
      </c>
      <c r="E871" s="4" t="n">
        <v>0.094</v>
      </c>
      <c r="F871" s="4" t="n">
        <v>0.04382803630823</v>
      </c>
    </row>
    <row r="872" customFormat="false" ht="16" hidden="false" customHeight="false" outlineLevel="0" collapsed="false">
      <c r="A872" s="4" t="s">
        <v>1621</v>
      </c>
      <c r="B872" s="5" t="n">
        <v>1.7769065254116E-006</v>
      </c>
      <c r="C872" s="4" t="n">
        <v>0.328661745722768</v>
      </c>
      <c r="D872" s="4" t="n">
        <v>0.159</v>
      </c>
      <c r="E872" s="4" t="n">
        <v>0.116</v>
      </c>
      <c r="F872" s="4" t="n">
        <v>0.0494122166586458</v>
      </c>
    </row>
    <row r="873" customFormat="false" ht="16" hidden="false" customHeight="false" outlineLevel="0" collapsed="false">
      <c r="A873" s="4" t="s">
        <v>1622</v>
      </c>
      <c r="B873" s="5" t="n">
        <v>1.80926105881215E-006</v>
      </c>
      <c r="C873" s="4" t="n">
        <v>0.257564310718429</v>
      </c>
      <c r="D873" s="4" t="n">
        <v>0.143</v>
      </c>
      <c r="E873" s="4" t="n">
        <v>0.102</v>
      </c>
      <c r="F873" s="4" t="n">
        <v>0.0503119315234483</v>
      </c>
    </row>
    <row r="874" customFormat="false" ht="16" hidden="false" customHeight="false" outlineLevel="0" collapsed="false">
      <c r="A874" s="4" t="s">
        <v>583</v>
      </c>
      <c r="B874" s="5" t="n">
        <v>1.99057474783813E-006</v>
      </c>
      <c r="C874" s="4" t="n">
        <v>0.266478710642525</v>
      </c>
      <c r="D874" s="4" t="n">
        <v>0.194</v>
      </c>
      <c r="E874" s="4" t="n">
        <v>0.146</v>
      </c>
      <c r="F874" s="4" t="n">
        <v>0.0553539025878828</v>
      </c>
    </row>
    <row r="875" customFormat="false" ht="16" hidden="false" customHeight="false" outlineLevel="0" collapsed="false">
      <c r="A875" s="4" t="s">
        <v>1623</v>
      </c>
      <c r="B875" s="5" t="n">
        <v>2.00571827896621E-006</v>
      </c>
      <c r="C875" s="4" t="n">
        <v>0.268718622293573</v>
      </c>
      <c r="D875" s="4" t="n">
        <v>0.122</v>
      </c>
      <c r="E875" s="4" t="n">
        <v>0.084</v>
      </c>
      <c r="F875" s="4" t="n">
        <v>0.0557750139014924</v>
      </c>
    </row>
    <row r="876" customFormat="false" ht="16" hidden="false" customHeight="false" outlineLevel="0" collapsed="false">
      <c r="A876" s="4" t="s">
        <v>641</v>
      </c>
      <c r="B876" s="5" t="n">
        <v>2.01623702759023E-006</v>
      </c>
      <c r="C876" s="4" t="n">
        <v>0.322655893242828</v>
      </c>
      <c r="D876" s="4" t="n">
        <v>0.185</v>
      </c>
      <c r="E876" s="4" t="n">
        <v>0.139</v>
      </c>
      <c r="F876" s="4" t="n">
        <v>0.056067519263229</v>
      </c>
    </row>
    <row r="877" customFormat="false" ht="16" hidden="false" customHeight="false" outlineLevel="0" collapsed="false">
      <c r="A877" s="4" t="s">
        <v>1624</v>
      </c>
      <c r="B877" s="5" t="n">
        <v>2.10050453987819E-006</v>
      </c>
      <c r="C877" s="4" t="n">
        <v>0.290379188914501</v>
      </c>
      <c r="D877" s="4" t="n">
        <v>0.157</v>
      </c>
      <c r="E877" s="4" t="n">
        <v>0.114</v>
      </c>
      <c r="F877" s="4" t="n">
        <v>0.0584108302449326</v>
      </c>
    </row>
    <row r="878" customFormat="false" ht="16" hidden="false" customHeight="false" outlineLevel="0" collapsed="false">
      <c r="A878" s="4" t="s">
        <v>1625</v>
      </c>
      <c r="B878" s="5" t="n">
        <v>2.11827237045783E-006</v>
      </c>
      <c r="C878" s="4" t="n">
        <v>0.279793371139054</v>
      </c>
      <c r="D878" s="4" t="n">
        <v>0.15</v>
      </c>
      <c r="E878" s="4" t="n">
        <v>0.108</v>
      </c>
      <c r="F878" s="4" t="n">
        <v>0.0589049180776914</v>
      </c>
    </row>
    <row r="879" customFormat="false" ht="16" hidden="false" customHeight="false" outlineLevel="0" collapsed="false">
      <c r="A879" s="4" t="s">
        <v>858</v>
      </c>
      <c r="B879" s="5" t="n">
        <v>2.16944496333812E-006</v>
      </c>
      <c r="C879" s="4" t="n">
        <v>-0.333967105633664</v>
      </c>
      <c r="D879" s="4" t="n">
        <v>0.128</v>
      </c>
      <c r="E879" s="4" t="n">
        <v>0.174</v>
      </c>
      <c r="F879" s="4" t="n">
        <v>0.0603279255405064</v>
      </c>
    </row>
    <row r="880" customFormat="false" ht="16" hidden="false" customHeight="false" outlineLevel="0" collapsed="false">
      <c r="A880" s="4" t="s">
        <v>1626</v>
      </c>
      <c r="B880" s="5" t="n">
        <v>2.17249291601756E-006</v>
      </c>
      <c r="C880" s="4" t="n">
        <v>0.364188287809175</v>
      </c>
      <c r="D880" s="4" t="n">
        <v>0.183</v>
      </c>
      <c r="E880" s="4" t="n">
        <v>0.139</v>
      </c>
      <c r="F880" s="4" t="n">
        <v>0.0604126830086164</v>
      </c>
    </row>
    <row r="881" customFormat="false" ht="16" hidden="false" customHeight="false" outlineLevel="0" collapsed="false">
      <c r="A881" s="4" t="s">
        <v>1627</v>
      </c>
      <c r="B881" s="5" t="n">
        <v>2.18116481965019E-006</v>
      </c>
      <c r="C881" s="4" t="n">
        <v>-0.259845790353115</v>
      </c>
      <c r="D881" s="4" t="n">
        <v>0.295</v>
      </c>
      <c r="E881" s="4" t="n">
        <v>0.349</v>
      </c>
      <c r="F881" s="4" t="n">
        <v>0.0606538313048324</v>
      </c>
    </row>
    <row r="882" customFormat="false" ht="16" hidden="false" customHeight="false" outlineLevel="0" collapsed="false">
      <c r="A882" s="4" t="s">
        <v>1628</v>
      </c>
      <c r="B882" s="5" t="n">
        <v>2.35177525635657E-006</v>
      </c>
      <c r="C882" s="4" t="n">
        <v>-0.356993160602275</v>
      </c>
      <c r="D882" s="4" t="n">
        <v>0.414</v>
      </c>
      <c r="E882" s="4" t="n">
        <v>0.452</v>
      </c>
      <c r="F882" s="4" t="n">
        <v>0.0653981663287634</v>
      </c>
    </row>
    <row r="883" customFormat="false" ht="16" hidden="false" customHeight="false" outlineLevel="0" collapsed="false">
      <c r="A883" s="4" t="s">
        <v>1629</v>
      </c>
      <c r="B883" s="5" t="n">
        <v>2.50601701627457E-006</v>
      </c>
      <c r="C883" s="4" t="n">
        <v>0.258054720615057</v>
      </c>
      <c r="D883" s="4" t="n">
        <v>0.229</v>
      </c>
      <c r="E883" s="4" t="n">
        <v>0.179</v>
      </c>
      <c r="F883" s="4" t="n">
        <v>0.0696873211885634</v>
      </c>
    </row>
    <row r="884" customFormat="false" ht="16" hidden="false" customHeight="false" outlineLevel="0" collapsed="false">
      <c r="A884" s="4" t="s">
        <v>1630</v>
      </c>
      <c r="B884" s="5" t="n">
        <v>2.55300923718938E-006</v>
      </c>
      <c r="C884" s="4" t="n">
        <v>0.255399508225028</v>
      </c>
      <c r="D884" s="4" t="n">
        <v>0.124</v>
      </c>
      <c r="E884" s="4" t="n">
        <v>0.085</v>
      </c>
      <c r="F884" s="4" t="n">
        <v>0.0709940808677622</v>
      </c>
    </row>
    <row r="885" customFormat="false" ht="16" hidden="false" customHeight="false" outlineLevel="0" collapsed="false">
      <c r="A885" s="4" t="s">
        <v>1631</v>
      </c>
      <c r="B885" s="5" t="n">
        <v>2.58925200524363E-006</v>
      </c>
      <c r="C885" s="4" t="n">
        <v>0.257950936448431</v>
      </c>
      <c r="D885" s="4" t="n">
        <v>0.21</v>
      </c>
      <c r="E885" s="4" t="n">
        <v>0.16</v>
      </c>
      <c r="F885" s="4" t="n">
        <v>0.0720019197618148</v>
      </c>
    </row>
    <row r="886" customFormat="false" ht="16" hidden="false" customHeight="false" outlineLevel="0" collapsed="false">
      <c r="A886" s="4" t="s">
        <v>663</v>
      </c>
      <c r="B886" s="5" t="n">
        <v>2.82175238993389E-006</v>
      </c>
      <c r="C886" s="4" t="n">
        <v>0.262629872390939</v>
      </c>
      <c r="D886" s="4" t="n">
        <v>0.158</v>
      </c>
      <c r="E886" s="4" t="n">
        <v>0.115</v>
      </c>
      <c r="F886" s="4" t="n">
        <v>0.0784672904592815</v>
      </c>
    </row>
    <row r="887" customFormat="false" ht="16" hidden="false" customHeight="false" outlineLevel="0" collapsed="false">
      <c r="A887" s="4" t="s">
        <v>1632</v>
      </c>
      <c r="B887" s="5" t="n">
        <v>2.90455202180358E-006</v>
      </c>
      <c r="C887" s="4" t="n">
        <v>0.254420493351579</v>
      </c>
      <c r="D887" s="4" t="n">
        <v>0.3</v>
      </c>
      <c r="E887" s="4" t="n">
        <v>0.243</v>
      </c>
      <c r="F887" s="4" t="n">
        <v>0.0807697826223139</v>
      </c>
    </row>
    <row r="888" customFormat="false" ht="16" hidden="false" customHeight="false" outlineLevel="0" collapsed="false">
      <c r="A888" s="4" t="s">
        <v>1633</v>
      </c>
      <c r="B888" s="5" t="n">
        <v>2.99521788536241E-006</v>
      </c>
      <c r="C888" s="4" t="n">
        <v>0.252943764478084</v>
      </c>
      <c r="D888" s="4" t="n">
        <v>0.316</v>
      </c>
      <c r="E888" s="4" t="n">
        <v>0.257</v>
      </c>
      <c r="F888" s="4" t="n">
        <v>0.0832910189561578</v>
      </c>
    </row>
    <row r="889" customFormat="false" ht="16" hidden="false" customHeight="false" outlineLevel="0" collapsed="false">
      <c r="A889" s="4" t="s">
        <v>228</v>
      </c>
      <c r="B889" s="5" t="n">
        <v>3.06646769719586E-006</v>
      </c>
      <c r="C889" s="4" t="n">
        <v>-0.356250725514677</v>
      </c>
      <c r="D889" s="4" t="n">
        <v>0.232</v>
      </c>
      <c r="E889" s="4" t="n">
        <v>0.28</v>
      </c>
      <c r="F889" s="4" t="n">
        <v>0.0852723337236224</v>
      </c>
    </row>
    <row r="890" customFormat="false" ht="16" hidden="false" customHeight="false" outlineLevel="0" collapsed="false">
      <c r="A890" s="4" t="s">
        <v>1634</v>
      </c>
      <c r="B890" s="5" t="n">
        <v>3.17585854238984E-006</v>
      </c>
      <c r="C890" s="4" t="n">
        <v>0.26434808042932</v>
      </c>
      <c r="D890" s="4" t="n">
        <v>0.176</v>
      </c>
      <c r="E890" s="4" t="n">
        <v>0.13</v>
      </c>
      <c r="F890" s="4" t="n">
        <v>0.0883142743467766</v>
      </c>
    </row>
    <row r="891" customFormat="false" ht="16" hidden="false" customHeight="false" outlineLevel="0" collapsed="false">
      <c r="A891" s="4" t="s">
        <v>1635</v>
      </c>
      <c r="B891" s="5" t="n">
        <v>3.29112690675224E-006</v>
      </c>
      <c r="C891" s="4" t="n">
        <v>0.251309967954427</v>
      </c>
      <c r="D891" s="4" t="n">
        <v>0.199</v>
      </c>
      <c r="E891" s="4" t="n">
        <v>0.15</v>
      </c>
      <c r="F891" s="4" t="n">
        <v>0.0915196570229663</v>
      </c>
    </row>
    <row r="892" customFormat="false" ht="16" hidden="false" customHeight="false" outlineLevel="0" collapsed="false">
      <c r="A892" s="4" t="s">
        <v>1636</v>
      </c>
      <c r="B892" s="5" t="n">
        <v>3.31883088303906E-006</v>
      </c>
      <c r="C892" s="4" t="n">
        <v>0.250028839109138</v>
      </c>
      <c r="D892" s="4" t="n">
        <v>0.258</v>
      </c>
      <c r="E892" s="4" t="n">
        <v>0.206</v>
      </c>
      <c r="F892" s="4" t="n">
        <v>0.0922900491955501</v>
      </c>
    </row>
    <row r="893" customFormat="false" ht="16" hidden="false" customHeight="false" outlineLevel="0" collapsed="false">
      <c r="A893" s="4" t="s">
        <v>1637</v>
      </c>
      <c r="B893" s="5" t="n">
        <v>3.5552369244027E-006</v>
      </c>
      <c r="C893" s="4" t="n">
        <v>0.267884122865812</v>
      </c>
      <c r="D893" s="4" t="n">
        <v>0.158</v>
      </c>
      <c r="E893" s="4" t="n">
        <v>0.116</v>
      </c>
      <c r="F893" s="4" t="n">
        <v>0.0988640283937903</v>
      </c>
    </row>
    <row r="894" customFormat="false" ht="16" hidden="false" customHeight="false" outlineLevel="0" collapsed="false">
      <c r="A894" s="4" t="s">
        <v>1638</v>
      </c>
      <c r="B894" s="5" t="n">
        <v>3.71576694171934E-006</v>
      </c>
      <c r="C894" s="4" t="n">
        <v>0.270573429834779</v>
      </c>
      <c r="D894" s="4" t="n">
        <v>0.14</v>
      </c>
      <c r="E894" s="4" t="n">
        <v>0.1</v>
      </c>
      <c r="F894" s="4" t="n">
        <v>0.103328047115331</v>
      </c>
    </row>
    <row r="895" customFormat="false" ht="16" hidden="false" customHeight="false" outlineLevel="0" collapsed="false">
      <c r="A895" s="4" t="s">
        <v>306</v>
      </c>
      <c r="B895" s="5" t="n">
        <v>3.77765023605366E-006</v>
      </c>
      <c r="C895" s="4" t="n">
        <v>-0.316377086037264</v>
      </c>
      <c r="D895" s="4" t="n">
        <v>0.289</v>
      </c>
      <c r="E895" s="4" t="n">
        <v>0.339</v>
      </c>
      <c r="F895" s="4" t="n">
        <v>0.10504889776418</v>
      </c>
    </row>
    <row r="896" customFormat="false" ht="16" hidden="false" customHeight="false" outlineLevel="0" collapsed="false">
      <c r="A896" s="4" t="s">
        <v>1639</v>
      </c>
      <c r="B896" s="5" t="n">
        <v>3.79144564861274E-006</v>
      </c>
      <c r="C896" s="4" t="n">
        <v>-0.379170969388329</v>
      </c>
      <c r="D896" s="4" t="n">
        <v>0.158</v>
      </c>
      <c r="E896" s="4" t="n">
        <v>0.202</v>
      </c>
      <c r="F896" s="4" t="n">
        <v>0.105432520596623</v>
      </c>
    </row>
    <row r="897" customFormat="false" ht="16" hidden="false" customHeight="false" outlineLevel="0" collapsed="false">
      <c r="A897" s="4" t="s">
        <v>225</v>
      </c>
      <c r="B897" s="5" t="n">
        <v>4.53673769360304E-006</v>
      </c>
      <c r="C897" s="4" t="n">
        <v>-0.30603071260511</v>
      </c>
      <c r="D897" s="4" t="n">
        <v>0.146</v>
      </c>
      <c r="E897" s="4" t="n">
        <v>0.192</v>
      </c>
      <c r="F897" s="4" t="n">
        <v>0.126157601783713</v>
      </c>
    </row>
    <row r="898" customFormat="false" ht="16" hidden="false" customHeight="false" outlineLevel="0" collapsed="false">
      <c r="A898" s="4" t="s">
        <v>1640</v>
      </c>
      <c r="B898" s="5" t="n">
        <v>4.7013577462293E-006</v>
      </c>
      <c r="C898" s="4" t="n">
        <v>-0.273046821624171</v>
      </c>
      <c r="D898" s="4" t="n">
        <v>0.415</v>
      </c>
      <c r="E898" s="4" t="n">
        <v>0.453</v>
      </c>
      <c r="F898" s="4" t="n">
        <v>0.130735356207144</v>
      </c>
    </row>
    <row r="899" customFormat="false" ht="16" hidden="false" customHeight="false" outlineLevel="0" collapsed="false">
      <c r="A899" s="4" t="s">
        <v>1641</v>
      </c>
      <c r="B899" s="5" t="n">
        <v>4.76320197372373E-006</v>
      </c>
      <c r="C899" s="4" t="n">
        <v>0.313910264968426</v>
      </c>
      <c r="D899" s="4" t="n">
        <v>0.136</v>
      </c>
      <c r="E899" s="4" t="n">
        <v>0.097</v>
      </c>
      <c r="F899" s="4" t="n">
        <v>0.132455120485309</v>
      </c>
    </row>
    <row r="900" customFormat="false" ht="16" hidden="false" customHeight="false" outlineLevel="0" collapsed="false">
      <c r="A900" s="4" t="s">
        <v>1642</v>
      </c>
      <c r="B900" s="5" t="n">
        <v>4.77056222377575E-006</v>
      </c>
      <c r="C900" s="4" t="n">
        <v>0.304911351458679</v>
      </c>
      <c r="D900" s="4" t="n">
        <v>0.12</v>
      </c>
      <c r="E900" s="4" t="n">
        <v>0.084</v>
      </c>
      <c r="F900" s="4" t="n">
        <v>0.132659794318756</v>
      </c>
    </row>
    <row r="901" customFormat="false" ht="16" hidden="false" customHeight="false" outlineLevel="0" collapsed="false">
      <c r="A901" s="4" t="s">
        <v>1643</v>
      </c>
      <c r="B901" s="5" t="n">
        <v>4.84986736253662E-006</v>
      </c>
      <c r="C901" s="4" t="n">
        <v>0.28420001379289</v>
      </c>
      <c r="D901" s="4" t="n">
        <v>0.134</v>
      </c>
      <c r="E901" s="4" t="n">
        <v>0.095</v>
      </c>
      <c r="F901" s="4" t="n">
        <v>0.134865111617418</v>
      </c>
    </row>
    <row r="902" customFormat="false" ht="16" hidden="false" customHeight="false" outlineLevel="0" collapsed="false">
      <c r="A902" s="4" t="s">
        <v>1644</v>
      </c>
      <c r="B902" s="5" t="n">
        <v>5.46708285689232E-006</v>
      </c>
      <c r="C902" s="4" t="n">
        <v>0.266225390819978</v>
      </c>
      <c r="D902" s="4" t="n">
        <v>0.105</v>
      </c>
      <c r="E902" s="4" t="n">
        <v>0.07</v>
      </c>
      <c r="F902" s="4" t="n">
        <v>0.152028640084462</v>
      </c>
    </row>
    <row r="903" customFormat="false" ht="16" hidden="false" customHeight="false" outlineLevel="0" collapsed="false">
      <c r="A903" s="4" t="s">
        <v>698</v>
      </c>
      <c r="B903" s="5" t="n">
        <v>5.8902878862876E-006</v>
      </c>
      <c r="C903" s="4" t="n">
        <v>0.309590329382985</v>
      </c>
      <c r="D903" s="4" t="n">
        <v>0.123</v>
      </c>
      <c r="E903" s="4" t="n">
        <v>0.087</v>
      </c>
      <c r="F903" s="4" t="n">
        <v>0.163797125541886</v>
      </c>
    </row>
    <row r="904" customFormat="false" ht="16" hidden="false" customHeight="false" outlineLevel="0" collapsed="false">
      <c r="A904" s="4" t="s">
        <v>893</v>
      </c>
      <c r="B904" s="5" t="n">
        <v>6.14152325754557E-006</v>
      </c>
      <c r="C904" s="4" t="n">
        <v>-0.364265036120331</v>
      </c>
      <c r="D904" s="4" t="n">
        <v>0.138</v>
      </c>
      <c r="E904" s="4" t="n">
        <v>0.181</v>
      </c>
      <c r="F904" s="4" t="n">
        <v>0.170783478745827</v>
      </c>
    </row>
    <row r="905" customFormat="false" ht="16" hidden="false" customHeight="false" outlineLevel="0" collapsed="false">
      <c r="A905" s="4" t="s">
        <v>160</v>
      </c>
      <c r="B905" s="5" t="n">
        <v>7.42345892589376E-006</v>
      </c>
      <c r="C905" s="4" t="n">
        <v>-0.323003896741806</v>
      </c>
      <c r="D905" s="4" t="n">
        <v>0.306</v>
      </c>
      <c r="E905" s="4" t="n">
        <v>0.351</v>
      </c>
      <c r="F905" s="4" t="n">
        <v>0.206431545811254</v>
      </c>
    </row>
    <row r="906" customFormat="false" ht="16" hidden="false" customHeight="false" outlineLevel="0" collapsed="false">
      <c r="A906" s="4" t="s">
        <v>1645</v>
      </c>
      <c r="B906" s="5" t="n">
        <v>7.51240120738844E-006</v>
      </c>
      <c r="C906" s="4" t="n">
        <v>0.263623839417832</v>
      </c>
      <c r="D906" s="4" t="n">
        <v>0.116</v>
      </c>
      <c r="E906" s="4" t="n">
        <v>0.081</v>
      </c>
      <c r="F906" s="4" t="n">
        <v>0.208904852775058</v>
      </c>
    </row>
    <row r="907" customFormat="false" ht="16" hidden="false" customHeight="false" outlineLevel="0" collapsed="false">
      <c r="A907" s="4" t="s">
        <v>1646</v>
      </c>
      <c r="B907" s="5" t="n">
        <v>7.62164985104217E-006</v>
      </c>
      <c r="C907" s="4" t="n">
        <v>0.261056468938345</v>
      </c>
      <c r="D907" s="4" t="n">
        <v>0.208</v>
      </c>
      <c r="E907" s="4" t="n">
        <v>0.162</v>
      </c>
      <c r="F907" s="4" t="n">
        <v>0.211942839057781</v>
      </c>
    </row>
    <row r="908" customFormat="false" ht="16" hidden="false" customHeight="false" outlineLevel="0" collapsed="false">
      <c r="A908" s="4" t="s">
        <v>1647</v>
      </c>
      <c r="B908" s="5" t="n">
        <v>7.7265291441386E-006</v>
      </c>
      <c r="C908" s="4" t="n">
        <v>-0.323381834097057</v>
      </c>
      <c r="D908" s="4" t="n">
        <v>0.093</v>
      </c>
      <c r="E908" s="4" t="n">
        <v>0.131</v>
      </c>
      <c r="F908" s="4" t="n">
        <v>0.214859322440206</v>
      </c>
    </row>
    <row r="909" customFormat="false" ht="16" hidden="false" customHeight="false" outlineLevel="0" collapsed="false">
      <c r="A909" s="4" t="s">
        <v>1648</v>
      </c>
      <c r="B909" s="5" t="n">
        <v>7.72758825526747E-006</v>
      </c>
      <c r="C909" s="4" t="n">
        <v>0.258093912671954</v>
      </c>
      <c r="D909" s="4" t="n">
        <v>0.111</v>
      </c>
      <c r="E909" s="4" t="n">
        <v>0.076</v>
      </c>
      <c r="F909" s="4" t="n">
        <v>0.214888774202478</v>
      </c>
    </row>
    <row r="910" customFormat="false" ht="16" hidden="false" customHeight="false" outlineLevel="0" collapsed="false">
      <c r="A910" s="4" t="s">
        <v>692</v>
      </c>
      <c r="B910" s="5" t="n">
        <v>8.39216417053032E-006</v>
      </c>
      <c r="C910" s="4" t="n">
        <v>-0.313563065853139</v>
      </c>
      <c r="D910" s="4" t="n">
        <v>0.138</v>
      </c>
      <c r="E910" s="4" t="n">
        <v>0.18</v>
      </c>
      <c r="F910" s="4" t="n">
        <v>0.233369301254107</v>
      </c>
    </row>
    <row r="911" customFormat="false" ht="16" hidden="false" customHeight="false" outlineLevel="0" collapsed="false">
      <c r="A911" s="4" t="s">
        <v>1649</v>
      </c>
      <c r="B911" s="5" t="n">
        <v>8.42033957271709E-006</v>
      </c>
      <c r="C911" s="4" t="n">
        <v>0.27026646806193</v>
      </c>
      <c r="D911" s="4" t="n">
        <v>0.155</v>
      </c>
      <c r="E911" s="4" t="n">
        <v>0.115</v>
      </c>
      <c r="F911" s="4" t="n">
        <v>0.234152802838117</v>
      </c>
    </row>
    <row r="912" customFormat="false" ht="16" hidden="false" customHeight="false" outlineLevel="0" collapsed="false">
      <c r="A912" s="4" t="s">
        <v>1650</v>
      </c>
      <c r="B912" s="5" t="n">
        <v>8.97623857336675E-006</v>
      </c>
      <c r="C912" s="4" t="n">
        <v>0.25574509719424</v>
      </c>
      <c r="D912" s="4" t="n">
        <v>0.109</v>
      </c>
      <c r="E912" s="4" t="n">
        <v>0.075</v>
      </c>
      <c r="F912" s="4" t="n">
        <v>0.249611242248183</v>
      </c>
    </row>
    <row r="913" customFormat="false" ht="16" hidden="false" customHeight="false" outlineLevel="0" collapsed="false">
      <c r="A913" s="4" t="s">
        <v>474</v>
      </c>
      <c r="B913" s="5" t="n">
        <v>9.23128451629627E-006</v>
      </c>
      <c r="C913" s="4" t="n">
        <v>-0.317287141386033</v>
      </c>
      <c r="D913" s="4" t="n">
        <v>0.205</v>
      </c>
      <c r="E913" s="4" t="n">
        <v>0.252</v>
      </c>
      <c r="F913" s="4" t="n">
        <v>0.256703559829167</v>
      </c>
    </row>
    <row r="914" customFormat="false" ht="16" hidden="false" customHeight="false" outlineLevel="0" collapsed="false">
      <c r="A914" s="4" t="s">
        <v>1651</v>
      </c>
      <c r="B914" s="5" t="n">
        <v>9.40135249899984E-006</v>
      </c>
      <c r="C914" s="4" t="n">
        <v>0.252115079727037</v>
      </c>
      <c r="D914" s="4" t="n">
        <v>0.176</v>
      </c>
      <c r="E914" s="4" t="n">
        <v>0.132</v>
      </c>
      <c r="F914" s="4" t="n">
        <v>0.261432810292188</v>
      </c>
    </row>
    <row r="915" customFormat="false" ht="16" hidden="false" customHeight="false" outlineLevel="0" collapsed="false">
      <c r="A915" s="4" t="s">
        <v>1652</v>
      </c>
      <c r="B915" s="5" t="n">
        <v>1.00220713851295E-005</v>
      </c>
      <c r="C915" s="4" t="n">
        <v>0.2600379072823</v>
      </c>
      <c r="D915" s="4" t="n">
        <v>0.208</v>
      </c>
      <c r="E915" s="4" t="n">
        <v>0.161</v>
      </c>
      <c r="F915" s="4" t="n">
        <v>0.278693761077682</v>
      </c>
    </row>
    <row r="916" customFormat="false" ht="16" hidden="false" customHeight="false" outlineLevel="0" collapsed="false">
      <c r="A916" s="4" t="s">
        <v>1653</v>
      </c>
      <c r="B916" s="5" t="n">
        <v>1.02350822850985E-005</v>
      </c>
      <c r="C916" s="4" t="n">
        <v>0.273116299831415</v>
      </c>
      <c r="D916" s="4" t="n">
        <v>0.186</v>
      </c>
      <c r="E916" s="4" t="n">
        <v>0.144</v>
      </c>
      <c r="F916" s="4" t="n">
        <v>0.284617168184019</v>
      </c>
    </row>
    <row r="917" customFormat="false" ht="16" hidden="false" customHeight="false" outlineLevel="0" collapsed="false">
      <c r="A917" s="4" t="s">
        <v>689</v>
      </c>
      <c r="B917" s="5" t="n">
        <v>1.06458186480836E-005</v>
      </c>
      <c r="C917" s="4" t="n">
        <v>-0.328150300539452</v>
      </c>
      <c r="D917" s="4" t="n">
        <v>0.452</v>
      </c>
      <c r="E917" s="4" t="n">
        <v>0.479</v>
      </c>
      <c r="F917" s="4" t="n">
        <v>0.296038924965907</v>
      </c>
    </row>
    <row r="918" customFormat="false" ht="16" hidden="false" customHeight="false" outlineLevel="0" collapsed="false">
      <c r="A918" s="4" t="s">
        <v>1654</v>
      </c>
      <c r="B918" s="5" t="n">
        <v>1.10236225054445E-005</v>
      </c>
      <c r="C918" s="4" t="n">
        <v>0.255156388356261</v>
      </c>
      <c r="D918" s="4" t="n">
        <v>0.264</v>
      </c>
      <c r="E918" s="4" t="n">
        <v>0.212</v>
      </c>
      <c r="F918" s="4" t="n">
        <v>0.306544894631399</v>
      </c>
    </row>
    <row r="919" customFormat="false" ht="16" hidden="false" customHeight="false" outlineLevel="0" collapsed="false">
      <c r="A919" s="4" t="s">
        <v>1655</v>
      </c>
      <c r="B919" s="5" t="n">
        <v>1.16884165361692E-005</v>
      </c>
      <c r="C919" s="4" t="n">
        <v>0.262301556959811</v>
      </c>
      <c r="D919" s="4" t="n">
        <v>0.13</v>
      </c>
      <c r="E919" s="4" t="n">
        <v>0.094</v>
      </c>
      <c r="F919" s="4" t="n">
        <v>0.325031487037793</v>
      </c>
    </row>
    <row r="920" customFormat="false" ht="16" hidden="false" customHeight="false" outlineLevel="0" collapsed="false">
      <c r="A920" s="4" t="s">
        <v>1656</v>
      </c>
      <c r="B920" s="5" t="n">
        <v>1.17071090770998E-005</v>
      </c>
      <c r="C920" s="4" t="n">
        <v>0.262961869554996</v>
      </c>
      <c r="D920" s="4" t="n">
        <v>0.152</v>
      </c>
      <c r="E920" s="4" t="n">
        <v>0.113</v>
      </c>
      <c r="F920" s="4" t="n">
        <v>0.325551289215991</v>
      </c>
    </row>
    <row r="921" customFormat="false" ht="16" hidden="false" customHeight="false" outlineLevel="0" collapsed="false">
      <c r="A921" s="4" t="s">
        <v>745</v>
      </c>
      <c r="B921" s="5" t="n">
        <v>1.26056810975623E-005</v>
      </c>
      <c r="C921" s="4" t="n">
        <v>0.429533496328703</v>
      </c>
      <c r="D921" s="4" t="n">
        <v>0.149</v>
      </c>
      <c r="E921" s="4" t="n">
        <v>0.112</v>
      </c>
      <c r="F921" s="4" t="n">
        <v>0.350538779961013</v>
      </c>
    </row>
    <row r="922" customFormat="false" ht="16" hidden="false" customHeight="false" outlineLevel="0" collapsed="false">
      <c r="A922" s="4" t="s">
        <v>1657</v>
      </c>
      <c r="B922" s="5" t="n">
        <v>1.28481679994673E-005</v>
      </c>
      <c r="C922" s="4" t="n">
        <v>0.252315492370427</v>
      </c>
      <c r="D922" s="4" t="n">
        <v>0.162</v>
      </c>
      <c r="E922" s="4" t="n">
        <v>0.122</v>
      </c>
      <c r="F922" s="4" t="n">
        <v>0.357281855729188</v>
      </c>
    </row>
    <row r="923" customFormat="false" ht="16" hidden="false" customHeight="false" outlineLevel="0" collapsed="false">
      <c r="A923" s="4" t="s">
        <v>1658</v>
      </c>
      <c r="B923" s="5" t="n">
        <v>1.30709908545719E-005</v>
      </c>
      <c r="C923" s="4" t="n">
        <v>0.271771883043236</v>
      </c>
      <c r="D923" s="4" t="n">
        <v>0.284</v>
      </c>
      <c r="E923" s="4" t="n">
        <v>0.234</v>
      </c>
      <c r="F923" s="4" t="n">
        <v>0.363478113683935</v>
      </c>
    </row>
    <row r="924" customFormat="false" ht="16" hidden="false" customHeight="false" outlineLevel="0" collapsed="false">
      <c r="A924" s="4" t="s">
        <v>1659</v>
      </c>
      <c r="B924" s="5" t="n">
        <v>1.39304522367306E-005</v>
      </c>
      <c r="C924" s="4" t="n">
        <v>0.264905446336717</v>
      </c>
      <c r="D924" s="4" t="n">
        <v>0.196</v>
      </c>
      <c r="E924" s="4" t="n">
        <v>0.152</v>
      </c>
      <c r="F924" s="4" t="n">
        <v>0.387378015799005</v>
      </c>
    </row>
    <row r="925" customFormat="false" ht="16" hidden="false" customHeight="false" outlineLevel="0" collapsed="false">
      <c r="A925" s="4" t="s">
        <v>1660</v>
      </c>
      <c r="B925" s="5" t="n">
        <v>1.49182940166248E-005</v>
      </c>
      <c r="C925" s="4" t="n">
        <v>0.272385068284368</v>
      </c>
      <c r="D925" s="4" t="n">
        <v>0.123</v>
      </c>
      <c r="E925" s="4" t="n">
        <v>0.088</v>
      </c>
      <c r="F925" s="4" t="n">
        <v>0.414847920014302</v>
      </c>
    </row>
    <row r="926" customFormat="false" ht="16" hidden="false" customHeight="false" outlineLevel="0" collapsed="false">
      <c r="A926" s="4" t="s">
        <v>1661</v>
      </c>
      <c r="B926" s="5" t="n">
        <v>1.60191367637441E-005</v>
      </c>
      <c r="C926" s="4" t="n">
        <v>0.32422106388057</v>
      </c>
      <c r="D926" s="4" t="n">
        <v>0.152</v>
      </c>
      <c r="E926" s="4" t="n">
        <v>0.113</v>
      </c>
      <c r="F926" s="4" t="n">
        <v>0.445460155126197</v>
      </c>
    </row>
    <row r="927" customFormat="false" ht="16" hidden="false" customHeight="false" outlineLevel="0" collapsed="false">
      <c r="A927" s="4" t="s">
        <v>1662</v>
      </c>
      <c r="B927" s="5" t="n">
        <v>1.72210948923774E-005</v>
      </c>
      <c r="C927" s="4" t="n">
        <v>0.261296466721745</v>
      </c>
      <c r="D927" s="4" t="n">
        <v>0.248</v>
      </c>
      <c r="E927" s="4" t="n">
        <v>0.201</v>
      </c>
      <c r="F927" s="4" t="n">
        <v>0.478884206767232</v>
      </c>
    </row>
    <row r="928" customFormat="false" ht="16" hidden="false" customHeight="false" outlineLevel="0" collapsed="false">
      <c r="A928" s="4" t="s">
        <v>1663</v>
      </c>
      <c r="B928" s="5" t="n">
        <v>1.78894555264004E-005</v>
      </c>
      <c r="C928" s="4" t="n">
        <v>0.397754401416984</v>
      </c>
      <c r="D928" s="4" t="n">
        <v>0.116</v>
      </c>
      <c r="E928" s="4" t="n">
        <v>0.082</v>
      </c>
      <c r="F928" s="4" t="n">
        <v>0.497469979278142</v>
      </c>
    </row>
    <row r="929" customFormat="false" ht="16" hidden="false" customHeight="false" outlineLevel="0" collapsed="false">
      <c r="A929" s="4" t="s">
        <v>95</v>
      </c>
      <c r="B929" s="5" t="n">
        <v>1.86305312599988E-005</v>
      </c>
      <c r="C929" s="4" t="n">
        <v>-0.311610442771746</v>
      </c>
      <c r="D929" s="4" t="n">
        <v>0.523</v>
      </c>
      <c r="E929" s="4" t="n">
        <v>0.565</v>
      </c>
      <c r="F929" s="4" t="n">
        <v>0.518077813278048</v>
      </c>
    </row>
    <row r="930" customFormat="false" ht="16" hidden="false" customHeight="false" outlineLevel="0" collapsed="false">
      <c r="A930" s="4" t="s">
        <v>1664</v>
      </c>
      <c r="B930" s="5" t="n">
        <v>2.02006036685725E-005</v>
      </c>
      <c r="C930" s="4" t="n">
        <v>-0.357002431717455</v>
      </c>
      <c r="D930" s="4" t="n">
        <v>0.194</v>
      </c>
      <c r="E930" s="4" t="n">
        <v>0.238</v>
      </c>
      <c r="F930" s="4" t="n">
        <v>0.561738386815665</v>
      </c>
    </row>
    <row r="931" customFormat="false" ht="16" hidden="false" customHeight="false" outlineLevel="0" collapsed="false">
      <c r="A931" s="4" t="s">
        <v>106</v>
      </c>
      <c r="B931" s="5" t="n">
        <v>2.15652779761973E-005</v>
      </c>
      <c r="C931" s="4" t="n">
        <v>-0.3439284418036</v>
      </c>
      <c r="D931" s="4" t="n">
        <v>0.218</v>
      </c>
      <c r="E931" s="4" t="n">
        <v>0.262</v>
      </c>
      <c r="F931" s="4" t="n">
        <v>0.599687249962095</v>
      </c>
    </row>
    <row r="932" customFormat="false" ht="16" hidden="false" customHeight="false" outlineLevel="0" collapsed="false">
      <c r="A932" s="4" t="s">
        <v>1665</v>
      </c>
      <c r="B932" s="5" t="n">
        <v>2.17430936669417E-005</v>
      </c>
      <c r="C932" s="4" t="n">
        <v>-0.270757782650182</v>
      </c>
      <c r="D932" s="4" t="n">
        <v>0.435</v>
      </c>
      <c r="E932" s="4" t="n">
        <v>0.465</v>
      </c>
      <c r="F932" s="4" t="n">
        <v>0.604631948690315</v>
      </c>
    </row>
    <row r="933" customFormat="false" ht="16" hidden="false" customHeight="false" outlineLevel="0" collapsed="false">
      <c r="A933" s="4" t="s">
        <v>1666</v>
      </c>
      <c r="B933" s="5" t="n">
        <v>2.28443843837538E-005</v>
      </c>
      <c r="C933" s="4" t="n">
        <v>0.259478395833406</v>
      </c>
      <c r="D933" s="4" t="n">
        <v>0.122</v>
      </c>
      <c r="E933" s="4" t="n">
        <v>0.088</v>
      </c>
      <c r="F933" s="4" t="n">
        <v>0.635256640943425</v>
      </c>
    </row>
    <row r="934" customFormat="false" ht="16" hidden="false" customHeight="false" outlineLevel="0" collapsed="false">
      <c r="A934" s="4" t="s">
        <v>1667</v>
      </c>
      <c r="B934" s="5" t="n">
        <v>2.3597037879535E-005</v>
      </c>
      <c r="C934" s="4" t="n">
        <v>0.255827465255725</v>
      </c>
      <c r="D934" s="4" t="n">
        <v>0.201</v>
      </c>
      <c r="E934" s="4" t="n">
        <v>0.158</v>
      </c>
      <c r="F934" s="4" t="n">
        <v>0.656186429354111</v>
      </c>
    </row>
    <row r="935" customFormat="false" ht="16" hidden="false" customHeight="false" outlineLevel="0" collapsed="false">
      <c r="A935" s="4" t="s">
        <v>1668</v>
      </c>
      <c r="B935" s="5" t="n">
        <v>2.81974639011853E-005</v>
      </c>
      <c r="C935" s="4" t="n">
        <v>0.26337538159463</v>
      </c>
      <c r="D935" s="4" t="n">
        <v>0.117</v>
      </c>
      <c r="E935" s="4" t="n">
        <v>0.083</v>
      </c>
      <c r="F935" s="4" t="n">
        <v>0.784115076164162</v>
      </c>
    </row>
    <row r="936" customFormat="false" ht="16" hidden="false" customHeight="false" outlineLevel="0" collapsed="false">
      <c r="A936" s="4" t="s">
        <v>1669</v>
      </c>
      <c r="B936" s="5" t="n">
        <v>3.00784083063658E-005</v>
      </c>
      <c r="C936" s="4" t="n">
        <v>-0.358402038052269</v>
      </c>
      <c r="D936" s="4" t="n">
        <v>0.156</v>
      </c>
      <c r="E936" s="4" t="n">
        <v>0.195</v>
      </c>
      <c r="F936" s="4" t="n">
        <v>0.836420378183421</v>
      </c>
    </row>
    <row r="937" customFormat="false" ht="16" hidden="false" customHeight="false" outlineLevel="0" collapsed="false">
      <c r="A937" s="4" t="s">
        <v>848</v>
      </c>
      <c r="B937" s="5" t="n">
        <v>3.02286820472778E-005</v>
      </c>
      <c r="C937" s="4" t="n">
        <v>0.304108471018506</v>
      </c>
      <c r="D937" s="4" t="n">
        <v>0.15</v>
      </c>
      <c r="E937" s="4" t="n">
        <v>0.113</v>
      </c>
      <c r="F937" s="4" t="n">
        <v>0.840599190370702</v>
      </c>
    </row>
    <row r="938" customFormat="false" ht="16" hidden="false" customHeight="false" outlineLevel="0" collapsed="false">
      <c r="A938" s="4" t="s">
        <v>1670</v>
      </c>
      <c r="B938" s="5" t="n">
        <v>3.15118364311963E-005</v>
      </c>
      <c r="C938" s="4" t="n">
        <v>-0.262761974505823</v>
      </c>
      <c r="D938" s="4" t="n">
        <v>0.149</v>
      </c>
      <c r="E938" s="4" t="n">
        <v>0.192</v>
      </c>
      <c r="F938" s="4" t="n">
        <v>0.876281147478705</v>
      </c>
    </row>
    <row r="939" customFormat="false" ht="16" hidden="false" customHeight="false" outlineLevel="0" collapsed="false">
      <c r="A939" s="4" t="s">
        <v>146</v>
      </c>
      <c r="B939" s="5" t="n">
        <v>3.50849356820959E-005</v>
      </c>
      <c r="C939" s="4" t="n">
        <v>-0.31699550391533</v>
      </c>
      <c r="D939" s="4" t="n">
        <v>0.142</v>
      </c>
      <c r="E939" s="4" t="n">
        <v>0.181</v>
      </c>
      <c r="F939" s="4" t="n">
        <v>0.975641891447722</v>
      </c>
    </row>
    <row r="940" customFormat="false" ht="16" hidden="false" customHeight="false" outlineLevel="0" collapsed="false">
      <c r="A940" s="4" t="s">
        <v>606</v>
      </c>
      <c r="B940" s="5" t="n">
        <v>3.63728680340231E-005</v>
      </c>
      <c r="C940" s="4" t="n">
        <v>0.256970676767095</v>
      </c>
      <c r="D940" s="4" t="n">
        <v>0.157</v>
      </c>
      <c r="E940" s="4" t="n">
        <v>0.12</v>
      </c>
      <c r="F940" s="4" t="n">
        <v>1</v>
      </c>
    </row>
    <row r="941" customFormat="false" ht="16" hidden="false" customHeight="false" outlineLevel="0" collapsed="false">
      <c r="A941" s="4" t="s">
        <v>1671</v>
      </c>
      <c r="B941" s="5" t="n">
        <v>3.64812483142077E-005</v>
      </c>
      <c r="C941" s="4" t="n">
        <v>-0.340639410649724</v>
      </c>
      <c r="D941" s="4" t="n">
        <v>0.368</v>
      </c>
      <c r="E941" s="4" t="n">
        <v>0.396</v>
      </c>
      <c r="F941" s="4" t="n">
        <v>1</v>
      </c>
    </row>
    <row r="942" customFormat="false" ht="16" hidden="false" customHeight="false" outlineLevel="0" collapsed="false">
      <c r="A942" s="4" t="s">
        <v>1672</v>
      </c>
      <c r="B942" s="5" t="n">
        <v>4.05573924407206E-005</v>
      </c>
      <c r="C942" s="4" t="n">
        <v>0.258018345147202</v>
      </c>
      <c r="D942" s="4" t="n">
        <v>0.137</v>
      </c>
      <c r="E942" s="4" t="n">
        <v>0.102</v>
      </c>
      <c r="F942" s="4" t="n">
        <v>1</v>
      </c>
    </row>
    <row r="943" customFormat="false" ht="16" hidden="false" customHeight="false" outlineLevel="0" collapsed="false">
      <c r="A943" s="4" t="s">
        <v>154</v>
      </c>
      <c r="B943" s="5" t="n">
        <v>4.72126381654984E-005</v>
      </c>
      <c r="C943" s="4" t="n">
        <v>-0.311107492846721</v>
      </c>
      <c r="D943" s="4" t="n">
        <v>0.113</v>
      </c>
      <c r="E943" s="4" t="n">
        <v>0.15</v>
      </c>
      <c r="F943" s="4" t="n">
        <v>1</v>
      </c>
    </row>
    <row r="944" customFormat="false" ht="16" hidden="false" customHeight="false" outlineLevel="0" collapsed="false">
      <c r="A944" s="4" t="s">
        <v>397</v>
      </c>
      <c r="B944" s="5" t="n">
        <v>5.00234351519745E-005</v>
      </c>
      <c r="C944" s="4" t="n">
        <v>0.273910447604394</v>
      </c>
      <c r="D944" s="4" t="n">
        <v>0.211</v>
      </c>
      <c r="E944" s="4" t="n">
        <v>0.168</v>
      </c>
      <c r="F944" s="4" t="n">
        <v>1</v>
      </c>
    </row>
    <row r="945" customFormat="false" ht="16" hidden="false" customHeight="false" outlineLevel="0" collapsed="false">
      <c r="A945" s="4" t="s">
        <v>274</v>
      </c>
      <c r="B945" s="5" t="n">
        <v>5.40248894043652E-005</v>
      </c>
      <c r="C945" s="4" t="n">
        <v>-0.324386949874327</v>
      </c>
      <c r="D945" s="4" t="n">
        <v>0.112</v>
      </c>
      <c r="E945" s="4" t="n">
        <v>0.147</v>
      </c>
      <c r="F945" s="4" t="n">
        <v>1</v>
      </c>
    </row>
    <row r="946" customFormat="false" ht="16" hidden="false" customHeight="false" outlineLevel="0" collapsed="false">
      <c r="A946" s="4" t="s">
        <v>513</v>
      </c>
      <c r="B946" s="5" t="n">
        <v>6.53381995010808E-005</v>
      </c>
      <c r="C946" s="4" t="n">
        <v>-0.311231392309313</v>
      </c>
      <c r="D946" s="4" t="n">
        <v>0.292</v>
      </c>
      <c r="E946" s="4" t="n">
        <v>0.328</v>
      </c>
      <c r="F946" s="4" t="n">
        <v>1</v>
      </c>
    </row>
    <row r="947" customFormat="false" ht="16" hidden="false" customHeight="false" outlineLevel="0" collapsed="false">
      <c r="A947" s="4" t="s">
        <v>237</v>
      </c>
      <c r="B947" s="5" t="n">
        <v>8.52487763663758E-005</v>
      </c>
      <c r="C947" s="4" t="n">
        <v>-0.278532724602495</v>
      </c>
      <c r="D947" s="4" t="n">
        <v>0.382</v>
      </c>
      <c r="E947" s="4" t="n">
        <v>0.416</v>
      </c>
      <c r="F947" s="4" t="n">
        <v>1</v>
      </c>
    </row>
    <row r="948" customFormat="false" ht="16" hidden="false" customHeight="false" outlineLevel="0" collapsed="false">
      <c r="A948" s="4" t="s">
        <v>1673</v>
      </c>
      <c r="B948" s="5" t="n">
        <v>8.52819913295016E-005</v>
      </c>
      <c r="C948" s="4" t="n">
        <v>-0.259612413862802</v>
      </c>
      <c r="D948" s="4" t="n">
        <v>0.237</v>
      </c>
      <c r="E948" s="4" t="n">
        <v>0.282</v>
      </c>
      <c r="F948" s="4" t="n">
        <v>1</v>
      </c>
    </row>
    <row r="949" customFormat="false" ht="16" hidden="false" customHeight="false" outlineLevel="0" collapsed="false">
      <c r="A949" s="4" t="s">
        <v>1674</v>
      </c>
      <c r="B949" s="5" t="n">
        <v>9.24139832288939E-005</v>
      </c>
      <c r="C949" s="4" t="n">
        <v>-0.308868059775429</v>
      </c>
      <c r="D949" s="4" t="n">
        <v>0.134</v>
      </c>
      <c r="E949" s="4" t="n">
        <v>0.171</v>
      </c>
      <c r="F949" s="4" t="n">
        <v>1</v>
      </c>
    </row>
    <row r="950" customFormat="false" ht="16" hidden="false" customHeight="false" outlineLevel="0" collapsed="false">
      <c r="A950" s="4" t="s">
        <v>314</v>
      </c>
      <c r="B950" s="5" t="n">
        <v>9.68764348726321E-005</v>
      </c>
      <c r="C950" s="4" t="n">
        <v>-0.284053306719951</v>
      </c>
      <c r="D950" s="4" t="n">
        <v>0.108</v>
      </c>
      <c r="E950" s="4" t="n">
        <v>0.143</v>
      </c>
      <c r="F950" s="4" t="n">
        <v>1</v>
      </c>
    </row>
    <row r="951" customFormat="false" ht="16" hidden="false" customHeight="false" outlineLevel="0" collapsed="false">
      <c r="A951" s="4" t="s">
        <v>427</v>
      </c>
      <c r="B951" s="5" t="n">
        <v>9.819653365094E-005</v>
      </c>
      <c r="C951" s="4" t="n">
        <v>-0.304619550554602</v>
      </c>
      <c r="D951" s="4" t="n">
        <v>0.121</v>
      </c>
      <c r="E951" s="4" t="n">
        <v>0.155</v>
      </c>
      <c r="F951" s="4" t="n">
        <v>1</v>
      </c>
    </row>
    <row r="952" customFormat="false" ht="16" hidden="false" customHeight="false" outlineLevel="0" collapsed="false">
      <c r="A952" s="4" t="s">
        <v>1675</v>
      </c>
      <c r="B952" s="4" t="n">
        <v>0.000122003127879385</v>
      </c>
      <c r="C952" s="4" t="n">
        <v>0.269417739803741</v>
      </c>
      <c r="D952" s="4" t="n">
        <v>0.206</v>
      </c>
      <c r="E952" s="4" t="n">
        <v>0.166</v>
      </c>
      <c r="F952" s="4" t="n">
        <v>1</v>
      </c>
    </row>
    <row r="953" customFormat="false" ht="16" hidden="false" customHeight="false" outlineLevel="0" collapsed="false">
      <c r="A953" s="4" t="s">
        <v>653</v>
      </c>
      <c r="B953" s="4" t="n">
        <v>0.000124915502099902</v>
      </c>
      <c r="C953" s="4" t="n">
        <v>-0.25985951048924</v>
      </c>
      <c r="D953" s="4" t="n">
        <v>0.186</v>
      </c>
      <c r="E953" s="4" t="n">
        <v>0.228</v>
      </c>
      <c r="F953" s="4" t="n">
        <v>1</v>
      </c>
    </row>
    <row r="954" customFormat="false" ht="16" hidden="false" customHeight="false" outlineLevel="0" collapsed="false">
      <c r="A954" s="4" t="s">
        <v>1676</v>
      </c>
      <c r="B954" s="4" t="n">
        <v>0.000128317003994202</v>
      </c>
      <c r="C954" s="4" t="n">
        <v>-0.29744579918458</v>
      </c>
      <c r="D954" s="4" t="n">
        <v>0.135</v>
      </c>
      <c r="E954" s="4" t="n">
        <v>0.171</v>
      </c>
      <c r="F954" s="4" t="n">
        <v>1</v>
      </c>
    </row>
    <row r="955" customFormat="false" ht="16" hidden="false" customHeight="false" outlineLevel="0" collapsed="false">
      <c r="A955" s="4" t="s">
        <v>1677</v>
      </c>
      <c r="B955" s="4" t="n">
        <v>0.000138176184933736</v>
      </c>
      <c r="C955" s="4" t="n">
        <v>-0.26799420942613</v>
      </c>
      <c r="D955" s="4" t="n">
        <v>0.424</v>
      </c>
      <c r="E955" s="4" t="n">
        <v>0.453</v>
      </c>
      <c r="F955" s="4" t="n">
        <v>1</v>
      </c>
    </row>
    <row r="956" customFormat="false" ht="16" hidden="false" customHeight="false" outlineLevel="0" collapsed="false">
      <c r="A956" s="4" t="s">
        <v>1678</v>
      </c>
      <c r="B956" s="4" t="n">
        <v>0.000141402881500376</v>
      </c>
      <c r="C956" s="4" t="n">
        <v>-0.426732887260796</v>
      </c>
      <c r="D956" s="4" t="n">
        <v>0.102</v>
      </c>
      <c r="E956" s="4" t="n">
        <v>0.133</v>
      </c>
      <c r="F956" s="4" t="n">
        <v>1</v>
      </c>
    </row>
    <row r="957" customFormat="false" ht="16" hidden="false" customHeight="false" outlineLevel="0" collapsed="false">
      <c r="A957" s="4" t="s">
        <v>1679</v>
      </c>
      <c r="B957" s="4" t="n">
        <v>0.000148478057830983</v>
      </c>
      <c r="C957" s="4" t="n">
        <v>0.258744801671925</v>
      </c>
      <c r="D957" s="4" t="n">
        <v>0.107</v>
      </c>
      <c r="E957" s="4" t="n">
        <v>0.078</v>
      </c>
      <c r="F957" s="4" t="n">
        <v>1</v>
      </c>
    </row>
    <row r="958" customFormat="false" ht="16" hidden="false" customHeight="false" outlineLevel="0" collapsed="false">
      <c r="A958" s="4" t="s">
        <v>58</v>
      </c>
      <c r="B958" s="4" t="n">
        <v>0.000169129276067148</v>
      </c>
      <c r="C958" s="4" t="n">
        <v>-0.40541443737345</v>
      </c>
      <c r="D958" s="4" t="n">
        <v>0.255</v>
      </c>
      <c r="E958" s="4" t="n">
        <v>0.287</v>
      </c>
      <c r="F958" s="4" t="n">
        <v>1</v>
      </c>
    </row>
    <row r="959" customFormat="false" ht="16" hidden="false" customHeight="false" outlineLevel="0" collapsed="false">
      <c r="A959" s="4" t="s">
        <v>388</v>
      </c>
      <c r="B959" s="4" t="n">
        <v>0.000173952682737715</v>
      </c>
      <c r="C959" s="4" t="n">
        <v>-0.306530973533293</v>
      </c>
      <c r="D959" s="4" t="n">
        <v>0.255</v>
      </c>
      <c r="E959" s="4" t="n">
        <v>0.293</v>
      </c>
      <c r="F959" s="4" t="n">
        <v>1</v>
      </c>
    </row>
    <row r="960" customFormat="false" ht="16" hidden="false" customHeight="false" outlineLevel="0" collapsed="false">
      <c r="A960" s="4" t="s">
        <v>1680</v>
      </c>
      <c r="B960" s="4" t="n">
        <v>0.000176833314872482</v>
      </c>
      <c r="C960" s="4" t="n">
        <v>-0.302555680201451</v>
      </c>
      <c r="D960" s="4" t="n">
        <v>0.18</v>
      </c>
      <c r="E960" s="4" t="n">
        <v>0.217</v>
      </c>
      <c r="F960" s="4" t="n">
        <v>1</v>
      </c>
    </row>
    <row r="961" customFormat="false" ht="16" hidden="false" customHeight="false" outlineLevel="0" collapsed="false">
      <c r="A961" s="4" t="s">
        <v>1681</v>
      </c>
      <c r="B961" s="4" t="n">
        <v>0.000208658712347482</v>
      </c>
      <c r="C961" s="4" t="n">
        <v>-0.319538379655381</v>
      </c>
      <c r="D961" s="4" t="n">
        <v>0.105</v>
      </c>
      <c r="E961" s="4" t="n">
        <v>0.137</v>
      </c>
      <c r="F961" s="4" t="n">
        <v>1</v>
      </c>
    </row>
    <row r="962" customFormat="false" ht="16" hidden="false" customHeight="false" outlineLevel="0" collapsed="false">
      <c r="A962" s="4" t="s">
        <v>1682</v>
      </c>
      <c r="B962" s="4" t="n">
        <v>0.000232730665256349</v>
      </c>
      <c r="C962" s="4" t="n">
        <v>0.256434430798801</v>
      </c>
      <c r="D962" s="4" t="n">
        <v>0.176</v>
      </c>
      <c r="E962" s="4" t="n">
        <v>0.141</v>
      </c>
      <c r="F962" s="4" t="n">
        <v>1</v>
      </c>
    </row>
    <row r="963" customFormat="false" ht="16" hidden="false" customHeight="false" outlineLevel="0" collapsed="false">
      <c r="A963" s="4" t="s">
        <v>549</v>
      </c>
      <c r="B963" s="4" t="n">
        <v>0.000244353115248939</v>
      </c>
      <c r="C963" s="4" t="n">
        <v>-0.305104666224323</v>
      </c>
      <c r="D963" s="4" t="n">
        <v>0.201</v>
      </c>
      <c r="E963" s="4" t="n">
        <v>0.238</v>
      </c>
      <c r="F963" s="4" t="n">
        <v>1</v>
      </c>
    </row>
    <row r="964" customFormat="false" ht="16" hidden="false" customHeight="false" outlineLevel="0" collapsed="false">
      <c r="A964" s="4" t="s">
        <v>323</v>
      </c>
      <c r="B964" s="4" t="n">
        <v>0.000247082654910226</v>
      </c>
      <c r="C964" s="4" t="n">
        <v>-0.256451795932296</v>
      </c>
      <c r="D964" s="4" t="n">
        <v>0.346</v>
      </c>
      <c r="E964" s="4" t="n">
        <v>0.381</v>
      </c>
      <c r="F964" s="4" t="n">
        <v>1</v>
      </c>
    </row>
    <row r="965" customFormat="false" ht="16" hidden="false" customHeight="false" outlineLevel="0" collapsed="false">
      <c r="A965" s="4" t="s">
        <v>1683</v>
      </c>
      <c r="B965" s="4" t="n">
        <v>0.000247894930675461</v>
      </c>
      <c r="C965" s="4" t="n">
        <v>-0.251449719572255</v>
      </c>
      <c r="D965" s="4" t="n">
        <v>0.305</v>
      </c>
      <c r="E965" s="4" t="n">
        <v>0.342</v>
      </c>
      <c r="F965" s="4" t="n">
        <v>1</v>
      </c>
    </row>
    <row r="966" customFormat="false" ht="16" hidden="false" customHeight="false" outlineLevel="0" collapsed="false">
      <c r="A966" s="4" t="s">
        <v>1684</v>
      </c>
      <c r="B966" s="4" t="n">
        <v>0.000280772708052481</v>
      </c>
      <c r="C966" s="4" t="n">
        <v>-0.282399338897816</v>
      </c>
      <c r="D966" s="4" t="n">
        <v>0.224</v>
      </c>
      <c r="E966" s="4" t="n">
        <v>0.262</v>
      </c>
      <c r="F966" s="4" t="n">
        <v>1</v>
      </c>
    </row>
    <row r="967" customFormat="false" ht="16" hidden="false" customHeight="false" outlineLevel="0" collapsed="false">
      <c r="A967" s="4" t="s">
        <v>589</v>
      </c>
      <c r="B967" s="4" t="n">
        <v>0.000339210765305991</v>
      </c>
      <c r="C967" s="4" t="n">
        <v>-0.297279392025296</v>
      </c>
      <c r="D967" s="4" t="n">
        <v>0.135</v>
      </c>
      <c r="E967" s="4" t="n">
        <v>0.168</v>
      </c>
      <c r="F967" s="4" t="n">
        <v>1</v>
      </c>
    </row>
    <row r="968" customFormat="false" ht="16" hidden="false" customHeight="false" outlineLevel="0" collapsed="false">
      <c r="A968" s="4" t="s">
        <v>407</v>
      </c>
      <c r="B968" s="4" t="n">
        <v>0.000352164501789801</v>
      </c>
      <c r="C968" s="4" t="n">
        <v>-0.303826325954679</v>
      </c>
      <c r="D968" s="4" t="n">
        <v>0.147</v>
      </c>
      <c r="E968" s="4" t="n">
        <v>0.18</v>
      </c>
      <c r="F968" s="4" t="n">
        <v>1</v>
      </c>
    </row>
    <row r="969" customFormat="false" ht="16" hidden="false" customHeight="false" outlineLevel="0" collapsed="false">
      <c r="A969" s="4" t="s">
        <v>1685</v>
      </c>
      <c r="B969" s="4" t="n">
        <v>0.00047939503293288</v>
      </c>
      <c r="C969" s="4" t="n">
        <v>0.268527159624581</v>
      </c>
      <c r="D969" s="4" t="n">
        <v>0.172</v>
      </c>
      <c r="E969" s="4" t="n">
        <v>0.139</v>
      </c>
      <c r="F969" s="4" t="n">
        <v>1</v>
      </c>
    </row>
    <row r="970" customFormat="false" ht="16" hidden="false" customHeight="false" outlineLevel="0" collapsed="false">
      <c r="A970" s="4" t="s">
        <v>747</v>
      </c>
      <c r="B970" s="4" t="n">
        <v>0.000582298476616855</v>
      </c>
      <c r="C970" s="4" t="n">
        <v>-0.276421148291697</v>
      </c>
      <c r="D970" s="4" t="n">
        <v>0.106</v>
      </c>
      <c r="E970" s="4" t="n">
        <v>0.135</v>
      </c>
      <c r="F970" s="4" t="n">
        <v>1</v>
      </c>
    </row>
    <row r="971" customFormat="false" ht="16" hidden="false" customHeight="false" outlineLevel="0" collapsed="false">
      <c r="A971" s="4" t="s">
        <v>1686</v>
      </c>
      <c r="B971" s="4" t="n">
        <v>0.000609178203552769</v>
      </c>
      <c r="C971" s="4" t="n">
        <v>-0.267869231118827</v>
      </c>
      <c r="D971" s="4" t="n">
        <v>0.184</v>
      </c>
      <c r="E971" s="4" t="n">
        <v>0.216</v>
      </c>
      <c r="F971" s="4" t="n">
        <v>1</v>
      </c>
    </row>
    <row r="972" customFormat="false" ht="16" hidden="false" customHeight="false" outlineLevel="0" collapsed="false">
      <c r="A972" s="4" t="s">
        <v>1687</v>
      </c>
      <c r="B972" s="4" t="n">
        <v>0.000620070994180229</v>
      </c>
      <c r="C972" s="4" t="n">
        <v>0.25110775372501</v>
      </c>
      <c r="D972" s="4" t="n">
        <v>0.255</v>
      </c>
      <c r="E972" s="4" t="n">
        <v>0.217</v>
      </c>
      <c r="F972" s="4" t="n">
        <v>1</v>
      </c>
    </row>
    <row r="973" customFormat="false" ht="16" hidden="false" customHeight="false" outlineLevel="0" collapsed="false">
      <c r="A973" s="4" t="s">
        <v>396</v>
      </c>
      <c r="B973" s="4" t="n">
        <v>0.000680272420362759</v>
      </c>
      <c r="C973" s="4" t="n">
        <v>-0.268934954475153</v>
      </c>
      <c r="D973" s="4" t="n">
        <v>0.503</v>
      </c>
      <c r="E973" s="4" t="n">
        <v>0.515</v>
      </c>
      <c r="F973" s="4" t="n">
        <v>1</v>
      </c>
    </row>
    <row r="974" customFormat="false" ht="16" hidden="false" customHeight="false" outlineLevel="0" collapsed="false">
      <c r="A974" s="4" t="s">
        <v>1688</v>
      </c>
      <c r="B974" s="4" t="n">
        <v>0.000686870607187564</v>
      </c>
      <c r="C974" s="4" t="n">
        <v>-0.271415718710732</v>
      </c>
      <c r="D974" s="4" t="n">
        <v>0.211</v>
      </c>
      <c r="E974" s="4" t="n">
        <v>0.244</v>
      </c>
      <c r="F974" s="4" t="n">
        <v>1</v>
      </c>
    </row>
    <row r="975" customFormat="false" ht="16" hidden="false" customHeight="false" outlineLevel="0" collapsed="false">
      <c r="A975" s="4" t="s">
        <v>444</v>
      </c>
      <c r="B975" s="4" t="n">
        <v>0.000881501207849866</v>
      </c>
      <c r="C975" s="4" t="n">
        <v>-0.276576174559427</v>
      </c>
      <c r="D975" s="4" t="n">
        <v>0.122</v>
      </c>
      <c r="E975" s="4" t="n">
        <v>0.152</v>
      </c>
      <c r="F975" s="4" t="n">
        <v>1</v>
      </c>
    </row>
    <row r="976" customFormat="false" ht="16" hidden="false" customHeight="false" outlineLevel="0" collapsed="false">
      <c r="A976" s="4" t="s">
        <v>742</v>
      </c>
      <c r="B976" s="4" t="n">
        <v>0.0009687693253763</v>
      </c>
      <c r="C976" s="4" t="n">
        <v>-0.340419453611049</v>
      </c>
      <c r="D976" s="4" t="n">
        <v>0.094</v>
      </c>
      <c r="E976" s="4" t="n">
        <v>0.12</v>
      </c>
      <c r="F976" s="4" t="n">
        <v>1</v>
      </c>
    </row>
    <row r="977" customFormat="false" ht="16" hidden="false" customHeight="false" outlineLevel="0" collapsed="false">
      <c r="A977" s="4" t="s">
        <v>173</v>
      </c>
      <c r="B977" s="4" t="n">
        <v>0.00119294910304469</v>
      </c>
      <c r="C977" s="4" t="n">
        <v>-0.260656380389707</v>
      </c>
      <c r="D977" s="4" t="n">
        <v>0.127</v>
      </c>
      <c r="E977" s="4" t="n">
        <v>0.156</v>
      </c>
      <c r="F977" s="4" t="n">
        <v>1</v>
      </c>
    </row>
    <row r="978" customFormat="false" ht="16" hidden="false" customHeight="false" outlineLevel="0" collapsed="false">
      <c r="A978" s="4" t="s">
        <v>1689</v>
      </c>
      <c r="B978" s="4" t="n">
        <v>0.00129389163069684</v>
      </c>
      <c r="C978" s="4" t="n">
        <v>-0.282372291365009</v>
      </c>
      <c r="D978" s="4" t="n">
        <v>0.108</v>
      </c>
      <c r="E978" s="4" t="n">
        <v>0.135</v>
      </c>
      <c r="F978" s="4" t="n">
        <v>1</v>
      </c>
    </row>
    <row r="979" customFormat="false" ht="16" hidden="false" customHeight="false" outlineLevel="0" collapsed="false">
      <c r="A979" s="4" t="s">
        <v>1690</v>
      </c>
      <c r="B979" s="4" t="n">
        <v>0.00135001313157772</v>
      </c>
      <c r="C979" s="4" t="n">
        <v>-0.27382902241437</v>
      </c>
      <c r="D979" s="4" t="n">
        <v>0.243</v>
      </c>
      <c r="E979" s="4" t="n">
        <v>0.274</v>
      </c>
      <c r="F979" s="4" t="n">
        <v>1</v>
      </c>
    </row>
    <row r="980" customFormat="false" ht="16" hidden="false" customHeight="false" outlineLevel="0" collapsed="false">
      <c r="A980" s="4" t="s">
        <v>275</v>
      </c>
      <c r="B980" s="4" t="n">
        <v>0.00146819036971678</v>
      </c>
      <c r="C980" s="4" t="n">
        <v>-0.250500997785722</v>
      </c>
      <c r="D980" s="4" t="n">
        <v>0.32</v>
      </c>
      <c r="E980" s="4" t="n">
        <v>0.351</v>
      </c>
      <c r="F980" s="4" t="n">
        <v>1</v>
      </c>
    </row>
    <row r="981" customFormat="false" ht="16" hidden="false" customHeight="false" outlineLevel="0" collapsed="false">
      <c r="A981" s="4" t="s">
        <v>1691</v>
      </c>
      <c r="B981" s="4" t="n">
        <v>0.00241389608364914</v>
      </c>
      <c r="C981" s="4" t="n">
        <v>-0.261093901331749</v>
      </c>
      <c r="D981" s="4" t="n">
        <v>0.148</v>
      </c>
      <c r="E981" s="4" t="n">
        <v>0.176</v>
      </c>
      <c r="F981" s="4" t="n">
        <v>1</v>
      </c>
    </row>
    <row r="982" customFormat="false" ht="16" hidden="false" customHeight="false" outlineLevel="0" collapsed="false">
      <c r="A982" s="4" t="s">
        <v>1692</v>
      </c>
      <c r="B982" s="4" t="n">
        <v>0.00242658172635151</v>
      </c>
      <c r="C982" s="4" t="n">
        <v>-0.309776547035446</v>
      </c>
      <c r="D982" s="4" t="n">
        <v>0.12</v>
      </c>
      <c r="E982" s="4" t="n">
        <v>0.146</v>
      </c>
      <c r="F982" s="4" t="n">
        <v>1</v>
      </c>
    </row>
    <row r="983" customFormat="false" ht="16" hidden="false" customHeight="false" outlineLevel="0" collapsed="false">
      <c r="A983" s="4" t="s">
        <v>803</v>
      </c>
      <c r="B983" s="4" t="n">
        <v>0.00276641030597269</v>
      </c>
      <c r="C983" s="4" t="n">
        <v>-0.367886657349689</v>
      </c>
      <c r="D983" s="4" t="n">
        <v>0.243</v>
      </c>
      <c r="E983" s="4" t="n">
        <v>0.27</v>
      </c>
      <c r="F983" s="4" t="n">
        <v>1</v>
      </c>
    </row>
    <row r="984" customFormat="false" ht="16" hidden="false" customHeight="false" outlineLevel="0" collapsed="false">
      <c r="A984" s="4" t="s">
        <v>257</v>
      </c>
      <c r="B984" s="4" t="n">
        <v>0.00367926577406293</v>
      </c>
      <c r="C984" s="4" t="n">
        <v>-0.254470650599197</v>
      </c>
      <c r="D984" s="4" t="n">
        <v>0.198</v>
      </c>
      <c r="E984" s="4" t="n">
        <v>0.225</v>
      </c>
      <c r="F984" s="4" t="n">
        <v>1</v>
      </c>
    </row>
    <row r="985" customFormat="false" ht="16" hidden="false" customHeight="false" outlineLevel="0" collapsed="false">
      <c r="A985" s="4" t="s">
        <v>1693</v>
      </c>
      <c r="B985" s="4" t="n">
        <v>0.00374852136881305</v>
      </c>
      <c r="C985" s="4" t="n">
        <v>-0.277455898807349</v>
      </c>
      <c r="D985" s="4" t="n">
        <v>0.491</v>
      </c>
      <c r="E985" s="4" t="n">
        <v>0.512</v>
      </c>
      <c r="F985" s="4" t="n">
        <v>1</v>
      </c>
    </row>
    <row r="986" customFormat="false" ht="16" hidden="false" customHeight="false" outlineLevel="0" collapsed="false">
      <c r="A986" s="4" t="s">
        <v>1694</v>
      </c>
      <c r="B986" s="4" t="n">
        <v>0.00413490675105181</v>
      </c>
      <c r="C986" s="4" t="n">
        <v>-0.287097898519623</v>
      </c>
      <c r="D986" s="4" t="n">
        <v>0.111</v>
      </c>
      <c r="E986" s="4" t="n">
        <v>0.133</v>
      </c>
      <c r="F986" s="4" t="n">
        <v>1</v>
      </c>
    </row>
    <row r="987" customFormat="false" ht="16" hidden="false" customHeight="false" outlineLevel="0" collapsed="false">
      <c r="A987" s="4" t="s">
        <v>1695</v>
      </c>
      <c r="B987" s="4" t="n">
        <v>0.00559786566484274</v>
      </c>
      <c r="C987" s="4" t="n">
        <v>-0.25110838779523</v>
      </c>
      <c r="D987" s="4" t="n">
        <v>0.2</v>
      </c>
      <c r="E987" s="4" t="n">
        <v>0.224</v>
      </c>
      <c r="F987" s="4" t="n">
        <v>1</v>
      </c>
    </row>
    <row r="988" customFormat="false" ht="16" hidden="false" customHeight="false" outlineLevel="0" collapsed="false">
      <c r="A988" s="4" t="s">
        <v>222</v>
      </c>
      <c r="B988" s="4" t="n">
        <v>0.00602320999276939</v>
      </c>
      <c r="C988" s="4" t="n">
        <v>-0.295060460960447</v>
      </c>
      <c r="D988" s="4" t="n">
        <v>0.21</v>
      </c>
      <c r="E988" s="4" t="n">
        <v>0.233</v>
      </c>
      <c r="F988" s="4" t="n">
        <v>1</v>
      </c>
    </row>
    <row r="989" customFormat="false" ht="16" hidden="false" customHeight="false" outlineLevel="0" collapsed="false">
      <c r="A989" s="4" t="s">
        <v>856</v>
      </c>
      <c r="B989" s="4" t="n">
        <v>0.00661061868626252</v>
      </c>
      <c r="C989" s="4" t="n">
        <v>-0.263334709840442</v>
      </c>
      <c r="D989" s="4" t="n">
        <v>0.114</v>
      </c>
      <c r="E989" s="4" t="n">
        <v>0.137</v>
      </c>
      <c r="F989" s="4" t="n">
        <v>1</v>
      </c>
    </row>
    <row r="990" customFormat="false" ht="16" hidden="false" customHeight="false" outlineLevel="0" collapsed="false">
      <c r="A990" s="4" t="s">
        <v>1696</v>
      </c>
      <c r="B990" s="4" t="n">
        <v>0.00726713936598279</v>
      </c>
      <c r="C990" s="4" t="n">
        <v>-0.252477891604803</v>
      </c>
      <c r="D990" s="4" t="n">
        <v>0.241</v>
      </c>
      <c r="E990" s="4" t="n">
        <v>0.266</v>
      </c>
      <c r="F990" s="4" t="n">
        <v>1</v>
      </c>
    </row>
    <row r="991" customFormat="false" ht="16" hidden="false" customHeight="false" outlineLevel="0" collapsed="false">
      <c r="A991" s="4" t="s">
        <v>688</v>
      </c>
      <c r="B991" s="4" t="n">
        <v>0.0109148915987794</v>
      </c>
      <c r="C991" s="4" t="n">
        <v>-0.262117584412917</v>
      </c>
      <c r="D991" s="4" t="n">
        <v>0.107</v>
      </c>
      <c r="E991" s="4" t="n">
        <v>0.128</v>
      </c>
      <c r="F991" s="4" t="n">
        <v>1</v>
      </c>
    </row>
    <row r="992" customFormat="false" ht="16" hidden="false" customHeight="false" outlineLevel="0" collapsed="false">
      <c r="A992" s="4" t="s">
        <v>1697</v>
      </c>
      <c r="B992" s="4" t="n">
        <v>0.0122913306358134</v>
      </c>
      <c r="C992" s="4" t="n">
        <v>-0.288154394225436</v>
      </c>
      <c r="D992" s="4" t="n">
        <v>0.098</v>
      </c>
      <c r="E992" s="4" t="n">
        <v>0.117</v>
      </c>
      <c r="F992" s="4" t="n">
        <v>1</v>
      </c>
    </row>
    <row r="993" customFormat="false" ht="16" hidden="false" customHeight="false" outlineLevel="0" collapsed="false">
      <c r="A993" s="4" t="s">
        <v>627</v>
      </c>
      <c r="B993" s="4" t="n">
        <v>0.0690525379966434</v>
      </c>
      <c r="C993" s="4" t="n">
        <v>-0.320288841736799</v>
      </c>
      <c r="D993" s="4" t="n">
        <v>0.123</v>
      </c>
      <c r="E993" s="4" t="n">
        <v>0.136</v>
      </c>
      <c r="F993" s="4" t="n">
        <v>1</v>
      </c>
    </row>
    <row r="994" customFormat="false" ht="16" hidden="false" customHeight="false" outlineLevel="0" collapsed="false">
      <c r="A994" s="4" t="s">
        <v>223</v>
      </c>
      <c r="B994" s="4" t="n">
        <v>0.069277210144681</v>
      </c>
      <c r="C994" s="4" t="n">
        <v>-0.250192936627846</v>
      </c>
      <c r="D994" s="4" t="n">
        <v>0.316</v>
      </c>
      <c r="E994" s="4" t="n">
        <v>0.328</v>
      </c>
      <c r="F994" s="4" t="n">
        <v>1</v>
      </c>
    </row>
    <row r="995" customFormat="false" ht="16" hidden="false" customHeight="false" outlineLevel="0" collapsed="false">
      <c r="A995" s="4" t="s">
        <v>896</v>
      </c>
      <c r="B995" s="4" t="n">
        <v>0.152196179901848</v>
      </c>
      <c r="C995" s="4" t="n">
        <v>-0.256684018176312</v>
      </c>
      <c r="D995" s="4" t="n">
        <v>0.12</v>
      </c>
      <c r="E995" s="4" t="n">
        <v>0.131</v>
      </c>
      <c r="F995" s="4" t="n">
        <v>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50"/>
  <sheetViews>
    <sheetView showFormulas="false" showGridLines="true" showRowColHeaders="true" showZeros="true" rightToLeft="false" tabSelected="false" showOutlineSymbols="true" defaultGridColor="true" view="normal" topLeftCell="A1" colorId="64" zoomScale="92" zoomScaleNormal="92" zoomScalePageLayoutView="100" workbookViewId="0">
      <selection pane="topLeft" activeCell="A1" activeCellId="0" sqref="A1"/>
    </sheetView>
  </sheetViews>
  <sheetFormatPr defaultColWidth="10.90234375" defaultRowHeight="16" zeroHeight="false" outlineLevelRow="0" outlineLevelCol="0"/>
  <cols>
    <col collapsed="false" customWidth="true" hidden="false" outlineLevel="0" max="2" min="2" style="0" width="40.99"/>
  </cols>
  <sheetData>
    <row r="1" customFormat="false" ht="16" hidden="false" customHeight="false" outlineLevel="0" collapsed="false">
      <c r="A1" s="2" t="s">
        <v>11</v>
      </c>
      <c r="B1" s="3"/>
      <c r="C1" s="3"/>
      <c r="D1" s="3"/>
      <c r="E1" s="3"/>
      <c r="F1" s="3"/>
    </row>
    <row r="2" customFormat="false" ht="16" hidden="false" customHeight="false" outlineLevel="0" collapsed="false">
      <c r="A2" s="2"/>
      <c r="B2" s="3"/>
      <c r="C2" s="3"/>
      <c r="D2" s="3"/>
      <c r="E2" s="3"/>
      <c r="F2" s="3"/>
    </row>
    <row r="3" customFormat="false" ht="16" hidden="false" customHeight="false" outlineLevel="0" collapsed="false">
      <c r="A3" s="4"/>
      <c r="B3" s="4" t="s">
        <v>900</v>
      </c>
      <c r="C3" s="4" t="s">
        <v>901</v>
      </c>
      <c r="D3" s="4" t="s">
        <v>902</v>
      </c>
      <c r="E3" s="4" t="s">
        <v>903</v>
      </c>
    </row>
    <row r="4" customFormat="false" ht="16" hidden="false" customHeight="false" outlineLevel="0" collapsed="false">
      <c r="A4" s="4" t="s">
        <v>924</v>
      </c>
      <c r="B4" s="4" t="s">
        <v>925</v>
      </c>
      <c r="C4" s="4" t="n">
        <v>57</v>
      </c>
      <c r="D4" s="4" t="n">
        <v>15</v>
      </c>
      <c r="E4" s="5" t="n">
        <v>6.68542631689296E-010</v>
      </c>
    </row>
    <row r="5" customFormat="false" ht="16" hidden="false" customHeight="false" outlineLevel="0" collapsed="false">
      <c r="A5" s="4" t="s">
        <v>906</v>
      </c>
      <c r="B5" s="4" t="s">
        <v>907</v>
      </c>
      <c r="C5" s="4" t="n">
        <v>1621</v>
      </c>
      <c r="D5" s="4" t="n">
        <v>95</v>
      </c>
      <c r="E5" s="5" t="n">
        <v>9.99919549027573E-008</v>
      </c>
    </row>
    <row r="6" customFormat="false" ht="16" hidden="false" customHeight="false" outlineLevel="0" collapsed="false">
      <c r="A6" s="4" t="s">
        <v>1698</v>
      </c>
      <c r="B6" s="4" t="s">
        <v>1699</v>
      </c>
      <c r="C6" s="4" t="n">
        <v>89</v>
      </c>
      <c r="D6" s="4" t="n">
        <v>14</v>
      </c>
      <c r="E6" s="5" t="n">
        <v>2.39538867645704E-006</v>
      </c>
    </row>
    <row r="7" customFormat="false" ht="16" hidden="false" customHeight="false" outlineLevel="0" collapsed="false">
      <c r="A7" s="4" t="s">
        <v>926</v>
      </c>
      <c r="B7" s="4" t="s">
        <v>927</v>
      </c>
      <c r="C7" s="4" t="n">
        <v>139</v>
      </c>
      <c r="D7" s="4" t="n">
        <v>17</v>
      </c>
      <c r="E7" s="5" t="n">
        <v>7.19186865269876E-006</v>
      </c>
    </row>
    <row r="8" customFormat="false" ht="16" hidden="false" customHeight="false" outlineLevel="0" collapsed="false">
      <c r="A8" s="4" t="s">
        <v>1700</v>
      </c>
      <c r="B8" s="4" t="s">
        <v>1701</v>
      </c>
      <c r="C8" s="4" t="n">
        <v>98</v>
      </c>
      <c r="D8" s="4" t="n">
        <v>13</v>
      </c>
      <c r="E8" s="5" t="n">
        <v>3.65182560784075E-005</v>
      </c>
    </row>
    <row r="9" customFormat="false" ht="16" hidden="false" customHeight="false" outlineLevel="0" collapsed="false">
      <c r="A9" s="4" t="s">
        <v>908</v>
      </c>
      <c r="B9" s="4" t="s">
        <v>909</v>
      </c>
      <c r="C9" s="4" t="n">
        <v>127</v>
      </c>
      <c r="D9" s="4" t="n">
        <v>15</v>
      </c>
      <c r="E9" s="5" t="n">
        <v>3.77759360138606E-005</v>
      </c>
    </row>
    <row r="10" customFormat="false" ht="16" hidden="false" customHeight="false" outlineLevel="0" collapsed="false">
      <c r="A10" s="4" t="s">
        <v>1702</v>
      </c>
      <c r="B10" s="4" t="s">
        <v>1703</v>
      </c>
      <c r="C10" s="4" t="n">
        <v>63</v>
      </c>
      <c r="D10" s="4" t="n">
        <v>10</v>
      </c>
      <c r="E10" s="5" t="n">
        <v>6.21666321515653E-005</v>
      </c>
    </row>
    <row r="11" customFormat="false" ht="16" hidden="false" customHeight="false" outlineLevel="0" collapsed="false">
      <c r="A11" s="4" t="s">
        <v>922</v>
      </c>
      <c r="B11" s="4" t="s">
        <v>923</v>
      </c>
      <c r="C11" s="4" t="n">
        <v>110</v>
      </c>
      <c r="D11" s="4" t="n">
        <v>13</v>
      </c>
      <c r="E11" s="4" t="n">
        <v>0.000123233637136758</v>
      </c>
    </row>
    <row r="12" customFormat="false" ht="16" hidden="false" customHeight="false" outlineLevel="0" collapsed="false">
      <c r="A12" s="4" t="s">
        <v>1006</v>
      </c>
      <c r="B12" s="4" t="s">
        <v>1007</v>
      </c>
      <c r="C12" s="4" t="n">
        <v>71</v>
      </c>
      <c r="D12" s="4" t="n">
        <v>10</v>
      </c>
      <c r="E12" s="4" t="n">
        <v>0.000174996860598845</v>
      </c>
    </row>
    <row r="13" customFormat="false" ht="16" hidden="false" customHeight="false" outlineLevel="0" collapsed="false">
      <c r="A13" s="4" t="s">
        <v>936</v>
      </c>
      <c r="B13" s="4" t="s">
        <v>937</v>
      </c>
      <c r="C13" s="4" t="n">
        <v>87</v>
      </c>
      <c r="D13" s="4" t="n">
        <v>11</v>
      </c>
      <c r="E13" s="4" t="n">
        <v>0.000223690858550914</v>
      </c>
    </row>
    <row r="14" customFormat="false" ht="16" hidden="false" customHeight="false" outlineLevel="0" collapsed="false">
      <c r="A14" s="4" t="s">
        <v>1704</v>
      </c>
      <c r="B14" s="4" t="s">
        <v>1705</v>
      </c>
      <c r="C14" s="4" t="n">
        <v>48</v>
      </c>
      <c r="D14" s="4" t="n">
        <v>8</v>
      </c>
      <c r="E14" s="4" t="n">
        <v>0.000239447433599134</v>
      </c>
    </row>
    <row r="15" customFormat="false" ht="16" hidden="false" customHeight="false" outlineLevel="0" collapsed="false">
      <c r="A15" s="4" t="s">
        <v>916</v>
      </c>
      <c r="B15" s="4" t="s">
        <v>917</v>
      </c>
      <c r="C15" s="4" t="n">
        <v>61</v>
      </c>
      <c r="D15" s="4" t="n">
        <v>9</v>
      </c>
      <c r="E15" s="4" t="n">
        <v>0.000257432818551252</v>
      </c>
    </row>
    <row r="16" customFormat="false" ht="16" hidden="false" customHeight="false" outlineLevel="0" collapsed="false">
      <c r="A16" s="4" t="s">
        <v>1706</v>
      </c>
      <c r="B16" s="4" t="s">
        <v>1707</v>
      </c>
      <c r="C16" s="4" t="n">
        <v>50</v>
      </c>
      <c r="D16" s="4" t="n">
        <v>8</v>
      </c>
      <c r="E16" s="4" t="n">
        <v>0.000320446641026309</v>
      </c>
    </row>
    <row r="17" customFormat="false" ht="16" hidden="false" customHeight="false" outlineLevel="0" collapsed="false">
      <c r="A17" s="4" t="s">
        <v>1708</v>
      </c>
      <c r="B17" s="4" t="s">
        <v>1709</v>
      </c>
      <c r="C17" s="4" t="n">
        <v>34</v>
      </c>
      <c r="D17" s="4" t="n">
        <v>6</v>
      </c>
      <c r="E17" s="4" t="n">
        <v>0.00106410419401031</v>
      </c>
    </row>
    <row r="18" customFormat="false" ht="16" hidden="false" customHeight="false" outlineLevel="0" collapsed="false">
      <c r="A18" s="4" t="s">
        <v>914</v>
      </c>
      <c r="B18" s="4" t="s">
        <v>915</v>
      </c>
      <c r="C18" s="4" t="n">
        <v>90</v>
      </c>
      <c r="D18" s="4" t="n">
        <v>10</v>
      </c>
      <c r="E18" s="4" t="n">
        <v>0.00120131918632298</v>
      </c>
    </row>
    <row r="19" customFormat="false" ht="16" hidden="false" customHeight="false" outlineLevel="0" collapsed="false">
      <c r="A19" s="4" t="s">
        <v>962</v>
      </c>
      <c r="B19" s="4" t="s">
        <v>963</v>
      </c>
      <c r="C19" s="4" t="n">
        <v>214</v>
      </c>
      <c r="D19" s="4" t="n">
        <v>17</v>
      </c>
      <c r="E19" s="4" t="n">
        <v>0.00145279609366691</v>
      </c>
    </row>
    <row r="20" customFormat="false" ht="16" hidden="false" customHeight="false" outlineLevel="0" collapsed="false">
      <c r="A20" s="4" t="s">
        <v>992</v>
      </c>
      <c r="B20" s="4" t="s">
        <v>993</v>
      </c>
      <c r="C20" s="4" t="n">
        <v>43</v>
      </c>
      <c r="D20" s="4" t="n">
        <v>6</v>
      </c>
      <c r="E20" s="4" t="n">
        <v>0.00369844175816987</v>
      </c>
    </row>
    <row r="21" customFormat="false" ht="16" hidden="false" customHeight="false" outlineLevel="0" collapsed="false">
      <c r="A21" s="4" t="s">
        <v>1710</v>
      </c>
      <c r="B21" s="4" t="s">
        <v>1711</v>
      </c>
      <c r="C21" s="4" t="n">
        <v>21</v>
      </c>
      <c r="D21" s="4" t="n">
        <v>4</v>
      </c>
      <c r="E21" s="4" t="n">
        <v>0.00562279240707076</v>
      </c>
    </row>
    <row r="22" customFormat="false" ht="16" hidden="false" customHeight="false" outlineLevel="0" collapsed="false">
      <c r="A22" s="4" t="s">
        <v>1712</v>
      </c>
      <c r="B22" s="4" t="s">
        <v>1713</v>
      </c>
      <c r="C22" s="4" t="n">
        <v>98</v>
      </c>
      <c r="D22" s="4" t="n">
        <v>9</v>
      </c>
      <c r="E22" s="4" t="n">
        <v>0.00750297879988157</v>
      </c>
    </row>
    <row r="23" customFormat="false" ht="16" hidden="false" customHeight="false" outlineLevel="0" collapsed="false">
      <c r="A23" s="4" t="s">
        <v>1714</v>
      </c>
      <c r="B23" s="4" t="s">
        <v>1715</v>
      </c>
      <c r="C23" s="4" t="n">
        <v>121</v>
      </c>
      <c r="D23" s="4" t="n">
        <v>10</v>
      </c>
      <c r="E23" s="4" t="n">
        <v>0.0102176055315277</v>
      </c>
    </row>
    <row r="24" customFormat="false" ht="16" hidden="false" customHeight="false" outlineLevel="0" collapsed="false">
      <c r="A24" s="4" t="s">
        <v>1716</v>
      </c>
      <c r="B24" s="4" t="s">
        <v>1717</v>
      </c>
      <c r="C24" s="4" t="n">
        <v>69</v>
      </c>
      <c r="D24" s="4" t="n">
        <v>7</v>
      </c>
      <c r="E24" s="4" t="n">
        <v>0.0104728126335388</v>
      </c>
    </row>
    <row r="25" customFormat="false" ht="16" hidden="false" customHeight="false" outlineLevel="0" collapsed="false">
      <c r="A25" s="4" t="s">
        <v>1718</v>
      </c>
      <c r="B25" s="4" t="s">
        <v>1719</v>
      </c>
      <c r="C25" s="4" t="n">
        <v>203</v>
      </c>
      <c r="D25" s="4" t="n">
        <v>14</v>
      </c>
      <c r="E25" s="4" t="n">
        <v>0.01250167837844</v>
      </c>
    </row>
    <row r="26" customFormat="false" ht="16" hidden="false" customHeight="false" outlineLevel="0" collapsed="false">
      <c r="A26" s="4" t="s">
        <v>1720</v>
      </c>
      <c r="B26" s="4" t="s">
        <v>1721</v>
      </c>
      <c r="C26" s="4" t="n">
        <v>72</v>
      </c>
      <c r="D26" s="4" t="n">
        <v>7</v>
      </c>
      <c r="E26" s="4" t="n">
        <v>0.0130815861061548</v>
      </c>
    </row>
    <row r="27" customFormat="false" ht="16" hidden="false" customHeight="false" outlineLevel="0" collapsed="false">
      <c r="A27" s="4" t="s">
        <v>1722</v>
      </c>
      <c r="B27" s="4" t="s">
        <v>1723</v>
      </c>
      <c r="C27" s="4" t="n">
        <v>72</v>
      </c>
      <c r="D27" s="4" t="n">
        <v>7</v>
      </c>
      <c r="E27" s="4" t="n">
        <v>0.0130815861061548</v>
      </c>
    </row>
    <row r="28" customFormat="false" ht="16" hidden="false" customHeight="false" outlineLevel="0" collapsed="false">
      <c r="A28" s="4" t="s">
        <v>974</v>
      </c>
      <c r="B28" s="4" t="s">
        <v>975</v>
      </c>
      <c r="C28" s="4" t="n">
        <v>57</v>
      </c>
      <c r="D28" s="4" t="n">
        <v>6</v>
      </c>
      <c r="E28" s="4" t="n">
        <v>0.0146143792598904</v>
      </c>
    </row>
    <row r="29" customFormat="false" ht="16" hidden="false" customHeight="false" outlineLevel="0" collapsed="false">
      <c r="A29" s="4" t="s">
        <v>1724</v>
      </c>
      <c r="B29" s="4" t="s">
        <v>1725</v>
      </c>
      <c r="C29" s="4" t="n">
        <v>93</v>
      </c>
      <c r="D29" s="4" t="n">
        <v>8</v>
      </c>
      <c r="E29" s="4" t="n">
        <v>0.0165186507975921</v>
      </c>
    </row>
    <row r="30" customFormat="false" ht="16" hidden="false" customHeight="false" outlineLevel="0" collapsed="false">
      <c r="A30" s="4" t="s">
        <v>1726</v>
      </c>
      <c r="B30" s="4" t="s">
        <v>1727</v>
      </c>
      <c r="C30" s="4" t="n">
        <v>6</v>
      </c>
      <c r="D30" s="4" t="n">
        <v>2</v>
      </c>
      <c r="E30" s="4" t="n">
        <v>0.0168857467168527</v>
      </c>
    </row>
    <row r="31" customFormat="false" ht="16" hidden="false" customHeight="false" outlineLevel="0" collapsed="false">
      <c r="A31" s="4" t="s">
        <v>1728</v>
      </c>
      <c r="B31" s="4" t="s">
        <v>1729</v>
      </c>
      <c r="C31" s="4" t="n">
        <v>131</v>
      </c>
      <c r="D31" s="4" t="n">
        <v>10</v>
      </c>
      <c r="E31" s="4" t="n">
        <v>0.0171521187867588</v>
      </c>
    </row>
    <row r="32" customFormat="false" ht="16" hidden="false" customHeight="false" outlineLevel="0" collapsed="false">
      <c r="A32" s="4" t="s">
        <v>1730</v>
      </c>
      <c r="B32" s="4" t="s">
        <v>1731</v>
      </c>
      <c r="C32" s="4" t="n">
        <v>152</v>
      </c>
      <c r="D32" s="4" t="n">
        <v>11</v>
      </c>
      <c r="E32" s="4" t="n">
        <v>0.0183712930440155</v>
      </c>
    </row>
    <row r="33" customFormat="false" ht="16" hidden="false" customHeight="false" outlineLevel="0" collapsed="false">
      <c r="A33" s="4" t="s">
        <v>1732</v>
      </c>
      <c r="B33" s="4" t="s">
        <v>1733</v>
      </c>
      <c r="C33" s="4" t="n">
        <v>17</v>
      </c>
      <c r="D33" s="4" t="n">
        <v>3</v>
      </c>
      <c r="E33" s="4" t="n">
        <v>0.0203968093976137</v>
      </c>
    </row>
    <row r="34" customFormat="false" ht="16" hidden="false" customHeight="false" outlineLevel="0" collapsed="false">
      <c r="A34" s="4" t="s">
        <v>1734</v>
      </c>
      <c r="B34" s="4" t="s">
        <v>1735</v>
      </c>
      <c r="C34" s="4" t="n">
        <v>79</v>
      </c>
      <c r="D34" s="4" t="n">
        <v>7</v>
      </c>
      <c r="E34" s="4" t="n">
        <v>0.0209281159602935</v>
      </c>
    </row>
    <row r="35" customFormat="false" ht="16" hidden="false" customHeight="false" outlineLevel="0" collapsed="false">
      <c r="A35" s="4" t="s">
        <v>912</v>
      </c>
      <c r="B35" s="4" t="s">
        <v>913</v>
      </c>
      <c r="C35" s="4" t="n">
        <v>79</v>
      </c>
      <c r="D35" s="4" t="n">
        <v>7</v>
      </c>
      <c r="E35" s="4" t="n">
        <v>0.0209281159602935</v>
      </c>
    </row>
    <row r="36" customFormat="false" ht="16" hidden="false" customHeight="false" outlineLevel="0" collapsed="false">
      <c r="A36" s="4" t="s">
        <v>1736</v>
      </c>
      <c r="B36" s="4" t="s">
        <v>1737</v>
      </c>
      <c r="C36" s="4" t="n">
        <v>63</v>
      </c>
      <c r="D36" s="4" t="n">
        <v>6</v>
      </c>
      <c r="E36" s="4" t="n">
        <v>0.0229889913801561</v>
      </c>
    </row>
    <row r="37" customFormat="false" ht="16" hidden="false" customHeight="false" outlineLevel="0" collapsed="false">
      <c r="A37" s="4" t="s">
        <v>1738</v>
      </c>
      <c r="B37" s="4" t="s">
        <v>1739</v>
      </c>
      <c r="C37" s="4" t="n">
        <v>48</v>
      </c>
      <c r="D37" s="4" t="n">
        <v>5</v>
      </c>
      <c r="E37" s="4" t="n">
        <v>0.0260884546047062</v>
      </c>
    </row>
    <row r="38" customFormat="false" ht="16" hidden="false" customHeight="false" outlineLevel="0" collapsed="false">
      <c r="A38" s="4" t="s">
        <v>928</v>
      </c>
      <c r="B38" s="4" t="s">
        <v>929</v>
      </c>
      <c r="C38" s="4" t="n">
        <v>543</v>
      </c>
      <c r="D38" s="4" t="n">
        <v>28</v>
      </c>
      <c r="E38" s="4" t="n">
        <v>0.026981886791429</v>
      </c>
    </row>
    <row r="39" customFormat="false" ht="16" hidden="false" customHeight="false" outlineLevel="0" collapsed="false">
      <c r="A39" s="4" t="s">
        <v>1740</v>
      </c>
      <c r="B39" s="4" t="s">
        <v>1741</v>
      </c>
      <c r="C39" s="4" t="n">
        <v>33</v>
      </c>
      <c r="D39" s="4" t="n">
        <v>4</v>
      </c>
      <c r="E39" s="4" t="n">
        <v>0.0276473413349943</v>
      </c>
    </row>
    <row r="40" customFormat="false" ht="16" hidden="false" customHeight="false" outlineLevel="0" collapsed="false">
      <c r="A40" s="4" t="s">
        <v>980</v>
      </c>
      <c r="B40" s="4" t="s">
        <v>981</v>
      </c>
      <c r="C40" s="4" t="n">
        <v>104</v>
      </c>
      <c r="D40" s="4" t="n">
        <v>8</v>
      </c>
      <c r="E40" s="4" t="n">
        <v>0.0300762046044508</v>
      </c>
    </row>
    <row r="41" customFormat="false" ht="16" hidden="false" customHeight="false" outlineLevel="0" collapsed="false">
      <c r="A41" s="4" t="s">
        <v>1742</v>
      </c>
      <c r="B41" s="4" t="s">
        <v>1743</v>
      </c>
      <c r="C41" s="4" t="n">
        <v>34</v>
      </c>
      <c r="D41" s="4" t="n">
        <v>4</v>
      </c>
      <c r="E41" s="4" t="n">
        <v>0.0304919656885619</v>
      </c>
    </row>
    <row r="42" customFormat="false" ht="16" hidden="false" customHeight="false" outlineLevel="0" collapsed="false">
      <c r="A42" s="4" t="s">
        <v>1744</v>
      </c>
      <c r="B42" s="4" t="s">
        <v>1745</v>
      </c>
      <c r="C42" s="4" t="n">
        <v>34</v>
      </c>
      <c r="D42" s="4" t="n">
        <v>4</v>
      </c>
      <c r="E42" s="4" t="n">
        <v>0.0304919656885619</v>
      </c>
    </row>
    <row r="43" customFormat="false" ht="16" hidden="false" customHeight="false" outlineLevel="0" collapsed="false">
      <c r="A43" s="4" t="s">
        <v>1746</v>
      </c>
      <c r="B43" s="4" t="s">
        <v>1747</v>
      </c>
      <c r="C43" s="4" t="n">
        <v>231</v>
      </c>
      <c r="D43" s="4" t="n">
        <v>14</v>
      </c>
      <c r="E43" s="4" t="n">
        <v>0.0337414728247675</v>
      </c>
    </row>
    <row r="44" customFormat="false" ht="16" hidden="false" customHeight="false" outlineLevel="0" collapsed="false">
      <c r="A44" s="4" t="s">
        <v>1748</v>
      </c>
      <c r="B44" s="4" t="s">
        <v>1749</v>
      </c>
      <c r="C44" s="4" t="n">
        <v>36</v>
      </c>
      <c r="D44" s="4" t="n">
        <v>4</v>
      </c>
      <c r="E44" s="4" t="n">
        <v>0.0366811714480506</v>
      </c>
    </row>
    <row r="45" customFormat="false" ht="16" hidden="false" customHeight="false" outlineLevel="0" collapsed="false">
      <c r="A45" s="4" t="s">
        <v>964</v>
      </c>
      <c r="B45" s="4" t="s">
        <v>965</v>
      </c>
      <c r="C45" s="4" t="n">
        <v>72</v>
      </c>
      <c r="D45" s="4" t="n">
        <v>6</v>
      </c>
      <c r="E45" s="4" t="n">
        <v>0.0407739821839671</v>
      </c>
    </row>
    <row r="46" customFormat="false" ht="16" hidden="false" customHeight="false" outlineLevel="0" collapsed="false">
      <c r="A46" s="4" t="s">
        <v>1750</v>
      </c>
      <c r="B46" s="4" t="s">
        <v>1751</v>
      </c>
      <c r="C46" s="4" t="n">
        <v>92</v>
      </c>
      <c r="D46" s="4" t="n">
        <v>7</v>
      </c>
      <c r="E46" s="4" t="n">
        <v>0.0431751526637058</v>
      </c>
    </row>
    <row r="47" customFormat="false" ht="16" hidden="false" customHeight="false" outlineLevel="0" collapsed="false">
      <c r="A47" s="4" t="s">
        <v>976</v>
      </c>
      <c r="B47" s="4" t="s">
        <v>977</v>
      </c>
      <c r="C47" s="4" t="n">
        <v>174</v>
      </c>
      <c r="D47" s="4" t="n">
        <v>11</v>
      </c>
      <c r="E47" s="4" t="n">
        <v>0.043478269789061</v>
      </c>
    </row>
    <row r="48" customFormat="false" ht="16" hidden="false" customHeight="false" outlineLevel="0" collapsed="false">
      <c r="A48" s="4" t="s">
        <v>1752</v>
      </c>
      <c r="B48" s="4" t="s">
        <v>1753</v>
      </c>
      <c r="C48" s="4" t="n">
        <v>38</v>
      </c>
      <c r="D48" s="4" t="n">
        <v>4</v>
      </c>
      <c r="E48" s="4" t="n">
        <v>0.0435413711819528</v>
      </c>
    </row>
    <row r="49" customFormat="false" ht="16" hidden="false" customHeight="false" outlineLevel="0" collapsed="false">
      <c r="A49" s="4" t="s">
        <v>904</v>
      </c>
      <c r="B49" s="4" t="s">
        <v>905</v>
      </c>
      <c r="C49" s="4" t="n">
        <v>114</v>
      </c>
      <c r="D49" s="4" t="n">
        <v>8</v>
      </c>
      <c r="E49" s="4" t="n">
        <v>0.0477538645364747</v>
      </c>
    </row>
    <row r="50" customFormat="false" ht="16" hidden="false" customHeight="false" outlineLevel="0" collapsed="false">
      <c r="A50" s="4" t="s">
        <v>1754</v>
      </c>
      <c r="B50" s="4" t="s">
        <v>1755</v>
      </c>
      <c r="C50" s="4" t="n">
        <v>156</v>
      </c>
      <c r="D50" s="4" t="n">
        <v>10</v>
      </c>
      <c r="E50" s="4" t="n">
        <v>0.048770244644802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87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0234375" defaultRowHeight="16" zeroHeight="false" outlineLevelRow="0" outlineLevelCol="0"/>
  <cols>
    <col collapsed="false" customWidth="true" hidden="false" outlineLevel="0" max="6" min="1" style="6" width="10.83"/>
  </cols>
  <sheetData>
    <row r="1" customFormat="false" ht="16" hidden="false" customHeight="false" outlineLevel="0" collapsed="false">
      <c r="A1" s="2" t="s">
        <v>13</v>
      </c>
      <c r="B1" s="3"/>
      <c r="C1" s="3"/>
      <c r="D1" s="3"/>
      <c r="E1" s="3"/>
      <c r="F1" s="3"/>
    </row>
    <row r="2" customFormat="false" ht="16" hidden="false" customHeight="false" outlineLevel="0" collapsed="false">
      <c r="A2" s="2"/>
      <c r="B2" s="3"/>
      <c r="C2" s="3"/>
      <c r="D2" s="3"/>
      <c r="E2" s="3"/>
      <c r="F2" s="3"/>
    </row>
    <row r="3" customFormat="false" ht="16" hidden="false" customHeight="false" outlineLevel="0" collapsed="false">
      <c r="A3" s="4"/>
      <c r="B3" s="4" t="s">
        <v>16</v>
      </c>
      <c r="C3" s="4" t="s">
        <v>17</v>
      </c>
      <c r="D3" s="4" t="s">
        <v>18</v>
      </c>
      <c r="E3" s="4" t="s">
        <v>19</v>
      </c>
      <c r="F3" s="4" t="s">
        <v>20</v>
      </c>
    </row>
    <row r="4" customFormat="false" ht="16" hidden="false" customHeight="false" outlineLevel="0" collapsed="false">
      <c r="A4" s="4" t="s">
        <v>70</v>
      </c>
      <c r="B4" s="4" t="n">
        <v>0</v>
      </c>
      <c r="C4" s="4" t="n">
        <v>1.47067656779741</v>
      </c>
      <c r="D4" s="4" t="n">
        <v>0.993</v>
      </c>
      <c r="E4" s="4" t="n">
        <v>0.965</v>
      </c>
      <c r="F4" s="4" t="n">
        <v>0</v>
      </c>
    </row>
    <row r="5" customFormat="false" ht="16" hidden="false" customHeight="false" outlineLevel="0" collapsed="false">
      <c r="A5" s="4" t="s">
        <v>35</v>
      </c>
      <c r="B5" s="4" t="n">
        <v>0</v>
      </c>
      <c r="C5" s="4" t="n">
        <v>2.56496800125998</v>
      </c>
      <c r="D5" s="4" t="n">
        <v>1</v>
      </c>
      <c r="E5" s="4" t="n">
        <v>0.996</v>
      </c>
      <c r="F5" s="4" t="n">
        <v>0</v>
      </c>
    </row>
    <row r="6" customFormat="false" ht="16" hidden="false" customHeight="false" outlineLevel="0" collapsed="false">
      <c r="A6" s="4" t="s">
        <v>51</v>
      </c>
      <c r="B6" s="4" t="n">
        <v>0</v>
      </c>
      <c r="C6" s="4" t="n">
        <v>2.34136989722572</v>
      </c>
      <c r="D6" s="4" t="n">
        <v>0.91</v>
      </c>
      <c r="E6" s="4" t="n">
        <v>0.646</v>
      </c>
      <c r="F6" s="4" t="n">
        <v>0</v>
      </c>
    </row>
    <row r="7" customFormat="false" ht="16" hidden="false" customHeight="false" outlineLevel="0" collapsed="false">
      <c r="A7" s="4" t="s">
        <v>31</v>
      </c>
      <c r="B7" s="4" t="n">
        <v>0</v>
      </c>
      <c r="C7" s="4" t="n">
        <v>3.11871595268783</v>
      </c>
      <c r="D7" s="4" t="n">
        <v>0.975</v>
      </c>
      <c r="E7" s="4" t="n">
        <v>0.69</v>
      </c>
      <c r="F7" s="4" t="n">
        <v>0</v>
      </c>
    </row>
    <row r="8" customFormat="false" ht="16" hidden="false" customHeight="false" outlineLevel="0" collapsed="false">
      <c r="A8" s="4" t="s">
        <v>29</v>
      </c>
      <c r="B8" s="4" t="n">
        <v>0</v>
      </c>
      <c r="C8" s="4" t="n">
        <v>2.75449238752725</v>
      </c>
      <c r="D8" s="4" t="n">
        <v>1</v>
      </c>
      <c r="E8" s="4" t="n">
        <v>1</v>
      </c>
      <c r="F8" s="4" t="n">
        <v>0</v>
      </c>
    </row>
    <row r="9" customFormat="false" ht="16" hidden="false" customHeight="false" outlineLevel="0" collapsed="false">
      <c r="A9" s="4" t="s">
        <v>1017</v>
      </c>
      <c r="B9" s="5" t="n">
        <v>1.72052291389338E-291</v>
      </c>
      <c r="C9" s="4" t="n">
        <v>-0.807358593294545</v>
      </c>
      <c r="D9" s="4" t="n">
        <v>0.986</v>
      </c>
      <c r="E9" s="4" t="n">
        <v>0.999</v>
      </c>
      <c r="F9" s="5" t="n">
        <v>4.78443011895472E-287</v>
      </c>
    </row>
    <row r="10" customFormat="false" ht="16" hidden="false" customHeight="false" outlineLevel="0" collapsed="false">
      <c r="A10" s="4" t="s">
        <v>1023</v>
      </c>
      <c r="B10" s="5" t="n">
        <v>5.78940798974339E-253</v>
      </c>
      <c r="C10" s="4" t="n">
        <v>-0.740039546138069</v>
      </c>
      <c r="D10" s="4" t="n">
        <v>0.988</v>
      </c>
      <c r="E10" s="4" t="n">
        <v>1</v>
      </c>
      <c r="F10" s="5" t="n">
        <v>1.60991857378784E-248</v>
      </c>
    </row>
    <row r="11" customFormat="false" ht="16" hidden="false" customHeight="false" outlineLevel="0" collapsed="false">
      <c r="A11" s="4" t="s">
        <v>1022</v>
      </c>
      <c r="B11" s="5" t="n">
        <v>4.63110383073006E-241</v>
      </c>
      <c r="C11" s="4" t="n">
        <v>-0.947826085446286</v>
      </c>
      <c r="D11" s="4" t="n">
        <v>0.908</v>
      </c>
      <c r="E11" s="4" t="n">
        <v>0.988</v>
      </c>
      <c r="F11" s="5" t="n">
        <v>1.28781735324942E-236</v>
      </c>
    </row>
    <row r="12" customFormat="false" ht="16" hidden="false" customHeight="false" outlineLevel="0" collapsed="false">
      <c r="A12" s="4" t="s">
        <v>1016</v>
      </c>
      <c r="B12" s="5" t="n">
        <v>5.86416942102119E-239</v>
      </c>
      <c r="C12" s="4" t="n">
        <v>-1.14401239947677</v>
      </c>
      <c r="D12" s="4" t="n">
        <v>0.92</v>
      </c>
      <c r="E12" s="4" t="n">
        <v>0.985</v>
      </c>
      <c r="F12" s="5" t="n">
        <v>1.63070823259757E-234</v>
      </c>
    </row>
    <row r="13" customFormat="false" ht="16" hidden="false" customHeight="false" outlineLevel="0" collapsed="false">
      <c r="A13" s="4" t="s">
        <v>1025</v>
      </c>
      <c r="B13" s="5" t="n">
        <v>2.98556471883451E-237</v>
      </c>
      <c r="C13" s="4" t="n">
        <v>-0.716896125243753</v>
      </c>
      <c r="D13" s="4" t="n">
        <v>0.971</v>
      </c>
      <c r="E13" s="4" t="n">
        <v>0.997</v>
      </c>
      <c r="F13" s="5" t="n">
        <v>8.30225837013499E-233</v>
      </c>
    </row>
    <row r="14" customFormat="false" ht="16" hidden="false" customHeight="false" outlineLevel="0" collapsed="false">
      <c r="A14" s="4" t="s">
        <v>67</v>
      </c>
      <c r="B14" s="5" t="n">
        <v>1.83960770938202E-223</v>
      </c>
      <c r="C14" s="4" t="n">
        <v>-1.15067494728337</v>
      </c>
      <c r="D14" s="4" t="n">
        <v>0.551</v>
      </c>
      <c r="E14" s="4" t="n">
        <v>0.902</v>
      </c>
      <c r="F14" s="5" t="n">
        <v>5.11558111824951E-219</v>
      </c>
    </row>
    <row r="15" customFormat="false" ht="16" hidden="false" customHeight="false" outlineLevel="0" collapsed="false">
      <c r="A15" s="4" t="s">
        <v>28</v>
      </c>
      <c r="B15" s="5" t="n">
        <v>1.99292100801938E-218</v>
      </c>
      <c r="C15" s="4" t="n">
        <v>-0.957567098712388</v>
      </c>
      <c r="D15" s="4" t="n">
        <v>0.864</v>
      </c>
      <c r="E15" s="4" t="n">
        <v>0.968</v>
      </c>
      <c r="F15" s="5" t="n">
        <v>5.54191473910029E-214</v>
      </c>
    </row>
    <row r="16" customFormat="false" ht="16" hidden="false" customHeight="false" outlineLevel="0" collapsed="false">
      <c r="A16" s="4" t="s">
        <v>34</v>
      </c>
      <c r="B16" s="5" t="n">
        <v>1.59432812663522E-206</v>
      </c>
      <c r="C16" s="4" t="n">
        <v>-1.15407831813327</v>
      </c>
      <c r="D16" s="4" t="n">
        <v>0.886</v>
      </c>
      <c r="E16" s="4" t="n">
        <v>0.982</v>
      </c>
      <c r="F16" s="5" t="n">
        <v>4.43350765454721E-202</v>
      </c>
    </row>
    <row r="17" customFormat="false" ht="16" hidden="false" customHeight="false" outlineLevel="0" collapsed="false">
      <c r="A17" s="4" t="s">
        <v>1021</v>
      </c>
      <c r="B17" s="5" t="n">
        <v>5.93989387018189E-201</v>
      </c>
      <c r="C17" s="4" t="n">
        <v>-0.553753140189342</v>
      </c>
      <c r="D17" s="4" t="n">
        <v>0.997</v>
      </c>
      <c r="E17" s="4" t="n">
        <v>1</v>
      </c>
      <c r="F17" s="5" t="n">
        <v>1.65176568742018E-196</v>
      </c>
    </row>
    <row r="18" customFormat="false" ht="16" hidden="false" customHeight="false" outlineLevel="0" collapsed="false">
      <c r="A18" s="4" t="s">
        <v>1030</v>
      </c>
      <c r="B18" s="5" t="n">
        <v>1.56253172293822E-200</v>
      </c>
      <c r="C18" s="4" t="n">
        <v>-0.547508364165192</v>
      </c>
      <c r="D18" s="4" t="n">
        <v>0.999</v>
      </c>
      <c r="E18" s="4" t="n">
        <v>1</v>
      </c>
      <c r="F18" s="5" t="n">
        <v>4.3450882151466E-196</v>
      </c>
    </row>
    <row r="19" customFormat="false" ht="16" hidden="false" customHeight="false" outlineLevel="0" collapsed="false">
      <c r="A19" s="4" t="s">
        <v>1026</v>
      </c>
      <c r="B19" s="5" t="n">
        <v>8.42452647032934E-196</v>
      </c>
      <c r="C19" s="4" t="n">
        <v>-0.73505756131207</v>
      </c>
      <c r="D19" s="4" t="n">
        <v>0.881</v>
      </c>
      <c r="E19" s="4" t="n">
        <v>0.973</v>
      </c>
      <c r="F19" s="5" t="n">
        <v>2.34269232086918E-191</v>
      </c>
    </row>
    <row r="20" customFormat="false" ht="16" hidden="false" customHeight="false" outlineLevel="0" collapsed="false">
      <c r="A20" s="4" t="s">
        <v>74</v>
      </c>
      <c r="B20" s="5" t="n">
        <v>2.83762376616579E-190</v>
      </c>
      <c r="C20" s="4" t="n">
        <v>-0.753400469711258</v>
      </c>
      <c r="D20" s="4" t="n">
        <v>0.885</v>
      </c>
      <c r="E20" s="4" t="n">
        <v>0.973</v>
      </c>
      <c r="F20" s="5" t="n">
        <v>7.89086416895384E-186</v>
      </c>
    </row>
    <row r="21" customFormat="false" ht="16" hidden="false" customHeight="false" outlineLevel="0" collapsed="false">
      <c r="A21" s="4" t="s">
        <v>123</v>
      </c>
      <c r="B21" s="5" t="n">
        <v>4.23737925978064E-178</v>
      </c>
      <c r="C21" s="4" t="n">
        <v>-1.23616270250273</v>
      </c>
      <c r="D21" s="4" t="n">
        <v>0.454</v>
      </c>
      <c r="E21" s="4" t="n">
        <v>0.817</v>
      </c>
      <c r="F21" s="5" t="n">
        <v>1.1783304245598E-173</v>
      </c>
    </row>
    <row r="22" customFormat="false" ht="16" hidden="false" customHeight="false" outlineLevel="0" collapsed="false">
      <c r="A22" s="4" t="s">
        <v>111</v>
      </c>
      <c r="B22" s="5" t="n">
        <v>7.60336955659897E-178</v>
      </c>
      <c r="C22" s="4" t="n">
        <v>-0.662875489493776</v>
      </c>
      <c r="D22" s="4" t="n">
        <v>0.952</v>
      </c>
      <c r="E22" s="4" t="n">
        <v>0.992</v>
      </c>
      <c r="F22" s="5" t="n">
        <v>2.11434500629904E-173</v>
      </c>
    </row>
    <row r="23" customFormat="false" ht="16" hidden="false" customHeight="false" outlineLevel="0" collapsed="false">
      <c r="A23" s="4" t="s">
        <v>101</v>
      </c>
      <c r="B23" s="5" t="n">
        <v>9.60370441609801E-178</v>
      </c>
      <c r="C23" s="4" t="n">
        <v>1.12220300603681</v>
      </c>
      <c r="D23" s="4" t="n">
        <v>0.895</v>
      </c>
      <c r="E23" s="4" t="n">
        <v>0.783</v>
      </c>
      <c r="F23" s="5" t="n">
        <v>2.67059812402853E-173</v>
      </c>
    </row>
    <row r="24" customFormat="false" ht="16" hidden="false" customHeight="false" outlineLevel="0" collapsed="false">
      <c r="A24" s="4" t="s">
        <v>1019</v>
      </c>
      <c r="B24" s="5" t="n">
        <v>6.95382200327982E-174</v>
      </c>
      <c r="C24" s="4" t="n">
        <v>-0.589769652065224</v>
      </c>
      <c r="D24" s="4" t="n">
        <v>0.983</v>
      </c>
      <c r="E24" s="4" t="n">
        <v>0.996</v>
      </c>
      <c r="F24" s="5" t="n">
        <v>1.93371882267205E-169</v>
      </c>
    </row>
    <row r="25" customFormat="false" ht="16" hidden="false" customHeight="false" outlineLevel="0" collapsed="false">
      <c r="A25" s="4" t="s">
        <v>1035</v>
      </c>
      <c r="B25" s="5" t="n">
        <v>1.07104173835714E-172</v>
      </c>
      <c r="C25" s="4" t="n">
        <v>-0.77807659115115</v>
      </c>
      <c r="D25" s="4" t="n">
        <v>0.902</v>
      </c>
      <c r="E25" s="4" t="n">
        <v>0.976</v>
      </c>
      <c r="F25" s="5" t="n">
        <v>2.97835286602352E-168</v>
      </c>
    </row>
    <row r="26" customFormat="false" ht="16" hidden="false" customHeight="false" outlineLevel="0" collapsed="false">
      <c r="A26" s="4" t="s">
        <v>139</v>
      </c>
      <c r="B26" s="5" t="n">
        <v>7.60893419460406E-171</v>
      </c>
      <c r="C26" s="4" t="n">
        <v>-0.786453562987179</v>
      </c>
      <c r="D26" s="4" t="n">
        <v>0.935</v>
      </c>
      <c r="E26" s="4" t="n">
        <v>0.983</v>
      </c>
      <c r="F26" s="5" t="n">
        <v>2.1158924208355E-166</v>
      </c>
    </row>
    <row r="27" customFormat="false" ht="16" hidden="false" customHeight="false" outlineLevel="0" collapsed="false">
      <c r="A27" s="4" t="s">
        <v>1050</v>
      </c>
      <c r="B27" s="5" t="n">
        <v>1.69393749624701E-156</v>
      </c>
      <c r="C27" s="4" t="n">
        <v>-0.493206836276351</v>
      </c>
      <c r="D27" s="4" t="n">
        <v>0.995</v>
      </c>
      <c r="E27" s="4" t="n">
        <v>0.999</v>
      </c>
      <c r="F27" s="5" t="n">
        <v>4.71050138956368E-152</v>
      </c>
    </row>
    <row r="28" customFormat="false" ht="16" hidden="false" customHeight="false" outlineLevel="0" collapsed="false">
      <c r="A28" s="4" t="s">
        <v>136</v>
      </c>
      <c r="B28" s="5" t="n">
        <v>4.52762500338951E-155</v>
      </c>
      <c r="C28" s="4" t="n">
        <v>1.07262140967928</v>
      </c>
      <c r="D28" s="4" t="n">
        <v>0.899</v>
      </c>
      <c r="E28" s="4" t="n">
        <v>0.844</v>
      </c>
      <c r="F28" s="5" t="n">
        <v>1.25904196094255E-150</v>
      </c>
    </row>
    <row r="29" customFormat="false" ht="16" hidden="false" customHeight="false" outlineLevel="0" collapsed="false">
      <c r="A29" s="4" t="s">
        <v>39</v>
      </c>
      <c r="B29" s="5" t="n">
        <v>8.06489590986454E-155</v>
      </c>
      <c r="C29" s="4" t="n">
        <v>-0.601413639052615</v>
      </c>
      <c r="D29" s="4" t="n">
        <v>0.991</v>
      </c>
      <c r="E29" s="4" t="n">
        <v>0.998</v>
      </c>
      <c r="F29" s="5" t="n">
        <v>2.24268625461513E-150</v>
      </c>
    </row>
    <row r="30" customFormat="false" ht="16" hidden="false" customHeight="false" outlineLevel="0" collapsed="false">
      <c r="A30" s="4" t="s">
        <v>1036</v>
      </c>
      <c r="B30" s="5" t="n">
        <v>1.03134346120937E-152</v>
      </c>
      <c r="C30" s="4" t="n">
        <v>-1.00518157844532</v>
      </c>
      <c r="D30" s="4" t="n">
        <v>0.589</v>
      </c>
      <c r="E30" s="4" t="n">
        <v>0.844</v>
      </c>
      <c r="F30" s="5" t="n">
        <v>2.86795989693103E-148</v>
      </c>
    </row>
    <row r="31" customFormat="false" ht="16" hidden="false" customHeight="false" outlineLevel="0" collapsed="false">
      <c r="A31" s="4" t="s">
        <v>1020</v>
      </c>
      <c r="B31" s="5" t="n">
        <v>1.1706194766894E-148</v>
      </c>
      <c r="C31" s="4" t="n">
        <v>-1.10138486923217</v>
      </c>
      <c r="D31" s="4" t="n">
        <v>0.598</v>
      </c>
      <c r="E31" s="4" t="n">
        <v>0.837</v>
      </c>
      <c r="F31" s="5" t="n">
        <v>3.25525864077789E-144</v>
      </c>
    </row>
    <row r="32" customFormat="false" ht="16" hidden="false" customHeight="false" outlineLevel="0" collapsed="false">
      <c r="A32" s="4" t="s">
        <v>1029</v>
      </c>
      <c r="B32" s="5" t="n">
        <v>1.9929753330693E-147</v>
      </c>
      <c r="C32" s="4" t="n">
        <v>-0.661754347239989</v>
      </c>
      <c r="D32" s="4" t="n">
        <v>0.933</v>
      </c>
      <c r="E32" s="4" t="n">
        <v>0.982</v>
      </c>
      <c r="F32" s="5" t="n">
        <v>5.54206580619911E-143</v>
      </c>
    </row>
    <row r="33" customFormat="false" ht="16" hidden="false" customHeight="false" outlineLevel="0" collapsed="false">
      <c r="A33" s="4" t="s">
        <v>50</v>
      </c>
      <c r="B33" s="5" t="n">
        <v>5.13313529066178E-145</v>
      </c>
      <c r="C33" s="4" t="n">
        <v>-1.13514883304227</v>
      </c>
      <c r="D33" s="4" t="n">
        <v>0.582</v>
      </c>
      <c r="E33" s="4" t="n">
        <v>0.823</v>
      </c>
      <c r="F33" s="5" t="n">
        <v>1.42742226162723E-140</v>
      </c>
    </row>
    <row r="34" customFormat="false" ht="16" hidden="false" customHeight="false" outlineLevel="0" collapsed="false">
      <c r="A34" s="4" t="s">
        <v>1756</v>
      </c>
      <c r="B34" s="5" t="n">
        <v>2.11430363744794E-143</v>
      </c>
      <c r="C34" s="4" t="n">
        <v>-0.431055742430442</v>
      </c>
      <c r="D34" s="4" t="n">
        <v>0.997</v>
      </c>
      <c r="E34" s="4" t="n">
        <v>1</v>
      </c>
      <c r="F34" s="5" t="n">
        <v>5.87945555501522E-139</v>
      </c>
    </row>
    <row r="35" customFormat="false" ht="16" hidden="false" customHeight="false" outlineLevel="0" collapsed="false">
      <c r="A35" s="4" t="s">
        <v>181</v>
      </c>
      <c r="B35" s="5" t="n">
        <v>2.17910800522633E-141</v>
      </c>
      <c r="C35" s="4" t="n">
        <v>1.73037838511379</v>
      </c>
      <c r="D35" s="4" t="n">
        <v>0.336</v>
      </c>
      <c r="E35" s="4" t="n">
        <v>0.084</v>
      </c>
      <c r="F35" s="5" t="n">
        <v>6.05966354093337E-137</v>
      </c>
    </row>
    <row r="36" customFormat="false" ht="16" hidden="false" customHeight="false" outlineLevel="0" collapsed="false">
      <c r="A36" s="4" t="s">
        <v>253</v>
      </c>
      <c r="B36" s="5" t="n">
        <v>6.41907082484905E-139</v>
      </c>
      <c r="C36" s="4" t="n">
        <v>-1.36892632997336</v>
      </c>
      <c r="D36" s="4" t="n">
        <v>0.292</v>
      </c>
      <c r="E36" s="4" t="n">
        <v>0.634</v>
      </c>
      <c r="F36" s="5" t="n">
        <v>1.78501521497402E-134</v>
      </c>
    </row>
    <row r="37" customFormat="false" ht="16" hidden="false" customHeight="false" outlineLevel="0" collapsed="false">
      <c r="A37" s="4" t="s">
        <v>65</v>
      </c>
      <c r="B37" s="5" t="n">
        <v>3.85729278375354E-137</v>
      </c>
      <c r="C37" s="4" t="n">
        <v>-0.8498931795666</v>
      </c>
      <c r="D37" s="4" t="n">
        <v>0.675</v>
      </c>
      <c r="E37" s="4" t="n">
        <v>0.899</v>
      </c>
      <c r="F37" s="5" t="n">
        <v>1.07263597730618E-132</v>
      </c>
    </row>
    <row r="38" customFormat="false" ht="16" hidden="false" customHeight="false" outlineLevel="0" collapsed="false">
      <c r="A38" s="4" t="s">
        <v>47</v>
      </c>
      <c r="B38" s="5" t="n">
        <v>4.91532583686384E-137</v>
      </c>
      <c r="C38" s="4" t="n">
        <v>-0.688649849537933</v>
      </c>
      <c r="D38" s="4" t="n">
        <v>0.882</v>
      </c>
      <c r="E38" s="4" t="n">
        <v>0.967</v>
      </c>
      <c r="F38" s="5" t="n">
        <v>1.3668538087151E-132</v>
      </c>
    </row>
    <row r="39" customFormat="false" ht="16" hidden="false" customHeight="false" outlineLevel="0" collapsed="false">
      <c r="A39" s="4" t="s">
        <v>120</v>
      </c>
      <c r="B39" s="5" t="n">
        <v>6.22711117168364E-134</v>
      </c>
      <c r="C39" s="4" t="n">
        <v>-0.97966876003175</v>
      </c>
      <c r="D39" s="4" t="n">
        <v>0.611</v>
      </c>
      <c r="E39" s="4" t="n">
        <v>0.848</v>
      </c>
      <c r="F39" s="5" t="n">
        <v>1.73163507462179E-129</v>
      </c>
    </row>
    <row r="40" customFormat="false" ht="16" hidden="false" customHeight="false" outlineLevel="0" collapsed="false">
      <c r="A40" s="4" t="s">
        <v>1024</v>
      </c>
      <c r="B40" s="5" t="n">
        <v>2.80090262211424E-131</v>
      </c>
      <c r="C40" s="4" t="n">
        <v>-0.634922614559996</v>
      </c>
      <c r="D40" s="4" t="n">
        <v>0.873</v>
      </c>
      <c r="E40" s="4" t="n">
        <v>0.967</v>
      </c>
      <c r="F40" s="5" t="n">
        <v>7.78875001157527E-127</v>
      </c>
    </row>
    <row r="41" customFormat="false" ht="16" hidden="false" customHeight="false" outlineLevel="0" collapsed="false">
      <c r="A41" s="4" t="s">
        <v>63</v>
      </c>
      <c r="B41" s="5" t="n">
        <v>2.16490366552605E-130</v>
      </c>
      <c r="C41" s="4" t="n">
        <v>-0.682817766009108</v>
      </c>
      <c r="D41" s="4" t="n">
        <v>0.906</v>
      </c>
      <c r="E41" s="4" t="n">
        <v>0.964</v>
      </c>
      <c r="F41" s="5" t="n">
        <v>6.02016411309485E-126</v>
      </c>
    </row>
    <row r="42" customFormat="false" ht="16" hidden="false" customHeight="false" outlineLevel="0" collapsed="false">
      <c r="A42" s="4" t="s">
        <v>1034</v>
      </c>
      <c r="B42" s="5" t="n">
        <v>4.97475874678758E-127</v>
      </c>
      <c r="C42" s="4" t="n">
        <v>-0.571764552792327</v>
      </c>
      <c r="D42" s="4" t="n">
        <v>0.946</v>
      </c>
      <c r="E42" s="4" t="n">
        <v>0.985</v>
      </c>
      <c r="F42" s="5" t="n">
        <v>1.38338091230669E-122</v>
      </c>
    </row>
    <row r="43" customFormat="false" ht="16" hidden="false" customHeight="false" outlineLevel="0" collapsed="false">
      <c r="A43" s="4" t="s">
        <v>170</v>
      </c>
      <c r="B43" s="5" t="n">
        <v>5.41787632591919E-126</v>
      </c>
      <c r="C43" s="4" t="n">
        <v>-1.03061529708478</v>
      </c>
      <c r="D43" s="4" t="n">
        <v>0.466</v>
      </c>
      <c r="E43" s="4" t="n">
        <v>0.744</v>
      </c>
      <c r="F43" s="5" t="n">
        <v>1.50660304871161E-121</v>
      </c>
    </row>
    <row r="44" customFormat="false" ht="16" hidden="false" customHeight="false" outlineLevel="0" collapsed="false">
      <c r="A44" s="4" t="s">
        <v>216</v>
      </c>
      <c r="B44" s="5" t="n">
        <v>6.99565704007161E-126</v>
      </c>
      <c r="C44" s="4" t="n">
        <v>-0.762357606722558</v>
      </c>
      <c r="D44" s="4" t="n">
        <v>0.755</v>
      </c>
      <c r="E44" s="4" t="n">
        <v>0.905</v>
      </c>
      <c r="F44" s="5" t="n">
        <v>1.94535230970311E-121</v>
      </c>
    </row>
    <row r="45" customFormat="false" ht="16" hidden="false" customHeight="false" outlineLevel="0" collapsed="false">
      <c r="A45" s="4" t="s">
        <v>289</v>
      </c>
      <c r="B45" s="5" t="n">
        <v>5.47307960132831E-124</v>
      </c>
      <c r="C45" s="4" t="n">
        <v>-0.729876719777684</v>
      </c>
      <c r="D45" s="4" t="n">
        <v>0.889</v>
      </c>
      <c r="E45" s="4" t="n">
        <v>0.96</v>
      </c>
      <c r="F45" s="5" t="n">
        <v>1.52195397553738E-119</v>
      </c>
    </row>
    <row r="46" customFormat="false" ht="16" hidden="false" customHeight="false" outlineLevel="0" collapsed="false">
      <c r="A46" s="4" t="s">
        <v>163</v>
      </c>
      <c r="B46" s="5" t="n">
        <v>1.47859040175209E-121</v>
      </c>
      <c r="C46" s="4" t="n">
        <v>-0.68651685050461</v>
      </c>
      <c r="D46" s="4" t="n">
        <v>0.766</v>
      </c>
      <c r="E46" s="4" t="n">
        <v>0.921</v>
      </c>
      <c r="F46" s="5" t="n">
        <v>4.11166418919222E-117</v>
      </c>
    </row>
    <row r="47" customFormat="false" ht="16" hidden="false" customHeight="false" outlineLevel="0" collapsed="false">
      <c r="A47" s="4" t="s">
        <v>172</v>
      </c>
      <c r="B47" s="5" t="n">
        <v>6.29757940305959E-121</v>
      </c>
      <c r="C47" s="4" t="n">
        <v>-1.59353835444447</v>
      </c>
      <c r="D47" s="4" t="n">
        <v>0.078</v>
      </c>
      <c r="E47" s="4" t="n">
        <v>0.374</v>
      </c>
      <c r="F47" s="5" t="n">
        <v>1.75123088040281E-116</v>
      </c>
    </row>
    <row r="48" customFormat="false" ht="16" hidden="false" customHeight="false" outlineLevel="0" collapsed="false">
      <c r="A48" s="4" t="s">
        <v>21</v>
      </c>
      <c r="B48" s="5" t="n">
        <v>8.55861079631613E-120</v>
      </c>
      <c r="C48" s="4" t="n">
        <v>-0.680053471191699</v>
      </c>
      <c r="D48" s="4" t="n">
        <v>0.906</v>
      </c>
      <c r="E48" s="4" t="n">
        <v>0.97</v>
      </c>
      <c r="F48" s="5" t="n">
        <v>2.37997849023959E-115</v>
      </c>
    </row>
    <row r="49" customFormat="false" ht="16" hidden="false" customHeight="false" outlineLevel="0" collapsed="false">
      <c r="A49" s="4" t="s">
        <v>1058</v>
      </c>
      <c r="B49" s="5" t="n">
        <v>6.51557351485031E-117</v>
      </c>
      <c r="C49" s="4" t="n">
        <v>-0.581631852851454</v>
      </c>
      <c r="D49" s="4" t="n">
        <v>0.941</v>
      </c>
      <c r="E49" s="4" t="n">
        <v>0.982</v>
      </c>
      <c r="F49" s="5" t="n">
        <v>1.81185068300957E-112</v>
      </c>
    </row>
    <row r="50" customFormat="false" ht="16" hidden="false" customHeight="false" outlineLevel="0" collapsed="false">
      <c r="A50" s="4" t="s">
        <v>90</v>
      </c>
      <c r="B50" s="5" t="n">
        <v>7.29224603748997E-117</v>
      </c>
      <c r="C50" s="4" t="n">
        <v>1.49291962268557</v>
      </c>
      <c r="D50" s="4" t="n">
        <v>0.464</v>
      </c>
      <c r="E50" s="4" t="n">
        <v>0.2</v>
      </c>
      <c r="F50" s="5" t="n">
        <v>2.02782777810521E-112</v>
      </c>
    </row>
    <row r="51" customFormat="false" ht="16" hidden="false" customHeight="false" outlineLevel="0" collapsed="false">
      <c r="A51" s="4" t="s">
        <v>1045</v>
      </c>
      <c r="B51" s="5" t="n">
        <v>1.28025159448403E-116</v>
      </c>
      <c r="C51" s="4" t="n">
        <v>-0.629084674082735</v>
      </c>
      <c r="D51" s="4" t="n">
        <v>0.838</v>
      </c>
      <c r="E51" s="4" t="n">
        <v>0.944</v>
      </c>
      <c r="F51" s="5" t="n">
        <v>3.56012363394119E-112</v>
      </c>
    </row>
    <row r="52" customFormat="false" ht="16" hidden="false" customHeight="false" outlineLevel="0" collapsed="false">
      <c r="A52" s="4" t="s">
        <v>148</v>
      </c>
      <c r="B52" s="5" t="n">
        <v>1.4012914761151E-112</v>
      </c>
      <c r="C52" s="4" t="n">
        <v>-0.557098095248241</v>
      </c>
      <c r="D52" s="4" t="n">
        <v>0.971</v>
      </c>
      <c r="E52" s="4" t="n">
        <v>0.994</v>
      </c>
      <c r="F52" s="5" t="n">
        <v>3.89671133678088E-108</v>
      </c>
    </row>
    <row r="53" customFormat="false" ht="16" hidden="false" customHeight="false" outlineLevel="0" collapsed="false">
      <c r="A53" s="4" t="s">
        <v>159</v>
      </c>
      <c r="B53" s="5" t="n">
        <v>5.06940006633193E-112</v>
      </c>
      <c r="C53" s="4" t="n">
        <v>1.53680920713811</v>
      </c>
      <c r="D53" s="4" t="n">
        <v>0.256</v>
      </c>
      <c r="E53" s="4" t="n">
        <v>0.055</v>
      </c>
      <c r="F53" s="5" t="n">
        <v>1.40969877044558E-107</v>
      </c>
    </row>
    <row r="54" customFormat="false" ht="16" hidden="false" customHeight="false" outlineLevel="0" collapsed="false">
      <c r="A54" s="4" t="s">
        <v>1018</v>
      </c>
      <c r="B54" s="5" t="n">
        <v>5.36633282038158E-111</v>
      </c>
      <c r="C54" s="4" t="n">
        <v>0.703063293984192</v>
      </c>
      <c r="D54" s="4" t="n">
        <v>0.999</v>
      </c>
      <c r="E54" s="4" t="n">
        <v>0.999</v>
      </c>
      <c r="F54" s="5" t="n">
        <v>1.49226983069171E-106</v>
      </c>
    </row>
    <row r="55" customFormat="false" ht="16" hidden="false" customHeight="false" outlineLevel="0" collapsed="false">
      <c r="A55" s="4" t="s">
        <v>149</v>
      </c>
      <c r="B55" s="5" t="n">
        <v>1.34978301205923E-110</v>
      </c>
      <c r="C55" s="4" t="n">
        <v>-1.44711061952275</v>
      </c>
      <c r="D55" s="4" t="n">
        <v>0.098</v>
      </c>
      <c r="E55" s="4" t="n">
        <v>0.384</v>
      </c>
      <c r="F55" s="5" t="n">
        <v>3.75347659993431E-106</v>
      </c>
    </row>
    <row r="56" customFormat="false" ht="16" hidden="false" customHeight="false" outlineLevel="0" collapsed="false">
      <c r="A56" s="4" t="s">
        <v>164</v>
      </c>
      <c r="B56" s="5" t="n">
        <v>2.57239526716224E-110</v>
      </c>
      <c r="C56" s="4" t="n">
        <v>0.673108652781527</v>
      </c>
      <c r="D56" s="4" t="n">
        <v>0.989</v>
      </c>
      <c r="E56" s="4" t="n">
        <v>0.958</v>
      </c>
      <c r="F56" s="5" t="n">
        <v>7.15331675892476E-106</v>
      </c>
    </row>
    <row r="57" customFormat="false" ht="16" hidden="false" customHeight="false" outlineLevel="0" collapsed="false">
      <c r="A57" s="4" t="s">
        <v>1042</v>
      </c>
      <c r="B57" s="5" t="n">
        <v>9.37201820676091E-110</v>
      </c>
      <c r="C57" s="4" t="n">
        <v>-0.60262116884984</v>
      </c>
      <c r="D57" s="4" t="n">
        <v>0.875</v>
      </c>
      <c r="E57" s="4" t="n">
        <v>0.957</v>
      </c>
      <c r="F57" s="5" t="n">
        <v>2.60617082293608E-105</v>
      </c>
    </row>
    <row r="58" customFormat="false" ht="16" hidden="false" customHeight="false" outlineLevel="0" collapsed="false">
      <c r="A58" s="4" t="s">
        <v>54</v>
      </c>
      <c r="B58" s="5" t="n">
        <v>8.03738621013632E-109</v>
      </c>
      <c r="C58" s="4" t="n">
        <v>-0.752699295174245</v>
      </c>
      <c r="D58" s="4" t="n">
        <v>0.74</v>
      </c>
      <c r="E58" s="4" t="n">
        <v>0.91</v>
      </c>
      <c r="F58" s="5" t="n">
        <v>2.23503635731471E-104</v>
      </c>
    </row>
    <row r="59" customFormat="false" ht="16" hidden="false" customHeight="false" outlineLevel="0" collapsed="false">
      <c r="A59" s="4" t="s">
        <v>83</v>
      </c>
      <c r="B59" s="5" t="n">
        <v>3.09895511309408E-105</v>
      </c>
      <c r="C59" s="4" t="n">
        <v>-1.17429026914625</v>
      </c>
      <c r="D59" s="4" t="n">
        <v>0.373</v>
      </c>
      <c r="E59" s="4" t="n">
        <v>0.655</v>
      </c>
      <c r="F59" s="5" t="n">
        <v>8.61757437849203E-101</v>
      </c>
    </row>
    <row r="60" customFormat="false" ht="16" hidden="false" customHeight="false" outlineLevel="0" collapsed="false">
      <c r="A60" s="4" t="s">
        <v>1757</v>
      </c>
      <c r="B60" s="5" t="n">
        <v>4.99707674132387E-105</v>
      </c>
      <c r="C60" s="4" t="n">
        <v>-0.331294867767395</v>
      </c>
      <c r="D60" s="4" t="n">
        <v>0.999</v>
      </c>
      <c r="E60" s="4" t="n">
        <v>1</v>
      </c>
      <c r="F60" s="5" t="n">
        <v>1.38958710022734E-100</v>
      </c>
    </row>
    <row r="61" customFormat="false" ht="16" hidden="false" customHeight="false" outlineLevel="0" collapsed="false">
      <c r="A61" s="4" t="s">
        <v>1067</v>
      </c>
      <c r="B61" s="5" t="n">
        <v>1.37212412575295E-104</v>
      </c>
      <c r="C61" s="4" t="n">
        <v>-0.824204616971152</v>
      </c>
      <c r="D61" s="4" t="n">
        <v>0.636</v>
      </c>
      <c r="E61" s="4" t="n">
        <v>0.83</v>
      </c>
      <c r="F61" s="5" t="n">
        <v>3.81560276889381E-100</v>
      </c>
    </row>
    <row r="62" customFormat="false" ht="16" hidden="false" customHeight="false" outlineLevel="0" collapsed="false">
      <c r="A62" s="4" t="s">
        <v>25</v>
      </c>
      <c r="B62" s="5" t="n">
        <v>3.83725367562007E-104</v>
      </c>
      <c r="C62" s="4" t="n">
        <v>-0.617995196545134</v>
      </c>
      <c r="D62" s="4" t="n">
        <v>0.902</v>
      </c>
      <c r="E62" s="4" t="n">
        <v>0.963</v>
      </c>
      <c r="F62" s="5" t="n">
        <v>1.06706350211643E-099</v>
      </c>
    </row>
    <row r="63" customFormat="false" ht="16" hidden="false" customHeight="false" outlineLevel="0" collapsed="false">
      <c r="A63" s="4" t="s">
        <v>143</v>
      </c>
      <c r="B63" s="5" t="n">
        <v>1.61444555541965E-103</v>
      </c>
      <c r="C63" s="4" t="n">
        <v>-0.808911542523571</v>
      </c>
      <c r="D63" s="4" t="n">
        <v>0.815</v>
      </c>
      <c r="E63" s="4" t="n">
        <v>0.898</v>
      </c>
      <c r="F63" s="5" t="n">
        <v>4.48945020051097E-099</v>
      </c>
    </row>
    <row r="64" customFormat="false" ht="16" hidden="false" customHeight="false" outlineLevel="0" collapsed="false">
      <c r="A64" s="4" t="s">
        <v>80</v>
      </c>
      <c r="B64" s="5" t="n">
        <v>5.88262908873944E-103</v>
      </c>
      <c r="C64" s="4" t="n">
        <v>-0.507621386065571</v>
      </c>
      <c r="D64" s="4" t="n">
        <v>0.935</v>
      </c>
      <c r="E64" s="4" t="n">
        <v>0.982</v>
      </c>
      <c r="F64" s="5" t="n">
        <v>1.63584149699666E-098</v>
      </c>
    </row>
    <row r="65" customFormat="false" ht="16" hidden="false" customHeight="false" outlineLevel="0" collapsed="false">
      <c r="A65" s="4" t="s">
        <v>1066</v>
      </c>
      <c r="B65" s="5" t="n">
        <v>7.53702285644028E-102</v>
      </c>
      <c r="C65" s="4" t="n">
        <v>-0.475126566274925</v>
      </c>
      <c r="D65" s="4" t="n">
        <v>0.989</v>
      </c>
      <c r="E65" s="4" t="n">
        <v>0.995</v>
      </c>
      <c r="F65" s="5" t="n">
        <v>2.09589531591891E-097</v>
      </c>
    </row>
    <row r="66" customFormat="false" ht="16" hidden="false" customHeight="false" outlineLevel="0" collapsed="false">
      <c r="A66" s="4" t="s">
        <v>1027</v>
      </c>
      <c r="B66" s="5" t="n">
        <v>9.08862064690536E-102</v>
      </c>
      <c r="C66" s="4" t="n">
        <v>-0.709333081923755</v>
      </c>
      <c r="D66" s="4" t="n">
        <v>0.77</v>
      </c>
      <c r="E66" s="4" t="n">
        <v>0.894</v>
      </c>
      <c r="F66" s="5" t="n">
        <v>2.52736362949144E-097</v>
      </c>
    </row>
    <row r="67" customFormat="false" ht="16" hidden="false" customHeight="false" outlineLevel="0" collapsed="false">
      <c r="A67" s="4" t="s">
        <v>99</v>
      </c>
      <c r="B67" s="5" t="n">
        <v>1.49482239477924E-101</v>
      </c>
      <c r="C67" s="4" t="n">
        <v>1.16795084275335</v>
      </c>
      <c r="D67" s="4" t="n">
        <v>0.75</v>
      </c>
      <c r="E67" s="4" t="n">
        <v>0.609</v>
      </c>
      <c r="F67" s="5" t="n">
        <v>4.15680211540212E-097</v>
      </c>
    </row>
    <row r="68" customFormat="false" ht="16" hidden="false" customHeight="false" outlineLevel="0" collapsed="false">
      <c r="A68" s="4" t="s">
        <v>1056</v>
      </c>
      <c r="B68" s="5" t="n">
        <v>2.44635991954041E-101</v>
      </c>
      <c r="C68" s="4" t="n">
        <v>-0.796090262170721</v>
      </c>
      <c r="D68" s="4" t="n">
        <v>0.578</v>
      </c>
      <c r="E68" s="4" t="n">
        <v>0.807</v>
      </c>
      <c r="F68" s="5" t="n">
        <v>6.80283766425797E-097</v>
      </c>
    </row>
    <row r="69" customFormat="false" ht="16" hidden="false" customHeight="false" outlineLevel="0" collapsed="false">
      <c r="A69" s="4" t="s">
        <v>1073</v>
      </c>
      <c r="B69" s="5" t="n">
        <v>3.23736241270452E-101</v>
      </c>
      <c r="C69" s="4" t="n">
        <v>-0.479885050765431</v>
      </c>
      <c r="D69" s="4" t="n">
        <v>0.967</v>
      </c>
      <c r="E69" s="4" t="n">
        <v>0.989</v>
      </c>
      <c r="F69" s="5" t="n">
        <v>9.00245739724874E-097</v>
      </c>
    </row>
    <row r="70" customFormat="false" ht="16" hidden="false" customHeight="false" outlineLevel="0" collapsed="false">
      <c r="A70" s="4" t="s">
        <v>1758</v>
      </c>
      <c r="B70" s="5" t="n">
        <v>5.43047501266185E-101</v>
      </c>
      <c r="C70" s="4" t="n">
        <v>-0.431059074502814</v>
      </c>
      <c r="D70" s="4" t="n">
        <v>0.97</v>
      </c>
      <c r="E70" s="4" t="n">
        <v>0.993</v>
      </c>
      <c r="F70" s="5" t="n">
        <v>1.51010649152101E-096</v>
      </c>
    </row>
    <row r="71" customFormat="false" ht="16" hidden="false" customHeight="false" outlineLevel="0" collapsed="false">
      <c r="A71" s="4" t="s">
        <v>180</v>
      </c>
      <c r="B71" s="5" t="n">
        <v>6.51590906758241E-099</v>
      </c>
      <c r="C71" s="4" t="n">
        <v>-0.93137499241786</v>
      </c>
      <c r="D71" s="4" t="n">
        <v>0.491</v>
      </c>
      <c r="E71" s="4" t="n">
        <v>0.733</v>
      </c>
      <c r="F71" s="5" t="n">
        <v>1.81194399351332E-094</v>
      </c>
    </row>
    <row r="72" customFormat="false" ht="16" hidden="false" customHeight="false" outlineLevel="0" collapsed="false">
      <c r="A72" s="4" t="s">
        <v>203</v>
      </c>
      <c r="B72" s="5" t="n">
        <v>3.00628728131394E-097</v>
      </c>
      <c r="C72" s="4" t="n">
        <v>-1.10468157718077</v>
      </c>
      <c r="D72" s="4" t="n">
        <v>0.323</v>
      </c>
      <c r="E72" s="4" t="n">
        <v>0.606</v>
      </c>
      <c r="F72" s="5" t="n">
        <v>8.3598836718778E-093</v>
      </c>
    </row>
    <row r="73" customFormat="false" ht="16" hidden="false" customHeight="false" outlineLevel="0" collapsed="false">
      <c r="A73" s="4" t="s">
        <v>255</v>
      </c>
      <c r="B73" s="5" t="n">
        <v>2.92386332570985E-091</v>
      </c>
      <c r="C73" s="4" t="n">
        <v>1.36908968386233</v>
      </c>
      <c r="D73" s="4" t="n">
        <v>0.227</v>
      </c>
      <c r="E73" s="4" t="n">
        <v>0.053</v>
      </c>
      <c r="F73" s="5" t="n">
        <v>8.13067913613395E-087</v>
      </c>
    </row>
    <row r="74" customFormat="false" ht="16" hidden="false" customHeight="false" outlineLevel="0" collapsed="false">
      <c r="A74" s="4" t="s">
        <v>1117</v>
      </c>
      <c r="B74" s="5" t="n">
        <v>9.47903322033102E-091</v>
      </c>
      <c r="C74" s="4" t="n">
        <v>-0.510977971712509</v>
      </c>
      <c r="D74" s="4" t="n">
        <v>0.976</v>
      </c>
      <c r="E74" s="4" t="n">
        <v>0.993</v>
      </c>
      <c r="F74" s="5" t="n">
        <v>2.63592955790965E-086</v>
      </c>
    </row>
    <row r="75" customFormat="false" ht="16" hidden="false" customHeight="false" outlineLevel="0" collapsed="false">
      <c r="A75" s="4" t="s">
        <v>264</v>
      </c>
      <c r="B75" s="5" t="n">
        <v>1.7988867187681E-090</v>
      </c>
      <c r="C75" s="4" t="n">
        <v>2.16810517236007</v>
      </c>
      <c r="D75" s="4" t="n">
        <v>0.19</v>
      </c>
      <c r="E75" s="4" t="n">
        <v>0.035</v>
      </c>
      <c r="F75" s="5" t="n">
        <v>5.00234418755032E-086</v>
      </c>
    </row>
    <row r="76" customFormat="false" ht="16" hidden="false" customHeight="false" outlineLevel="0" collapsed="false">
      <c r="A76" s="4" t="s">
        <v>153</v>
      </c>
      <c r="B76" s="5" t="n">
        <v>2.97217723325835E-090</v>
      </c>
      <c r="C76" s="4" t="n">
        <v>-1.08749938774283</v>
      </c>
      <c r="D76" s="4" t="n">
        <v>0.196</v>
      </c>
      <c r="E76" s="4" t="n">
        <v>0.483</v>
      </c>
      <c r="F76" s="5" t="n">
        <v>8.26503045024481E-086</v>
      </c>
    </row>
    <row r="77" customFormat="false" ht="16" hidden="false" customHeight="false" outlineLevel="0" collapsed="false">
      <c r="A77" s="4" t="s">
        <v>268</v>
      </c>
      <c r="B77" s="5" t="n">
        <v>2.37428173628547E-089</v>
      </c>
      <c r="C77" s="4" t="n">
        <v>-0.870258522709786</v>
      </c>
      <c r="D77" s="4" t="n">
        <v>0.456</v>
      </c>
      <c r="E77" s="4" t="n">
        <v>0.701</v>
      </c>
      <c r="F77" s="5" t="n">
        <v>6.60240265226264E-085</v>
      </c>
    </row>
    <row r="78" customFormat="false" ht="16" hidden="false" customHeight="false" outlineLevel="0" collapsed="false">
      <c r="A78" s="4" t="s">
        <v>1088</v>
      </c>
      <c r="B78" s="5" t="n">
        <v>1.78901797944509E-087</v>
      </c>
      <c r="C78" s="4" t="n">
        <v>-0.660871867991775</v>
      </c>
      <c r="D78" s="4" t="n">
        <v>0.707</v>
      </c>
      <c r="E78" s="4" t="n">
        <v>0.868</v>
      </c>
      <c r="F78" s="5" t="n">
        <v>4.97490119724092E-083</v>
      </c>
    </row>
    <row r="79" customFormat="false" ht="16" hidden="false" customHeight="false" outlineLevel="0" collapsed="false">
      <c r="A79" s="4" t="s">
        <v>1759</v>
      </c>
      <c r="B79" s="5" t="n">
        <v>1.31648980894509E-085</v>
      </c>
      <c r="C79" s="4" t="n">
        <v>-0.510015502409006</v>
      </c>
      <c r="D79" s="4" t="n">
        <v>0.904</v>
      </c>
      <c r="E79" s="4" t="n">
        <v>0.974</v>
      </c>
      <c r="F79" s="5" t="n">
        <v>3.66089486071451E-081</v>
      </c>
    </row>
    <row r="80" customFormat="false" ht="16" hidden="false" customHeight="false" outlineLevel="0" collapsed="false">
      <c r="A80" s="4" t="s">
        <v>1072</v>
      </c>
      <c r="B80" s="5" t="n">
        <v>2.11403771729328E-085</v>
      </c>
      <c r="C80" s="4" t="n">
        <v>-0.635081775035188</v>
      </c>
      <c r="D80" s="4" t="n">
        <v>0.707</v>
      </c>
      <c r="E80" s="4" t="n">
        <v>0.861</v>
      </c>
      <c r="F80" s="5" t="n">
        <v>5.87871608424916E-081</v>
      </c>
    </row>
    <row r="81" customFormat="false" ht="16" hidden="false" customHeight="false" outlineLevel="0" collapsed="false">
      <c r="A81" s="4" t="s">
        <v>315</v>
      </c>
      <c r="B81" s="5" t="n">
        <v>5.68655135846129E-084</v>
      </c>
      <c r="C81" s="4" t="n">
        <v>-1.09834870148377</v>
      </c>
      <c r="D81" s="4" t="n">
        <v>0.2</v>
      </c>
      <c r="E81" s="4" t="n">
        <v>0.47</v>
      </c>
      <c r="F81" s="5" t="n">
        <v>1.58131620176091E-079</v>
      </c>
    </row>
    <row r="82" customFormat="false" ht="16" hidden="false" customHeight="false" outlineLevel="0" collapsed="false">
      <c r="A82" s="4" t="s">
        <v>1760</v>
      </c>
      <c r="B82" s="5" t="n">
        <v>6.14690578387703E-084</v>
      </c>
      <c r="C82" s="4" t="n">
        <v>-0.4785436681183</v>
      </c>
      <c r="D82" s="4" t="n">
        <v>0.89</v>
      </c>
      <c r="E82" s="4" t="n">
        <v>0.962</v>
      </c>
      <c r="F82" s="5" t="n">
        <v>1.70933156038053E-079</v>
      </c>
    </row>
    <row r="83" customFormat="false" ht="16" hidden="false" customHeight="false" outlineLevel="0" collapsed="false">
      <c r="A83" s="4" t="s">
        <v>95</v>
      </c>
      <c r="B83" s="5" t="n">
        <v>9.69659804911623E-084</v>
      </c>
      <c r="C83" s="4" t="n">
        <v>1.19110089650407</v>
      </c>
      <c r="D83" s="4" t="n">
        <v>0.696</v>
      </c>
      <c r="E83" s="4" t="n">
        <v>0.477</v>
      </c>
      <c r="F83" s="5" t="n">
        <v>2.69642998549824E-079</v>
      </c>
    </row>
    <row r="84" customFormat="false" ht="16" hidden="false" customHeight="false" outlineLevel="0" collapsed="false">
      <c r="A84" s="4" t="s">
        <v>297</v>
      </c>
      <c r="B84" s="5" t="n">
        <v>4.05812982066254E-083</v>
      </c>
      <c r="C84" s="4" t="n">
        <v>0.876416261862817</v>
      </c>
      <c r="D84" s="4" t="n">
        <v>0.759</v>
      </c>
      <c r="E84" s="4" t="n">
        <v>0.63</v>
      </c>
      <c r="F84" s="5" t="n">
        <v>1.12848474052984E-078</v>
      </c>
    </row>
    <row r="85" customFormat="false" ht="16" hidden="false" customHeight="false" outlineLevel="0" collapsed="false">
      <c r="A85" s="4" t="s">
        <v>108</v>
      </c>
      <c r="B85" s="5" t="n">
        <v>7.31060111264604E-083</v>
      </c>
      <c r="C85" s="4" t="n">
        <v>-0.581304325292898</v>
      </c>
      <c r="D85" s="4" t="n">
        <v>0.761</v>
      </c>
      <c r="E85" s="4" t="n">
        <v>0.903</v>
      </c>
      <c r="F85" s="5" t="n">
        <v>2.03293195740461E-078</v>
      </c>
    </row>
    <row r="86" customFormat="false" ht="16" hidden="false" customHeight="false" outlineLevel="0" collapsed="false">
      <c r="A86" s="4" t="s">
        <v>112</v>
      </c>
      <c r="B86" s="5" t="n">
        <v>1.36870864161826E-082</v>
      </c>
      <c r="C86" s="4" t="n">
        <v>-0.559817708971784</v>
      </c>
      <c r="D86" s="4" t="n">
        <v>0.869</v>
      </c>
      <c r="E86" s="4" t="n">
        <v>0.948</v>
      </c>
      <c r="F86" s="5" t="n">
        <v>3.80610499061206E-078</v>
      </c>
    </row>
    <row r="87" customFormat="false" ht="16" hidden="false" customHeight="false" outlineLevel="0" collapsed="false">
      <c r="A87" s="4" t="s">
        <v>182</v>
      </c>
      <c r="B87" s="5" t="n">
        <v>1.49710002296603E-082</v>
      </c>
      <c r="C87" s="4" t="n">
        <v>1.28856865556173</v>
      </c>
      <c r="D87" s="4" t="n">
        <v>0.242</v>
      </c>
      <c r="E87" s="4" t="n">
        <v>0.068</v>
      </c>
      <c r="F87" s="5" t="n">
        <v>4.16313574386394E-078</v>
      </c>
    </row>
    <row r="88" customFormat="false" ht="16" hidden="false" customHeight="false" outlineLevel="0" collapsed="false">
      <c r="A88" s="4" t="s">
        <v>166</v>
      </c>
      <c r="B88" s="5" t="n">
        <v>2.75825314131289E-082</v>
      </c>
      <c r="C88" s="4" t="n">
        <v>-1.01234974199325</v>
      </c>
      <c r="D88" s="4" t="n">
        <v>0.241</v>
      </c>
      <c r="E88" s="4" t="n">
        <v>0.51</v>
      </c>
      <c r="F88" s="5" t="n">
        <v>7.67015033536289E-078</v>
      </c>
    </row>
    <row r="89" customFormat="false" ht="16" hidden="false" customHeight="false" outlineLevel="0" collapsed="false">
      <c r="A89" s="4" t="s">
        <v>249</v>
      </c>
      <c r="B89" s="5" t="n">
        <v>4.40238045709818E-082</v>
      </c>
      <c r="C89" s="4" t="n">
        <v>-1.04228138406182</v>
      </c>
      <c r="D89" s="4" t="n">
        <v>0.174</v>
      </c>
      <c r="E89" s="4" t="n">
        <v>0.442</v>
      </c>
      <c r="F89" s="5" t="n">
        <v>1.22421395750986E-077</v>
      </c>
    </row>
    <row r="90" customFormat="false" ht="16" hidden="false" customHeight="false" outlineLevel="0" collapsed="false">
      <c r="A90" s="4" t="s">
        <v>1101</v>
      </c>
      <c r="B90" s="5" t="n">
        <v>6.32143887086752E-082</v>
      </c>
      <c r="C90" s="4" t="n">
        <v>-0.860471918082769</v>
      </c>
      <c r="D90" s="4" t="n">
        <v>0.468</v>
      </c>
      <c r="E90" s="4" t="n">
        <v>0.701</v>
      </c>
      <c r="F90" s="5" t="n">
        <v>1.75786572121084E-077</v>
      </c>
    </row>
    <row r="91" customFormat="false" ht="16" hidden="false" customHeight="false" outlineLevel="0" collapsed="false">
      <c r="A91" s="4" t="s">
        <v>1064</v>
      </c>
      <c r="B91" s="5" t="n">
        <v>1.41639983435186E-081</v>
      </c>
      <c r="C91" s="4" t="n">
        <v>-0.601081642429912</v>
      </c>
      <c r="D91" s="4" t="n">
        <v>0.718</v>
      </c>
      <c r="E91" s="4" t="n">
        <v>0.873</v>
      </c>
      <c r="F91" s="5" t="n">
        <v>3.93872465936566E-077</v>
      </c>
    </row>
    <row r="92" customFormat="false" ht="16" hidden="false" customHeight="false" outlineLevel="0" collapsed="false">
      <c r="A92" s="4" t="s">
        <v>1104</v>
      </c>
      <c r="B92" s="5" t="n">
        <v>1.76085313893115E-081</v>
      </c>
      <c r="C92" s="4" t="n">
        <v>-0.69378472688732</v>
      </c>
      <c r="D92" s="4" t="n">
        <v>0.706</v>
      </c>
      <c r="E92" s="4" t="n">
        <v>0.853</v>
      </c>
      <c r="F92" s="5" t="n">
        <v>4.89658040873975E-077</v>
      </c>
    </row>
    <row r="93" customFormat="false" ht="16" hidden="false" customHeight="false" outlineLevel="0" collapsed="false">
      <c r="A93" s="4" t="s">
        <v>551</v>
      </c>
      <c r="B93" s="5" t="n">
        <v>3.59710858242658E-081</v>
      </c>
      <c r="C93" s="4" t="n">
        <v>-1.23738751657609</v>
      </c>
      <c r="D93" s="4" t="n">
        <v>0.085</v>
      </c>
      <c r="E93" s="4" t="n">
        <v>0.316</v>
      </c>
      <c r="F93" s="5" t="n">
        <v>1.00028395460118E-076</v>
      </c>
    </row>
    <row r="94" customFormat="false" ht="16" hidden="false" customHeight="false" outlineLevel="0" collapsed="false">
      <c r="A94" s="4" t="s">
        <v>1761</v>
      </c>
      <c r="B94" s="5" t="n">
        <v>8.25790563451802E-081</v>
      </c>
      <c r="C94" s="4" t="n">
        <v>-0.470374653424514</v>
      </c>
      <c r="D94" s="4" t="n">
        <v>0.858</v>
      </c>
      <c r="E94" s="4" t="n">
        <v>0.945</v>
      </c>
      <c r="F94" s="5" t="n">
        <v>2.29635839884677E-076</v>
      </c>
    </row>
    <row r="95" customFormat="false" ht="16" hidden="false" customHeight="false" outlineLevel="0" collapsed="false">
      <c r="A95" s="4" t="s">
        <v>414</v>
      </c>
      <c r="B95" s="5" t="n">
        <v>3.28871807362521E-080</v>
      </c>
      <c r="C95" s="4" t="n">
        <v>1.44218300926668</v>
      </c>
      <c r="D95" s="4" t="n">
        <v>0.291</v>
      </c>
      <c r="E95" s="4" t="n">
        <v>0.101</v>
      </c>
      <c r="F95" s="5" t="n">
        <v>9.14526721913699E-076</v>
      </c>
    </row>
    <row r="96" customFormat="false" ht="16" hidden="false" customHeight="false" outlineLevel="0" collapsed="false">
      <c r="A96" s="4" t="s">
        <v>1081</v>
      </c>
      <c r="B96" s="5" t="n">
        <v>6.2625588268389E-080</v>
      </c>
      <c r="C96" s="4" t="n">
        <v>-0.795400708531234</v>
      </c>
      <c r="D96" s="4" t="n">
        <v>0.463</v>
      </c>
      <c r="E96" s="4" t="n">
        <v>0.703</v>
      </c>
      <c r="F96" s="5" t="n">
        <v>1.74149235856736E-075</v>
      </c>
    </row>
    <row r="97" customFormat="false" ht="16" hidden="false" customHeight="false" outlineLevel="0" collapsed="false">
      <c r="A97" s="4" t="s">
        <v>142</v>
      </c>
      <c r="B97" s="5" t="n">
        <v>6.66514639477906E-080</v>
      </c>
      <c r="C97" s="4" t="n">
        <v>-0.456248020785713</v>
      </c>
      <c r="D97" s="4" t="n">
        <v>0.933</v>
      </c>
      <c r="E97" s="4" t="n">
        <v>0.981</v>
      </c>
      <c r="F97" s="5" t="n">
        <v>1.85344390946016E-075</v>
      </c>
    </row>
    <row r="98" customFormat="false" ht="16" hidden="false" customHeight="false" outlineLevel="0" collapsed="false">
      <c r="A98" s="4" t="s">
        <v>1762</v>
      </c>
      <c r="B98" s="5" t="n">
        <v>6.70682212163389E-080</v>
      </c>
      <c r="C98" s="4" t="n">
        <v>-0.532871957348917</v>
      </c>
      <c r="D98" s="4" t="n">
        <v>0.886</v>
      </c>
      <c r="E98" s="4" t="n">
        <v>0.954</v>
      </c>
      <c r="F98" s="5" t="n">
        <v>1.86503309558395E-075</v>
      </c>
    </row>
    <row r="99" customFormat="false" ht="16" hidden="false" customHeight="false" outlineLevel="0" collapsed="false">
      <c r="A99" s="4" t="s">
        <v>1085</v>
      </c>
      <c r="B99" s="5" t="n">
        <v>5.48898778309418E-079</v>
      </c>
      <c r="C99" s="4" t="n">
        <v>-1.09321718870863</v>
      </c>
      <c r="D99" s="4" t="n">
        <v>0.187</v>
      </c>
      <c r="E99" s="4" t="n">
        <v>0.445</v>
      </c>
      <c r="F99" s="5" t="n">
        <v>1.52637772272283E-074</v>
      </c>
    </row>
    <row r="100" customFormat="false" ht="16" hidden="false" customHeight="false" outlineLevel="0" collapsed="false">
      <c r="A100" s="4" t="s">
        <v>1082</v>
      </c>
      <c r="B100" s="5" t="n">
        <v>7.16304609242076E-079</v>
      </c>
      <c r="C100" s="4" t="n">
        <v>-0.516295949141365</v>
      </c>
      <c r="D100" s="4" t="n">
        <v>0.863</v>
      </c>
      <c r="E100" s="4" t="n">
        <v>0.948</v>
      </c>
      <c r="F100" s="5" t="n">
        <v>1.99189985738037E-074</v>
      </c>
    </row>
    <row r="101" customFormat="false" ht="16" hidden="false" customHeight="false" outlineLevel="0" collapsed="false">
      <c r="A101" s="4" t="s">
        <v>22</v>
      </c>
      <c r="B101" s="5" t="n">
        <v>1.75410879701658E-078</v>
      </c>
      <c r="C101" s="4" t="n">
        <v>-1.182557969391</v>
      </c>
      <c r="D101" s="4" t="n">
        <v>0.602</v>
      </c>
      <c r="E101" s="4" t="n">
        <v>0.747</v>
      </c>
      <c r="F101" s="5" t="n">
        <v>4.87782574274371E-074</v>
      </c>
    </row>
    <row r="102" customFormat="false" ht="16" hidden="false" customHeight="false" outlineLevel="0" collapsed="false">
      <c r="A102" s="4" t="s">
        <v>1074</v>
      </c>
      <c r="B102" s="5" t="n">
        <v>5.30874851399046E-077</v>
      </c>
      <c r="C102" s="4" t="n">
        <v>-0.915307149823537</v>
      </c>
      <c r="D102" s="4" t="n">
        <v>0.334</v>
      </c>
      <c r="E102" s="4" t="n">
        <v>0.59</v>
      </c>
      <c r="F102" s="5" t="n">
        <v>1.47625678677047E-072</v>
      </c>
    </row>
    <row r="103" customFormat="false" ht="16" hidden="false" customHeight="false" outlineLevel="0" collapsed="false">
      <c r="A103" s="4" t="s">
        <v>204</v>
      </c>
      <c r="B103" s="5" t="n">
        <v>9.58478645948747E-077</v>
      </c>
      <c r="C103" s="4" t="n">
        <v>-0.731585056153729</v>
      </c>
      <c r="D103" s="4" t="n">
        <v>0.492</v>
      </c>
      <c r="E103" s="4" t="n">
        <v>0.734</v>
      </c>
      <c r="F103" s="5" t="n">
        <v>2.66533741865427E-072</v>
      </c>
    </row>
    <row r="104" customFormat="false" ht="16" hidden="false" customHeight="false" outlineLevel="0" collapsed="false">
      <c r="A104" s="4" t="s">
        <v>382</v>
      </c>
      <c r="B104" s="5" t="n">
        <v>1.40448342669529E-075</v>
      </c>
      <c r="C104" s="4" t="n">
        <v>-1.44782091904872</v>
      </c>
      <c r="D104" s="4" t="n">
        <v>0.072</v>
      </c>
      <c r="E104" s="4" t="n">
        <v>0.282</v>
      </c>
      <c r="F104" s="5" t="n">
        <v>3.90558751295426E-071</v>
      </c>
    </row>
    <row r="105" customFormat="false" ht="16" hidden="false" customHeight="false" outlineLevel="0" collapsed="false">
      <c r="A105" s="4" t="s">
        <v>121</v>
      </c>
      <c r="B105" s="5" t="n">
        <v>1.59011239976627E-075</v>
      </c>
      <c r="C105" s="4" t="n">
        <v>-0.619467832267315</v>
      </c>
      <c r="D105" s="4" t="n">
        <v>0.762</v>
      </c>
      <c r="E105" s="4" t="n">
        <v>0.887</v>
      </c>
      <c r="F105" s="5" t="n">
        <v>4.42178456127004E-071</v>
      </c>
    </row>
    <row r="106" customFormat="false" ht="16" hidden="false" customHeight="false" outlineLevel="0" collapsed="false">
      <c r="A106" s="4" t="s">
        <v>401</v>
      </c>
      <c r="B106" s="5" t="n">
        <v>2.09717785707079E-075</v>
      </c>
      <c r="C106" s="4" t="n">
        <v>-0.886365479692881</v>
      </c>
      <c r="D106" s="4" t="n">
        <v>0.314</v>
      </c>
      <c r="E106" s="4" t="n">
        <v>0.571</v>
      </c>
      <c r="F106" s="5" t="n">
        <v>5.83183218494245E-071</v>
      </c>
    </row>
    <row r="107" customFormat="false" ht="16" hidden="false" customHeight="false" outlineLevel="0" collapsed="false">
      <c r="A107" s="4" t="s">
        <v>1763</v>
      </c>
      <c r="B107" s="5" t="n">
        <v>2.11620279581292E-075</v>
      </c>
      <c r="C107" s="4" t="n">
        <v>-0.359642949392974</v>
      </c>
      <c r="D107" s="4" t="n">
        <v>0.997</v>
      </c>
      <c r="E107" s="4" t="n">
        <v>0.999</v>
      </c>
      <c r="F107" s="5" t="n">
        <v>5.88473673459658E-071</v>
      </c>
    </row>
    <row r="108" customFormat="false" ht="16" hidden="false" customHeight="false" outlineLevel="0" collapsed="false">
      <c r="A108" s="4" t="s">
        <v>232</v>
      </c>
      <c r="B108" s="5" t="n">
        <v>3.76007655827912E-075</v>
      </c>
      <c r="C108" s="4" t="n">
        <v>-0.855638511231572</v>
      </c>
      <c r="D108" s="4" t="n">
        <v>0.312</v>
      </c>
      <c r="E108" s="4" t="n">
        <v>0.582</v>
      </c>
      <c r="F108" s="5" t="n">
        <v>1.04560208932626E-070</v>
      </c>
    </row>
    <row r="109" customFormat="false" ht="16" hidden="false" customHeight="false" outlineLevel="0" collapsed="false">
      <c r="A109" s="4" t="s">
        <v>1087</v>
      </c>
      <c r="B109" s="5" t="n">
        <v>7.58027418947962E-075</v>
      </c>
      <c r="C109" s="4" t="n">
        <v>-0.844102573947031</v>
      </c>
      <c r="D109" s="4" t="n">
        <v>0.518</v>
      </c>
      <c r="E109" s="4" t="n">
        <v>0.734</v>
      </c>
      <c r="F109" s="5" t="n">
        <v>2.10792264661049E-070</v>
      </c>
    </row>
    <row r="110" customFormat="false" ht="16" hidden="false" customHeight="false" outlineLevel="0" collapsed="false">
      <c r="A110" s="4" t="s">
        <v>176</v>
      </c>
      <c r="B110" s="5" t="n">
        <v>2.43313546023993E-074</v>
      </c>
      <c r="C110" s="4" t="n">
        <v>-0.482473267272042</v>
      </c>
      <c r="D110" s="4" t="n">
        <v>0.913</v>
      </c>
      <c r="E110" s="4" t="n">
        <v>0.963</v>
      </c>
      <c r="F110" s="5" t="n">
        <v>6.76606308783519E-070</v>
      </c>
    </row>
    <row r="111" customFormat="false" ht="16" hidden="false" customHeight="false" outlineLevel="0" collapsed="false">
      <c r="A111" s="4" t="s">
        <v>1051</v>
      </c>
      <c r="B111" s="5" t="n">
        <v>8.85975824365478E-074</v>
      </c>
      <c r="C111" s="4" t="n">
        <v>-0.866198290017679</v>
      </c>
      <c r="D111" s="4" t="n">
        <v>0.466</v>
      </c>
      <c r="E111" s="4" t="n">
        <v>0.688</v>
      </c>
      <c r="F111" s="5" t="n">
        <v>2.46372157239552E-069</v>
      </c>
    </row>
    <row r="112" customFormat="false" ht="16" hidden="false" customHeight="false" outlineLevel="0" collapsed="false">
      <c r="A112" s="4" t="s">
        <v>189</v>
      </c>
      <c r="B112" s="5" t="n">
        <v>1.51289739640984E-073</v>
      </c>
      <c r="C112" s="4" t="n">
        <v>-1.18712062287167</v>
      </c>
      <c r="D112" s="4" t="n">
        <v>0.064</v>
      </c>
      <c r="E112" s="4" t="n">
        <v>0.268</v>
      </c>
      <c r="F112" s="5" t="n">
        <v>4.20706507993648E-069</v>
      </c>
    </row>
    <row r="113" customFormat="false" ht="16" hidden="false" customHeight="false" outlineLevel="0" collapsed="false">
      <c r="A113" s="4" t="s">
        <v>320</v>
      </c>
      <c r="B113" s="5" t="n">
        <v>9.66893556920979E-073</v>
      </c>
      <c r="C113" s="4" t="n">
        <v>-0.726886103342275</v>
      </c>
      <c r="D113" s="4" t="n">
        <v>0.53</v>
      </c>
      <c r="E113" s="4" t="n">
        <v>0.745</v>
      </c>
      <c r="F113" s="5" t="n">
        <v>2.68873760308586E-068</v>
      </c>
    </row>
    <row r="114" customFormat="false" ht="16" hidden="false" customHeight="false" outlineLevel="0" collapsed="false">
      <c r="A114" s="4" t="s">
        <v>199</v>
      </c>
      <c r="B114" s="5" t="n">
        <v>1.78260161910647E-072</v>
      </c>
      <c r="C114" s="4" t="n">
        <v>-0.775829543455568</v>
      </c>
      <c r="D114" s="4" t="n">
        <v>0.524</v>
      </c>
      <c r="E114" s="4" t="n">
        <v>0.731</v>
      </c>
      <c r="F114" s="5" t="n">
        <v>4.95705858241126E-068</v>
      </c>
    </row>
    <row r="115" customFormat="false" ht="16" hidden="false" customHeight="false" outlineLevel="0" collapsed="false">
      <c r="A115" s="4" t="s">
        <v>1764</v>
      </c>
      <c r="B115" s="5" t="n">
        <v>2.96524334708482E-072</v>
      </c>
      <c r="C115" s="4" t="n">
        <v>-0.435156235113638</v>
      </c>
      <c r="D115" s="4" t="n">
        <v>0.928</v>
      </c>
      <c r="E115" s="4" t="n">
        <v>0.972</v>
      </c>
      <c r="F115" s="5" t="n">
        <v>8.24574869957347E-068</v>
      </c>
    </row>
    <row r="116" customFormat="false" ht="16" hidden="false" customHeight="false" outlineLevel="0" collapsed="false">
      <c r="A116" s="4" t="s">
        <v>271</v>
      </c>
      <c r="B116" s="5" t="n">
        <v>4.00422530823318E-072</v>
      </c>
      <c r="C116" s="4" t="n">
        <v>-0.815127573906854</v>
      </c>
      <c r="D116" s="4" t="n">
        <v>0.459</v>
      </c>
      <c r="E116" s="4" t="n">
        <v>0.683</v>
      </c>
      <c r="F116" s="5" t="n">
        <v>1.11349497371348E-067</v>
      </c>
    </row>
    <row r="117" customFormat="false" ht="16" hidden="false" customHeight="false" outlineLevel="0" collapsed="false">
      <c r="A117" s="4" t="s">
        <v>1102</v>
      </c>
      <c r="B117" s="5" t="n">
        <v>2.80622257492484E-071</v>
      </c>
      <c r="C117" s="4" t="n">
        <v>-0.627611030016682</v>
      </c>
      <c r="D117" s="4" t="n">
        <v>0.697</v>
      </c>
      <c r="E117" s="4" t="n">
        <v>0.853</v>
      </c>
      <c r="F117" s="5" t="n">
        <v>7.80354373635099E-067</v>
      </c>
    </row>
    <row r="118" customFormat="false" ht="16" hidden="false" customHeight="false" outlineLevel="0" collapsed="false">
      <c r="A118" s="4" t="s">
        <v>1032</v>
      </c>
      <c r="B118" s="5" t="n">
        <v>4.6788744734695E-071</v>
      </c>
      <c r="C118" s="4" t="n">
        <v>-0.467827783708574</v>
      </c>
      <c r="D118" s="4" t="n">
        <v>0.927</v>
      </c>
      <c r="E118" s="4" t="n">
        <v>0.971</v>
      </c>
      <c r="F118" s="5" t="n">
        <v>1.3011014135824E-066</v>
      </c>
    </row>
    <row r="119" customFormat="false" ht="16" hidden="false" customHeight="false" outlineLevel="0" collapsed="false">
      <c r="A119" s="4" t="s">
        <v>168</v>
      </c>
      <c r="B119" s="5" t="n">
        <v>2.10712379699286E-070</v>
      </c>
      <c r="C119" s="4" t="n">
        <v>-0.819034419292997</v>
      </c>
      <c r="D119" s="4" t="n">
        <v>0.406</v>
      </c>
      <c r="E119" s="4" t="n">
        <v>0.645</v>
      </c>
      <c r="F119" s="5" t="n">
        <v>5.85948985467776E-066</v>
      </c>
    </row>
    <row r="120" customFormat="false" ht="16" hidden="false" customHeight="false" outlineLevel="0" collapsed="false">
      <c r="A120" s="4" t="s">
        <v>1059</v>
      </c>
      <c r="B120" s="5" t="n">
        <v>3.86509621118636E-070</v>
      </c>
      <c r="C120" s="4" t="n">
        <v>-0.348392995481682</v>
      </c>
      <c r="D120" s="4" t="n">
        <v>0.994</v>
      </c>
      <c r="E120" s="4" t="n">
        <v>0.997</v>
      </c>
      <c r="F120" s="5" t="n">
        <v>1.0748059544067E-065</v>
      </c>
    </row>
    <row r="121" customFormat="false" ht="16" hidden="false" customHeight="false" outlineLevel="0" collapsed="false">
      <c r="A121" s="4" t="s">
        <v>1028</v>
      </c>
      <c r="B121" s="5" t="n">
        <v>3.37161765867271E-069</v>
      </c>
      <c r="C121" s="4" t="n">
        <v>-0.58782709346567</v>
      </c>
      <c r="D121" s="4" t="n">
        <v>0.753</v>
      </c>
      <c r="E121" s="4" t="n">
        <v>0.883</v>
      </c>
      <c r="F121" s="5" t="n">
        <v>9.37579438523708E-065</v>
      </c>
    </row>
    <row r="122" customFormat="false" ht="16" hidden="false" customHeight="false" outlineLevel="0" collapsed="false">
      <c r="A122" s="4" t="s">
        <v>263</v>
      </c>
      <c r="B122" s="5" t="n">
        <v>3.59033497420283E-069</v>
      </c>
      <c r="C122" s="4" t="n">
        <v>-0.618932062120574</v>
      </c>
      <c r="D122" s="4" t="n">
        <v>0.786</v>
      </c>
      <c r="E122" s="4" t="n">
        <v>0.893</v>
      </c>
      <c r="F122" s="5" t="n">
        <v>9.98400349626322E-065</v>
      </c>
    </row>
    <row r="123" customFormat="false" ht="16" hidden="false" customHeight="false" outlineLevel="0" collapsed="false">
      <c r="A123" s="4" t="s">
        <v>184</v>
      </c>
      <c r="B123" s="5" t="n">
        <v>4.76400171012828E-069</v>
      </c>
      <c r="C123" s="4" t="n">
        <v>-0.696634671707977</v>
      </c>
      <c r="D123" s="4" t="n">
        <v>0.511</v>
      </c>
      <c r="E123" s="4" t="n">
        <v>0.732</v>
      </c>
      <c r="F123" s="5" t="n">
        <v>1.32477359555247E-064</v>
      </c>
    </row>
    <row r="124" customFormat="false" ht="16" hidden="false" customHeight="false" outlineLevel="0" collapsed="false">
      <c r="A124" s="4" t="s">
        <v>133</v>
      </c>
      <c r="B124" s="5" t="n">
        <v>1.17974430293211E-068</v>
      </c>
      <c r="C124" s="4" t="n">
        <v>1.09559088925841</v>
      </c>
      <c r="D124" s="4" t="n">
        <v>0.398</v>
      </c>
      <c r="E124" s="4" t="n">
        <v>0.186</v>
      </c>
      <c r="F124" s="5" t="n">
        <v>3.28063295759362E-064</v>
      </c>
    </row>
    <row r="125" customFormat="false" ht="16" hidden="false" customHeight="false" outlineLevel="0" collapsed="false">
      <c r="A125" s="4" t="s">
        <v>193</v>
      </c>
      <c r="B125" s="5" t="n">
        <v>1.21010826975139E-068</v>
      </c>
      <c r="C125" s="4" t="n">
        <v>-0.707783798249834</v>
      </c>
      <c r="D125" s="4" t="n">
        <v>0.526</v>
      </c>
      <c r="E125" s="4" t="n">
        <v>0.736</v>
      </c>
      <c r="F125" s="5" t="n">
        <v>3.36506907652466E-064</v>
      </c>
    </row>
    <row r="126" customFormat="false" ht="16" hidden="false" customHeight="false" outlineLevel="0" collapsed="false">
      <c r="A126" s="4" t="s">
        <v>539</v>
      </c>
      <c r="B126" s="5" t="n">
        <v>1.95252600313366E-068</v>
      </c>
      <c r="C126" s="4" t="n">
        <v>-1.13150786885964</v>
      </c>
      <c r="D126" s="4" t="n">
        <v>0.228</v>
      </c>
      <c r="E126" s="4" t="n">
        <v>0.458</v>
      </c>
      <c r="F126" s="5" t="n">
        <v>5.42958430951409E-064</v>
      </c>
    </row>
    <row r="127" customFormat="false" ht="16" hidden="false" customHeight="false" outlineLevel="0" collapsed="false">
      <c r="A127" s="4" t="s">
        <v>1765</v>
      </c>
      <c r="B127" s="5" t="n">
        <v>5.45698279556399E-068</v>
      </c>
      <c r="C127" s="4" t="n">
        <v>-0.388081091606991</v>
      </c>
      <c r="D127" s="4" t="n">
        <v>0.975</v>
      </c>
      <c r="E127" s="4" t="n">
        <v>0.993</v>
      </c>
      <c r="F127" s="5" t="n">
        <v>1.51747777579044E-063</v>
      </c>
    </row>
    <row r="128" customFormat="false" ht="16" hidden="false" customHeight="false" outlineLevel="0" collapsed="false">
      <c r="A128" s="4" t="s">
        <v>446</v>
      </c>
      <c r="B128" s="5" t="n">
        <v>1.83845161153725E-067</v>
      </c>
      <c r="C128" s="4" t="n">
        <v>-1.16714498388478</v>
      </c>
      <c r="D128" s="4" t="n">
        <v>0.148</v>
      </c>
      <c r="E128" s="4" t="n">
        <v>0.371</v>
      </c>
      <c r="F128" s="5" t="n">
        <v>5.11236624136278E-063</v>
      </c>
    </row>
    <row r="129" customFormat="false" ht="16" hidden="false" customHeight="false" outlineLevel="0" collapsed="false">
      <c r="A129" s="4" t="s">
        <v>327</v>
      </c>
      <c r="B129" s="5" t="n">
        <v>2.35716132481341E-067</v>
      </c>
      <c r="C129" s="4" t="n">
        <v>-0.89012858488549</v>
      </c>
      <c r="D129" s="4" t="n">
        <v>0.364</v>
      </c>
      <c r="E129" s="4" t="n">
        <v>0.599</v>
      </c>
      <c r="F129" s="5" t="n">
        <v>6.55479421204112E-063</v>
      </c>
    </row>
    <row r="130" customFormat="false" ht="16" hidden="false" customHeight="false" outlineLevel="0" collapsed="false">
      <c r="A130" s="4" t="s">
        <v>1111</v>
      </c>
      <c r="B130" s="5" t="n">
        <v>2.82704757277478E-067</v>
      </c>
      <c r="C130" s="4" t="n">
        <v>-0.52071293145293</v>
      </c>
      <c r="D130" s="4" t="n">
        <v>0.912</v>
      </c>
      <c r="E130" s="4" t="n">
        <v>0.96</v>
      </c>
      <c r="F130" s="5" t="n">
        <v>7.86145389037209E-063</v>
      </c>
    </row>
    <row r="131" customFormat="false" ht="16" hidden="false" customHeight="false" outlineLevel="0" collapsed="false">
      <c r="A131" s="4" t="s">
        <v>38</v>
      </c>
      <c r="B131" s="5" t="n">
        <v>3.07866993207582E-067</v>
      </c>
      <c r="C131" s="4" t="n">
        <v>-0.886294494846652</v>
      </c>
      <c r="D131" s="4" t="n">
        <v>0.338</v>
      </c>
      <c r="E131" s="4" t="n">
        <v>0.572</v>
      </c>
      <c r="F131" s="5" t="n">
        <v>8.56116534711643E-063</v>
      </c>
    </row>
    <row r="132" customFormat="false" ht="16" hidden="false" customHeight="false" outlineLevel="0" collapsed="false">
      <c r="A132" s="4" t="s">
        <v>1121</v>
      </c>
      <c r="B132" s="5" t="n">
        <v>1.41916077020198E-066</v>
      </c>
      <c r="C132" s="4" t="n">
        <v>-0.565928755231576</v>
      </c>
      <c r="D132" s="4" t="n">
        <v>0.696</v>
      </c>
      <c r="E132" s="4" t="n">
        <v>0.852</v>
      </c>
      <c r="F132" s="5" t="n">
        <v>3.94640226977768E-062</v>
      </c>
    </row>
    <row r="133" customFormat="false" ht="16" hidden="false" customHeight="false" outlineLevel="0" collapsed="false">
      <c r="A133" s="4" t="s">
        <v>1165</v>
      </c>
      <c r="B133" s="5" t="n">
        <v>2.51259818659204E-066</v>
      </c>
      <c r="C133" s="4" t="n">
        <v>-0.744811025842137</v>
      </c>
      <c r="D133" s="4" t="n">
        <v>0.466</v>
      </c>
      <c r="E133" s="4" t="n">
        <v>0.69</v>
      </c>
      <c r="F133" s="5" t="n">
        <v>6.98703303727514E-062</v>
      </c>
    </row>
    <row r="134" customFormat="false" ht="16" hidden="false" customHeight="false" outlineLevel="0" collapsed="false">
      <c r="A134" s="4" t="s">
        <v>1039</v>
      </c>
      <c r="B134" s="5" t="n">
        <v>7.22301378148863E-066</v>
      </c>
      <c r="C134" s="4" t="n">
        <v>-0.682665585654073</v>
      </c>
      <c r="D134" s="4" t="n">
        <v>0.862</v>
      </c>
      <c r="E134" s="4" t="n">
        <v>0.908</v>
      </c>
      <c r="F134" s="5" t="n">
        <v>2.00857567235636E-061</v>
      </c>
    </row>
    <row r="135" customFormat="false" ht="16" hidden="false" customHeight="false" outlineLevel="0" collapsed="false">
      <c r="A135" s="4" t="s">
        <v>55</v>
      </c>
      <c r="B135" s="5" t="n">
        <v>2.91333520361683E-065</v>
      </c>
      <c r="C135" s="4" t="n">
        <v>-0.708103093432297</v>
      </c>
      <c r="D135" s="4" t="n">
        <v>0.471</v>
      </c>
      <c r="E135" s="4" t="n">
        <v>0.691</v>
      </c>
      <c r="F135" s="5" t="n">
        <v>8.10140253421767E-061</v>
      </c>
    </row>
    <row r="136" customFormat="false" ht="16" hidden="false" customHeight="false" outlineLevel="0" collapsed="false">
      <c r="A136" s="4" t="s">
        <v>1052</v>
      </c>
      <c r="B136" s="5" t="n">
        <v>3.10268158410473E-065</v>
      </c>
      <c r="C136" s="4" t="n">
        <v>-0.773253412849745</v>
      </c>
      <c r="D136" s="4" t="n">
        <v>0.345</v>
      </c>
      <c r="E136" s="4" t="n">
        <v>0.588</v>
      </c>
      <c r="F136" s="5" t="n">
        <v>8.62793694907843E-061</v>
      </c>
    </row>
    <row r="137" customFormat="false" ht="16" hidden="false" customHeight="false" outlineLevel="0" collapsed="false">
      <c r="A137" s="4" t="s">
        <v>221</v>
      </c>
      <c r="B137" s="5" t="n">
        <v>4.98397407797552E-065</v>
      </c>
      <c r="C137" s="4" t="n">
        <v>-0.507328033201768</v>
      </c>
      <c r="D137" s="4" t="n">
        <v>0.803</v>
      </c>
      <c r="E137" s="4" t="n">
        <v>0.917</v>
      </c>
      <c r="F137" s="5" t="n">
        <v>1.38594351160343E-060</v>
      </c>
    </row>
    <row r="138" customFormat="false" ht="16" hidden="false" customHeight="false" outlineLevel="0" collapsed="false">
      <c r="A138" s="4" t="s">
        <v>238</v>
      </c>
      <c r="B138" s="5" t="n">
        <v>8.39223640506748E-065</v>
      </c>
      <c r="C138" s="4" t="n">
        <v>-0.779647188373047</v>
      </c>
      <c r="D138" s="4" t="n">
        <v>0.55</v>
      </c>
      <c r="E138" s="4" t="n">
        <v>0.738</v>
      </c>
      <c r="F138" s="5" t="n">
        <v>2.33371309952117E-060</v>
      </c>
    </row>
    <row r="139" customFormat="false" ht="16" hidden="false" customHeight="false" outlineLevel="0" collapsed="false">
      <c r="A139" s="4" t="s">
        <v>557</v>
      </c>
      <c r="B139" s="5" t="n">
        <v>2.17039294858572E-064</v>
      </c>
      <c r="C139" s="4" t="n">
        <v>-1.06239071681285</v>
      </c>
      <c r="D139" s="4" t="n">
        <v>0.157</v>
      </c>
      <c r="E139" s="4" t="n">
        <v>0.372</v>
      </c>
      <c r="F139" s="5" t="n">
        <v>6.03542871142718E-060</v>
      </c>
    </row>
    <row r="140" customFormat="false" ht="16" hidden="false" customHeight="false" outlineLevel="0" collapsed="false">
      <c r="A140" s="4" t="s">
        <v>1038</v>
      </c>
      <c r="B140" s="5" t="n">
        <v>2.45472366079401E-064</v>
      </c>
      <c r="C140" s="4" t="n">
        <v>-0.709411833427774</v>
      </c>
      <c r="D140" s="4" t="n">
        <v>0.61</v>
      </c>
      <c r="E140" s="4" t="n">
        <v>0.786</v>
      </c>
      <c r="F140" s="5" t="n">
        <v>6.82609555593598E-060</v>
      </c>
    </row>
    <row r="141" customFormat="false" ht="16" hidden="false" customHeight="false" outlineLevel="0" collapsed="false">
      <c r="A141" s="4" t="s">
        <v>616</v>
      </c>
      <c r="B141" s="5" t="n">
        <v>3.75474174491564E-064</v>
      </c>
      <c r="C141" s="4" t="n">
        <v>-1.06183501135265</v>
      </c>
      <c r="D141" s="4" t="n">
        <v>0.199</v>
      </c>
      <c r="E141" s="4" t="n">
        <v>0.419</v>
      </c>
      <c r="F141" s="5" t="n">
        <v>1.04411858442614E-059</v>
      </c>
    </row>
    <row r="142" customFormat="false" ht="16" hidden="false" customHeight="false" outlineLevel="0" collapsed="false">
      <c r="A142" s="4" t="s">
        <v>167</v>
      </c>
      <c r="B142" s="5" t="n">
        <v>6.60280884417904E-064</v>
      </c>
      <c r="C142" s="4" t="n">
        <v>-0.936944489818628</v>
      </c>
      <c r="D142" s="4" t="n">
        <v>0.403</v>
      </c>
      <c r="E142" s="4" t="n">
        <v>0.615</v>
      </c>
      <c r="F142" s="5" t="n">
        <v>1.83610908338931E-059</v>
      </c>
    </row>
    <row r="143" customFormat="false" ht="16" hidden="false" customHeight="false" outlineLevel="0" collapsed="false">
      <c r="A143" s="4" t="s">
        <v>1062</v>
      </c>
      <c r="B143" s="5" t="n">
        <v>9.73138773206699E-064</v>
      </c>
      <c r="C143" s="4" t="n">
        <v>-0.670167824961224</v>
      </c>
      <c r="D143" s="4" t="n">
        <v>0.596</v>
      </c>
      <c r="E143" s="4" t="n">
        <v>0.782</v>
      </c>
      <c r="F143" s="5" t="n">
        <v>2.70610430053319E-059</v>
      </c>
    </row>
    <row r="144" customFormat="false" ht="16" hidden="false" customHeight="false" outlineLevel="0" collapsed="false">
      <c r="A144" s="4" t="s">
        <v>1110</v>
      </c>
      <c r="B144" s="5" t="n">
        <v>6.60527323508955E-063</v>
      </c>
      <c r="C144" s="4" t="n">
        <v>-1.11072384075407</v>
      </c>
      <c r="D144" s="4" t="n">
        <v>0.113</v>
      </c>
      <c r="E144" s="4" t="n">
        <v>0.317</v>
      </c>
      <c r="F144" s="5" t="n">
        <v>1.8367943812137E-058</v>
      </c>
    </row>
    <row r="145" customFormat="false" ht="16" hidden="false" customHeight="false" outlineLevel="0" collapsed="false">
      <c r="A145" s="4" t="s">
        <v>364</v>
      </c>
      <c r="B145" s="5" t="n">
        <v>7.17459623193134E-063</v>
      </c>
      <c r="C145" s="4" t="n">
        <v>1.3103462093864</v>
      </c>
      <c r="D145" s="4" t="n">
        <v>0.252</v>
      </c>
      <c r="E145" s="4" t="n">
        <v>0.092</v>
      </c>
      <c r="F145" s="5" t="n">
        <v>1.99511172017547E-058</v>
      </c>
    </row>
    <row r="146" customFormat="false" ht="16" hidden="false" customHeight="false" outlineLevel="0" collapsed="false">
      <c r="A146" s="4" t="s">
        <v>1057</v>
      </c>
      <c r="B146" s="5" t="n">
        <v>2.09838047188102E-062</v>
      </c>
      <c r="C146" s="4" t="n">
        <v>-0.69297088846214</v>
      </c>
      <c r="D146" s="4" t="n">
        <v>0.499</v>
      </c>
      <c r="E146" s="4" t="n">
        <v>0.702</v>
      </c>
      <c r="F146" s="5" t="n">
        <v>5.83517641620673E-058</v>
      </c>
    </row>
    <row r="147" customFormat="false" ht="16" hidden="false" customHeight="false" outlineLevel="0" collapsed="false">
      <c r="A147" s="4" t="s">
        <v>1033</v>
      </c>
      <c r="B147" s="5" t="n">
        <v>3.14163654168878E-062</v>
      </c>
      <c r="C147" s="4" t="n">
        <v>-0.378139288131643</v>
      </c>
      <c r="D147" s="4" t="n">
        <v>0.962</v>
      </c>
      <c r="E147" s="4" t="n">
        <v>0.988</v>
      </c>
      <c r="F147" s="5" t="n">
        <v>8.73626289512815E-058</v>
      </c>
    </row>
    <row r="148" customFormat="false" ht="16" hidden="false" customHeight="false" outlineLevel="0" collapsed="false">
      <c r="A148" s="4" t="s">
        <v>1766</v>
      </c>
      <c r="B148" s="5" t="n">
        <v>4.65349294052471E-062</v>
      </c>
      <c r="C148" s="4" t="n">
        <v>-0.349467728946316</v>
      </c>
      <c r="D148" s="4" t="n">
        <v>0.994</v>
      </c>
      <c r="E148" s="4" t="n">
        <v>0.999</v>
      </c>
      <c r="F148" s="5" t="n">
        <v>1.29404331690111E-057</v>
      </c>
    </row>
    <row r="149" customFormat="false" ht="16" hidden="false" customHeight="false" outlineLevel="0" collapsed="false">
      <c r="A149" s="4" t="s">
        <v>299</v>
      </c>
      <c r="B149" s="5" t="n">
        <v>1.19092856208577E-061</v>
      </c>
      <c r="C149" s="4" t="n">
        <v>-0.995723394674557</v>
      </c>
      <c r="D149" s="4" t="n">
        <v>0.206</v>
      </c>
      <c r="E149" s="4" t="n">
        <v>0.428</v>
      </c>
      <c r="F149" s="5" t="n">
        <v>3.31173414544812E-057</v>
      </c>
    </row>
    <row r="150" customFormat="false" ht="16" hidden="false" customHeight="false" outlineLevel="0" collapsed="false">
      <c r="A150" s="4" t="s">
        <v>1192</v>
      </c>
      <c r="B150" s="5" t="n">
        <v>1.37614833908965E-061</v>
      </c>
      <c r="C150" s="4" t="n">
        <v>-0.58852678991221</v>
      </c>
      <c r="D150" s="4" t="n">
        <v>0.676</v>
      </c>
      <c r="E150" s="4" t="n">
        <v>0.833</v>
      </c>
      <c r="F150" s="5" t="n">
        <v>3.82679330134051E-057</v>
      </c>
    </row>
    <row r="151" customFormat="false" ht="16" hidden="false" customHeight="false" outlineLevel="0" collapsed="false">
      <c r="A151" s="4" t="s">
        <v>1046</v>
      </c>
      <c r="B151" s="5" t="n">
        <v>1.42333950704322E-061</v>
      </c>
      <c r="C151" s="4" t="n">
        <v>-0.367806660969587</v>
      </c>
      <c r="D151" s="4" t="n">
        <v>0.973</v>
      </c>
      <c r="E151" s="4" t="n">
        <v>0.99</v>
      </c>
      <c r="F151" s="5" t="n">
        <v>3.95802250118579E-057</v>
      </c>
    </row>
    <row r="152" customFormat="false" ht="16" hidden="false" customHeight="false" outlineLevel="0" collapsed="false">
      <c r="A152" s="4" t="s">
        <v>1031</v>
      </c>
      <c r="B152" s="5" t="n">
        <v>1.44289100271471E-061</v>
      </c>
      <c r="C152" s="4" t="n">
        <v>-0.295520913642458</v>
      </c>
      <c r="D152" s="4" t="n">
        <v>0.997</v>
      </c>
      <c r="E152" s="4" t="n">
        <v>0.999</v>
      </c>
      <c r="F152" s="5" t="n">
        <v>4.01239130034906E-057</v>
      </c>
    </row>
    <row r="153" customFormat="false" ht="16" hidden="false" customHeight="false" outlineLevel="0" collapsed="false">
      <c r="A153" s="4" t="s">
        <v>1037</v>
      </c>
      <c r="B153" s="5" t="n">
        <v>1.57612563889272E-061</v>
      </c>
      <c r="C153" s="4" t="n">
        <v>-0.40307875868177</v>
      </c>
      <c r="D153" s="4" t="n">
        <v>0.97</v>
      </c>
      <c r="E153" s="4" t="n">
        <v>0.992</v>
      </c>
      <c r="F153" s="5" t="n">
        <v>4.38289017663287E-057</v>
      </c>
    </row>
    <row r="154" customFormat="false" ht="16" hidden="false" customHeight="false" outlineLevel="0" collapsed="false">
      <c r="A154" s="4" t="s">
        <v>261</v>
      </c>
      <c r="B154" s="5" t="n">
        <v>4.87946015614574E-061</v>
      </c>
      <c r="C154" s="4" t="n">
        <v>-0.501858392143886</v>
      </c>
      <c r="D154" s="4" t="n">
        <v>0.752</v>
      </c>
      <c r="E154" s="4" t="n">
        <v>0.885</v>
      </c>
      <c r="F154" s="5" t="n">
        <v>1.35688028022101E-056</v>
      </c>
    </row>
    <row r="155" customFormat="false" ht="16" hidden="false" customHeight="false" outlineLevel="0" collapsed="false">
      <c r="A155" s="4" t="s">
        <v>1144</v>
      </c>
      <c r="B155" s="5" t="n">
        <v>6.52125271976794E-061</v>
      </c>
      <c r="C155" s="4" t="n">
        <v>-0.93364620734667</v>
      </c>
      <c r="D155" s="4" t="n">
        <v>0.249</v>
      </c>
      <c r="E155" s="4" t="n">
        <v>0.472</v>
      </c>
      <c r="F155" s="5" t="n">
        <v>1.81342995631307E-056</v>
      </c>
    </row>
    <row r="156" customFormat="false" ht="16" hidden="false" customHeight="false" outlineLevel="0" collapsed="false">
      <c r="A156" s="4" t="s">
        <v>1047</v>
      </c>
      <c r="B156" s="5" t="n">
        <v>6.92993440048109E-061</v>
      </c>
      <c r="C156" s="4" t="n">
        <v>1.13037513028488</v>
      </c>
      <c r="D156" s="4" t="n">
        <v>0.496</v>
      </c>
      <c r="E156" s="4" t="n">
        <v>0.325</v>
      </c>
      <c r="F156" s="5" t="n">
        <v>1.92707615808578E-056</v>
      </c>
    </row>
    <row r="157" customFormat="false" ht="16" hidden="false" customHeight="false" outlineLevel="0" collapsed="false">
      <c r="A157" s="4" t="s">
        <v>126</v>
      </c>
      <c r="B157" s="5" t="n">
        <v>5.63065935494899E-060</v>
      </c>
      <c r="C157" s="4" t="n">
        <v>-0.379552523878405</v>
      </c>
      <c r="D157" s="4" t="n">
        <v>0.955</v>
      </c>
      <c r="E157" s="4" t="n">
        <v>0.987</v>
      </c>
      <c r="F157" s="5" t="n">
        <v>1.56577375342422E-055</v>
      </c>
    </row>
    <row r="158" customFormat="false" ht="16" hidden="false" customHeight="false" outlineLevel="0" collapsed="false">
      <c r="A158" s="4" t="s">
        <v>1079</v>
      </c>
      <c r="B158" s="5" t="n">
        <v>7.90040587872557E-060</v>
      </c>
      <c r="C158" s="4" t="n">
        <v>-0.760248973514185</v>
      </c>
      <c r="D158" s="4" t="n">
        <v>0.37</v>
      </c>
      <c r="E158" s="4" t="n">
        <v>0.595</v>
      </c>
      <c r="F158" s="5" t="n">
        <v>2.19694486675601E-055</v>
      </c>
    </row>
    <row r="159" customFormat="false" ht="16" hidden="false" customHeight="false" outlineLevel="0" collapsed="false">
      <c r="A159" s="4" t="s">
        <v>1091</v>
      </c>
      <c r="B159" s="5" t="n">
        <v>1.36465487929507E-059</v>
      </c>
      <c r="C159" s="4" t="n">
        <v>-0.8488558228984</v>
      </c>
      <c r="D159" s="4" t="n">
        <v>0.257</v>
      </c>
      <c r="E159" s="4" t="n">
        <v>0.483</v>
      </c>
      <c r="F159" s="5" t="n">
        <v>3.79483228834373E-055</v>
      </c>
    </row>
    <row r="160" customFormat="false" ht="16" hidden="false" customHeight="false" outlineLevel="0" collapsed="false">
      <c r="A160" s="4" t="s">
        <v>1122</v>
      </c>
      <c r="B160" s="5" t="n">
        <v>1.49867180594496E-059</v>
      </c>
      <c r="C160" s="4" t="n">
        <v>-0.50821590862677</v>
      </c>
      <c r="D160" s="4" t="n">
        <v>0.737</v>
      </c>
      <c r="E160" s="4" t="n">
        <v>0.871</v>
      </c>
      <c r="F160" s="5" t="n">
        <v>4.16750655797175E-055</v>
      </c>
    </row>
    <row r="161" customFormat="false" ht="16" hidden="false" customHeight="false" outlineLevel="0" collapsed="false">
      <c r="A161" s="4" t="s">
        <v>830</v>
      </c>
      <c r="B161" s="5" t="n">
        <v>9.66478216004579E-059</v>
      </c>
      <c r="C161" s="4" t="n">
        <v>-1.04458304228367</v>
      </c>
      <c r="D161" s="4" t="n">
        <v>0.277</v>
      </c>
      <c r="E161" s="4" t="n">
        <v>0.485</v>
      </c>
      <c r="F161" s="5" t="n">
        <v>2.68758262306553E-054</v>
      </c>
    </row>
    <row r="162" customFormat="false" ht="16" hidden="false" customHeight="false" outlineLevel="0" collapsed="false">
      <c r="A162" s="4" t="s">
        <v>1222</v>
      </c>
      <c r="B162" s="5" t="n">
        <v>1.09720780640059E-058</v>
      </c>
      <c r="C162" s="4" t="n">
        <v>-0.66975985415861</v>
      </c>
      <c r="D162" s="4" t="n">
        <v>0.615</v>
      </c>
      <c r="E162" s="4" t="n">
        <v>0.783</v>
      </c>
      <c r="F162" s="5" t="n">
        <v>3.05111546803877E-054</v>
      </c>
    </row>
    <row r="163" customFormat="false" ht="16" hidden="false" customHeight="false" outlineLevel="0" collapsed="false">
      <c r="A163" s="4" t="s">
        <v>1158</v>
      </c>
      <c r="B163" s="5" t="n">
        <v>1.269677556128E-058</v>
      </c>
      <c r="C163" s="4" t="n">
        <v>-0.672194377336684</v>
      </c>
      <c r="D163" s="4" t="n">
        <v>0.518</v>
      </c>
      <c r="E163" s="4" t="n">
        <v>0.717</v>
      </c>
      <c r="F163" s="5" t="n">
        <v>3.53071934808074E-054</v>
      </c>
    </row>
    <row r="164" customFormat="false" ht="16" hidden="false" customHeight="false" outlineLevel="0" collapsed="false">
      <c r="A164" s="4" t="s">
        <v>114</v>
      </c>
      <c r="B164" s="5" t="n">
        <v>4.32936662033359E-058</v>
      </c>
      <c r="C164" s="4" t="n">
        <v>-0.700320999912379</v>
      </c>
      <c r="D164" s="4" t="n">
        <v>0.474</v>
      </c>
      <c r="E164" s="4" t="n">
        <v>0.672</v>
      </c>
      <c r="F164" s="5" t="n">
        <v>1.20391026978236E-053</v>
      </c>
    </row>
    <row r="165" customFormat="false" ht="16" hidden="false" customHeight="false" outlineLevel="0" collapsed="false">
      <c r="A165" s="4" t="s">
        <v>333</v>
      </c>
      <c r="B165" s="5" t="n">
        <v>6.84682990611975E-058</v>
      </c>
      <c r="C165" s="4" t="n">
        <v>-0.564609992175253</v>
      </c>
      <c r="D165" s="4" t="n">
        <v>0.595</v>
      </c>
      <c r="E165" s="4" t="n">
        <v>0.772</v>
      </c>
      <c r="F165" s="5" t="n">
        <v>1.90396646029378E-053</v>
      </c>
    </row>
    <row r="166" customFormat="false" ht="16" hidden="false" customHeight="false" outlineLevel="0" collapsed="false">
      <c r="A166" s="4" t="s">
        <v>1767</v>
      </c>
      <c r="B166" s="5" t="n">
        <v>8.4266606022925E-058</v>
      </c>
      <c r="C166" s="4" t="n">
        <v>-0.40094441420589</v>
      </c>
      <c r="D166" s="4" t="n">
        <v>0.911</v>
      </c>
      <c r="E166" s="4" t="n">
        <v>0.963</v>
      </c>
      <c r="F166" s="5" t="n">
        <v>2.3432857802855E-053</v>
      </c>
    </row>
    <row r="167" customFormat="false" ht="16" hidden="false" customHeight="false" outlineLevel="0" collapsed="false">
      <c r="A167" s="4" t="s">
        <v>194</v>
      </c>
      <c r="B167" s="5" t="n">
        <v>1.47329567870651E-057</v>
      </c>
      <c r="C167" s="4" t="n">
        <v>-1.01901623433933</v>
      </c>
      <c r="D167" s="4" t="n">
        <v>0.238</v>
      </c>
      <c r="E167" s="4" t="n">
        <v>0.451</v>
      </c>
      <c r="F167" s="5" t="n">
        <v>4.09694062334706E-053</v>
      </c>
    </row>
    <row r="168" customFormat="false" ht="16" hidden="false" customHeight="false" outlineLevel="0" collapsed="false">
      <c r="A168" s="4" t="s">
        <v>640</v>
      </c>
      <c r="B168" s="5" t="n">
        <v>5.81168868960798E-057</v>
      </c>
      <c r="C168" s="4" t="n">
        <v>1.18646369487368</v>
      </c>
      <c r="D168" s="4" t="n">
        <v>0.212</v>
      </c>
      <c r="E168" s="4" t="n">
        <v>0.073</v>
      </c>
      <c r="F168" s="5" t="n">
        <v>1.61611439080619E-052</v>
      </c>
    </row>
    <row r="169" customFormat="false" ht="16" hidden="false" customHeight="false" outlineLevel="0" collapsed="false">
      <c r="A169" s="4" t="s">
        <v>437</v>
      </c>
      <c r="B169" s="5" t="n">
        <v>7.59177006540323E-057</v>
      </c>
      <c r="C169" s="4" t="n">
        <v>-0.906875435468316</v>
      </c>
      <c r="D169" s="4" t="n">
        <v>0.137</v>
      </c>
      <c r="E169" s="4" t="n">
        <v>0.34</v>
      </c>
      <c r="F169" s="5" t="n">
        <v>2.11111941978733E-052</v>
      </c>
    </row>
    <row r="170" customFormat="false" ht="16" hidden="false" customHeight="false" outlineLevel="0" collapsed="false">
      <c r="A170" s="4" t="s">
        <v>23</v>
      </c>
      <c r="B170" s="5" t="n">
        <v>1.64146710186698E-056</v>
      </c>
      <c r="C170" s="4" t="n">
        <v>-0.683634220962259</v>
      </c>
      <c r="D170" s="4" t="n">
        <v>0.891</v>
      </c>
      <c r="E170" s="4" t="n">
        <v>0.93</v>
      </c>
      <c r="F170" s="5" t="n">
        <v>4.56459171687169E-052</v>
      </c>
    </row>
    <row r="171" customFormat="false" ht="16" hidden="false" customHeight="false" outlineLevel="0" collapsed="false">
      <c r="A171" s="4" t="s">
        <v>1093</v>
      </c>
      <c r="B171" s="5" t="n">
        <v>1.89125156598427E-056</v>
      </c>
      <c r="C171" s="4" t="n">
        <v>-0.971017743918202</v>
      </c>
      <c r="D171" s="4" t="n">
        <v>0.12</v>
      </c>
      <c r="E171" s="4" t="n">
        <v>0.317</v>
      </c>
      <c r="F171" s="5" t="n">
        <v>5.25919235468906E-052</v>
      </c>
    </row>
    <row r="172" customFormat="false" ht="16" hidden="false" customHeight="false" outlineLevel="0" collapsed="false">
      <c r="A172" s="4" t="s">
        <v>1041</v>
      </c>
      <c r="B172" s="5" t="n">
        <v>1.96621115503218E-056</v>
      </c>
      <c r="C172" s="4" t="n">
        <v>-0.590768400745594</v>
      </c>
      <c r="D172" s="4" t="n">
        <v>0.609</v>
      </c>
      <c r="E172" s="4" t="n">
        <v>0.781</v>
      </c>
      <c r="F172" s="5" t="n">
        <v>5.46763997991349E-052</v>
      </c>
    </row>
    <row r="173" customFormat="false" ht="16" hidden="false" customHeight="false" outlineLevel="0" collapsed="false">
      <c r="A173" s="4" t="s">
        <v>310</v>
      </c>
      <c r="B173" s="5" t="n">
        <v>3.98243562629991E-056</v>
      </c>
      <c r="C173" s="4" t="n">
        <v>-0.637644207911267</v>
      </c>
      <c r="D173" s="4" t="n">
        <v>0.601</v>
      </c>
      <c r="E173" s="4" t="n">
        <v>0.77</v>
      </c>
      <c r="F173" s="5" t="n">
        <v>1.10743569896148E-051</v>
      </c>
    </row>
    <row r="174" customFormat="false" ht="16" hidden="false" customHeight="false" outlineLevel="0" collapsed="false">
      <c r="A174" s="4" t="s">
        <v>1197</v>
      </c>
      <c r="B174" s="5" t="n">
        <v>1.46331655209702E-055</v>
      </c>
      <c r="C174" s="4" t="n">
        <v>-0.625858863770633</v>
      </c>
      <c r="D174" s="4" t="n">
        <v>0.48</v>
      </c>
      <c r="E174" s="4" t="n">
        <v>0.688</v>
      </c>
      <c r="F174" s="5" t="n">
        <v>4.0691906680714E-051</v>
      </c>
    </row>
    <row r="175" customFormat="false" ht="16" hidden="false" customHeight="false" outlineLevel="0" collapsed="false">
      <c r="A175" s="4" t="s">
        <v>1053</v>
      </c>
      <c r="B175" s="5" t="n">
        <v>2.01898235703672E-055</v>
      </c>
      <c r="C175" s="4" t="n">
        <v>-0.630008932980831</v>
      </c>
      <c r="D175" s="4" t="n">
        <v>0.588</v>
      </c>
      <c r="E175" s="4" t="n">
        <v>0.76</v>
      </c>
      <c r="F175" s="5" t="n">
        <v>5.61438613844772E-051</v>
      </c>
    </row>
    <row r="176" customFormat="false" ht="16" hidden="false" customHeight="false" outlineLevel="0" collapsed="false">
      <c r="A176" s="4" t="s">
        <v>79</v>
      </c>
      <c r="B176" s="5" t="n">
        <v>2.02512078479006E-055</v>
      </c>
      <c r="C176" s="4" t="n">
        <v>-0.570885827556128</v>
      </c>
      <c r="D176" s="4" t="n">
        <v>0.897</v>
      </c>
      <c r="E176" s="4" t="n">
        <v>0.956</v>
      </c>
      <c r="F176" s="5" t="n">
        <v>5.6314558783442E-051</v>
      </c>
    </row>
    <row r="177" customFormat="false" ht="16" hidden="false" customHeight="false" outlineLevel="0" collapsed="false">
      <c r="A177" s="4" t="s">
        <v>1135</v>
      </c>
      <c r="B177" s="5" t="n">
        <v>8.84801789366538E-055</v>
      </c>
      <c r="C177" s="4" t="n">
        <v>-0.521759225278848</v>
      </c>
      <c r="D177" s="4" t="n">
        <v>0.636</v>
      </c>
      <c r="E177" s="4" t="n">
        <v>0.805</v>
      </c>
      <c r="F177" s="5" t="n">
        <v>2.46045681587047E-050</v>
      </c>
    </row>
    <row r="178" customFormat="false" ht="16" hidden="false" customHeight="false" outlineLevel="0" collapsed="false">
      <c r="A178" s="4" t="s">
        <v>1043</v>
      </c>
      <c r="B178" s="5" t="n">
        <v>1.03443850120851E-054</v>
      </c>
      <c r="C178" s="4" t="n">
        <v>-0.935906411885556</v>
      </c>
      <c r="D178" s="4" t="n">
        <v>0.239</v>
      </c>
      <c r="E178" s="4" t="n">
        <v>0.447</v>
      </c>
      <c r="F178" s="5" t="n">
        <v>2.87656658416062E-050</v>
      </c>
    </row>
    <row r="179" customFormat="false" ht="16" hidden="false" customHeight="false" outlineLevel="0" collapsed="false">
      <c r="A179" s="4" t="s">
        <v>1768</v>
      </c>
      <c r="B179" s="5" t="n">
        <v>4.50700072223924E-054</v>
      </c>
      <c r="C179" s="4" t="n">
        <v>-0.354331514514446</v>
      </c>
      <c r="D179" s="4" t="n">
        <v>0.917</v>
      </c>
      <c r="E179" s="4" t="n">
        <v>0.969</v>
      </c>
      <c r="F179" s="5" t="n">
        <v>1.25330676084029E-049</v>
      </c>
    </row>
    <row r="180" customFormat="false" ht="16" hidden="false" customHeight="false" outlineLevel="0" collapsed="false">
      <c r="A180" s="4" t="s">
        <v>1145</v>
      </c>
      <c r="B180" s="5" t="n">
        <v>8.489377778161E-054</v>
      </c>
      <c r="C180" s="4" t="n">
        <v>-0.634398180578719</v>
      </c>
      <c r="D180" s="4" t="n">
        <v>0.401</v>
      </c>
      <c r="E180" s="4" t="n">
        <v>0.621</v>
      </c>
      <c r="F180" s="5" t="n">
        <v>2.36072617255101E-049</v>
      </c>
    </row>
    <row r="181" customFormat="false" ht="16" hidden="false" customHeight="false" outlineLevel="0" collapsed="false">
      <c r="A181" s="4" t="s">
        <v>1049</v>
      </c>
      <c r="B181" s="5" t="n">
        <v>1.0681845569415E-053</v>
      </c>
      <c r="C181" s="4" t="n">
        <v>-1.01905963263775</v>
      </c>
      <c r="D181" s="4" t="n">
        <v>0.117</v>
      </c>
      <c r="E181" s="4" t="n">
        <v>0.301</v>
      </c>
      <c r="F181" s="5" t="n">
        <v>2.97040761594293E-049</v>
      </c>
    </row>
    <row r="182" customFormat="false" ht="16" hidden="false" customHeight="false" outlineLevel="0" collapsed="false">
      <c r="A182" s="4" t="s">
        <v>235</v>
      </c>
      <c r="B182" s="5" t="n">
        <v>1.38461584521789E-053</v>
      </c>
      <c r="C182" s="4" t="n">
        <v>-0.626610455609504</v>
      </c>
      <c r="D182" s="4" t="n">
        <v>0.496</v>
      </c>
      <c r="E182" s="4" t="n">
        <v>0.696</v>
      </c>
      <c r="F182" s="5" t="n">
        <v>3.85033974238192E-049</v>
      </c>
    </row>
    <row r="183" customFormat="false" ht="16" hidden="false" customHeight="false" outlineLevel="0" collapsed="false">
      <c r="A183" s="4" t="s">
        <v>122</v>
      </c>
      <c r="B183" s="5" t="n">
        <v>1.91737365328359E-053</v>
      </c>
      <c r="C183" s="4" t="n">
        <v>-0.497934114188565</v>
      </c>
      <c r="D183" s="4" t="n">
        <v>0.882</v>
      </c>
      <c r="E183" s="4" t="n">
        <v>0.938</v>
      </c>
      <c r="F183" s="5" t="n">
        <v>5.331832655051E-049</v>
      </c>
    </row>
    <row r="184" customFormat="false" ht="16" hidden="false" customHeight="false" outlineLevel="0" collapsed="false">
      <c r="A184" s="4" t="s">
        <v>279</v>
      </c>
      <c r="B184" s="5" t="n">
        <v>2.49049867450525E-053</v>
      </c>
      <c r="C184" s="4" t="n">
        <v>-0.657060615244394</v>
      </c>
      <c r="D184" s="4" t="n">
        <v>0.492</v>
      </c>
      <c r="E184" s="4" t="n">
        <v>0.683</v>
      </c>
      <c r="F184" s="5" t="n">
        <v>6.92557871406419E-049</v>
      </c>
    </row>
    <row r="185" customFormat="false" ht="16" hidden="false" customHeight="false" outlineLevel="0" collapsed="false">
      <c r="A185" s="4" t="s">
        <v>1090</v>
      </c>
      <c r="B185" s="5" t="n">
        <v>4.64877320899945E-053</v>
      </c>
      <c r="C185" s="4" t="n">
        <v>-0.772251050863839</v>
      </c>
      <c r="D185" s="4" t="n">
        <v>0.387</v>
      </c>
      <c r="E185" s="4" t="n">
        <v>0.586</v>
      </c>
      <c r="F185" s="5" t="n">
        <v>1.29273085395857E-048</v>
      </c>
    </row>
    <row r="186" customFormat="false" ht="16" hidden="false" customHeight="false" outlineLevel="0" collapsed="false">
      <c r="A186" s="4" t="s">
        <v>1076</v>
      </c>
      <c r="B186" s="5" t="n">
        <v>5.32332666914026E-053</v>
      </c>
      <c r="C186" s="4" t="n">
        <v>-0.545705750183042</v>
      </c>
      <c r="D186" s="4" t="n">
        <v>0.676</v>
      </c>
      <c r="E186" s="4" t="n">
        <v>0.826</v>
      </c>
      <c r="F186" s="5" t="n">
        <v>1.48031068015452E-048</v>
      </c>
    </row>
    <row r="187" customFormat="false" ht="16" hidden="false" customHeight="false" outlineLevel="0" collapsed="false">
      <c r="A187" s="4" t="s">
        <v>1095</v>
      </c>
      <c r="B187" s="5" t="n">
        <v>5.41293218400491E-053</v>
      </c>
      <c r="C187" s="4" t="n">
        <v>-0.598403190706872</v>
      </c>
      <c r="D187" s="4" t="n">
        <v>0.591</v>
      </c>
      <c r="E187" s="4" t="n">
        <v>0.754</v>
      </c>
      <c r="F187" s="5" t="n">
        <v>1.50522818172809E-048</v>
      </c>
    </row>
    <row r="188" customFormat="false" ht="16" hidden="false" customHeight="false" outlineLevel="0" collapsed="false">
      <c r="A188" s="4" t="s">
        <v>1769</v>
      </c>
      <c r="B188" s="5" t="n">
        <v>7.56681859881817E-053</v>
      </c>
      <c r="C188" s="4" t="n">
        <v>-0.30622741423842</v>
      </c>
      <c r="D188" s="4" t="n">
        <v>0.947</v>
      </c>
      <c r="E188" s="4" t="n">
        <v>0.984</v>
      </c>
      <c r="F188" s="5" t="n">
        <v>2.10418091595936E-048</v>
      </c>
    </row>
    <row r="189" customFormat="false" ht="16" hidden="false" customHeight="false" outlineLevel="0" collapsed="false">
      <c r="A189" s="4" t="s">
        <v>563</v>
      </c>
      <c r="B189" s="5" t="n">
        <v>1.9492118464857E-052</v>
      </c>
      <c r="C189" s="4" t="n">
        <v>-1.00737340860347</v>
      </c>
      <c r="D189" s="4" t="n">
        <v>0.02</v>
      </c>
      <c r="E189" s="4" t="n">
        <v>0.154</v>
      </c>
      <c r="F189" s="5" t="n">
        <v>5.42036830270742E-048</v>
      </c>
    </row>
    <row r="190" customFormat="false" ht="16" hidden="false" customHeight="false" outlineLevel="0" collapsed="false">
      <c r="A190" s="4" t="s">
        <v>1070</v>
      </c>
      <c r="B190" s="5" t="n">
        <v>4.68344569992695E-052</v>
      </c>
      <c r="C190" s="4" t="n">
        <v>-0.8616557117625</v>
      </c>
      <c r="D190" s="4" t="n">
        <v>0.157</v>
      </c>
      <c r="E190" s="4" t="n">
        <v>0.355</v>
      </c>
      <c r="F190" s="5" t="n">
        <v>1.30237258023569E-047</v>
      </c>
    </row>
    <row r="191" customFormat="false" ht="16" hidden="false" customHeight="false" outlineLevel="0" collapsed="false">
      <c r="A191" s="4" t="s">
        <v>131</v>
      </c>
      <c r="B191" s="5" t="n">
        <v>3.61380420474155E-051</v>
      </c>
      <c r="C191" s="4" t="n">
        <v>-0.368343454819731</v>
      </c>
      <c r="D191" s="4" t="n">
        <v>0.873</v>
      </c>
      <c r="E191" s="4" t="n">
        <v>0.946</v>
      </c>
      <c r="F191" s="5" t="n">
        <v>1.00492667325453E-046</v>
      </c>
    </row>
    <row r="192" customFormat="false" ht="16" hidden="false" customHeight="false" outlineLevel="0" collapsed="false">
      <c r="A192" s="4" t="s">
        <v>1048</v>
      </c>
      <c r="B192" s="5" t="n">
        <v>4.19618259148492E-051</v>
      </c>
      <c r="C192" s="4" t="n">
        <v>-0.772540633408395</v>
      </c>
      <c r="D192" s="4" t="n">
        <v>0.27</v>
      </c>
      <c r="E192" s="4" t="n">
        <v>0.485</v>
      </c>
      <c r="F192" s="5" t="n">
        <v>1.16687445504013E-046</v>
      </c>
    </row>
    <row r="193" customFormat="false" ht="16" hidden="false" customHeight="false" outlineLevel="0" collapsed="false">
      <c r="A193" s="4" t="s">
        <v>1194</v>
      </c>
      <c r="B193" s="5" t="n">
        <v>4.37591550533724E-051</v>
      </c>
      <c r="C193" s="4" t="n">
        <v>-0.503562429759707</v>
      </c>
      <c r="D193" s="4" t="n">
        <v>0.708</v>
      </c>
      <c r="E193" s="4" t="n">
        <v>0.851</v>
      </c>
      <c r="F193" s="5" t="n">
        <v>1.21685458372418E-046</v>
      </c>
    </row>
    <row r="194" customFormat="false" ht="16" hidden="false" customHeight="false" outlineLevel="0" collapsed="false">
      <c r="A194" s="4" t="s">
        <v>1065</v>
      </c>
      <c r="B194" s="5" t="n">
        <v>1.39871349489385E-050</v>
      </c>
      <c r="C194" s="4" t="n">
        <v>-0.371490959087451</v>
      </c>
      <c r="D194" s="4" t="n">
        <v>0.955</v>
      </c>
      <c r="E194" s="4" t="n">
        <v>0.98</v>
      </c>
      <c r="F194" s="5" t="n">
        <v>3.88954248660083E-046</v>
      </c>
    </row>
    <row r="195" customFormat="false" ht="16" hidden="false" customHeight="false" outlineLevel="0" collapsed="false">
      <c r="A195" s="4" t="s">
        <v>209</v>
      </c>
      <c r="B195" s="5" t="n">
        <v>2.23724654836391E-050</v>
      </c>
      <c r="C195" s="4" t="n">
        <v>1.14026509573268</v>
      </c>
      <c r="D195" s="4" t="n">
        <v>0.215</v>
      </c>
      <c r="E195" s="4" t="n">
        <v>0.079</v>
      </c>
      <c r="F195" s="5" t="n">
        <v>6.22133520169036E-046</v>
      </c>
    </row>
    <row r="196" customFormat="false" ht="16" hidden="false" customHeight="false" outlineLevel="0" collapsed="false">
      <c r="A196" s="4" t="s">
        <v>1167</v>
      </c>
      <c r="B196" s="5" t="n">
        <v>3.30348477263732E-050</v>
      </c>
      <c r="C196" s="4" t="n">
        <v>-0.829309278915306</v>
      </c>
      <c r="D196" s="4" t="n">
        <v>0.266</v>
      </c>
      <c r="E196" s="4" t="n">
        <v>0.47</v>
      </c>
      <c r="F196" s="5" t="n">
        <v>9.18633045574985E-046</v>
      </c>
    </row>
    <row r="197" customFormat="false" ht="16" hidden="false" customHeight="false" outlineLevel="0" collapsed="false">
      <c r="A197" s="4" t="s">
        <v>1770</v>
      </c>
      <c r="B197" s="5" t="n">
        <v>6.42973216651607E-050</v>
      </c>
      <c r="C197" s="4" t="n">
        <v>-0.417115446511417</v>
      </c>
      <c r="D197" s="4" t="n">
        <v>0.838</v>
      </c>
      <c r="E197" s="4" t="n">
        <v>0.917</v>
      </c>
      <c r="F197" s="5" t="n">
        <v>1.78797992086479E-045</v>
      </c>
    </row>
    <row r="198" customFormat="false" ht="16" hidden="false" customHeight="false" outlineLevel="0" collapsed="false">
      <c r="A198" s="4" t="s">
        <v>246</v>
      </c>
      <c r="B198" s="5" t="n">
        <v>3.52141167732978E-049</v>
      </c>
      <c r="C198" s="4" t="n">
        <v>-1.01922033445626</v>
      </c>
      <c r="D198" s="4" t="n">
        <v>0.067</v>
      </c>
      <c r="E198" s="4" t="n">
        <v>0.226</v>
      </c>
      <c r="F198" s="5" t="n">
        <v>9.79234159231864E-045</v>
      </c>
    </row>
    <row r="199" customFormat="false" ht="16" hidden="false" customHeight="false" outlineLevel="0" collapsed="false">
      <c r="A199" s="4" t="s">
        <v>1137</v>
      </c>
      <c r="B199" s="5" t="n">
        <v>4.77289137223641E-049</v>
      </c>
      <c r="C199" s="4" t="n">
        <v>-0.612747421980811</v>
      </c>
      <c r="D199" s="4" t="n">
        <v>0.584</v>
      </c>
      <c r="E199" s="4" t="n">
        <v>0.743</v>
      </c>
      <c r="F199" s="5" t="n">
        <v>1.3272456327915E-044</v>
      </c>
    </row>
    <row r="200" customFormat="false" ht="16" hidden="false" customHeight="false" outlineLevel="0" collapsed="false">
      <c r="A200" s="4" t="s">
        <v>58</v>
      </c>
      <c r="B200" s="5" t="n">
        <v>5.20942127759023E-049</v>
      </c>
      <c r="C200" s="4" t="n">
        <v>-1.01370472439979</v>
      </c>
      <c r="D200" s="4" t="n">
        <v>0.152</v>
      </c>
      <c r="E200" s="4" t="n">
        <v>0.334</v>
      </c>
      <c r="F200" s="5" t="n">
        <v>1.44863586887229E-044</v>
      </c>
    </row>
    <row r="201" customFormat="false" ht="16" hidden="false" customHeight="false" outlineLevel="0" collapsed="false">
      <c r="A201" s="4" t="s">
        <v>1203</v>
      </c>
      <c r="B201" s="5" t="n">
        <v>1.15014941664087E-048</v>
      </c>
      <c r="C201" s="4" t="n">
        <v>-0.724454013250176</v>
      </c>
      <c r="D201" s="4" t="n">
        <v>0.268</v>
      </c>
      <c r="E201" s="4" t="n">
        <v>0.472</v>
      </c>
      <c r="F201" s="5" t="n">
        <v>3.19833549779492E-044</v>
      </c>
    </row>
    <row r="202" customFormat="false" ht="16" hidden="false" customHeight="false" outlineLevel="0" collapsed="false">
      <c r="A202" s="4" t="s">
        <v>402</v>
      </c>
      <c r="B202" s="5" t="n">
        <v>1.22710010868264E-048</v>
      </c>
      <c r="C202" s="4" t="n">
        <v>-0.665954490554229</v>
      </c>
      <c r="D202" s="4" t="n">
        <v>0.447</v>
      </c>
      <c r="E202" s="4" t="n">
        <v>0.636</v>
      </c>
      <c r="F202" s="5" t="n">
        <v>3.41231998222469E-044</v>
      </c>
    </row>
    <row r="203" customFormat="false" ht="16" hidden="false" customHeight="false" outlineLevel="0" collapsed="false">
      <c r="A203" s="4" t="s">
        <v>96</v>
      </c>
      <c r="B203" s="5" t="n">
        <v>1.87406758238499E-048</v>
      </c>
      <c r="C203" s="4" t="n">
        <v>-0.408599854910519</v>
      </c>
      <c r="D203" s="4" t="n">
        <v>0.899</v>
      </c>
      <c r="E203" s="4" t="n">
        <v>0.954</v>
      </c>
      <c r="F203" s="5" t="n">
        <v>5.21140713309619E-044</v>
      </c>
    </row>
    <row r="204" customFormat="false" ht="16" hidden="false" customHeight="false" outlineLevel="0" collapsed="false">
      <c r="A204" s="4" t="s">
        <v>362</v>
      </c>
      <c r="B204" s="5" t="n">
        <v>2.5135637178374E-048</v>
      </c>
      <c r="C204" s="4" t="n">
        <v>-0.599351225935847</v>
      </c>
      <c r="D204" s="4" t="n">
        <v>0.461</v>
      </c>
      <c r="E204" s="4" t="n">
        <v>0.667</v>
      </c>
      <c r="F204" s="5" t="n">
        <v>6.98971798656225E-044</v>
      </c>
    </row>
    <row r="205" customFormat="false" ht="16" hidden="false" customHeight="false" outlineLevel="0" collapsed="false">
      <c r="A205" s="4" t="s">
        <v>1063</v>
      </c>
      <c r="B205" s="5" t="n">
        <v>2.76716450391704E-048</v>
      </c>
      <c r="C205" s="4" t="n">
        <v>-0.713847345994048</v>
      </c>
      <c r="D205" s="4" t="n">
        <v>0.389</v>
      </c>
      <c r="E205" s="4" t="n">
        <v>0.583</v>
      </c>
      <c r="F205" s="5" t="n">
        <v>7.69493105249251E-044</v>
      </c>
    </row>
    <row r="206" customFormat="false" ht="16" hidden="false" customHeight="false" outlineLevel="0" collapsed="false">
      <c r="A206" s="4" t="s">
        <v>129</v>
      </c>
      <c r="B206" s="5" t="n">
        <v>3.39330612280907E-048</v>
      </c>
      <c r="C206" s="4" t="n">
        <v>-0.395076044025479</v>
      </c>
      <c r="D206" s="4" t="n">
        <v>0.896</v>
      </c>
      <c r="E206" s="4" t="n">
        <v>0.951</v>
      </c>
      <c r="F206" s="5" t="n">
        <v>9.43610566630746E-044</v>
      </c>
    </row>
    <row r="207" customFormat="false" ht="16" hidden="false" customHeight="false" outlineLevel="0" collapsed="false">
      <c r="A207" s="4" t="s">
        <v>156</v>
      </c>
      <c r="B207" s="5" t="n">
        <v>3.8406172794836E-048</v>
      </c>
      <c r="C207" s="4" t="n">
        <v>-0.523897530200458</v>
      </c>
      <c r="D207" s="4" t="n">
        <v>0.614</v>
      </c>
      <c r="E207" s="4" t="n">
        <v>0.79</v>
      </c>
      <c r="F207" s="5" t="n">
        <v>1.0679988530788E-043</v>
      </c>
    </row>
    <row r="208" customFormat="false" ht="16" hidden="false" customHeight="false" outlineLevel="0" collapsed="false">
      <c r="A208" s="4" t="s">
        <v>601</v>
      </c>
      <c r="B208" s="5" t="n">
        <v>6.89058872049211E-048</v>
      </c>
      <c r="C208" s="4" t="n">
        <v>1.024529307679</v>
      </c>
      <c r="D208" s="4" t="n">
        <v>0.222</v>
      </c>
      <c r="E208" s="4" t="n">
        <v>0.088</v>
      </c>
      <c r="F208" s="5" t="n">
        <v>1.91613491139445E-043</v>
      </c>
    </row>
    <row r="209" customFormat="false" ht="16" hidden="false" customHeight="false" outlineLevel="0" collapsed="false">
      <c r="A209" s="4" t="s">
        <v>1235</v>
      </c>
      <c r="B209" s="5" t="n">
        <v>1.2366664687492E-047</v>
      </c>
      <c r="C209" s="4" t="n">
        <v>-0.703363562763003</v>
      </c>
      <c r="D209" s="4" t="n">
        <v>0.253</v>
      </c>
      <c r="E209" s="4" t="n">
        <v>0.462</v>
      </c>
      <c r="F209" s="5" t="n">
        <v>3.43892211629777E-043</v>
      </c>
    </row>
    <row r="210" customFormat="false" ht="16" hidden="false" customHeight="false" outlineLevel="0" collapsed="false">
      <c r="A210" s="4" t="s">
        <v>1207</v>
      </c>
      <c r="B210" s="5" t="n">
        <v>1.30839667965094E-047</v>
      </c>
      <c r="C210" s="4" t="n">
        <v>-0.931676552013189</v>
      </c>
      <c r="D210" s="4" t="n">
        <v>0.075</v>
      </c>
      <c r="E210" s="4" t="n">
        <v>0.232</v>
      </c>
      <c r="F210" s="5" t="n">
        <v>3.63838948677334E-043</v>
      </c>
    </row>
    <row r="211" customFormat="false" ht="16" hidden="false" customHeight="false" outlineLevel="0" collapsed="false">
      <c r="A211" s="4" t="s">
        <v>1055</v>
      </c>
      <c r="B211" s="5" t="n">
        <v>2.4634812489257E-047</v>
      </c>
      <c r="C211" s="4" t="n">
        <v>-0.385753709116442</v>
      </c>
      <c r="D211" s="4" t="n">
        <v>0.881</v>
      </c>
      <c r="E211" s="4" t="n">
        <v>0.944</v>
      </c>
      <c r="F211" s="5" t="n">
        <v>6.85044865701259E-043</v>
      </c>
    </row>
    <row r="212" customFormat="false" ht="16" hidden="false" customHeight="false" outlineLevel="0" collapsed="false">
      <c r="A212" s="4" t="s">
        <v>32</v>
      </c>
      <c r="B212" s="5" t="n">
        <v>5.00374525578063E-047</v>
      </c>
      <c r="C212" s="4" t="n">
        <v>-0.779190719134838</v>
      </c>
      <c r="D212" s="4" t="n">
        <v>0.46</v>
      </c>
      <c r="E212" s="4" t="n">
        <v>0.636</v>
      </c>
      <c r="F212" s="5" t="n">
        <v>1.39144148072748E-042</v>
      </c>
    </row>
    <row r="213" customFormat="false" ht="16" hidden="false" customHeight="false" outlineLevel="0" collapsed="false">
      <c r="A213" s="4" t="s">
        <v>128</v>
      </c>
      <c r="B213" s="5" t="n">
        <v>1.05519572916513E-046</v>
      </c>
      <c r="C213" s="4" t="n">
        <v>-0.634265876520974</v>
      </c>
      <c r="D213" s="4" t="n">
        <v>0.501</v>
      </c>
      <c r="E213" s="4" t="n">
        <v>0.686</v>
      </c>
      <c r="F213" s="5" t="n">
        <v>2.9342882836624E-042</v>
      </c>
    </row>
    <row r="214" customFormat="false" ht="16" hidden="false" customHeight="false" outlineLevel="0" collapsed="false">
      <c r="A214" s="4" t="s">
        <v>483</v>
      </c>
      <c r="B214" s="5" t="n">
        <v>2.20127273554751E-046</v>
      </c>
      <c r="C214" s="4" t="n">
        <v>1.08891531114145</v>
      </c>
      <c r="D214" s="4" t="n">
        <v>0.29</v>
      </c>
      <c r="E214" s="4" t="n">
        <v>0.146</v>
      </c>
      <c r="F214" s="5" t="n">
        <v>6.12129922301053E-042</v>
      </c>
    </row>
    <row r="215" customFormat="false" ht="16" hidden="false" customHeight="false" outlineLevel="0" collapsed="false">
      <c r="A215" s="4" t="s">
        <v>1216</v>
      </c>
      <c r="B215" s="5" t="n">
        <v>3.35850905145883E-046</v>
      </c>
      <c r="C215" s="4" t="n">
        <v>-0.423070257532034</v>
      </c>
      <c r="D215" s="4" t="n">
        <v>0.725</v>
      </c>
      <c r="E215" s="4" t="n">
        <v>0.853</v>
      </c>
      <c r="F215" s="5" t="n">
        <v>9.33934197029671E-042</v>
      </c>
    </row>
    <row r="216" customFormat="false" ht="16" hidden="false" customHeight="false" outlineLevel="0" collapsed="false">
      <c r="A216" s="4" t="s">
        <v>116</v>
      </c>
      <c r="B216" s="5" t="n">
        <v>3.5636835772383E-046</v>
      </c>
      <c r="C216" s="4" t="n">
        <v>1.15643236121607</v>
      </c>
      <c r="D216" s="4" t="n">
        <v>0.277</v>
      </c>
      <c r="E216" s="4" t="n">
        <v>0.133</v>
      </c>
      <c r="F216" s="5" t="n">
        <v>9.90989129158427E-042</v>
      </c>
    </row>
    <row r="217" customFormat="false" ht="16" hidden="false" customHeight="false" outlineLevel="0" collapsed="false">
      <c r="A217" s="4" t="s">
        <v>1092</v>
      </c>
      <c r="B217" s="5" t="n">
        <v>3.75073330904471E-046</v>
      </c>
      <c r="C217" s="4" t="n">
        <v>-0.476580912373781</v>
      </c>
      <c r="D217" s="4" t="n">
        <v>0.657</v>
      </c>
      <c r="E217" s="4" t="n">
        <v>0.815</v>
      </c>
      <c r="F217" s="5" t="n">
        <v>1.04300391857915E-041</v>
      </c>
    </row>
    <row r="218" customFormat="false" ht="16" hidden="false" customHeight="false" outlineLevel="0" collapsed="false">
      <c r="A218" s="4" t="s">
        <v>1114</v>
      </c>
      <c r="B218" s="5" t="n">
        <v>8.66918089999528E-046</v>
      </c>
      <c r="C218" s="4" t="n">
        <v>-0.754302895101301</v>
      </c>
      <c r="D218" s="4" t="n">
        <v>0.169</v>
      </c>
      <c r="E218" s="4" t="n">
        <v>0.357</v>
      </c>
      <c r="F218" s="5" t="n">
        <v>2.41072582467069E-041</v>
      </c>
    </row>
    <row r="219" customFormat="false" ht="16" hidden="false" customHeight="false" outlineLevel="0" collapsed="false">
      <c r="A219" s="4" t="s">
        <v>1214</v>
      </c>
      <c r="B219" s="5" t="n">
        <v>1.12529149148527E-045</v>
      </c>
      <c r="C219" s="4" t="n">
        <v>-0.61940934184099</v>
      </c>
      <c r="D219" s="4" t="n">
        <v>0.45</v>
      </c>
      <c r="E219" s="4" t="n">
        <v>0.642</v>
      </c>
      <c r="F219" s="5" t="n">
        <v>3.12921057952225E-041</v>
      </c>
    </row>
    <row r="220" customFormat="false" ht="16" hidden="false" customHeight="false" outlineLevel="0" collapsed="false">
      <c r="A220" s="4" t="s">
        <v>367</v>
      </c>
      <c r="B220" s="5" t="n">
        <v>1.15119120169201E-045</v>
      </c>
      <c r="C220" s="4" t="n">
        <v>0.865329427036401</v>
      </c>
      <c r="D220" s="4" t="n">
        <v>0.509</v>
      </c>
      <c r="E220" s="4" t="n">
        <v>0.358</v>
      </c>
      <c r="F220" s="5" t="n">
        <v>3.20123249366514E-041</v>
      </c>
    </row>
    <row r="221" customFormat="false" ht="16" hidden="false" customHeight="false" outlineLevel="0" collapsed="false">
      <c r="A221" s="4" t="s">
        <v>36</v>
      </c>
      <c r="B221" s="5" t="n">
        <v>1.39783694510085E-045</v>
      </c>
      <c r="C221" s="4" t="n">
        <v>-0.53037311045</v>
      </c>
      <c r="D221" s="4" t="n">
        <v>0.917</v>
      </c>
      <c r="E221" s="4" t="n">
        <v>0.946</v>
      </c>
      <c r="F221" s="5" t="n">
        <v>3.88710497693645E-041</v>
      </c>
    </row>
    <row r="222" customFormat="false" ht="16" hidden="false" customHeight="false" outlineLevel="0" collapsed="false">
      <c r="A222" s="4" t="s">
        <v>1159</v>
      </c>
      <c r="B222" s="5" t="n">
        <v>1.92788489481158E-045</v>
      </c>
      <c r="C222" s="4" t="n">
        <v>-0.674629315653369</v>
      </c>
      <c r="D222" s="4" t="n">
        <v>0.39</v>
      </c>
      <c r="E222" s="4" t="n">
        <v>0.576</v>
      </c>
      <c r="F222" s="5" t="n">
        <v>5.36106231549205E-041</v>
      </c>
    </row>
    <row r="223" customFormat="false" ht="16" hidden="false" customHeight="false" outlineLevel="0" collapsed="false">
      <c r="A223" s="4" t="s">
        <v>462</v>
      </c>
      <c r="B223" s="5" t="n">
        <v>2.57291209813057E-045</v>
      </c>
      <c r="C223" s="4" t="n">
        <v>1.16379378644775</v>
      </c>
      <c r="D223" s="4" t="n">
        <v>0.166</v>
      </c>
      <c r="E223" s="4" t="n">
        <v>0.055</v>
      </c>
      <c r="F223" s="5" t="n">
        <v>7.15475396248148E-041</v>
      </c>
    </row>
    <row r="224" customFormat="false" ht="16" hidden="false" customHeight="false" outlineLevel="0" collapsed="false">
      <c r="A224" s="4" t="s">
        <v>1100</v>
      </c>
      <c r="B224" s="5" t="n">
        <v>2.72787883340064E-045</v>
      </c>
      <c r="C224" s="4" t="n">
        <v>-0.679184979723976</v>
      </c>
      <c r="D224" s="4" t="n">
        <v>0.72</v>
      </c>
      <c r="E224" s="4" t="n">
        <v>0.827</v>
      </c>
      <c r="F224" s="5" t="n">
        <v>7.58568545992051E-041</v>
      </c>
    </row>
    <row r="225" customFormat="false" ht="16" hidden="false" customHeight="false" outlineLevel="0" collapsed="false">
      <c r="A225" s="4" t="s">
        <v>45</v>
      </c>
      <c r="B225" s="5" t="n">
        <v>2.88670913333446E-045</v>
      </c>
      <c r="C225" s="4" t="n">
        <v>-0.537602567345927</v>
      </c>
      <c r="D225" s="4" t="n">
        <v>0.605</v>
      </c>
      <c r="E225" s="4" t="n">
        <v>0.765</v>
      </c>
      <c r="F225" s="5" t="n">
        <v>8.02736075797646E-041</v>
      </c>
    </row>
    <row r="226" customFormat="false" ht="16" hidden="false" customHeight="false" outlineLevel="0" collapsed="false">
      <c r="A226" s="4" t="s">
        <v>169</v>
      </c>
      <c r="B226" s="5" t="n">
        <v>3.87050169757619E-045</v>
      </c>
      <c r="C226" s="4" t="n">
        <v>-0.913321018340619</v>
      </c>
      <c r="D226" s="4" t="n">
        <v>0.095</v>
      </c>
      <c r="E226" s="4" t="n">
        <v>0.253</v>
      </c>
      <c r="F226" s="5" t="n">
        <v>1.07630911206199E-040</v>
      </c>
    </row>
    <row r="227" customFormat="false" ht="16" hidden="false" customHeight="false" outlineLevel="0" collapsed="false">
      <c r="A227" s="4" t="s">
        <v>1075</v>
      </c>
      <c r="B227" s="5" t="n">
        <v>4.00900842138493E-045</v>
      </c>
      <c r="C227" s="4" t="n">
        <v>-0.470715763430795</v>
      </c>
      <c r="D227" s="4" t="n">
        <v>0.747</v>
      </c>
      <c r="E227" s="4" t="n">
        <v>0.856</v>
      </c>
      <c r="F227" s="5" t="n">
        <v>1.11482506181872E-040</v>
      </c>
    </row>
    <row r="228" customFormat="false" ht="16" hidden="false" customHeight="false" outlineLevel="0" collapsed="false">
      <c r="A228" s="4" t="s">
        <v>1098</v>
      </c>
      <c r="B228" s="5" t="n">
        <v>5.60327690995582E-045</v>
      </c>
      <c r="C228" s="4" t="n">
        <v>-0.552995068036395</v>
      </c>
      <c r="D228" s="4" t="n">
        <v>0.534</v>
      </c>
      <c r="E228" s="4" t="n">
        <v>0.705</v>
      </c>
      <c r="F228" s="5" t="n">
        <v>1.55815924312051E-040</v>
      </c>
    </row>
    <row r="229" customFormat="false" ht="16" hidden="false" customHeight="false" outlineLevel="0" collapsed="false">
      <c r="A229" s="4" t="s">
        <v>240</v>
      </c>
      <c r="B229" s="5" t="n">
        <v>5.91962344636934E-045</v>
      </c>
      <c r="C229" s="4" t="n">
        <v>-0.874996478580925</v>
      </c>
      <c r="D229" s="4" t="n">
        <v>0.094</v>
      </c>
      <c r="E229" s="4" t="n">
        <v>0.253</v>
      </c>
      <c r="F229" s="5" t="n">
        <v>1.64612888796639E-040</v>
      </c>
    </row>
    <row r="230" customFormat="false" ht="16" hidden="false" customHeight="false" outlineLevel="0" collapsed="false">
      <c r="A230" s="4" t="s">
        <v>1385</v>
      </c>
      <c r="B230" s="5" t="n">
        <v>1.00207246946454E-044</v>
      </c>
      <c r="C230" s="4" t="n">
        <v>-0.560023371397922</v>
      </c>
      <c r="D230" s="4" t="n">
        <v>0.475</v>
      </c>
      <c r="E230" s="4" t="n">
        <v>0.657</v>
      </c>
      <c r="F230" s="5" t="n">
        <v>2.786563123087E-040</v>
      </c>
    </row>
    <row r="231" customFormat="false" ht="16" hidden="false" customHeight="false" outlineLevel="0" collapsed="false">
      <c r="A231" s="4" t="s">
        <v>1125</v>
      </c>
      <c r="B231" s="5" t="n">
        <v>1.02157446968968E-044</v>
      </c>
      <c r="C231" s="4" t="n">
        <v>-0.619035713324158</v>
      </c>
      <c r="D231" s="4" t="n">
        <v>0.471</v>
      </c>
      <c r="E231" s="4" t="n">
        <v>0.66</v>
      </c>
      <c r="F231" s="5" t="n">
        <v>2.84079428531307E-040</v>
      </c>
    </row>
    <row r="232" customFormat="false" ht="16" hidden="false" customHeight="false" outlineLevel="0" collapsed="false">
      <c r="A232" s="4" t="s">
        <v>190</v>
      </c>
      <c r="B232" s="5" t="n">
        <v>1.78205376282669E-044</v>
      </c>
      <c r="C232" s="4" t="n">
        <v>-0.805893573549512</v>
      </c>
      <c r="D232" s="4" t="n">
        <v>0.203</v>
      </c>
      <c r="E232" s="4" t="n">
        <v>0.386</v>
      </c>
      <c r="F232" s="5" t="n">
        <v>4.95553510366846E-040</v>
      </c>
    </row>
    <row r="233" customFormat="false" ht="16" hidden="false" customHeight="false" outlineLevel="0" collapsed="false">
      <c r="A233" s="4" t="s">
        <v>1180</v>
      </c>
      <c r="B233" s="5" t="n">
        <v>1.98482520196739E-044</v>
      </c>
      <c r="C233" s="4" t="n">
        <v>-0.609045386949709</v>
      </c>
      <c r="D233" s="4" t="n">
        <v>0.465</v>
      </c>
      <c r="E233" s="4" t="n">
        <v>0.665</v>
      </c>
      <c r="F233" s="5" t="n">
        <v>5.51940192163092E-040</v>
      </c>
    </row>
    <row r="234" customFormat="false" ht="16" hidden="false" customHeight="false" outlineLevel="0" collapsed="false">
      <c r="A234" s="4" t="s">
        <v>40</v>
      </c>
      <c r="B234" s="5" t="n">
        <v>3.71830853116857E-044</v>
      </c>
      <c r="C234" s="4" t="n">
        <v>-0.755852205142351</v>
      </c>
      <c r="D234" s="4" t="n">
        <v>0.332</v>
      </c>
      <c r="E234" s="4" t="n">
        <v>0.518</v>
      </c>
      <c r="F234" s="5" t="n">
        <v>1.03398723634736E-039</v>
      </c>
    </row>
    <row r="235" customFormat="false" ht="16" hidden="false" customHeight="false" outlineLevel="0" collapsed="false">
      <c r="A235" s="4" t="s">
        <v>412</v>
      </c>
      <c r="B235" s="5" t="n">
        <v>4.90792705695734E-044</v>
      </c>
      <c r="C235" s="4" t="n">
        <v>-0.744942014009257</v>
      </c>
      <c r="D235" s="4" t="n">
        <v>0.232</v>
      </c>
      <c r="E235" s="4" t="n">
        <v>0.421</v>
      </c>
      <c r="F235" s="5" t="n">
        <v>1.3647963559987E-039</v>
      </c>
    </row>
    <row r="236" customFormat="false" ht="16" hidden="false" customHeight="false" outlineLevel="0" collapsed="false">
      <c r="A236" s="4" t="s">
        <v>1115</v>
      </c>
      <c r="B236" s="5" t="n">
        <v>5.33555121023348E-044</v>
      </c>
      <c r="C236" s="4" t="n">
        <v>-0.734030259842483</v>
      </c>
      <c r="D236" s="4" t="n">
        <v>0.27</v>
      </c>
      <c r="E236" s="4" t="n">
        <v>0.461</v>
      </c>
      <c r="F236" s="5" t="n">
        <v>1.48371008054173E-039</v>
      </c>
    </row>
    <row r="237" customFormat="false" ht="16" hidden="false" customHeight="false" outlineLevel="0" collapsed="false">
      <c r="A237" s="4" t="s">
        <v>1174</v>
      </c>
      <c r="B237" s="5" t="n">
        <v>8.26625518326861E-044</v>
      </c>
      <c r="C237" s="4" t="n">
        <v>-0.613421495753775</v>
      </c>
      <c r="D237" s="4" t="n">
        <v>0.427</v>
      </c>
      <c r="E237" s="4" t="n">
        <v>0.618</v>
      </c>
      <c r="F237" s="5" t="n">
        <v>2.29868024136333E-039</v>
      </c>
    </row>
    <row r="238" customFormat="false" ht="16" hidden="false" customHeight="false" outlineLevel="0" collapsed="false">
      <c r="A238" s="4" t="s">
        <v>1061</v>
      </c>
      <c r="B238" s="5" t="n">
        <v>2.40059794001081E-043</v>
      </c>
      <c r="C238" s="4" t="n">
        <v>-0.743711640209932</v>
      </c>
      <c r="D238" s="4" t="n">
        <v>0.325</v>
      </c>
      <c r="E238" s="4" t="n">
        <v>0.507</v>
      </c>
      <c r="F238" s="5" t="n">
        <v>6.67558275158207E-039</v>
      </c>
    </row>
    <row r="239" customFormat="false" ht="16" hidden="false" customHeight="false" outlineLevel="0" collapsed="false">
      <c r="A239" s="4" t="s">
        <v>543</v>
      </c>
      <c r="B239" s="5" t="n">
        <v>3.23851071554216E-043</v>
      </c>
      <c r="C239" s="4" t="n">
        <v>-0.764668681969937</v>
      </c>
      <c r="D239" s="4" t="n">
        <v>0.307</v>
      </c>
      <c r="E239" s="4" t="n">
        <v>0.496</v>
      </c>
      <c r="F239" s="5" t="n">
        <v>9.00565059777964E-039</v>
      </c>
    </row>
    <row r="240" customFormat="false" ht="16" hidden="false" customHeight="false" outlineLevel="0" collapsed="false">
      <c r="A240" s="4" t="s">
        <v>1196</v>
      </c>
      <c r="B240" s="5" t="n">
        <v>3.4528968189841E-043</v>
      </c>
      <c r="C240" s="4" t="n">
        <v>-0.788508733501984</v>
      </c>
      <c r="D240" s="4" t="n">
        <v>0.145</v>
      </c>
      <c r="E240" s="4" t="n">
        <v>0.319</v>
      </c>
      <c r="F240" s="5" t="n">
        <v>9.60181547423098E-039</v>
      </c>
    </row>
    <row r="241" customFormat="false" ht="16" hidden="false" customHeight="false" outlineLevel="0" collapsed="false">
      <c r="A241" s="4" t="s">
        <v>1173</v>
      </c>
      <c r="B241" s="5" t="n">
        <v>6.17639314715657E-043</v>
      </c>
      <c r="C241" s="4" t="n">
        <v>-0.784315638008983</v>
      </c>
      <c r="D241" s="4" t="n">
        <v>0.17</v>
      </c>
      <c r="E241" s="4" t="n">
        <v>0.349</v>
      </c>
      <c r="F241" s="5" t="n">
        <v>1.7175314063613E-038</v>
      </c>
    </row>
    <row r="242" customFormat="false" ht="16" hidden="false" customHeight="false" outlineLevel="0" collapsed="false">
      <c r="A242" s="4" t="s">
        <v>1269</v>
      </c>
      <c r="B242" s="5" t="n">
        <v>9.26688881458462E-043</v>
      </c>
      <c r="C242" s="4" t="n">
        <v>-0.625975982905937</v>
      </c>
      <c r="D242" s="4" t="n">
        <v>0.354</v>
      </c>
      <c r="E242" s="4" t="n">
        <v>0.546</v>
      </c>
      <c r="F242" s="5" t="n">
        <v>2.57693644155969E-038</v>
      </c>
    </row>
    <row r="243" customFormat="false" ht="16" hidden="false" customHeight="false" outlineLevel="0" collapsed="false">
      <c r="A243" s="4" t="s">
        <v>85</v>
      </c>
      <c r="B243" s="5" t="n">
        <v>9.63851687591429E-043</v>
      </c>
      <c r="C243" s="4" t="n">
        <v>-0.804096383132124</v>
      </c>
      <c r="D243" s="4" t="n">
        <v>0.459</v>
      </c>
      <c r="E243" s="4" t="n">
        <v>0.616</v>
      </c>
      <c r="F243" s="5" t="n">
        <v>2.68027877285425E-038</v>
      </c>
    </row>
    <row r="244" customFormat="false" ht="16" hidden="false" customHeight="false" outlineLevel="0" collapsed="false">
      <c r="A244" s="4" t="s">
        <v>405</v>
      </c>
      <c r="B244" s="5" t="n">
        <v>2.78557437026366E-042</v>
      </c>
      <c r="C244" s="4" t="n">
        <v>-0.677473285140248</v>
      </c>
      <c r="D244" s="4" t="n">
        <v>0.293</v>
      </c>
      <c r="E244" s="4" t="n">
        <v>0.491</v>
      </c>
      <c r="F244" s="5" t="n">
        <v>7.74612520882919E-038</v>
      </c>
    </row>
    <row r="245" customFormat="false" ht="16" hidden="false" customHeight="false" outlineLevel="0" collapsed="false">
      <c r="A245" s="4" t="s">
        <v>531</v>
      </c>
      <c r="B245" s="5" t="n">
        <v>2.94181376106081E-042</v>
      </c>
      <c r="C245" s="4" t="n">
        <v>-0.783555661326351</v>
      </c>
      <c r="D245" s="4" t="n">
        <v>0.175</v>
      </c>
      <c r="E245" s="4" t="n">
        <v>0.353</v>
      </c>
      <c r="F245" s="5" t="n">
        <v>8.1805957067579E-038</v>
      </c>
    </row>
    <row r="246" customFormat="false" ht="16" hidden="false" customHeight="false" outlineLevel="0" collapsed="false">
      <c r="A246" s="4" t="s">
        <v>1226</v>
      </c>
      <c r="B246" s="5" t="n">
        <v>3.23195244619891E-042</v>
      </c>
      <c r="C246" s="4" t="n">
        <v>-0.567300363620929</v>
      </c>
      <c r="D246" s="4" t="n">
        <v>0.471</v>
      </c>
      <c r="E246" s="4" t="n">
        <v>0.659</v>
      </c>
      <c r="F246" s="5" t="n">
        <v>8.98741336238992E-038</v>
      </c>
    </row>
    <row r="247" customFormat="false" ht="16" hidden="false" customHeight="false" outlineLevel="0" collapsed="false">
      <c r="A247" s="4" t="s">
        <v>1265</v>
      </c>
      <c r="B247" s="5" t="n">
        <v>3.84910288398316E-042</v>
      </c>
      <c r="C247" s="4" t="n">
        <v>-0.779823532168667</v>
      </c>
      <c r="D247" s="4" t="n">
        <v>0.151</v>
      </c>
      <c r="E247" s="4" t="n">
        <v>0.325</v>
      </c>
      <c r="F247" s="5" t="n">
        <v>1.07035852997804E-037</v>
      </c>
    </row>
    <row r="248" customFormat="false" ht="16" hidden="false" customHeight="false" outlineLevel="0" collapsed="false">
      <c r="A248" s="4" t="s">
        <v>1140</v>
      </c>
      <c r="B248" s="5" t="n">
        <v>4.95698693463519E-042</v>
      </c>
      <c r="C248" s="4" t="n">
        <v>-0.891541791672922</v>
      </c>
      <c r="D248" s="4" t="n">
        <v>0.01</v>
      </c>
      <c r="E248" s="4" t="n">
        <v>0.113</v>
      </c>
      <c r="F248" s="5" t="n">
        <v>1.37843892678335E-037</v>
      </c>
    </row>
    <row r="249" customFormat="false" ht="16" hidden="false" customHeight="false" outlineLevel="0" collapsed="false">
      <c r="A249" s="4" t="s">
        <v>681</v>
      </c>
      <c r="B249" s="5" t="n">
        <v>5.59257296390632E-042</v>
      </c>
      <c r="C249" s="4" t="n">
        <v>-0.77916693413871</v>
      </c>
      <c r="D249" s="4" t="n">
        <v>0.347</v>
      </c>
      <c r="E249" s="4" t="n">
        <v>0.523</v>
      </c>
      <c r="F249" s="5" t="n">
        <v>1.55518268980307E-037</v>
      </c>
    </row>
    <row r="250" customFormat="false" ht="16" hidden="false" customHeight="false" outlineLevel="0" collapsed="false">
      <c r="A250" s="4" t="s">
        <v>267</v>
      </c>
      <c r="B250" s="5" t="n">
        <v>7.5336414972204E-042</v>
      </c>
      <c r="C250" s="4" t="n">
        <v>-0.619130241555998</v>
      </c>
      <c r="D250" s="4" t="n">
        <v>0.375</v>
      </c>
      <c r="E250" s="4" t="n">
        <v>0.574</v>
      </c>
      <c r="F250" s="5" t="n">
        <v>2.09495502754705E-037</v>
      </c>
    </row>
    <row r="251" customFormat="false" ht="16" hidden="false" customHeight="false" outlineLevel="0" collapsed="false">
      <c r="A251" s="4" t="s">
        <v>556</v>
      </c>
      <c r="B251" s="5" t="n">
        <v>8.90682837202365E-042</v>
      </c>
      <c r="C251" s="4" t="n">
        <v>-0.809067227081679</v>
      </c>
      <c r="D251" s="4" t="n">
        <v>0.098</v>
      </c>
      <c r="E251" s="4" t="n">
        <v>0.253</v>
      </c>
      <c r="F251" s="5" t="n">
        <v>2.47681083369234E-037</v>
      </c>
    </row>
    <row r="252" customFormat="false" ht="16" hidden="false" customHeight="false" outlineLevel="0" collapsed="false">
      <c r="A252" s="4" t="s">
        <v>1139</v>
      </c>
      <c r="B252" s="5" t="n">
        <v>9.84435325251718E-042</v>
      </c>
      <c r="C252" s="4" t="n">
        <v>-0.529810060221213</v>
      </c>
      <c r="D252" s="4" t="n">
        <v>0.584</v>
      </c>
      <c r="E252" s="4" t="n">
        <v>0.744</v>
      </c>
      <c r="F252" s="5" t="n">
        <v>2.73751775245998E-037</v>
      </c>
    </row>
    <row r="253" customFormat="false" ht="16" hidden="false" customHeight="false" outlineLevel="0" collapsed="false">
      <c r="A253" s="4" t="s">
        <v>460</v>
      </c>
      <c r="B253" s="5" t="n">
        <v>1.25568840000485E-041</v>
      </c>
      <c r="C253" s="4" t="n">
        <v>-0.758350045624588</v>
      </c>
      <c r="D253" s="4" t="n">
        <v>0.218</v>
      </c>
      <c r="E253" s="4" t="n">
        <v>0.402</v>
      </c>
      <c r="F253" s="5" t="n">
        <v>3.4918183027335E-037</v>
      </c>
    </row>
    <row r="254" customFormat="false" ht="16" hidden="false" customHeight="false" outlineLevel="0" collapsed="false">
      <c r="A254" s="4" t="s">
        <v>24</v>
      </c>
      <c r="B254" s="5" t="n">
        <v>1.29980978076509E-041</v>
      </c>
      <c r="C254" s="4" t="n">
        <v>-0.406323200516162</v>
      </c>
      <c r="D254" s="4" t="n">
        <v>0.978</v>
      </c>
      <c r="E254" s="4" t="n">
        <v>0.983</v>
      </c>
      <c r="F254" s="5" t="n">
        <v>3.61451103835157E-037</v>
      </c>
    </row>
    <row r="255" customFormat="false" ht="16" hidden="false" customHeight="false" outlineLevel="0" collapsed="false">
      <c r="A255" s="4" t="s">
        <v>1116</v>
      </c>
      <c r="B255" s="5" t="n">
        <v>2.03493114206959E-041</v>
      </c>
      <c r="C255" s="4" t="n">
        <v>-0.314654106393221</v>
      </c>
      <c r="D255" s="4" t="n">
        <v>0.91</v>
      </c>
      <c r="E255" s="4" t="n">
        <v>0.964</v>
      </c>
      <c r="F255" s="5" t="n">
        <v>5.65873651986711E-037</v>
      </c>
    </row>
    <row r="256" customFormat="false" ht="16" hidden="false" customHeight="false" outlineLevel="0" collapsed="false">
      <c r="A256" s="4" t="s">
        <v>347</v>
      </c>
      <c r="B256" s="5" t="n">
        <v>4.04801077413777E-041</v>
      </c>
      <c r="C256" s="4" t="n">
        <v>-0.758056154695214</v>
      </c>
      <c r="D256" s="4" t="n">
        <v>0.3</v>
      </c>
      <c r="E256" s="4" t="n">
        <v>0.479</v>
      </c>
      <c r="F256" s="5" t="n">
        <v>1.12567083607223E-036</v>
      </c>
    </row>
    <row r="257" customFormat="false" ht="16" hidden="false" customHeight="false" outlineLevel="0" collapsed="false">
      <c r="A257" s="4" t="s">
        <v>332</v>
      </c>
      <c r="B257" s="5" t="n">
        <v>4.47718951117991E-041</v>
      </c>
      <c r="C257" s="4" t="n">
        <v>-0.555854060766967</v>
      </c>
      <c r="D257" s="4" t="n">
        <v>0.627</v>
      </c>
      <c r="E257" s="4" t="n">
        <v>0.77</v>
      </c>
      <c r="F257" s="5" t="n">
        <v>1.24501685926891E-036</v>
      </c>
    </row>
    <row r="258" customFormat="false" ht="16" hidden="false" customHeight="false" outlineLevel="0" collapsed="false">
      <c r="A258" s="4" t="s">
        <v>206</v>
      </c>
      <c r="B258" s="5" t="n">
        <v>6.67657909615436E-041</v>
      </c>
      <c r="C258" s="4" t="n">
        <v>-0.475233787627158</v>
      </c>
      <c r="D258" s="4" t="n">
        <v>0.567</v>
      </c>
      <c r="E258" s="4" t="n">
        <v>0.737</v>
      </c>
      <c r="F258" s="5" t="n">
        <v>1.8566231150586E-036</v>
      </c>
    </row>
    <row r="259" customFormat="false" ht="16" hidden="false" customHeight="false" outlineLevel="0" collapsed="false">
      <c r="A259" s="4" t="s">
        <v>27</v>
      </c>
      <c r="B259" s="5" t="n">
        <v>7.50070247507324E-041</v>
      </c>
      <c r="C259" s="4" t="n">
        <v>-0.478020094497458</v>
      </c>
      <c r="D259" s="4" t="n">
        <v>0.783</v>
      </c>
      <c r="E259" s="4" t="n">
        <v>0.869</v>
      </c>
      <c r="F259" s="5" t="n">
        <v>2.08579534426837E-036</v>
      </c>
    </row>
    <row r="260" customFormat="false" ht="16" hidden="false" customHeight="false" outlineLevel="0" collapsed="false">
      <c r="A260" s="4" t="s">
        <v>278</v>
      </c>
      <c r="B260" s="5" t="n">
        <v>1.4523099186003E-040</v>
      </c>
      <c r="C260" s="4" t="n">
        <v>-0.547969982068559</v>
      </c>
      <c r="D260" s="4" t="n">
        <v>0.396</v>
      </c>
      <c r="E260" s="4" t="n">
        <v>0.593</v>
      </c>
      <c r="F260" s="5" t="n">
        <v>4.03858342164372E-036</v>
      </c>
    </row>
    <row r="261" customFormat="false" ht="16" hidden="false" customHeight="false" outlineLevel="0" collapsed="false">
      <c r="A261" s="4" t="s">
        <v>374</v>
      </c>
      <c r="B261" s="5" t="n">
        <v>1.50300944286029E-040</v>
      </c>
      <c r="C261" s="4" t="n">
        <v>-0.551899394821791</v>
      </c>
      <c r="D261" s="4" t="n">
        <v>0.487</v>
      </c>
      <c r="E261" s="4" t="n">
        <v>0.659</v>
      </c>
      <c r="F261" s="5" t="n">
        <v>4.1795686587059E-036</v>
      </c>
    </row>
    <row r="262" customFormat="false" ht="16" hidden="false" customHeight="false" outlineLevel="0" collapsed="false">
      <c r="A262" s="4" t="s">
        <v>1156</v>
      </c>
      <c r="B262" s="5" t="n">
        <v>1.58376581328918E-040</v>
      </c>
      <c r="C262" s="4" t="n">
        <v>-0.701614929564331</v>
      </c>
      <c r="D262" s="4" t="n">
        <v>0.206</v>
      </c>
      <c r="E262" s="4" t="n">
        <v>0.387</v>
      </c>
      <c r="F262" s="5" t="n">
        <v>4.40413597359455E-036</v>
      </c>
    </row>
    <row r="263" customFormat="false" ht="16" hidden="false" customHeight="false" outlineLevel="0" collapsed="false">
      <c r="A263" s="4" t="s">
        <v>568</v>
      </c>
      <c r="B263" s="5" t="n">
        <v>1.71377861491414E-040</v>
      </c>
      <c r="C263" s="4" t="n">
        <v>-0.648887704033471</v>
      </c>
      <c r="D263" s="4" t="n">
        <v>0.373</v>
      </c>
      <c r="E263" s="4" t="n">
        <v>0.553</v>
      </c>
      <c r="F263" s="5" t="n">
        <v>4.76567557235325E-036</v>
      </c>
    </row>
    <row r="264" customFormat="false" ht="16" hidden="false" customHeight="false" outlineLevel="0" collapsed="false">
      <c r="A264" s="4" t="s">
        <v>826</v>
      </c>
      <c r="B264" s="5" t="n">
        <v>2.5165182674914E-040</v>
      </c>
      <c r="C264" s="4" t="n">
        <v>-1.59692035561428</v>
      </c>
      <c r="D264" s="4" t="n">
        <v>0.067</v>
      </c>
      <c r="E264" s="4" t="n">
        <v>0.2</v>
      </c>
      <c r="F264" s="5" t="n">
        <v>6.99793399824009E-036</v>
      </c>
    </row>
    <row r="265" customFormat="false" ht="16" hidden="false" customHeight="false" outlineLevel="0" collapsed="false">
      <c r="A265" s="4" t="s">
        <v>1771</v>
      </c>
      <c r="B265" s="5" t="n">
        <v>4.66007005439389E-040</v>
      </c>
      <c r="C265" s="4" t="n">
        <v>-0.343805868046413</v>
      </c>
      <c r="D265" s="4" t="n">
        <v>0.909</v>
      </c>
      <c r="E265" s="4" t="n">
        <v>0.965</v>
      </c>
      <c r="F265" s="5" t="n">
        <v>1.29587228072585E-035</v>
      </c>
    </row>
    <row r="266" customFormat="false" ht="16" hidden="false" customHeight="false" outlineLevel="0" collapsed="false">
      <c r="A266" s="4" t="s">
        <v>1253</v>
      </c>
      <c r="B266" s="5" t="n">
        <v>5.2954935035863E-040</v>
      </c>
      <c r="C266" s="4" t="n">
        <v>-0.739673468483625</v>
      </c>
      <c r="D266" s="4" t="n">
        <v>0.129</v>
      </c>
      <c r="E266" s="4" t="n">
        <v>0.291</v>
      </c>
      <c r="F266" s="5" t="n">
        <v>1.47257083347728E-035</v>
      </c>
    </row>
    <row r="267" customFormat="false" ht="16" hidden="false" customHeight="false" outlineLevel="0" collapsed="false">
      <c r="A267" s="4" t="s">
        <v>60</v>
      </c>
      <c r="B267" s="5" t="n">
        <v>8.33689310858304E-040</v>
      </c>
      <c r="C267" s="4" t="n">
        <v>-0.62330974010074</v>
      </c>
      <c r="D267" s="4" t="n">
        <v>0.524</v>
      </c>
      <c r="E267" s="4" t="n">
        <v>0.685</v>
      </c>
      <c r="F267" s="5" t="n">
        <v>2.31832323563477E-035</v>
      </c>
    </row>
    <row r="268" customFormat="false" ht="16" hidden="false" customHeight="false" outlineLevel="0" collapsed="false">
      <c r="A268" s="4" t="s">
        <v>1772</v>
      </c>
      <c r="B268" s="5" t="n">
        <v>9.98952198394141E-040</v>
      </c>
      <c r="C268" s="4" t="n">
        <v>0.931295525417321</v>
      </c>
      <c r="D268" s="4" t="n">
        <v>0.107</v>
      </c>
      <c r="E268" s="4" t="n">
        <v>0.026</v>
      </c>
      <c r="F268" s="5" t="n">
        <v>2.77788627329443E-035</v>
      </c>
    </row>
    <row r="269" customFormat="false" ht="16" hidden="false" customHeight="false" outlineLevel="0" collapsed="false">
      <c r="A269" s="4" t="s">
        <v>393</v>
      </c>
      <c r="B269" s="5" t="n">
        <v>1.45265654851968E-039</v>
      </c>
      <c r="C269" s="4" t="n">
        <v>-0.715581496712753</v>
      </c>
      <c r="D269" s="4" t="n">
        <v>0.226</v>
      </c>
      <c r="E269" s="4" t="n">
        <v>0.403</v>
      </c>
      <c r="F269" s="5" t="n">
        <v>4.03954733012353E-035</v>
      </c>
    </row>
    <row r="270" customFormat="false" ht="16" hidden="false" customHeight="false" outlineLevel="0" collapsed="false">
      <c r="A270" s="4" t="s">
        <v>1040</v>
      </c>
      <c r="B270" s="5" t="n">
        <v>1.48148507440699E-039</v>
      </c>
      <c r="C270" s="4" t="n">
        <v>-0.266703539695506</v>
      </c>
      <c r="D270" s="4" t="n">
        <v>0.98</v>
      </c>
      <c r="E270" s="4" t="n">
        <v>0.991</v>
      </c>
      <c r="F270" s="5" t="n">
        <v>4.11971369491096E-035</v>
      </c>
    </row>
    <row r="271" customFormat="false" ht="16" hidden="false" customHeight="false" outlineLevel="0" collapsed="false">
      <c r="A271" s="4" t="s">
        <v>231</v>
      </c>
      <c r="B271" s="5" t="n">
        <v>2.34428577677225E-039</v>
      </c>
      <c r="C271" s="4" t="n">
        <v>-0.408371867974548</v>
      </c>
      <c r="D271" s="4" t="n">
        <v>0.812</v>
      </c>
      <c r="E271" s="4" t="n">
        <v>0.896</v>
      </c>
      <c r="F271" s="5" t="n">
        <v>6.51898988804828E-035</v>
      </c>
    </row>
    <row r="272" customFormat="false" ht="16" hidden="false" customHeight="false" outlineLevel="0" collapsed="false">
      <c r="A272" s="4" t="s">
        <v>1340</v>
      </c>
      <c r="B272" s="5" t="n">
        <v>5.5437922470221E-039</v>
      </c>
      <c r="C272" s="4" t="n">
        <v>-0.540407729207573</v>
      </c>
      <c r="D272" s="4" t="n">
        <v>0.625</v>
      </c>
      <c r="E272" s="4" t="n">
        <v>0.759</v>
      </c>
      <c r="F272" s="5" t="n">
        <v>1.5416177480519E-034</v>
      </c>
    </row>
    <row r="273" customFormat="false" ht="16" hidden="false" customHeight="false" outlineLevel="0" collapsed="false">
      <c r="A273" s="4" t="s">
        <v>81</v>
      </c>
      <c r="B273" s="5" t="n">
        <v>5.94493488694794E-039</v>
      </c>
      <c r="C273" s="4" t="n">
        <v>-0.677482324594813</v>
      </c>
      <c r="D273" s="4" t="n">
        <v>0.329</v>
      </c>
      <c r="E273" s="4" t="n">
        <v>0.507</v>
      </c>
      <c r="F273" s="5" t="n">
        <v>1.65316749336248E-034</v>
      </c>
    </row>
    <row r="274" customFormat="false" ht="16" hidden="false" customHeight="false" outlineLevel="0" collapsed="false">
      <c r="A274" s="4" t="s">
        <v>1176</v>
      </c>
      <c r="B274" s="5" t="n">
        <v>6.59908283481595E-039</v>
      </c>
      <c r="C274" s="4" t="n">
        <v>-0.461589307788905</v>
      </c>
      <c r="D274" s="4" t="n">
        <v>0.609</v>
      </c>
      <c r="E274" s="4" t="n">
        <v>0.768</v>
      </c>
      <c r="F274" s="5" t="n">
        <v>1.83507295470562E-034</v>
      </c>
    </row>
    <row r="275" customFormat="false" ht="16" hidden="false" customHeight="false" outlineLevel="0" collapsed="false">
      <c r="A275" s="4" t="s">
        <v>1151</v>
      </c>
      <c r="B275" s="5" t="n">
        <v>7.28863093743265E-039</v>
      </c>
      <c r="C275" s="4" t="n">
        <v>-0.549308741372235</v>
      </c>
      <c r="D275" s="4" t="n">
        <v>0.491</v>
      </c>
      <c r="E275" s="4" t="n">
        <v>0.652</v>
      </c>
      <c r="F275" s="5" t="n">
        <v>2.02682249108127E-034</v>
      </c>
    </row>
    <row r="276" customFormat="false" ht="16" hidden="false" customHeight="false" outlineLevel="0" collapsed="false">
      <c r="A276" s="4" t="s">
        <v>505</v>
      </c>
      <c r="B276" s="5" t="n">
        <v>1.41698211829928E-038</v>
      </c>
      <c r="C276" s="4" t="n">
        <v>-0.838117660678057</v>
      </c>
      <c r="D276" s="4" t="n">
        <v>0.131</v>
      </c>
      <c r="E276" s="4" t="n">
        <v>0.286</v>
      </c>
      <c r="F276" s="5" t="n">
        <v>3.94034387456665E-034</v>
      </c>
    </row>
    <row r="277" customFormat="false" ht="16" hidden="false" customHeight="false" outlineLevel="0" collapsed="false">
      <c r="A277" s="4" t="s">
        <v>1310</v>
      </c>
      <c r="B277" s="5" t="n">
        <v>1.56141318103626E-038</v>
      </c>
      <c r="C277" s="4" t="n">
        <v>-0.580427277816371</v>
      </c>
      <c r="D277" s="4" t="n">
        <v>0.395</v>
      </c>
      <c r="E277" s="4" t="n">
        <v>0.58</v>
      </c>
      <c r="F277" s="5" t="n">
        <v>4.34197777382563E-034</v>
      </c>
    </row>
    <row r="278" customFormat="false" ht="16" hidden="false" customHeight="false" outlineLevel="0" collapsed="false">
      <c r="A278" s="4" t="s">
        <v>1161</v>
      </c>
      <c r="B278" s="5" t="n">
        <v>1.5666022043399E-038</v>
      </c>
      <c r="C278" s="4" t="n">
        <v>-0.435864942881113</v>
      </c>
      <c r="D278" s="4" t="n">
        <v>0.703</v>
      </c>
      <c r="E278" s="4" t="n">
        <v>0.838</v>
      </c>
      <c r="F278" s="5" t="n">
        <v>4.35640740982839E-034</v>
      </c>
    </row>
    <row r="279" customFormat="false" ht="16" hidden="false" customHeight="false" outlineLevel="0" collapsed="false">
      <c r="A279" s="4" t="s">
        <v>1060</v>
      </c>
      <c r="B279" s="5" t="n">
        <v>2.0047022699974E-038</v>
      </c>
      <c r="C279" s="4" t="n">
        <v>-0.456041524709361</v>
      </c>
      <c r="D279" s="4" t="n">
        <v>0.672</v>
      </c>
      <c r="E279" s="4" t="n">
        <v>0.81</v>
      </c>
      <c r="F279" s="5" t="n">
        <v>5.57467607240877E-034</v>
      </c>
    </row>
    <row r="280" customFormat="false" ht="16" hidden="false" customHeight="false" outlineLevel="0" collapsed="false">
      <c r="A280" s="4" t="s">
        <v>375</v>
      </c>
      <c r="B280" s="5" t="n">
        <v>2.3000158952568E-038</v>
      </c>
      <c r="C280" s="4" t="n">
        <v>-0.680566371902885</v>
      </c>
      <c r="D280" s="4" t="n">
        <v>0.187</v>
      </c>
      <c r="E280" s="4" t="n">
        <v>0.36</v>
      </c>
      <c r="F280" s="5" t="n">
        <v>6.3958842015301E-034</v>
      </c>
    </row>
    <row r="281" customFormat="false" ht="16" hidden="false" customHeight="false" outlineLevel="0" collapsed="false">
      <c r="A281" s="4" t="s">
        <v>450</v>
      </c>
      <c r="B281" s="5" t="n">
        <v>2.6984888175333E-038</v>
      </c>
      <c r="C281" s="4" t="n">
        <v>-0.70581525844378</v>
      </c>
      <c r="D281" s="4" t="n">
        <v>0.157</v>
      </c>
      <c r="E281" s="4" t="n">
        <v>0.322</v>
      </c>
      <c r="F281" s="5" t="n">
        <v>7.50395770379661E-034</v>
      </c>
    </row>
    <row r="282" customFormat="false" ht="16" hidden="false" customHeight="false" outlineLevel="0" collapsed="false">
      <c r="A282" s="4" t="s">
        <v>1143</v>
      </c>
      <c r="B282" s="5" t="n">
        <v>2.83762271947614E-038</v>
      </c>
      <c r="C282" s="4" t="n">
        <v>-0.789575060346038</v>
      </c>
      <c r="D282" s="4" t="n">
        <v>0.137</v>
      </c>
      <c r="E282" s="4" t="n">
        <v>0.293</v>
      </c>
      <c r="F282" s="5" t="n">
        <v>7.89086125831925E-034</v>
      </c>
    </row>
    <row r="283" customFormat="false" ht="16" hidden="false" customHeight="false" outlineLevel="0" collapsed="false">
      <c r="A283" s="4" t="s">
        <v>251</v>
      </c>
      <c r="B283" s="5" t="n">
        <v>3.16337054939553E-038</v>
      </c>
      <c r="C283" s="4" t="n">
        <v>-0.4151121560121</v>
      </c>
      <c r="D283" s="4" t="n">
        <v>0.69</v>
      </c>
      <c r="E283" s="4" t="n">
        <v>0.81</v>
      </c>
      <c r="F283" s="5" t="n">
        <v>8.7967008237591E-034</v>
      </c>
    </row>
    <row r="284" customFormat="false" ht="16" hidden="false" customHeight="false" outlineLevel="0" collapsed="false">
      <c r="A284" s="4" t="s">
        <v>1305</v>
      </c>
      <c r="B284" s="5" t="n">
        <v>3.25311479318469E-038</v>
      </c>
      <c r="C284" s="4" t="n">
        <v>-0.757999423998477</v>
      </c>
      <c r="D284" s="4" t="n">
        <v>0.209</v>
      </c>
      <c r="E284" s="4" t="n">
        <v>0.377</v>
      </c>
      <c r="F284" s="5" t="n">
        <v>9.04626161688799E-034</v>
      </c>
    </row>
    <row r="285" customFormat="false" ht="16" hidden="false" customHeight="false" outlineLevel="0" collapsed="false">
      <c r="A285" s="4" t="s">
        <v>1314</v>
      </c>
      <c r="B285" s="5" t="n">
        <v>7.05115052794434E-038</v>
      </c>
      <c r="C285" s="4" t="n">
        <v>-0.549788385525275</v>
      </c>
      <c r="D285" s="4" t="n">
        <v>0.413</v>
      </c>
      <c r="E285" s="4" t="n">
        <v>0.593</v>
      </c>
      <c r="F285" s="5" t="n">
        <v>1.96078393881076E-033</v>
      </c>
    </row>
    <row r="286" customFormat="false" ht="16" hidden="false" customHeight="false" outlineLevel="0" collapsed="false">
      <c r="A286" s="4" t="s">
        <v>1152</v>
      </c>
      <c r="B286" s="5" t="n">
        <v>9.31275295266375E-038</v>
      </c>
      <c r="C286" s="4" t="n">
        <v>-0.685226966854307</v>
      </c>
      <c r="D286" s="4" t="n">
        <v>0.271</v>
      </c>
      <c r="E286" s="4" t="n">
        <v>0.444</v>
      </c>
      <c r="F286" s="5" t="n">
        <v>2.58969034107674E-033</v>
      </c>
    </row>
    <row r="287" customFormat="false" ht="16" hidden="false" customHeight="false" outlineLevel="0" collapsed="false">
      <c r="A287" s="4" t="s">
        <v>1097</v>
      </c>
      <c r="B287" s="5" t="n">
        <v>2.13983699200494E-037</v>
      </c>
      <c r="C287" s="4" t="n">
        <v>-0.430085327715165</v>
      </c>
      <c r="D287" s="4" t="n">
        <v>0.705</v>
      </c>
      <c r="E287" s="4" t="n">
        <v>0.833</v>
      </c>
      <c r="F287" s="5" t="n">
        <v>5.95045870736732E-033</v>
      </c>
    </row>
    <row r="288" customFormat="false" ht="16" hidden="false" customHeight="false" outlineLevel="0" collapsed="false">
      <c r="A288" s="4" t="s">
        <v>213</v>
      </c>
      <c r="B288" s="5" t="n">
        <v>2.33852060551101E-037</v>
      </c>
      <c r="C288" s="4" t="n">
        <v>-0.596526800493171</v>
      </c>
      <c r="D288" s="4" t="n">
        <v>0.492</v>
      </c>
      <c r="E288" s="4" t="n">
        <v>0.646</v>
      </c>
      <c r="F288" s="5" t="n">
        <v>6.502958099805E-033</v>
      </c>
    </row>
    <row r="289" customFormat="false" ht="16" hidden="false" customHeight="false" outlineLevel="0" collapsed="false">
      <c r="A289" s="4" t="s">
        <v>1112</v>
      </c>
      <c r="B289" s="5" t="n">
        <v>3.34988075598948E-037</v>
      </c>
      <c r="C289" s="4" t="n">
        <v>-0.322891952962523</v>
      </c>
      <c r="D289" s="4" t="n">
        <v>0.875</v>
      </c>
      <c r="E289" s="4" t="n">
        <v>0.959</v>
      </c>
      <c r="F289" s="5" t="n">
        <v>9.31534840625554E-033</v>
      </c>
    </row>
    <row r="290" customFormat="false" ht="16" hidden="false" customHeight="false" outlineLevel="0" collapsed="false">
      <c r="A290" s="4" t="s">
        <v>124</v>
      </c>
      <c r="B290" s="5" t="n">
        <v>3.45535507386439E-037</v>
      </c>
      <c r="C290" s="4" t="n">
        <v>-0.613693708719803</v>
      </c>
      <c r="D290" s="4" t="n">
        <v>0.428</v>
      </c>
      <c r="E290" s="4" t="n">
        <v>0.597</v>
      </c>
      <c r="F290" s="5" t="n">
        <v>9.6086513894021E-033</v>
      </c>
    </row>
    <row r="291" customFormat="false" ht="16" hidden="false" customHeight="false" outlineLevel="0" collapsed="false">
      <c r="A291" s="4" t="s">
        <v>208</v>
      </c>
      <c r="B291" s="5" t="n">
        <v>3.46579202579542E-037</v>
      </c>
      <c r="C291" s="4" t="n">
        <v>-0.82637796863028</v>
      </c>
      <c r="D291" s="4" t="n">
        <v>0.106</v>
      </c>
      <c r="E291" s="4" t="n">
        <v>0.251</v>
      </c>
      <c r="F291" s="5" t="n">
        <v>9.63767446533192E-033</v>
      </c>
    </row>
    <row r="292" customFormat="false" ht="16" hidden="false" customHeight="false" outlineLevel="0" collapsed="false">
      <c r="A292" s="4" t="s">
        <v>1248</v>
      </c>
      <c r="B292" s="5" t="n">
        <v>4.67034644819182E-037</v>
      </c>
      <c r="C292" s="4" t="n">
        <v>-0.947453581371407</v>
      </c>
      <c r="D292" s="4" t="n">
        <v>0.068</v>
      </c>
      <c r="E292" s="4" t="n">
        <v>0.197</v>
      </c>
      <c r="F292" s="5" t="n">
        <v>1.29872994031318E-032</v>
      </c>
    </row>
    <row r="293" customFormat="false" ht="16" hidden="false" customHeight="false" outlineLevel="0" collapsed="false">
      <c r="A293" s="4" t="s">
        <v>1263</v>
      </c>
      <c r="B293" s="5" t="n">
        <v>5.46223255672109E-037</v>
      </c>
      <c r="C293" s="4" t="n">
        <v>-0.49319848555023</v>
      </c>
      <c r="D293" s="4" t="n">
        <v>0.605</v>
      </c>
      <c r="E293" s="4" t="n">
        <v>0.752</v>
      </c>
      <c r="F293" s="5" t="n">
        <v>1.518937629373E-032</v>
      </c>
    </row>
    <row r="294" customFormat="false" ht="16" hidden="false" customHeight="false" outlineLevel="0" collapsed="false">
      <c r="A294" s="4" t="s">
        <v>434</v>
      </c>
      <c r="B294" s="5" t="n">
        <v>5.95528039416465E-037</v>
      </c>
      <c r="C294" s="4" t="n">
        <v>-0.798909122013556</v>
      </c>
      <c r="D294" s="4" t="n">
        <v>0.102</v>
      </c>
      <c r="E294" s="4" t="n">
        <v>0.248</v>
      </c>
      <c r="F294" s="5" t="n">
        <v>1.65604437200931E-032</v>
      </c>
    </row>
    <row r="295" customFormat="false" ht="16" hidden="false" customHeight="false" outlineLevel="0" collapsed="false">
      <c r="A295" s="4" t="s">
        <v>1773</v>
      </c>
      <c r="B295" s="5" t="n">
        <v>6.78342149997757E-037</v>
      </c>
      <c r="C295" s="4" t="n">
        <v>-0.319105365271812</v>
      </c>
      <c r="D295" s="4" t="n">
        <v>0.901</v>
      </c>
      <c r="E295" s="4" t="n">
        <v>0.949</v>
      </c>
      <c r="F295" s="5" t="n">
        <v>1.88633385071376E-032</v>
      </c>
    </row>
    <row r="296" customFormat="false" ht="16" hidden="false" customHeight="false" outlineLevel="0" collapsed="false">
      <c r="A296" s="4" t="s">
        <v>1225</v>
      </c>
      <c r="B296" s="5" t="n">
        <v>6.88986899562961E-037</v>
      </c>
      <c r="C296" s="4" t="n">
        <v>-0.481680203248344</v>
      </c>
      <c r="D296" s="4" t="n">
        <v>0.713</v>
      </c>
      <c r="E296" s="4" t="n">
        <v>0.828</v>
      </c>
      <c r="F296" s="5" t="n">
        <v>1.91593477030468E-032</v>
      </c>
    </row>
    <row r="297" customFormat="false" ht="16" hidden="false" customHeight="false" outlineLevel="0" collapsed="false">
      <c r="A297" s="4" t="s">
        <v>239</v>
      </c>
      <c r="B297" s="5" t="n">
        <v>8.17825457523575E-037</v>
      </c>
      <c r="C297" s="4" t="n">
        <v>-0.576384031996807</v>
      </c>
      <c r="D297" s="4" t="n">
        <v>0.472</v>
      </c>
      <c r="E297" s="4" t="n">
        <v>0.638</v>
      </c>
      <c r="F297" s="5" t="n">
        <v>2.27420903228156E-032</v>
      </c>
    </row>
    <row r="298" customFormat="false" ht="16" hidden="false" customHeight="false" outlineLevel="0" collapsed="false">
      <c r="A298" s="4" t="s">
        <v>674</v>
      </c>
      <c r="B298" s="5" t="n">
        <v>9.95119331652238E-037</v>
      </c>
      <c r="C298" s="4" t="n">
        <v>-0.755732450368369</v>
      </c>
      <c r="D298" s="4" t="n">
        <v>0.122</v>
      </c>
      <c r="E298" s="4" t="n">
        <v>0.272</v>
      </c>
      <c r="F298" s="5" t="n">
        <v>2.76722783745854E-032</v>
      </c>
    </row>
    <row r="299" customFormat="false" ht="16" hidden="false" customHeight="false" outlineLevel="0" collapsed="false">
      <c r="A299" s="4" t="s">
        <v>392</v>
      </c>
      <c r="B299" s="5" t="n">
        <v>1.43430914639419E-036</v>
      </c>
      <c r="C299" s="4" t="n">
        <v>0.630523646243911</v>
      </c>
      <c r="D299" s="4" t="n">
        <v>0.597</v>
      </c>
      <c r="E299" s="4" t="n">
        <v>0.459</v>
      </c>
      <c r="F299" s="5" t="n">
        <v>3.98852687429295E-032</v>
      </c>
    </row>
    <row r="300" customFormat="false" ht="16" hidden="false" customHeight="false" outlineLevel="0" collapsed="false">
      <c r="A300" s="4" t="s">
        <v>1169</v>
      </c>
      <c r="B300" s="5" t="n">
        <v>1.43558384268097E-036</v>
      </c>
      <c r="C300" s="4" t="n">
        <v>-0.813092353478503</v>
      </c>
      <c r="D300" s="4" t="n">
        <v>0.114</v>
      </c>
      <c r="E300" s="4" t="n">
        <v>0.261</v>
      </c>
      <c r="F300" s="5" t="n">
        <v>3.99207154972723E-032</v>
      </c>
    </row>
    <row r="301" customFormat="false" ht="16" hidden="false" customHeight="false" outlineLevel="0" collapsed="false">
      <c r="A301" s="4" t="s">
        <v>457</v>
      </c>
      <c r="B301" s="5" t="n">
        <v>1.83524847512607E-036</v>
      </c>
      <c r="C301" s="4" t="n">
        <v>-0.601370678969339</v>
      </c>
      <c r="D301" s="4" t="n">
        <v>0.325</v>
      </c>
      <c r="E301" s="4" t="n">
        <v>0.504</v>
      </c>
      <c r="F301" s="5" t="n">
        <v>5.10345895963058E-032</v>
      </c>
    </row>
    <row r="302" customFormat="false" ht="16" hidden="false" customHeight="false" outlineLevel="0" collapsed="false">
      <c r="A302" s="4" t="s">
        <v>1105</v>
      </c>
      <c r="B302" s="5" t="n">
        <v>2.50721433297945E-036</v>
      </c>
      <c r="C302" s="4" t="n">
        <v>-0.870995882095614</v>
      </c>
      <c r="D302" s="4" t="n">
        <v>0.072</v>
      </c>
      <c r="E302" s="4" t="n">
        <v>0.201</v>
      </c>
      <c r="F302" s="5" t="n">
        <v>6.97206161714924E-032</v>
      </c>
    </row>
    <row r="303" customFormat="false" ht="16" hidden="false" customHeight="false" outlineLevel="0" collapsed="false">
      <c r="A303" s="4" t="s">
        <v>152</v>
      </c>
      <c r="B303" s="5" t="n">
        <v>2.63862707969126E-036</v>
      </c>
      <c r="C303" s="4" t="n">
        <v>-0.65159856663126</v>
      </c>
      <c r="D303" s="4" t="n">
        <v>0.352</v>
      </c>
      <c r="E303" s="4" t="n">
        <v>0.526</v>
      </c>
      <c r="F303" s="5" t="n">
        <v>7.33749418320547E-032</v>
      </c>
    </row>
    <row r="304" customFormat="false" ht="16" hidden="false" customHeight="false" outlineLevel="0" collapsed="false">
      <c r="A304" s="4" t="s">
        <v>1266</v>
      </c>
      <c r="B304" s="5" t="n">
        <v>3.34729312056385E-036</v>
      </c>
      <c r="C304" s="4" t="n">
        <v>-0.657833007988707</v>
      </c>
      <c r="D304" s="4" t="n">
        <v>0.222</v>
      </c>
      <c r="E304" s="4" t="n">
        <v>0.394</v>
      </c>
      <c r="F304" s="5" t="n">
        <v>9.30815270966395E-032</v>
      </c>
    </row>
    <row r="305" customFormat="false" ht="16" hidden="false" customHeight="false" outlineLevel="0" collapsed="false">
      <c r="A305" s="4" t="s">
        <v>1210</v>
      </c>
      <c r="B305" s="5" t="n">
        <v>5.04545072666335E-036</v>
      </c>
      <c r="C305" s="4" t="n">
        <v>-0.456817800508195</v>
      </c>
      <c r="D305" s="4" t="n">
        <v>0.656</v>
      </c>
      <c r="E305" s="4" t="n">
        <v>0.777</v>
      </c>
      <c r="F305" s="5" t="n">
        <v>1.40303893807055E-031</v>
      </c>
    </row>
    <row r="306" customFormat="false" ht="16" hidden="false" customHeight="false" outlineLevel="0" collapsed="false">
      <c r="A306" s="4" t="s">
        <v>137</v>
      </c>
      <c r="B306" s="5" t="n">
        <v>5.70158115487781E-036</v>
      </c>
      <c r="C306" s="4" t="n">
        <v>-0.729489236837139</v>
      </c>
      <c r="D306" s="4" t="n">
        <v>0.117</v>
      </c>
      <c r="E306" s="4" t="n">
        <v>0.264</v>
      </c>
      <c r="F306" s="5" t="n">
        <v>1.58549568754842E-031</v>
      </c>
    </row>
    <row r="307" customFormat="false" ht="16" hidden="false" customHeight="false" outlineLevel="0" collapsed="false">
      <c r="A307" s="4" t="s">
        <v>26</v>
      </c>
      <c r="B307" s="5" t="n">
        <v>6.03648698059189E-036</v>
      </c>
      <c r="C307" s="4" t="n">
        <v>-0.480582033625217</v>
      </c>
      <c r="D307" s="4" t="n">
        <v>0.82</v>
      </c>
      <c r="E307" s="4" t="n">
        <v>0.89</v>
      </c>
      <c r="F307" s="5" t="n">
        <v>1.67862629956299E-031</v>
      </c>
    </row>
    <row r="308" customFormat="false" ht="16" hidden="false" customHeight="false" outlineLevel="0" collapsed="false">
      <c r="A308" s="4" t="s">
        <v>1260</v>
      </c>
      <c r="B308" s="5" t="n">
        <v>6.91430000180502E-036</v>
      </c>
      <c r="C308" s="4" t="n">
        <v>-0.480459273976055</v>
      </c>
      <c r="D308" s="4" t="n">
        <v>0.473</v>
      </c>
      <c r="E308" s="4" t="n">
        <v>0.652</v>
      </c>
      <c r="F308" s="5" t="n">
        <v>1.92272854450194E-031</v>
      </c>
    </row>
    <row r="309" customFormat="false" ht="16" hidden="false" customHeight="false" outlineLevel="0" collapsed="false">
      <c r="A309" s="4" t="s">
        <v>432</v>
      </c>
      <c r="B309" s="5" t="n">
        <v>7.93250123087481E-036</v>
      </c>
      <c r="C309" s="4" t="n">
        <v>-0.769847627624819</v>
      </c>
      <c r="D309" s="4" t="n">
        <v>0.13</v>
      </c>
      <c r="E309" s="4" t="n">
        <v>0.277</v>
      </c>
      <c r="F309" s="5" t="n">
        <v>2.20586994228167E-031</v>
      </c>
    </row>
    <row r="310" customFormat="false" ht="16" hidden="false" customHeight="false" outlineLevel="0" collapsed="false">
      <c r="A310" s="4" t="s">
        <v>157</v>
      </c>
      <c r="B310" s="5" t="n">
        <v>8.21795834545431E-036</v>
      </c>
      <c r="C310" s="4" t="n">
        <v>-0.725150605988121</v>
      </c>
      <c r="D310" s="4" t="n">
        <v>0.134</v>
      </c>
      <c r="E310" s="4" t="n">
        <v>0.287</v>
      </c>
      <c r="F310" s="5" t="n">
        <v>2.28524985670394E-031</v>
      </c>
    </row>
    <row r="311" customFormat="false" ht="16" hidden="false" customHeight="false" outlineLevel="0" collapsed="false">
      <c r="A311" s="4" t="s">
        <v>1086</v>
      </c>
      <c r="B311" s="5" t="n">
        <v>9.80470672399318E-036</v>
      </c>
      <c r="C311" s="4" t="n">
        <v>-0.642063797828221</v>
      </c>
      <c r="D311" s="4" t="n">
        <v>0.426</v>
      </c>
      <c r="E311" s="4" t="n">
        <v>0.597</v>
      </c>
      <c r="F311" s="5" t="n">
        <v>2.72649284580802E-031</v>
      </c>
    </row>
    <row r="312" customFormat="false" ht="16" hidden="false" customHeight="false" outlineLevel="0" collapsed="false">
      <c r="A312" s="4" t="s">
        <v>379</v>
      </c>
      <c r="B312" s="5" t="n">
        <v>1.76795117864636E-035</v>
      </c>
      <c r="C312" s="4" t="n">
        <v>-0.471452271869683</v>
      </c>
      <c r="D312" s="4" t="n">
        <v>0.692</v>
      </c>
      <c r="E312" s="4" t="n">
        <v>0.805</v>
      </c>
      <c r="F312" s="5" t="n">
        <v>4.9163186375798E-031</v>
      </c>
    </row>
    <row r="313" customFormat="false" ht="16" hidden="false" customHeight="false" outlineLevel="0" collapsed="false">
      <c r="A313" s="4" t="s">
        <v>1774</v>
      </c>
      <c r="B313" s="5" t="n">
        <v>2.14765727187048E-035</v>
      </c>
      <c r="C313" s="4" t="n">
        <v>-0.509330289391845</v>
      </c>
      <c r="D313" s="4" t="n">
        <v>0.483</v>
      </c>
      <c r="E313" s="4" t="n">
        <v>0.654</v>
      </c>
      <c r="F313" s="5" t="n">
        <v>5.97220534161742E-031</v>
      </c>
    </row>
    <row r="314" customFormat="false" ht="16" hidden="false" customHeight="false" outlineLevel="0" collapsed="false">
      <c r="A314" s="4" t="s">
        <v>732</v>
      </c>
      <c r="B314" s="5" t="n">
        <v>3.51313657404468E-035</v>
      </c>
      <c r="C314" s="4" t="n">
        <v>0.616901503897715</v>
      </c>
      <c r="D314" s="4" t="n">
        <v>0.601</v>
      </c>
      <c r="E314" s="4" t="n">
        <v>0.492</v>
      </c>
      <c r="F314" s="5" t="n">
        <v>9.76933018510344E-031</v>
      </c>
    </row>
    <row r="315" customFormat="false" ht="16" hidden="false" customHeight="false" outlineLevel="0" collapsed="false">
      <c r="A315" s="4" t="s">
        <v>197</v>
      </c>
      <c r="B315" s="5" t="n">
        <v>4.37494436605406E-035</v>
      </c>
      <c r="C315" s="4" t="n">
        <v>-0.433537154615476</v>
      </c>
      <c r="D315" s="4" t="n">
        <v>0.606</v>
      </c>
      <c r="E315" s="4" t="n">
        <v>0.755</v>
      </c>
      <c r="F315" s="5" t="n">
        <v>1.21658452931231E-030</v>
      </c>
    </row>
    <row r="316" customFormat="false" ht="16" hidden="false" customHeight="false" outlineLevel="0" collapsed="false">
      <c r="A316" s="4" t="s">
        <v>447</v>
      </c>
      <c r="B316" s="5" t="n">
        <v>4.8123789358035E-035</v>
      </c>
      <c r="C316" s="4" t="n">
        <v>-0.739327444259259</v>
      </c>
      <c r="D316" s="4" t="n">
        <v>0.141</v>
      </c>
      <c r="E316" s="4" t="n">
        <v>0.29</v>
      </c>
      <c r="F316" s="5" t="n">
        <v>1.33822633446824E-030</v>
      </c>
    </row>
    <row r="317" customFormat="false" ht="16" hidden="false" customHeight="false" outlineLevel="0" collapsed="false">
      <c r="A317" s="4" t="s">
        <v>1775</v>
      </c>
      <c r="B317" s="5" t="n">
        <v>4.9570485834102E-035</v>
      </c>
      <c r="C317" s="4" t="n">
        <v>-0.311136224620264</v>
      </c>
      <c r="D317" s="4" t="n">
        <v>0.916</v>
      </c>
      <c r="E317" s="4" t="n">
        <v>0.959</v>
      </c>
      <c r="F317" s="5" t="n">
        <v>1.37845607007471E-030</v>
      </c>
    </row>
    <row r="318" customFormat="false" ht="16" hidden="false" customHeight="false" outlineLevel="0" collapsed="false">
      <c r="A318" s="4" t="s">
        <v>1128</v>
      </c>
      <c r="B318" s="5" t="n">
        <v>5.22351651140633E-035</v>
      </c>
      <c r="C318" s="4" t="n">
        <v>-0.520985367942361</v>
      </c>
      <c r="D318" s="4" t="n">
        <v>0.334</v>
      </c>
      <c r="E318" s="4" t="n">
        <v>0.515</v>
      </c>
      <c r="F318" s="5" t="n">
        <v>1.45255547149187E-030</v>
      </c>
    </row>
    <row r="319" customFormat="false" ht="16" hidden="false" customHeight="false" outlineLevel="0" collapsed="false">
      <c r="A319" s="4" t="s">
        <v>1451</v>
      </c>
      <c r="B319" s="5" t="n">
        <v>5.27829168022677E-035</v>
      </c>
      <c r="C319" s="4" t="n">
        <v>-0.531849518425158</v>
      </c>
      <c r="D319" s="4" t="n">
        <v>0.38</v>
      </c>
      <c r="E319" s="4" t="n">
        <v>0.563</v>
      </c>
      <c r="F319" s="5" t="n">
        <v>1.46778735043746E-030</v>
      </c>
    </row>
    <row r="320" customFormat="false" ht="16" hidden="false" customHeight="false" outlineLevel="0" collapsed="false">
      <c r="A320" s="4" t="s">
        <v>1405</v>
      </c>
      <c r="B320" s="5" t="n">
        <v>6.69595463146888E-035</v>
      </c>
      <c r="C320" s="4" t="n">
        <v>-0.74861514474621</v>
      </c>
      <c r="D320" s="4" t="n">
        <v>0.055</v>
      </c>
      <c r="E320" s="4" t="n">
        <v>0.175</v>
      </c>
      <c r="F320" s="5" t="n">
        <v>1.86201106391887E-030</v>
      </c>
    </row>
    <row r="321" customFormat="false" ht="16" hidden="false" customHeight="false" outlineLevel="0" collapsed="false">
      <c r="A321" s="4" t="s">
        <v>1255</v>
      </c>
      <c r="B321" s="5" t="n">
        <v>9.16024880341909E-035</v>
      </c>
      <c r="C321" s="4" t="n">
        <v>0.49515821286571</v>
      </c>
      <c r="D321" s="4" t="n">
        <v>0.905</v>
      </c>
      <c r="E321" s="4" t="n">
        <v>0.9</v>
      </c>
      <c r="F321" s="5" t="n">
        <v>2.54728198725478E-030</v>
      </c>
    </row>
    <row r="322" customFormat="false" ht="16" hidden="false" customHeight="false" outlineLevel="0" collapsed="false">
      <c r="A322" s="4" t="s">
        <v>769</v>
      </c>
      <c r="B322" s="5" t="n">
        <v>9.28197390522731E-035</v>
      </c>
      <c r="C322" s="4" t="n">
        <v>1.32203446464235</v>
      </c>
      <c r="D322" s="4" t="n">
        <v>0.287</v>
      </c>
      <c r="E322" s="4" t="n">
        <v>0.161</v>
      </c>
      <c r="F322" s="5" t="n">
        <v>2.58113130356561E-030</v>
      </c>
    </row>
    <row r="323" customFormat="false" ht="16" hidden="false" customHeight="false" outlineLevel="0" collapsed="false">
      <c r="A323" s="4" t="s">
        <v>1153</v>
      </c>
      <c r="B323" s="5" t="n">
        <v>9.30206494415194E-035</v>
      </c>
      <c r="C323" s="4" t="n">
        <v>-0.515566903427851</v>
      </c>
      <c r="D323" s="4" t="n">
        <v>0.519</v>
      </c>
      <c r="E323" s="4" t="n">
        <v>0.684</v>
      </c>
      <c r="F323" s="5" t="n">
        <v>2.58671821966977E-030</v>
      </c>
    </row>
    <row r="324" customFormat="false" ht="16" hidden="false" customHeight="false" outlineLevel="0" collapsed="false">
      <c r="A324" s="4" t="s">
        <v>1370</v>
      </c>
      <c r="B324" s="5" t="n">
        <v>3.38227568022325E-034</v>
      </c>
      <c r="C324" s="4" t="n">
        <v>-0.470625999570146</v>
      </c>
      <c r="D324" s="4" t="n">
        <v>0.521</v>
      </c>
      <c r="E324" s="4" t="n">
        <v>0.709</v>
      </c>
      <c r="F324" s="5" t="n">
        <v>9.40543221156482E-030</v>
      </c>
    </row>
    <row r="325" customFormat="false" ht="16" hidden="false" customHeight="false" outlineLevel="0" collapsed="false">
      <c r="A325" s="4" t="s">
        <v>183</v>
      </c>
      <c r="B325" s="5" t="n">
        <v>3.96319879317499E-034</v>
      </c>
      <c r="C325" s="4" t="n">
        <v>-0.460150607530793</v>
      </c>
      <c r="D325" s="4" t="n">
        <v>0.522</v>
      </c>
      <c r="E325" s="4" t="n">
        <v>0.687</v>
      </c>
      <c r="F325" s="5" t="n">
        <v>1.1020863204061E-029</v>
      </c>
    </row>
    <row r="326" customFormat="false" ht="16" hidden="false" customHeight="false" outlineLevel="0" collapsed="false">
      <c r="A326" s="4" t="s">
        <v>1113</v>
      </c>
      <c r="B326" s="5" t="n">
        <v>4.9085850927611E-034</v>
      </c>
      <c r="C326" s="4" t="n">
        <v>-0.682859304375595</v>
      </c>
      <c r="D326" s="4" t="n">
        <v>0.139</v>
      </c>
      <c r="E326" s="4" t="n">
        <v>0.288</v>
      </c>
      <c r="F326" s="5" t="n">
        <v>1.36497934259501E-029</v>
      </c>
    </row>
    <row r="327" customFormat="false" ht="16" hidden="false" customHeight="false" outlineLevel="0" collapsed="false">
      <c r="A327" s="4" t="s">
        <v>1103</v>
      </c>
      <c r="B327" s="5" t="n">
        <v>7.84198645624435E-034</v>
      </c>
      <c r="C327" s="4" t="n">
        <v>-0.340260521555161</v>
      </c>
      <c r="D327" s="4" t="n">
        <v>0.823</v>
      </c>
      <c r="E327" s="4" t="n">
        <v>0.906</v>
      </c>
      <c r="F327" s="5" t="n">
        <v>2.18069959375243E-029</v>
      </c>
    </row>
    <row r="328" customFormat="false" ht="16" hidden="false" customHeight="false" outlineLevel="0" collapsed="false">
      <c r="A328" s="4" t="s">
        <v>307</v>
      </c>
      <c r="B328" s="5" t="n">
        <v>8.31256210405127E-034</v>
      </c>
      <c r="C328" s="4" t="n">
        <v>-0.682309210365334</v>
      </c>
      <c r="D328" s="4" t="n">
        <v>0.293</v>
      </c>
      <c r="E328" s="4" t="n">
        <v>0.458</v>
      </c>
      <c r="F328" s="5" t="n">
        <v>2.31155726989458E-029</v>
      </c>
    </row>
    <row r="329" customFormat="false" ht="16" hidden="false" customHeight="false" outlineLevel="0" collapsed="false">
      <c r="A329" s="4" t="s">
        <v>1312</v>
      </c>
      <c r="B329" s="5" t="n">
        <v>9.43874147587745E-034</v>
      </c>
      <c r="C329" s="4" t="n">
        <v>-0.633955968111727</v>
      </c>
      <c r="D329" s="4" t="n">
        <v>0.172</v>
      </c>
      <c r="E329" s="4" t="n">
        <v>0.332</v>
      </c>
      <c r="F329" s="5" t="n">
        <v>2.624725229612E-029</v>
      </c>
    </row>
    <row r="330" customFormat="false" ht="16" hidden="false" customHeight="false" outlineLevel="0" collapsed="false">
      <c r="A330" s="4" t="s">
        <v>545</v>
      </c>
      <c r="B330" s="5" t="n">
        <v>9.80664485633415E-034</v>
      </c>
      <c r="C330" s="4" t="n">
        <v>-0.715712952629115</v>
      </c>
      <c r="D330" s="4" t="n">
        <v>0.029</v>
      </c>
      <c r="E330" s="4" t="n">
        <v>0.13</v>
      </c>
      <c r="F330" s="5" t="n">
        <v>2.7270318016494E-029</v>
      </c>
    </row>
    <row r="331" customFormat="false" ht="16" hidden="false" customHeight="false" outlineLevel="0" collapsed="false">
      <c r="A331" s="4" t="s">
        <v>1776</v>
      </c>
      <c r="B331" s="5" t="n">
        <v>1.29205479034425E-033</v>
      </c>
      <c r="C331" s="4" t="n">
        <v>-0.283311740749166</v>
      </c>
      <c r="D331" s="4" t="n">
        <v>0.894</v>
      </c>
      <c r="E331" s="4" t="n">
        <v>0.945</v>
      </c>
      <c r="F331" s="5" t="n">
        <v>3.59294596098928E-029</v>
      </c>
    </row>
    <row r="332" customFormat="false" ht="16" hidden="false" customHeight="false" outlineLevel="0" collapsed="false">
      <c r="A332" s="4" t="s">
        <v>1777</v>
      </c>
      <c r="B332" s="5" t="n">
        <v>1.30125461840652E-033</v>
      </c>
      <c r="C332" s="4" t="n">
        <v>-0.518160921561135</v>
      </c>
      <c r="D332" s="4" t="n">
        <v>0.361</v>
      </c>
      <c r="E332" s="4" t="n">
        <v>0.545</v>
      </c>
      <c r="F332" s="5" t="n">
        <v>3.61852884286485E-029</v>
      </c>
    </row>
    <row r="333" customFormat="false" ht="16" hidden="false" customHeight="false" outlineLevel="0" collapsed="false">
      <c r="A333" s="4" t="s">
        <v>1108</v>
      </c>
      <c r="B333" s="5" t="n">
        <v>1.31395925333331E-033</v>
      </c>
      <c r="C333" s="4" t="n">
        <v>-0.558624797234371</v>
      </c>
      <c r="D333" s="4" t="n">
        <v>0.455</v>
      </c>
      <c r="E333" s="4" t="n">
        <v>0.616</v>
      </c>
      <c r="F333" s="5" t="n">
        <v>3.65385789166926E-029</v>
      </c>
    </row>
    <row r="334" customFormat="false" ht="16" hidden="false" customHeight="false" outlineLevel="0" collapsed="false">
      <c r="A334" s="4" t="s">
        <v>1148</v>
      </c>
      <c r="B334" s="5" t="n">
        <v>1.46811356529474E-033</v>
      </c>
      <c r="C334" s="4" t="n">
        <v>-0.640515598356853</v>
      </c>
      <c r="D334" s="4" t="n">
        <v>0.247</v>
      </c>
      <c r="E334" s="4" t="n">
        <v>0.411</v>
      </c>
      <c r="F334" s="5" t="n">
        <v>4.0825302023716E-029</v>
      </c>
    </row>
    <row r="335" customFormat="false" ht="16" hidden="false" customHeight="false" outlineLevel="0" collapsed="false">
      <c r="A335" s="4" t="s">
        <v>1230</v>
      </c>
      <c r="B335" s="5" t="n">
        <v>1.55594369072275E-033</v>
      </c>
      <c r="C335" s="4" t="n">
        <v>-0.731116404599944</v>
      </c>
      <c r="D335" s="4" t="n">
        <v>0.118</v>
      </c>
      <c r="E335" s="4" t="n">
        <v>0.26</v>
      </c>
      <c r="F335" s="5" t="n">
        <v>4.32676821516183E-029</v>
      </c>
    </row>
    <row r="336" customFormat="false" ht="16" hidden="false" customHeight="false" outlineLevel="0" collapsed="false">
      <c r="A336" s="4" t="s">
        <v>1286</v>
      </c>
      <c r="B336" s="5" t="n">
        <v>1.80543770025596E-033</v>
      </c>
      <c r="C336" s="4" t="n">
        <v>-0.816263310968975</v>
      </c>
      <c r="D336" s="4" t="n">
        <v>0.034</v>
      </c>
      <c r="E336" s="4" t="n">
        <v>0.138</v>
      </c>
      <c r="F336" s="5" t="n">
        <v>5.02056115687177E-029</v>
      </c>
    </row>
    <row r="337" customFormat="false" ht="16" hidden="false" customHeight="false" outlineLevel="0" collapsed="false">
      <c r="A337" s="4" t="s">
        <v>1778</v>
      </c>
      <c r="B337" s="5" t="n">
        <v>2.80398742905627E-033</v>
      </c>
      <c r="C337" s="4" t="n">
        <v>-0.44704930337187</v>
      </c>
      <c r="D337" s="4" t="n">
        <v>0.53</v>
      </c>
      <c r="E337" s="4" t="n">
        <v>0.696</v>
      </c>
      <c r="F337" s="5" t="n">
        <v>7.79732824271968E-029</v>
      </c>
    </row>
    <row r="338" customFormat="false" ht="16" hidden="false" customHeight="false" outlineLevel="0" collapsed="false">
      <c r="A338" s="4" t="s">
        <v>1293</v>
      </c>
      <c r="B338" s="5" t="n">
        <v>3.46969221826397E-033</v>
      </c>
      <c r="C338" s="4" t="n">
        <v>-0.739216503483469</v>
      </c>
      <c r="D338" s="4" t="n">
        <v>0.12</v>
      </c>
      <c r="E338" s="4" t="n">
        <v>0.26</v>
      </c>
      <c r="F338" s="5" t="n">
        <v>9.64852012054846E-029</v>
      </c>
    </row>
    <row r="339" customFormat="false" ht="16" hidden="false" customHeight="false" outlineLevel="0" collapsed="false">
      <c r="A339" s="4" t="s">
        <v>214</v>
      </c>
      <c r="B339" s="5" t="n">
        <v>3.85961386393577E-033</v>
      </c>
      <c r="C339" s="4" t="n">
        <v>-0.778474257629214</v>
      </c>
      <c r="D339" s="4" t="n">
        <v>0.175</v>
      </c>
      <c r="E339" s="4" t="n">
        <v>0.323</v>
      </c>
      <c r="F339" s="5" t="n">
        <v>1.07328142328326E-028</v>
      </c>
    </row>
    <row r="340" customFormat="false" ht="16" hidden="false" customHeight="false" outlineLevel="0" collapsed="false">
      <c r="A340" s="4" t="s">
        <v>1779</v>
      </c>
      <c r="B340" s="5" t="n">
        <v>4.30948811037684E-033</v>
      </c>
      <c r="C340" s="4" t="n">
        <v>-0.498782292301162</v>
      </c>
      <c r="D340" s="4" t="n">
        <v>0.474</v>
      </c>
      <c r="E340" s="4" t="n">
        <v>0.635</v>
      </c>
      <c r="F340" s="5" t="n">
        <v>1.19838245373359E-028</v>
      </c>
    </row>
    <row r="341" customFormat="false" ht="16" hidden="false" customHeight="false" outlineLevel="0" collapsed="false">
      <c r="A341" s="4" t="s">
        <v>75</v>
      </c>
      <c r="B341" s="5" t="n">
        <v>6.86184076236588E-033</v>
      </c>
      <c r="C341" s="4" t="n">
        <v>-0.493381035464552</v>
      </c>
      <c r="D341" s="4" t="n">
        <v>0.594</v>
      </c>
      <c r="E341" s="4" t="n">
        <v>0.719</v>
      </c>
      <c r="F341" s="5" t="n">
        <v>1.9081406791987E-028</v>
      </c>
    </row>
    <row r="342" customFormat="false" ht="16" hidden="false" customHeight="false" outlineLevel="0" collapsed="false">
      <c r="A342" s="4" t="s">
        <v>82</v>
      </c>
      <c r="B342" s="5" t="n">
        <v>7.4763401834992E-033</v>
      </c>
      <c r="C342" s="4" t="n">
        <v>-0.556732146854137</v>
      </c>
      <c r="D342" s="4" t="n">
        <v>0.402</v>
      </c>
      <c r="E342" s="4" t="n">
        <v>0.568</v>
      </c>
      <c r="F342" s="5" t="n">
        <v>2.07902067822746E-028</v>
      </c>
    </row>
    <row r="343" customFormat="false" ht="16" hidden="false" customHeight="false" outlineLevel="0" collapsed="false">
      <c r="A343" s="4" t="s">
        <v>1044</v>
      </c>
      <c r="B343" s="5" t="n">
        <v>9.61842133545277E-033</v>
      </c>
      <c r="C343" s="4" t="n">
        <v>-0.395155384290805</v>
      </c>
      <c r="D343" s="4" t="n">
        <v>0.859</v>
      </c>
      <c r="E343" s="4" t="n">
        <v>0.922</v>
      </c>
      <c r="F343" s="5" t="n">
        <v>2.67469060496271E-028</v>
      </c>
    </row>
    <row r="344" customFormat="false" ht="16" hidden="false" customHeight="false" outlineLevel="0" collapsed="false">
      <c r="A344" s="4" t="s">
        <v>631</v>
      </c>
      <c r="B344" s="5" t="n">
        <v>1.10342247288382E-032</v>
      </c>
      <c r="C344" s="4" t="n">
        <v>-0.778303299115764</v>
      </c>
      <c r="D344" s="4" t="n">
        <v>0.059</v>
      </c>
      <c r="E344" s="4" t="n">
        <v>0.173</v>
      </c>
      <c r="F344" s="5" t="n">
        <v>3.06839721259534E-028</v>
      </c>
    </row>
    <row r="345" customFormat="false" ht="16" hidden="false" customHeight="false" outlineLevel="0" collapsed="false">
      <c r="A345" s="4" t="s">
        <v>1231</v>
      </c>
      <c r="B345" s="5" t="n">
        <v>1.13921780289998E-032</v>
      </c>
      <c r="C345" s="4" t="n">
        <v>-0.69541099149002</v>
      </c>
      <c r="D345" s="4" t="n">
        <v>0.251</v>
      </c>
      <c r="E345" s="4" t="n">
        <v>0.407</v>
      </c>
      <c r="F345" s="5" t="n">
        <v>3.16793686630426E-028</v>
      </c>
    </row>
    <row r="346" customFormat="false" ht="16" hidden="false" customHeight="false" outlineLevel="0" collapsed="false">
      <c r="A346" s="4" t="s">
        <v>1303</v>
      </c>
      <c r="B346" s="5" t="n">
        <v>1.28298259630767E-032</v>
      </c>
      <c r="C346" s="4" t="n">
        <v>-0.649020867727827</v>
      </c>
      <c r="D346" s="4" t="n">
        <v>0.178</v>
      </c>
      <c r="E346" s="4" t="n">
        <v>0.333</v>
      </c>
      <c r="F346" s="5" t="n">
        <v>3.56771800381237E-028</v>
      </c>
    </row>
    <row r="347" customFormat="false" ht="16" hidden="false" customHeight="false" outlineLevel="0" collapsed="false">
      <c r="A347" s="4" t="s">
        <v>1201</v>
      </c>
      <c r="B347" s="5" t="n">
        <v>1.4464385416615E-032</v>
      </c>
      <c r="C347" s="4" t="n">
        <v>-0.415189339922842</v>
      </c>
      <c r="D347" s="4" t="n">
        <v>0.616</v>
      </c>
      <c r="E347" s="4" t="n">
        <v>0.76</v>
      </c>
      <c r="F347" s="5" t="n">
        <v>4.02225629665229E-028</v>
      </c>
    </row>
    <row r="348" customFormat="false" ht="16" hidden="false" customHeight="false" outlineLevel="0" collapsed="false">
      <c r="A348" s="4" t="s">
        <v>1780</v>
      </c>
      <c r="B348" s="5" t="n">
        <v>1.77816037525867E-032</v>
      </c>
      <c r="C348" s="4" t="n">
        <v>-0.452808431607099</v>
      </c>
      <c r="D348" s="4" t="n">
        <v>0.623</v>
      </c>
      <c r="E348" s="4" t="n">
        <v>0.758</v>
      </c>
      <c r="F348" s="5" t="n">
        <v>4.94470837151931E-028</v>
      </c>
    </row>
    <row r="349" customFormat="false" ht="16" hidden="false" customHeight="false" outlineLevel="0" collapsed="false">
      <c r="A349" s="4" t="s">
        <v>1300</v>
      </c>
      <c r="B349" s="5" t="n">
        <v>1.81694324555815E-032</v>
      </c>
      <c r="C349" s="4" t="n">
        <v>-0.477551480023249</v>
      </c>
      <c r="D349" s="4" t="n">
        <v>0.613</v>
      </c>
      <c r="E349" s="4" t="n">
        <v>0.75</v>
      </c>
      <c r="F349" s="5" t="n">
        <v>5.05255577724809E-028</v>
      </c>
    </row>
    <row r="350" customFormat="false" ht="16" hidden="false" customHeight="false" outlineLevel="0" collapsed="false">
      <c r="A350" s="4" t="s">
        <v>1212</v>
      </c>
      <c r="B350" s="5" t="n">
        <v>1.98551069102266E-032</v>
      </c>
      <c r="C350" s="4" t="n">
        <v>-0.675301734767702</v>
      </c>
      <c r="D350" s="4" t="n">
        <v>0.131</v>
      </c>
      <c r="E350" s="4" t="n">
        <v>0.271</v>
      </c>
      <c r="F350" s="5" t="n">
        <v>5.52130812959583E-028</v>
      </c>
    </row>
    <row r="351" customFormat="false" ht="16" hidden="false" customHeight="false" outlineLevel="0" collapsed="false">
      <c r="A351" s="4" t="s">
        <v>141</v>
      </c>
      <c r="B351" s="5" t="n">
        <v>2.14378476664224E-032</v>
      </c>
      <c r="C351" s="4" t="n">
        <v>-0.637186044386024</v>
      </c>
      <c r="D351" s="4" t="n">
        <v>0.258</v>
      </c>
      <c r="E351" s="4" t="n">
        <v>0.42</v>
      </c>
      <c r="F351" s="5" t="n">
        <v>5.96143667907874E-028</v>
      </c>
    </row>
    <row r="352" customFormat="false" ht="16" hidden="false" customHeight="false" outlineLevel="0" collapsed="false">
      <c r="A352" s="4" t="s">
        <v>1069</v>
      </c>
      <c r="B352" s="5" t="n">
        <v>2.21166409932701E-032</v>
      </c>
      <c r="C352" s="4" t="n">
        <v>-0.453996166620065</v>
      </c>
      <c r="D352" s="4" t="n">
        <v>0.599</v>
      </c>
      <c r="E352" s="4" t="n">
        <v>0.731</v>
      </c>
      <c r="F352" s="5" t="n">
        <v>6.15019552740856E-028</v>
      </c>
    </row>
    <row r="353" customFormat="false" ht="16" hidden="false" customHeight="false" outlineLevel="0" collapsed="false">
      <c r="A353" s="4" t="s">
        <v>1170</v>
      </c>
      <c r="B353" s="5" t="n">
        <v>2.98729594024874E-032</v>
      </c>
      <c r="C353" s="4" t="n">
        <v>-0.726090433277407</v>
      </c>
      <c r="D353" s="4" t="n">
        <v>0.087</v>
      </c>
      <c r="E353" s="4" t="n">
        <v>0.213</v>
      </c>
      <c r="F353" s="5" t="n">
        <v>8.30707255064368E-028</v>
      </c>
    </row>
    <row r="354" customFormat="false" ht="16" hidden="false" customHeight="false" outlineLevel="0" collapsed="false">
      <c r="A354" s="4" t="s">
        <v>1211</v>
      </c>
      <c r="B354" s="5" t="n">
        <v>3.98324679283966E-032</v>
      </c>
      <c r="C354" s="4" t="n">
        <v>-0.560630217408008</v>
      </c>
      <c r="D354" s="4" t="n">
        <v>0.372</v>
      </c>
      <c r="E354" s="4" t="n">
        <v>0.538</v>
      </c>
      <c r="F354" s="5" t="n">
        <v>1.10766126815285E-027</v>
      </c>
    </row>
    <row r="355" customFormat="false" ht="16" hidden="false" customHeight="false" outlineLevel="0" collapsed="false">
      <c r="A355" s="4" t="s">
        <v>68</v>
      </c>
      <c r="B355" s="5" t="n">
        <v>6.04273256236398E-032</v>
      </c>
      <c r="C355" s="4" t="n">
        <v>0.430720336920897</v>
      </c>
      <c r="D355" s="4" t="n">
        <v>0.864</v>
      </c>
      <c r="E355" s="4" t="n">
        <v>0.814</v>
      </c>
      <c r="F355" s="5" t="n">
        <v>1.68036307094218E-027</v>
      </c>
    </row>
    <row r="356" customFormat="false" ht="16" hidden="false" customHeight="false" outlineLevel="0" collapsed="false">
      <c r="A356" s="4" t="s">
        <v>30</v>
      </c>
      <c r="B356" s="5" t="n">
        <v>8.31568776785977E-032</v>
      </c>
      <c r="C356" s="4" t="n">
        <v>-0.563530233830205</v>
      </c>
      <c r="D356" s="4" t="n">
        <v>0.68</v>
      </c>
      <c r="E356" s="4" t="n">
        <v>0.789</v>
      </c>
      <c r="F356" s="5" t="n">
        <v>2.31242645448644E-027</v>
      </c>
    </row>
    <row r="357" customFormat="false" ht="16" hidden="false" customHeight="false" outlineLevel="0" collapsed="false">
      <c r="A357" s="4" t="s">
        <v>147</v>
      </c>
      <c r="B357" s="5" t="n">
        <v>9.12506908449105E-032</v>
      </c>
      <c r="C357" s="4" t="n">
        <v>-0.285557013665026</v>
      </c>
      <c r="D357" s="4" t="n">
        <v>0.873</v>
      </c>
      <c r="E357" s="4" t="n">
        <v>0.938</v>
      </c>
      <c r="F357" s="5" t="n">
        <v>2.53749921101527E-027</v>
      </c>
    </row>
    <row r="358" customFormat="false" ht="16" hidden="false" customHeight="false" outlineLevel="0" collapsed="false">
      <c r="A358" s="4" t="s">
        <v>1781</v>
      </c>
      <c r="B358" s="5" t="n">
        <v>1.34130228395218E-031</v>
      </c>
      <c r="C358" s="4" t="n">
        <v>-0.540484485576885</v>
      </c>
      <c r="D358" s="4" t="n">
        <v>0.401</v>
      </c>
      <c r="E358" s="4" t="n">
        <v>0.565</v>
      </c>
      <c r="F358" s="5" t="n">
        <v>3.72989339121422E-027</v>
      </c>
    </row>
    <row r="359" customFormat="false" ht="16" hidden="false" customHeight="false" outlineLevel="0" collapsed="false">
      <c r="A359" s="4" t="s">
        <v>659</v>
      </c>
      <c r="B359" s="5" t="n">
        <v>1.38389409214819E-031</v>
      </c>
      <c r="C359" s="4" t="n">
        <v>-0.76179114778448</v>
      </c>
      <c r="D359" s="4" t="n">
        <v>0.03</v>
      </c>
      <c r="E359" s="4" t="n">
        <v>0.126</v>
      </c>
      <c r="F359" s="5" t="n">
        <v>3.84833269144568E-027</v>
      </c>
    </row>
    <row r="360" customFormat="false" ht="16" hidden="false" customHeight="false" outlineLevel="0" collapsed="false">
      <c r="A360" s="4" t="s">
        <v>1068</v>
      </c>
      <c r="B360" s="5" t="n">
        <v>1.4160723400263E-031</v>
      </c>
      <c r="C360" s="4" t="n">
        <v>-0.510226721635078</v>
      </c>
      <c r="D360" s="4" t="n">
        <v>0.416</v>
      </c>
      <c r="E360" s="4" t="n">
        <v>0.582</v>
      </c>
      <c r="F360" s="5" t="n">
        <v>3.93781396314513E-027</v>
      </c>
    </row>
    <row r="361" customFormat="false" ht="16" hidden="false" customHeight="false" outlineLevel="0" collapsed="false">
      <c r="A361" s="4" t="s">
        <v>1146</v>
      </c>
      <c r="B361" s="5" t="n">
        <v>1.75552435698177E-031</v>
      </c>
      <c r="C361" s="4" t="n">
        <v>-0.552047465411013</v>
      </c>
      <c r="D361" s="4" t="n">
        <v>0.397</v>
      </c>
      <c r="E361" s="4" t="n">
        <v>0.563</v>
      </c>
      <c r="F361" s="5" t="n">
        <v>4.88176213189492E-027</v>
      </c>
    </row>
    <row r="362" customFormat="false" ht="16" hidden="false" customHeight="false" outlineLevel="0" collapsed="false">
      <c r="A362" s="4" t="s">
        <v>1782</v>
      </c>
      <c r="B362" s="5" t="n">
        <v>2.311307991282E-031</v>
      </c>
      <c r="C362" s="4" t="n">
        <v>0.884966057959806</v>
      </c>
      <c r="D362" s="4" t="n">
        <v>0.102</v>
      </c>
      <c r="E362" s="4" t="n">
        <v>0.03</v>
      </c>
      <c r="F362" s="5" t="n">
        <v>6.42728526215699E-027</v>
      </c>
    </row>
    <row r="363" customFormat="false" ht="16" hidden="false" customHeight="false" outlineLevel="0" collapsed="false">
      <c r="A363" s="4" t="s">
        <v>334</v>
      </c>
      <c r="B363" s="5" t="n">
        <v>2.39332612562841E-031</v>
      </c>
      <c r="C363" s="4" t="n">
        <v>-0.5144154106027</v>
      </c>
      <c r="D363" s="4" t="n">
        <v>0.443</v>
      </c>
      <c r="E363" s="4" t="n">
        <v>0.599</v>
      </c>
      <c r="F363" s="5" t="n">
        <v>6.65536129014747E-027</v>
      </c>
    </row>
    <row r="364" customFormat="false" ht="16" hidden="false" customHeight="false" outlineLevel="0" collapsed="false">
      <c r="A364" s="4" t="s">
        <v>575</v>
      </c>
      <c r="B364" s="5" t="n">
        <v>2.98583552474801E-031</v>
      </c>
      <c r="C364" s="4" t="n">
        <v>-0.624937696358048</v>
      </c>
      <c r="D364" s="4" t="n">
        <v>0.32</v>
      </c>
      <c r="E364" s="4" t="n">
        <v>0.482</v>
      </c>
      <c r="F364" s="5" t="n">
        <v>8.30301142721927E-027</v>
      </c>
    </row>
    <row r="365" customFormat="false" ht="16" hidden="false" customHeight="false" outlineLevel="0" collapsed="false">
      <c r="A365" s="4" t="s">
        <v>1274</v>
      </c>
      <c r="B365" s="5" t="n">
        <v>4.02161135868489E-031</v>
      </c>
      <c r="C365" s="4" t="n">
        <v>-0.628202405314954</v>
      </c>
      <c r="D365" s="4" t="n">
        <v>0.211</v>
      </c>
      <c r="E365" s="4" t="n">
        <v>0.368</v>
      </c>
      <c r="F365" s="5" t="n">
        <v>1.1183296866231E-026</v>
      </c>
    </row>
    <row r="366" customFormat="false" ht="16" hidden="false" customHeight="false" outlineLevel="0" collapsed="false">
      <c r="A366" s="4" t="s">
        <v>1257</v>
      </c>
      <c r="B366" s="5" t="n">
        <v>4.22305902628522E-031</v>
      </c>
      <c r="C366" s="4" t="n">
        <v>-0.627345903988166</v>
      </c>
      <c r="D366" s="4" t="n">
        <v>0.237</v>
      </c>
      <c r="E366" s="4" t="n">
        <v>0.395</v>
      </c>
      <c r="F366" s="5" t="n">
        <v>1.17434825402939E-026</v>
      </c>
    </row>
    <row r="367" customFormat="false" ht="16" hidden="false" customHeight="false" outlineLevel="0" collapsed="false">
      <c r="A367" s="4" t="s">
        <v>1202</v>
      </c>
      <c r="B367" s="5" t="n">
        <v>4.42069883765868E-031</v>
      </c>
      <c r="C367" s="4" t="n">
        <v>-0.572496718421079</v>
      </c>
      <c r="D367" s="4" t="n">
        <v>0.289</v>
      </c>
      <c r="E367" s="4" t="n">
        <v>0.453</v>
      </c>
      <c r="F367" s="5" t="n">
        <v>1.22930793277613E-026</v>
      </c>
    </row>
    <row r="368" customFormat="false" ht="16" hidden="false" customHeight="false" outlineLevel="0" collapsed="false">
      <c r="A368" s="4" t="s">
        <v>1318</v>
      </c>
      <c r="B368" s="5" t="n">
        <v>4.71099892304548E-031</v>
      </c>
      <c r="C368" s="4" t="n">
        <v>-0.556457232508441</v>
      </c>
      <c r="D368" s="4" t="n">
        <v>0.286</v>
      </c>
      <c r="E368" s="4" t="n">
        <v>0.449</v>
      </c>
      <c r="F368" s="5" t="n">
        <v>1.31003458052049E-026</v>
      </c>
    </row>
    <row r="369" customFormat="false" ht="16" hidden="false" customHeight="false" outlineLevel="0" collapsed="false">
      <c r="A369" s="4" t="s">
        <v>533</v>
      </c>
      <c r="B369" s="5" t="n">
        <v>5.12504662989106E-031</v>
      </c>
      <c r="C369" s="4" t="n">
        <v>-0.611296971029115</v>
      </c>
      <c r="D369" s="4" t="n">
        <v>0.164</v>
      </c>
      <c r="E369" s="4" t="n">
        <v>0.31</v>
      </c>
      <c r="F369" s="5" t="n">
        <v>1.42517296684011E-026</v>
      </c>
    </row>
    <row r="370" customFormat="false" ht="16" hidden="false" customHeight="false" outlineLevel="0" collapsed="false">
      <c r="A370" s="4" t="s">
        <v>1242</v>
      </c>
      <c r="B370" s="5" t="n">
        <v>5.88594990246414E-031</v>
      </c>
      <c r="C370" s="4" t="n">
        <v>-0.711237872193687</v>
      </c>
      <c r="D370" s="4" t="n">
        <v>0.454</v>
      </c>
      <c r="E370" s="4" t="n">
        <v>0.59</v>
      </c>
      <c r="F370" s="5" t="n">
        <v>1.63676494887723E-026</v>
      </c>
    </row>
    <row r="371" customFormat="false" ht="16" hidden="false" customHeight="false" outlineLevel="0" collapsed="false">
      <c r="A371" s="4" t="s">
        <v>1783</v>
      </c>
      <c r="B371" s="5" t="n">
        <v>6.71586835455048E-031</v>
      </c>
      <c r="C371" s="4" t="n">
        <v>-0.414857767523208</v>
      </c>
      <c r="D371" s="4" t="n">
        <v>0.607</v>
      </c>
      <c r="E371" s="4" t="n">
        <v>0.752</v>
      </c>
      <c r="F371" s="5" t="n">
        <v>1.8675486720334E-026</v>
      </c>
    </row>
    <row r="372" customFormat="false" ht="16" hidden="false" customHeight="false" outlineLevel="0" collapsed="false">
      <c r="A372" s="4" t="s">
        <v>1784</v>
      </c>
      <c r="B372" s="5" t="n">
        <v>6.7874531618877E-031</v>
      </c>
      <c r="C372" s="4" t="n">
        <v>-0.287966143905296</v>
      </c>
      <c r="D372" s="4" t="n">
        <v>0.921</v>
      </c>
      <c r="E372" s="4" t="n">
        <v>0.962</v>
      </c>
      <c r="F372" s="5" t="n">
        <v>1.88745497525773E-026</v>
      </c>
    </row>
    <row r="373" customFormat="false" ht="16" hidden="false" customHeight="false" outlineLevel="0" collapsed="false">
      <c r="A373" s="4" t="s">
        <v>1215</v>
      </c>
      <c r="B373" s="5" t="n">
        <v>7.21283743165476E-031</v>
      </c>
      <c r="C373" s="4" t="n">
        <v>-0.471910097471443</v>
      </c>
      <c r="D373" s="4" t="n">
        <v>0.417</v>
      </c>
      <c r="E373" s="4" t="n">
        <v>0.59</v>
      </c>
      <c r="F373" s="5" t="n">
        <v>2.00574583299456E-026</v>
      </c>
    </row>
    <row r="374" customFormat="false" ht="16" hidden="false" customHeight="false" outlineLevel="0" collapsed="false">
      <c r="A374" s="4" t="s">
        <v>351</v>
      </c>
      <c r="B374" s="5" t="n">
        <v>9.74036759130826E-031</v>
      </c>
      <c r="C374" s="4" t="n">
        <v>-0.454187079064892</v>
      </c>
      <c r="D374" s="4" t="n">
        <v>0.46</v>
      </c>
      <c r="E374" s="4" t="n">
        <v>0.628</v>
      </c>
      <c r="F374" s="5" t="n">
        <v>2.708601419791E-026</v>
      </c>
    </row>
    <row r="375" customFormat="false" ht="16" hidden="false" customHeight="false" outlineLevel="0" collapsed="false">
      <c r="A375" s="4" t="s">
        <v>430</v>
      </c>
      <c r="B375" s="5" t="n">
        <v>1.18652011805837E-030</v>
      </c>
      <c r="C375" s="4" t="n">
        <v>-0.477903447549987</v>
      </c>
      <c r="D375" s="4" t="n">
        <v>0.533</v>
      </c>
      <c r="E375" s="4" t="n">
        <v>0.685</v>
      </c>
      <c r="F375" s="5" t="n">
        <v>3.2994751442967E-026</v>
      </c>
    </row>
    <row r="376" customFormat="false" ht="16" hidden="false" customHeight="false" outlineLevel="0" collapsed="false">
      <c r="A376" s="4" t="s">
        <v>1347</v>
      </c>
      <c r="B376" s="5" t="n">
        <v>1.19064391409922E-030</v>
      </c>
      <c r="C376" s="4" t="n">
        <v>-0.485114875479392</v>
      </c>
      <c r="D376" s="4" t="n">
        <v>0.344</v>
      </c>
      <c r="E376" s="4" t="n">
        <v>0.515</v>
      </c>
      <c r="F376" s="5" t="n">
        <v>3.3109425963271E-026</v>
      </c>
    </row>
    <row r="377" customFormat="false" ht="16" hidden="false" customHeight="false" outlineLevel="0" collapsed="false">
      <c r="A377" s="4" t="s">
        <v>1345</v>
      </c>
      <c r="B377" s="5" t="n">
        <v>1.25819958505731E-030</v>
      </c>
      <c r="C377" s="4" t="n">
        <v>-0.70707205489215</v>
      </c>
      <c r="D377" s="4" t="n">
        <v>0.147</v>
      </c>
      <c r="E377" s="4" t="n">
        <v>0.286</v>
      </c>
      <c r="F377" s="5" t="n">
        <v>3.49880140612737E-026</v>
      </c>
    </row>
    <row r="378" customFormat="false" ht="16" hidden="false" customHeight="false" outlineLevel="0" collapsed="false">
      <c r="A378" s="4" t="s">
        <v>1785</v>
      </c>
      <c r="B378" s="5" t="n">
        <v>1.3497512055591E-030</v>
      </c>
      <c r="C378" s="4" t="n">
        <v>-0.298229321417117</v>
      </c>
      <c r="D378" s="4" t="n">
        <v>0.839</v>
      </c>
      <c r="E378" s="4" t="n">
        <v>0.92</v>
      </c>
      <c r="F378" s="5" t="n">
        <v>3.75338815241873E-026</v>
      </c>
    </row>
    <row r="379" customFormat="false" ht="16" hidden="false" customHeight="false" outlineLevel="0" collapsed="false">
      <c r="A379" s="4" t="s">
        <v>1239</v>
      </c>
      <c r="B379" s="5" t="n">
        <v>1.52579699623646E-030</v>
      </c>
      <c r="C379" s="4" t="n">
        <v>-0.59754841996821</v>
      </c>
      <c r="D379" s="4" t="n">
        <v>0.247</v>
      </c>
      <c r="E379" s="4" t="n">
        <v>0.4</v>
      </c>
      <c r="F379" s="5" t="n">
        <v>4.24293628713436E-026</v>
      </c>
    </row>
    <row r="380" customFormat="false" ht="16" hidden="false" customHeight="false" outlineLevel="0" collapsed="false">
      <c r="A380" s="4" t="s">
        <v>1227</v>
      </c>
      <c r="B380" s="5" t="n">
        <v>1.53981302119816E-030</v>
      </c>
      <c r="C380" s="4" t="n">
        <v>-0.453586851264646</v>
      </c>
      <c r="D380" s="4" t="n">
        <v>0.49</v>
      </c>
      <c r="E380" s="4" t="n">
        <v>0.657</v>
      </c>
      <c r="F380" s="5" t="n">
        <v>4.28191204934784E-026</v>
      </c>
    </row>
    <row r="381" customFormat="false" ht="16" hidden="false" customHeight="false" outlineLevel="0" collapsed="false">
      <c r="A381" s="4" t="s">
        <v>1094</v>
      </c>
      <c r="B381" s="5" t="n">
        <v>1.75505077264653E-030</v>
      </c>
      <c r="C381" s="4" t="n">
        <v>-0.529221461961534</v>
      </c>
      <c r="D381" s="4" t="n">
        <v>0.356</v>
      </c>
      <c r="E381" s="4" t="n">
        <v>0.519</v>
      </c>
      <c r="F381" s="5" t="n">
        <v>4.88044518857547E-026</v>
      </c>
    </row>
    <row r="382" customFormat="false" ht="16" hidden="false" customHeight="false" outlineLevel="0" collapsed="false">
      <c r="A382" s="4" t="s">
        <v>1200</v>
      </c>
      <c r="B382" s="5" t="n">
        <v>1.77998962813046E-030</v>
      </c>
      <c r="C382" s="4" t="n">
        <v>-0.406253551361728</v>
      </c>
      <c r="D382" s="4" t="n">
        <v>0.652</v>
      </c>
      <c r="E382" s="4" t="n">
        <v>0.773</v>
      </c>
      <c r="F382" s="5" t="n">
        <v>4.94979515790518E-026</v>
      </c>
    </row>
    <row r="383" customFormat="false" ht="16" hidden="false" customHeight="false" outlineLevel="0" collapsed="false">
      <c r="A383" s="4" t="s">
        <v>1786</v>
      </c>
      <c r="B383" s="5" t="n">
        <v>2.0417837369764E-030</v>
      </c>
      <c r="C383" s="4" t="n">
        <v>-0.255120854962636</v>
      </c>
      <c r="D383" s="4" t="n">
        <v>0.936</v>
      </c>
      <c r="E383" s="4" t="n">
        <v>0.975</v>
      </c>
      <c r="F383" s="5" t="n">
        <v>5.67779221578399E-026</v>
      </c>
    </row>
    <row r="384" customFormat="false" ht="16" hidden="false" customHeight="false" outlineLevel="0" collapsed="false">
      <c r="A384" s="4" t="s">
        <v>1205</v>
      </c>
      <c r="B384" s="5" t="n">
        <v>2.99722398549052E-030</v>
      </c>
      <c r="C384" s="4" t="n">
        <v>-0.37442791034744</v>
      </c>
      <c r="D384" s="4" t="n">
        <v>0.689</v>
      </c>
      <c r="E384" s="4" t="n">
        <v>0.803</v>
      </c>
      <c r="F384" s="5" t="n">
        <v>8.33468045885205E-026</v>
      </c>
    </row>
    <row r="385" customFormat="false" ht="16" hidden="false" customHeight="false" outlineLevel="0" collapsed="false">
      <c r="A385" s="4" t="s">
        <v>1078</v>
      </c>
      <c r="B385" s="5" t="n">
        <v>3.8579334354643E-030</v>
      </c>
      <c r="C385" s="4" t="n">
        <v>-0.401005037044795</v>
      </c>
      <c r="D385" s="4" t="n">
        <v>0.631</v>
      </c>
      <c r="E385" s="4" t="n">
        <v>0.776</v>
      </c>
      <c r="F385" s="5" t="n">
        <v>1.07281412973391E-025</v>
      </c>
    </row>
    <row r="386" customFormat="false" ht="16" hidden="false" customHeight="false" outlineLevel="0" collapsed="false">
      <c r="A386" s="4" t="s">
        <v>406</v>
      </c>
      <c r="B386" s="5" t="n">
        <v>5.04739814594717E-030</v>
      </c>
      <c r="C386" s="4" t="n">
        <v>-0.639477696115414</v>
      </c>
      <c r="D386" s="4" t="n">
        <v>0.062</v>
      </c>
      <c r="E386" s="4" t="n">
        <v>0.174</v>
      </c>
      <c r="F386" s="5" t="n">
        <v>1.40358047642499E-025</v>
      </c>
    </row>
    <row r="387" customFormat="false" ht="16" hidden="false" customHeight="false" outlineLevel="0" collapsed="false">
      <c r="A387" s="4" t="s">
        <v>311</v>
      </c>
      <c r="B387" s="5" t="n">
        <v>6.31255996406436E-030</v>
      </c>
      <c r="C387" s="4" t="n">
        <v>-0.726729300453054</v>
      </c>
      <c r="D387" s="4" t="n">
        <v>0.105</v>
      </c>
      <c r="E387" s="4" t="n">
        <v>0.231</v>
      </c>
      <c r="F387" s="5" t="n">
        <v>1.75539667480702E-025</v>
      </c>
    </row>
    <row r="388" customFormat="false" ht="16" hidden="false" customHeight="false" outlineLevel="0" collapsed="false">
      <c r="A388" s="4" t="s">
        <v>1243</v>
      </c>
      <c r="B388" s="5" t="n">
        <v>6.31459582662236E-030</v>
      </c>
      <c r="C388" s="4" t="n">
        <v>-0.578188940055018</v>
      </c>
      <c r="D388" s="4" t="n">
        <v>0.17</v>
      </c>
      <c r="E388" s="4" t="n">
        <v>0.319</v>
      </c>
      <c r="F388" s="5" t="n">
        <v>1.75596280746715E-025</v>
      </c>
    </row>
    <row r="389" customFormat="false" ht="16" hidden="false" customHeight="false" outlineLevel="0" collapsed="false">
      <c r="A389" s="4" t="s">
        <v>1270</v>
      </c>
      <c r="B389" s="5" t="n">
        <v>6.77350761541201E-030</v>
      </c>
      <c r="C389" s="4" t="n">
        <v>-0.682596408921935</v>
      </c>
      <c r="D389" s="4" t="n">
        <v>0.088</v>
      </c>
      <c r="E389" s="4" t="n">
        <v>0.208</v>
      </c>
      <c r="F389" s="5" t="n">
        <v>1.88357699769377E-025</v>
      </c>
    </row>
    <row r="390" customFormat="false" ht="16" hidden="false" customHeight="false" outlineLevel="0" collapsed="false">
      <c r="A390" s="4" t="s">
        <v>1787</v>
      </c>
      <c r="B390" s="5" t="n">
        <v>7.25611881849173E-030</v>
      </c>
      <c r="C390" s="4" t="n">
        <v>-0.466096261230844</v>
      </c>
      <c r="D390" s="4" t="n">
        <v>0.455</v>
      </c>
      <c r="E390" s="4" t="n">
        <v>0.617</v>
      </c>
      <c r="F390" s="5" t="n">
        <v>2.01778152104618E-025</v>
      </c>
    </row>
    <row r="391" customFormat="false" ht="16" hidden="false" customHeight="false" outlineLevel="0" collapsed="false">
      <c r="A391" s="4" t="s">
        <v>1328</v>
      </c>
      <c r="B391" s="5" t="n">
        <v>7.36278822739288E-030</v>
      </c>
      <c r="C391" s="4" t="n">
        <v>-0.690872980633524</v>
      </c>
      <c r="D391" s="4" t="n">
        <v>0.064</v>
      </c>
      <c r="E391" s="4" t="n">
        <v>0.175</v>
      </c>
      <c r="F391" s="5" t="n">
        <v>2.04744415027341E-025</v>
      </c>
    </row>
    <row r="392" customFormat="false" ht="16" hidden="false" customHeight="false" outlineLevel="0" collapsed="false">
      <c r="A392" s="4" t="s">
        <v>1344</v>
      </c>
      <c r="B392" s="5" t="n">
        <v>7.52919810293128E-030</v>
      </c>
      <c r="C392" s="4" t="n">
        <v>-0.658478677322237</v>
      </c>
      <c r="D392" s="4" t="n">
        <v>0.139</v>
      </c>
      <c r="E392" s="4" t="n">
        <v>0.274</v>
      </c>
      <c r="F392" s="5" t="n">
        <v>2.09371940846313E-025</v>
      </c>
    </row>
    <row r="393" customFormat="false" ht="16" hidden="false" customHeight="false" outlineLevel="0" collapsed="false">
      <c r="A393" s="4" t="s">
        <v>591</v>
      </c>
      <c r="B393" s="5" t="n">
        <v>8.01916267554083E-030</v>
      </c>
      <c r="C393" s="4" t="n">
        <v>-0.762469491649905</v>
      </c>
      <c r="D393" s="4" t="n">
        <v>0.052</v>
      </c>
      <c r="E393" s="4" t="n">
        <v>0.156</v>
      </c>
      <c r="F393" s="5" t="n">
        <v>2.22996875681439E-025</v>
      </c>
    </row>
    <row r="394" customFormat="false" ht="16" hidden="false" customHeight="false" outlineLevel="0" collapsed="false">
      <c r="A394" s="4" t="s">
        <v>107</v>
      </c>
      <c r="B394" s="5" t="n">
        <v>9.98583577102038E-030</v>
      </c>
      <c r="C394" s="4" t="n">
        <v>0.549873385167364</v>
      </c>
      <c r="D394" s="4" t="n">
        <v>0.529</v>
      </c>
      <c r="E394" s="4" t="n">
        <v>0.399</v>
      </c>
      <c r="F394" s="5" t="n">
        <v>2.77686121120535E-025</v>
      </c>
    </row>
    <row r="395" customFormat="false" ht="16" hidden="false" customHeight="false" outlineLevel="0" collapsed="false">
      <c r="A395" s="4" t="s">
        <v>1071</v>
      </c>
      <c r="B395" s="5" t="n">
        <v>1.70582859276868E-029</v>
      </c>
      <c r="C395" s="4" t="n">
        <v>-0.457007792538126</v>
      </c>
      <c r="D395" s="4" t="n">
        <v>0.567</v>
      </c>
      <c r="E395" s="4" t="n">
        <v>0.704</v>
      </c>
      <c r="F395" s="5" t="n">
        <v>4.74356815077115E-025</v>
      </c>
    </row>
    <row r="396" customFormat="false" ht="16" hidden="false" customHeight="false" outlineLevel="0" collapsed="false">
      <c r="A396" s="4" t="s">
        <v>144</v>
      </c>
      <c r="B396" s="5" t="n">
        <v>1.82429412559674E-029</v>
      </c>
      <c r="C396" s="4" t="n">
        <v>-0.604255446968281</v>
      </c>
      <c r="D396" s="4" t="n">
        <v>0.276</v>
      </c>
      <c r="E396" s="4" t="n">
        <v>0.429</v>
      </c>
      <c r="F396" s="5" t="n">
        <v>5.0729971044594E-025</v>
      </c>
    </row>
    <row r="397" customFormat="false" ht="16" hidden="false" customHeight="false" outlineLevel="0" collapsed="false">
      <c r="A397" s="4" t="s">
        <v>1199</v>
      </c>
      <c r="B397" s="5" t="n">
        <v>2.25619650225052E-029</v>
      </c>
      <c r="C397" s="4" t="n">
        <v>-0.37889664016979</v>
      </c>
      <c r="D397" s="4" t="n">
        <v>0.707</v>
      </c>
      <c r="E397" s="4" t="n">
        <v>0.805</v>
      </c>
      <c r="F397" s="5" t="n">
        <v>6.27403123345824E-025</v>
      </c>
    </row>
    <row r="398" customFormat="false" ht="16" hidden="false" customHeight="false" outlineLevel="0" collapsed="false">
      <c r="A398" s="4" t="s">
        <v>338</v>
      </c>
      <c r="B398" s="5" t="n">
        <v>2.41483209528904E-029</v>
      </c>
      <c r="C398" s="4" t="n">
        <v>-0.823921751291569</v>
      </c>
      <c r="D398" s="4" t="n">
        <v>0.105</v>
      </c>
      <c r="E398" s="4" t="n">
        <v>0.228</v>
      </c>
      <c r="F398" s="5" t="n">
        <v>6.71516509057976E-025</v>
      </c>
    </row>
    <row r="399" customFormat="false" ht="16" hidden="false" customHeight="false" outlineLevel="0" collapsed="false">
      <c r="A399" s="4" t="s">
        <v>1268</v>
      </c>
      <c r="B399" s="5" t="n">
        <v>3.60250068215868E-029</v>
      </c>
      <c r="C399" s="4" t="n">
        <v>-0.702167247586656</v>
      </c>
      <c r="D399" s="4" t="n">
        <v>0.074</v>
      </c>
      <c r="E399" s="4" t="n">
        <v>0.187</v>
      </c>
      <c r="F399" s="5" t="n">
        <v>1.00178338969469E-024</v>
      </c>
    </row>
    <row r="400" customFormat="false" ht="16" hidden="false" customHeight="false" outlineLevel="0" collapsed="false">
      <c r="A400" s="4" t="s">
        <v>1089</v>
      </c>
      <c r="B400" s="5" t="n">
        <v>4.32876712462198E-029</v>
      </c>
      <c r="C400" s="4" t="n">
        <v>-0.401873016834872</v>
      </c>
      <c r="D400" s="4" t="n">
        <v>0.713</v>
      </c>
      <c r="E400" s="4" t="n">
        <v>0.814</v>
      </c>
      <c r="F400" s="5" t="n">
        <v>1.20374356201488E-024</v>
      </c>
    </row>
    <row r="401" customFormat="false" ht="16" hidden="false" customHeight="false" outlineLevel="0" collapsed="false">
      <c r="A401" s="4" t="s">
        <v>328</v>
      </c>
      <c r="B401" s="5" t="n">
        <v>4.96197840077794E-029</v>
      </c>
      <c r="C401" s="4" t="n">
        <v>-0.541551530325568</v>
      </c>
      <c r="D401" s="4" t="n">
        <v>0.324</v>
      </c>
      <c r="E401" s="4" t="n">
        <v>0.481</v>
      </c>
      <c r="F401" s="5" t="n">
        <v>1.37982695368833E-024</v>
      </c>
    </row>
    <row r="402" customFormat="false" ht="16" hidden="false" customHeight="false" outlineLevel="0" collapsed="false">
      <c r="A402" s="4" t="s">
        <v>403</v>
      </c>
      <c r="B402" s="5" t="n">
        <v>5.91638265037724E-029</v>
      </c>
      <c r="C402" s="4" t="n">
        <v>0.388743225199</v>
      </c>
      <c r="D402" s="4" t="n">
        <v>0.839</v>
      </c>
      <c r="E402" s="4" t="n">
        <v>0.813</v>
      </c>
      <c r="F402" s="5" t="n">
        <v>1.6452276874169E-024</v>
      </c>
    </row>
    <row r="403" customFormat="false" ht="16" hidden="false" customHeight="false" outlineLevel="0" collapsed="false">
      <c r="A403" s="4" t="s">
        <v>1157</v>
      </c>
      <c r="B403" s="5" t="n">
        <v>6.19789907425169E-029</v>
      </c>
      <c r="C403" s="4" t="n">
        <v>-0.645847921312258</v>
      </c>
      <c r="D403" s="4" t="n">
        <v>0.166</v>
      </c>
      <c r="E403" s="4" t="n">
        <v>0.304</v>
      </c>
      <c r="F403" s="5" t="n">
        <v>1.72351177456791E-024</v>
      </c>
    </row>
    <row r="404" customFormat="false" ht="16" hidden="false" customHeight="false" outlineLevel="0" collapsed="false">
      <c r="A404" s="4" t="s">
        <v>1141</v>
      </c>
      <c r="B404" s="5" t="n">
        <v>7.46450282574659E-029</v>
      </c>
      <c r="C404" s="4" t="n">
        <v>-0.620728598074827</v>
      </c>
      <c r="D404" s="4" t="n">
        <v>0.112</v>
      </c>
      <c r="E404" s="4" t="n">
        <v>0.242</v>
      </c>
      <c r="F404" s="5" t="n">
        <v>2.07572894578361E-024</v>
      </c>
    </row>
    <row r="405" customFormat="false" ht="16" hidden="false" customHeight="false" outlineLevel="0" collapsed="false">
      <c r="A405" s="4" t="s">
        <v>150</v>
      </c>
      <c r="B405" s="5" t="n">
        <v>8.28109940225556E-029</v>
      </c>
      <c r="C405" s="4" t="n">
        <v>-0.507573266735582</v>
      </c>
      <c r="D405" s="4" t="n">
        <v>0.374</v>
      </c>
      <c r="E405" s="4" t="n">
        <v>0.531</v>
      </c>
      <c r="F405" s="5" t="n">
        <v>2.30280812177923E-024</v>
      </c>
    </row>
    <row r="406" customFormat="false" ht="16" hidden="false" customHeight="false" outlineLevel="0" collapsed="false">
      <c r="A406" s="4" t="s">
        <v>223</v>
      </c>
      <c r="B406" s="5" t="n">
        <v>8.52026054628705E-029</v>
      </c>
      <c r="C406" s="4" t="n">
        <v>0.831558900009655</v>
      </c>
      <c r="D406" s="4" t="n">
        <v>0.406</v>
      </c>
      <c r="E406" s="4" t="n">
        <v>0.284</v>
      </c>
      <c r="F406" s="5" t="n">
        <v>2.3693140527115E-024</v>
      </c>
    </row>
    <row r="407" customFormat="false" ht="16" hidden="false" customHeight="false" outlineLevel="0" collapsed="false">
      <c r="A407" s="4" t="s">
        <v>718</v>
      </c>
      <c r="B407" s="5" t="n">
        <v>8.67835877170814E-029</v>
      </c>
      <c r="C407" s="4" t="n">
        <v>-0.738099827001514</v>
      </c>
      <c r="D407" s="4" t="n">
        <v>0.026</v>
      </c>
      <c r="E407" s="4" t="n">
        <v>0.113</v>
      </c>
      <c r="F407" s="5" t="n">
        <v>2.4132780072366E-024</v>
      </c>
    </row>
    <row r="408" customFormat="false" ht="16" hidden="false" customHeight="false" outlineLevel="0" collapsed="false">
      <c r="A408" s="4" t="s">
        <v>1330</v>
      </c>
      <c r="B408" s="5" t="n">
        <v>9.28382070192177E-029</v>
      </c>
      <c r="C408" s="4" t="n">
        <v>-0.808082375783248</v>
      </c>
      <c r="D408" s="4" t="n">
        <v>0.136</v>
      </c>
      <c r="E408" s="4" t="n">
        <v>0.264</v>
      </c>
      <c r="F408" s="5" t="n">
        <v>2.58164486079041E-024</v>
      </c>
    </row>
    <row r="409" customFormat="false" ht="16" hidden="false" customHeight="false" outlineLevel="0" collapsed="false">
      <c r="A409" s="4" t="s">
        <v>117</v>
      </c>
      <c r="B409" s="5" t="n">
        <v>1.05676015643468E-028</v>
      </c>
      <c r="C409" s="4" t="n">
        <v>-0.359612553712951</v>
      </c>
      <c r="D409" s="4" t="n">
        <v>0.773</v>
      </c>
      <c r="E409" s="4" t="n">
        <v>0.857</v>
      </c>
      <c r="F409" s="5" t="n">
        <v>2.93863864301357E-024</v>
      </c>
    </row>
    <row r="410" customFormat="false" ht="16" hidden="false" customHeight="false" outlineLevel="0" collapsed="false">
      <c r="A410" s="4" t="s">
        <v>1297</v>
      </c>
      <c r="B410" s="5" t="n">
        <v>1.30145796277364E-028</v>
      </c>
      <c r="C410" s="4" t="n">
        <v>-0.586989512662645</v>
      </c>
      <c r="D410" s="4" t="n">
        <v>0.355</v>
      </c>
      <c r="E410" s="4" t="n">
        <v>0.505</v>
      </c>
      <c r="F410" s="5" t="n">
        <v>3.61909430288092E-024</v>
      </c>
    </row>
    <row r="411" customFormat="false" ht="16" hidden="false" customHeight="false" outlineLevel="0" collapsed="false">
      <c r="A411" s="4" t="s">
        <v>1154</v>
      </c>
      <c r="B411" s="5" t="n">
        <v>2.38581082960634E-028</v>
      </c>
      <c r="C411" s="4" t="n">
        <v>-0.439803362749421</v>
      </c>
      <c r="D411" s="4" t="n">
        <v>0.745</v>
      </c>
      <c r="E411" s="4" t="n">
        <v>0.84</v>
      </c>
      <c r="F411" s="5" t="n">
        <v>6.6344627549693E-024</v>
      </c>
    </row>
    <row r="412" customFormat="false" ht="16" hidden="false" customHeight="false" outlineLevel="0" collapsed="false">
      <c r="A412" s="4" t="s">
        <v>259</v>
      </c>
      <c r="B412" s="5" t="n">
        <v>2.41744787143347E-028</v>
      </c>
      <c r="C412" s="4" t="n">
        <v>-0.682819548089573</v>
      </c>
      <c r="D412" s="4" t="n">
        <v>0.075</v>
      </c>
      <c r="E412" s="4" t="n">
        <v>0.188</v>
      </c>
      <c r="F412" s="5" t="n">
        <v>6.72243904088219E-024</v>
      </c>
    </row>
    <row r="413" customFormat="false" ht="16" hidden="false" customHeight="false" outlineLevel="0" collapsed="false">
      <c r="A413" s="4" t="s">
        <v>1236</v>
      </c>
      <c r="B413" s="5" t="n">
        <v>3.17373030746693E-028</v>
      </c>
      <c r="C413" s="4" t="n">
        <v>-0.644332758329213</v>
      </c>
      <c r="D413" s="4" t="n">
        <v>0.215</v>
      </c>
      <c r="E413" s="4" t="n">
        <v>0.354</v>
      </c>
      <c r="F413" s="5" t="n">
        <v>8.82550923900405E-024</v>
      </c>
    </row>
    <row r="414" customFormat="false" ht="16" hidden="false" customHeight="false" outlineLevel="0" collapsed="false">
      <c r="A414" s="4" t="s">
        <v>1136</v>
      </c>
      <c r="B414" s="5" t="n">
        <v>3.20754421197556E-028</v>
      </c>
      <c r="C414" s="4" t="n">
        <v>-0.563048907266567</v>
      </c>
      <c r="D414" s="4" t="n">
        <v>0.332</v>
      </c>
      <c r="E414" s="4" t="n">
        <v>0.497</v>
      </c>
      <c r="F414" s="5" t="n">
        <v>8.91953894466164E-024</v>
      </c>
    </row>
    <row r="415" customFormat="false" ht="16" hidden="false" customHeight="false" outlineLevel="0" collapsed="false">
      <c r="A415" s="4" t="s">
        <v>187</v>
      </c>
      <c r="B415" s="5" t="n">
        <v>4.41234551820896E-028</v>
      </c>
      <c r="C415" s="4" t="n">
        <v>-0.453148665942082</v>
      </c>
      <c r="D415" s="4" t="n">
        <v>0.46</v>
      </c>
      <c r="E415" s="4" t="n">
        <v>0.619</v>
      </c>
      <c r="F415" s="5" t="n">
        <v>1.22698504170355E-023</v>
      </c>
    </row>
    <row r="416" customFormat="false" ht="16" hidden="false" customHeight="false" outlineLevel="0" collapsed="false">
      <c r="A416" s="4" t="s">
        <v>586</v>
      </c>
      <c r="B416" s="5" t="n">
        <v>4.8590606463428E-028</v>
      </c>
      <c r="C416" s="4" t="n">
        <v>-0.68077204681693</v>
      </c>
      <c r="D416" s="4" t="n">
        <v>0.06</v>
      </c>
      <c r="E416" s="4" t="n">
        <v>0.163</v>
      </c>
      <c r="F416" s="5" t="n">
        <v>1.35120758453501E-023</v>
      </c>
    </row>
    <row r="417" customFormat="false" ht="16" hidden="false" customHeight="false" outlineLevel="0" collapsed="false">
      <c r="A417" s="4" t="s">
        <v>529</v>
      </c>
      <c r="B417" s="5" t="n">
        <v>4.90692672123746E-028</v>
      </c>
      <c r="C417" s="4" t="n">
        <v>-0.716938734370962</v>
      </c>
      <c r="D417" s="4" t="n">
        <v>0.051</v>
      </c>
      <c r="E417" s="4" t="n">
        <v>0.152</v>
      </c>
      <c r="F417" s="5" t="n">
        <v>1.36451818264171E-023</v>
      </c>
    </row>
    <row r="418" customFormat="false" ht="16" hidden="false" customHeight="false" outlineLevel="0" collapsed="false">
      <c r="A418" s="4" t="s">
        <v>1195</v>
      </c>
      <c r="B418" s="5" t="n">
        <v>4.94661685594906E-028</v>
      </c>
      <c r="C418" s="4" t="n">
        <v>-0.732251872184129</v>
      </c>
      <c r="D418" s="4" t="n">
        <v>0.107</v>
      </c>
      <c r="E418" s="4" t="n">
        <v>0.228</v>
      </c>
      <c r="F418" s="5" t="n">
        <v>1.37555521530232E-023</v>
      </c>
    </row>
    <row r="419" customFormat="false" ht="16" hidden="false" customHeight="false" outlineLevel="0" collapsed="false">
      <c r="A419" s="4" t="s">
        <v>464</v>
      </c>
      <c r="B419" s="5" t="n">
        <v>5.08673050417321E-028</v>
      </c>
      <c r="C419" s="4" t="n">
        <v>-0.457983545419015</v>
      </c>
      <c r="D419" s="4" t="n">
        <v>0.38</v>
      </c>
      <c r="E419" s="4" t="n">
        <v>0.539</v>
      </c>
      <c r="F419" s="5" t="n">
        <v>1.41451801860049E-023</v>
      </c>
    </row>
    <row r="420" customFormat="false" ht="16" hidden="false" customHeight="false" outlineLevel="0" collapsed="false">
      <c r="A420" s="4" t="s">
        <v>130</v>
      </c>
      <c r="B420" s="5" t="n">
        <v>5.5442225791246E-028</v>
      </c>
      <c r="C420" s="4" t="n">
        <v>0.825613682094366</v>
      </c>
      <c r="D420" s="4" t="n">
        <v>0.264</v>
      </c>
      <c r="E420" s="4" t="n">
        <v>0.15</v>
      </c>
      <c r="F420" s="5" t="n">
        <v>1.54173741480297E-023</v>
      </c>
    </row>
    <row r="421" customFormat="false" ht="16" hidden="false" customHeight="false" outlineLevel="0" collapsed="false">
      <c r="A421" s="4" t="s">
        <v>397</v>
      </c>
      <c r="B421" s="5" t="n">
        <v>5.77732675519997E-028</v>
      </c>
      <c r="C421" s="4" t="n">
        <v>-0.834889178516235</v>
      </c>
      <c r="D421" s="4" t="n">
        <v>0.103</v>
      </c>
      <c r="E421" s="4" t="n">
        <v>0.223</v>
      </c>
      <c r="F421" s="5" t="n">
        <v>1.60655902408601E-023</v>
      </c>
    </row>
    <row r="422" customFormat="false" ht="16" hidden="false" customHeight="false" outlineLevel="0" collapsed="false">
      <c r="A422" s="4" t="s">
        <v>1313</v>
      </c>
      <c r="B422" s="5" t="n">
        <v>5.88250100928247E-028</v>
      </c>
      <c r="C422" s="4" t="n">
        <v>-0.634970856191947</v>
      </c>
      <c r="D422" s="4" t="n">
        <v>0.055</v>
      </c>
      <c r="E422" s="4" t="n">
        <v>0.157</v>
      </c>
      <c r="F422" s="5" t="n">
        <v>1.63580588066127E-023</v>
      </c>
    </row>
    <row r="423" customFormat="false" ht="16" hidden="false" customHeight="false" outlineLevel="0" collapsed="false">
      <c r="A423" s="4" t="s">
        <v>1365</v>
      </c>
      <c r="B423" s="5" t="n">
        <v>6.14031628518603E-028</v>
      </c>
      <c r="C423" s="4" t="n">
        <v>-0.63829937019962</v>
      </c>
      <c r="D423" s="4" t="n">
        <v>0.132</v>
      </c>
      <c r="E423" s="4" t="n">
        <v>0.261</v>
      </c>
      <c r="F423" s="5" t="n">
        <v>1.70749915258453E-023</v>
      </c>
    </row>
    <row r="424" customFormat="false" ht="16" hidden="false" customHeight="false" outlineLevel="0" collapsed="false">
      <c r="A424" s="4" t="s">
        <v>1130</v>
      </c>
      <c r="B424" s="5" t="n">
        <v>6.51119326547786E-028</v>
      </c>
      <c r="C424" s="4" t="n">
        <v>-0.577236288743465</v>
      </c>
      <c r="D424" s="4" t="n">
        <v>0.225</v>
      </c>
      <c r="E424" s="4" t="n">
        <v>0.37</v>
      </c>
      <c r="F424" s="5" t="n">
        <v>1.81063262326408E-023</v>
      </c>
    </row>
    <row r="425" customFormat="false" ht="16" hidden="false" customHeight="false" outlineLevel="0" collapsed="false">
      <c r="A425" s="4" t="s">
        <v>1320</v>
      </c>
      <c r="B425" s="5" t="n">
        <v>7.17410837805239E-028</v>
      </c>
      <c r="C425" s="4" t="n">
        <v>-0.716491488661899</v>
      </c>
      <c r="D425" s="4" t="n">
        <v>0.033</v>
      </c>
      <c r="E425" s="4" t="n">
        <v>0.122</v>
      </c>
      <c r="F425" s="5" t="n">
        <v>1.99497605776881E-023</v>
      </c>
    </row>
    <row r="426" customFormat="false" ht="16" hidden="false" customHeight="false" outlineLevel="0" collapsed="false">
      <c r="A426" s="4" t="s">
        <v>97</v>
      </c>
      <c r="B426" s="5" t="n">
        <v>8.01165440564771E-028</v>
      </c>
      <c r="C426" s="4" t="n">
        <v>-0.286782355771366</v>
      </c>
      <c r="D426" s="4" t="n">
        <v>0.852</v>
      </c>
      <c r="E426" s="4" t="n">
        <v>0.929</v>
      </c>
      <c r="F426" s="5" t="n">
        <v>2.22788085712252E-023</v>
      </c>
    </row>
    <row r="427" customFormat="false" ht="16" hidden="false" customHeight="false" outlineLevel="0" collapsed="false">
      <c r="A427" s="4" t="s">
        <v>1119</v>
      </c>
      <c r="B427" s="5" t="n">
        <v>9.05520484979466E-028</v>
      </c>
      <c r="C427" s="4" t="n">
        <v>-0.501380546735081</v>
      </c>
      <c r="D427" s="4" t="n">
        <v>0.448</v>
      </c>
      <c r="E427" s="4" t="n">
        <v>0.598</v>
      </c>
      <c r="F427" s="5" t="n">
        <v>2.5180713646309E-023</v>
      </c>
    </row>
    <row r="428" customFormat="false" ht="16" hidden="false" customHeight="false" outlineLevel="0" collapsed="false">
      <c r="A428" s="4" t="s">
        <v>1220</v>
      </c>
      <c r="B428" s="5" t="n">
        <v>1.03777564705098E-027</v>
      </c>
      <c r="C428" s="4" t="n">
        <v>0.815017219931093</v>
      </c>
      <c r="D428" s="4" t="n">
        <v>0.333</v>
      </c>
      <c r="E428" s="4" t="n">
        <v>0.21</v>
      </c>
      <c r="F428" s="5" t="n">
        <v>2.88584651931935E-023</v>
      </c>
    </row>
    <row r="429" customFormat="false" ht="16" hidden="false" customHeight="false" outlineLevel="0" collapsed="false">
      <c r="A429" s="4" t="s">
        <v>500</v>
      </c>
      <c r="B429" s="5" t="n">
        <v>1.08718384594867E-027</v>
      </c>
      <c r="C429" s="4" t="n">
        <v>-0.541916837084111</v>
      </c>
      <c r="D429" s="4" t="n">
        <v>0.281</v>
      </c>
      <c r="E429" s="4" t="n">
        <v>0.439</v>
      </c>
      <c r="F429" s="5" t="n">
        <v>3.02324083881406E-023</v>
      </c>
    </row>
    <row r="430" customFormat="false" ht="16" hidden="false" customHeight="false" outlineLevel="0" collapsed="false">
      <c r="A430" s="4" t="s">
        <v>283</v>
      </c>
      <c r="B430" s="5" t="n">
        <v>1.42544625960948E-027</v>
      </c>
      <c r="C430" s="4" t="n">
        <v>-0.480981966086605</v>
      </c>
      <c r="D430" s="4" t="n">
        <v>0.41</v>
      </c>
      <c r="E430" s="4" t="n">
        <v>0.563</v>
      </c>
      <c r="F430" s="5" t="n">
        <v>3.96388095872205E-023</v>
      </c>
    </row>
    <row r="431" customFormat="false" ht="16" hidden="false" customHeight="false" outlineLevel="0" collapsed="false">
      <c r="A431" s="4" t="s">
        <v>470</v>
      </c>
      <c r="B431" s="5" t="n">
        <v>1.5145549538096E-027</v>
      </c>
      <c r="C431" s="4" t="n">
        <v>-0.502612052294321</v>
      </c>
      <c r="D431" s="4" t="n">
        <v>0.324</v>
      </c>
      <c r="E431" s="4" t="n">
        <v>0.483</v>
      </c>
      <c r="F431" s="5" t="n">
        <v>4.21167441555373E-023</v>
      </c>
    </row>
    <row r="432" customFormat="false" ht="16" hidden="false" customHeight="false" outlineLevel="0" collapsed="false">
      <c r="A432" s="4" t="s">
        <v>420</v>
      </c>
      <c r="B432" s="5" t="n">
        <v>1.58624879506123E-027</v>
      </c>
      <c r="C432" s="4" t="n">
        <v>-0.512819805598182</v>
      </c>
      <c r="D432" s="4" t="n">
        <v>0.298</v>
      </c>
      <c r="E432" s="4" t="n">
        <v>0.459</v>
      </c>
      <c r="F432" s="5" t="n">
        <v>4.41104064930626E-023</v>
      </c>
    </row>
    <row r="433" customFormat="false" ht="16" hidden="false" customHeight="false" outlineLevel="0" collapsed="false">
      <c r="A433" s="4" t="s">
        <v>1160</v>
      </c>
      <c r="B433" s="5" t="n">
        <v>1.94510353002432E-027</v>
      </c>
      <c r="C433" s="4" t="n">
        <v>-0.385214027504059</v>
      </c>
      <c r="D433" s="4" t="n">
        <v>0.598</v>
      </c>
      <c r="E433" s="4" t="n">
        <v>0.734</v>
      </c>
      <c r="F433" s="5" t="n">
        <v>5.40894389629162E-023</v>
      </c>
    </row>
    <row r="434" customFormat="false" ht="16" hidden="false" customHeight="false" outlineLevel="0" collapsed="false">
      <c r="A434" s="4" t="s">
        <v>1224</v>
      </c>
      <c r="B434" s="5" t="n">
        <v>2.34956386358566E-027</v>
      </c>
      <c r="C434" s="4" t="n">
        <v>-0.409642532123964</v>
      </c>
      <c r="D434" s="4" t="n">
        <v>0.66</v>
      </c>
      <c r="E434" s="4" t="n">
        <v>0.784</v>
      </c>
      <c r="F434" s="5" t="n">
        <v>6.53366719185902E-023</v>
      </c>
    </row>
    <row r="435" customFormat="false" ht="16" hidden="false" customHeight="false" outlineLevel="0" collapsed="false">
      <c r="A435" s="4" t="s">
        <v>1472</v>
      </c>
      <c r="B435" s="5" t="n">
        <v>2.52332386746257E-027</v>
      </c>
      <c r="C435" s="4" t="n">
        <v>-0.678131070367676</v>
      </c>
      <c r="D435" s="4" t="n">
        <v>0.053</v>
      </c>
      <c r="E435" s="4" t="n">
        <v>0.152</v>
      </c>
      <c r="F435" s="5" t="n">
        <v>7.01685901063991E-023</v>
      </c>
    </row>
    <row r="436" customFormat="false" ht="16" hidden="false" customHeight="false" outlineLevel="0" collapsed="false">
      <c r="A436" s="4" t="s">
        <v>1458</v>
      </c>
      <c r="B436" s="5" t="n">
        <v>2.70681301717605E-027</v>
      </c>
      <c r="C436" s="4" t="n">
        <v>-0.610086815507564</v>
      </c>
      <c r="D436" s="4" t="n">
        <v>0.146</v>
      </c>
      <c r="E436" s="4" t="n">
        <v>0.278</v>
      </c>
      <c r="F436" s="5" t="n">
        <v>7.52710563816316E-023</v>
      </c>
    </row>
    <row r="437" customFormat="false" ht="16" hidden="false" customHeight="false" outlineLevel="0" collapsed="false">
      <c r="A437" s="4" t="s">
        <v>224</v>
      </c>
      <c r="B437" s="5" t="n">
        <v>2.72896789804077E-027</v>
      </c>
      <c r="C437" s="4" t="n">
        <v>-0.552032108326544</v>
      </c>
      <c r="D437" s="4" t="n">
        <v>0.399</v>
      </c>
      <c r="E437" s="4" t="n">
        <v>0.549</v>
      </c>
      <c r="F437" s="5" t="n">
        <v>7.58871393087179E-023</v>
      </c>
    </row>
    <row r="438" customFormat="false" ht="16" hidden="false" customHeight="false" outlineLevel="0" collapsed="false">
      <c r="A438" s="4" t="s">
        <v>1280</v>
      </c>
      <c r="B438" s="5" t="n">
        <v>2.82760278584133E-027</v>
      </c>
      <c r="C438" s="4" t="n">
        <v>-0.5967310623542</v>
      </c>
      <c r="D438" s="4" t="n">
        <v>0.193</v>
      </c>
      <c r="E438" s="4" t="n">
        <v>0.332</v>
      </c>
      <c r="F438" s="5" t="n">
        <v>7.86299782686758E-023</v>
      </c>
    </row>
    <row r="439" customFormat="false" ht="16" hidden="false" customHeight="false" outlineLevel="0" collapsed="false">
      <c r="A439" s="4" t="s">
        <v>1436</v>
      </c>
      <c r="B439" s="5" t="n">
        <v>3.13030269778297E-027</v>
      </c>
      <c r="C439" s="4" t="n">
        <v>-0.656610350820422</v>
      </c>
      <c r="D439" s="4" t="n">
        <v>0.127</v>
      </c>
      <c r="E439" s="4" t="n">
        <v>0.251</v>
      </c>
      <c r="F439" s="5" t="n">
        <v>8.70474574199488E-023</v>
      </c>
    </row>
    <row r="440" customFormat="false" ht="16" hidden="false" customHeight="false" outlineLevel="0" collapsed="false">
      <c r="A440" s="4" t="s">
        <v>1788</v>
      </c>
      <c r="B440" s="5" t="n">
        <v>3.45809822302479E-027</v>
      </c>
      <c r="C440" s="4" t="n">
        <v>-0.271123273919816</v>
      </c>
      <c r="D440" s="4" t="n">
        <v>0.947</v>
      </c>
      <c r="E440" s="4" t="n">
        <v>0.974</v>
      </c>
      <c r="F440" s="5" t="n">
        <v>9.61627953858734E-023</v>
      </c>
    </row>
    <row r="441" customFormat="false" ht="16" hidden="false" customHeight="false" outlineLevel="0" collapsed="false">
      <c r="A441" s="4" t="s">
        <v>1218</v>
      </c>
      <c r="B441" s="5" t="n">
        <v>3.74084606540199E-027</v>
      </c>
      <c r="C441" s="4" t="n">
        <v>-0.36520728369485</v>
      </c>
      <c r="D441" s="4" t="n">
        <v>0.606</v>
      </c>
      <c r="E441" s="4" t="n">
        <v>0.747</v>
      </c>
      <c r="F441" s="5" t="n">
        <v>1.04025447386699E-022</v>
      </c>
    </row>
    <row r="442" customFormat="false" ht="16" hidden="false" customHeight="false" outlineLevel="0" collapsed="false">
      <c r="A442" s="4" t="s">
        <v>1232</v>
      </c>
      <c r="B442" s="5" t="n">
        <v>3.82910272617655E-027</v>
      </c>
      <c r="C442" s="4" t="n">
        <v>-0.589101331389104</v>
      </c>
      <c r="D442" s="4" t="n">
        <v>0.102</v>
      </c>
      <c r="E442" s="4" t="n">
        <v>0.222</v>
      </c>
      <c r="F442" s="5" t="n">
        <v>1.06479688609518E-022</v>
      </c>
    </row>
    <row r="443" customFormat="false" ht="16" hidden="false" customHeight="false" outlineLevel="0" collapsed="false">
      <c r="A443" s="4" t="s">
        <v>411</v>
      </c>
      <c r="B443" s="5" t="n">
        <v>4.49761652436162E-027</v>
      </c>
      <c r="C443" s="4" t="n">
        <v>-0.57473749075644</v>
      </c>
      <c r="D443" s="4" t="n">
        <v>0.103</v>
      </c>
      <c r="E443" s="4" t="n">
        <v>0.224</v>
      </c>
      <c r="F443" s="5" t="n">
        <v>1.25069720309448E-022</v>
      </c>
    </row>
    <row r="444" customFormat="false" ht="16" hidden="false" customHeight="false" outlineLevel="0" collapsed="false">
      <c r="A444" s="4" t="s">
        <v>1350</v>
      </c>
      <c r="B444" s="5" t="n">
        <v>5.02945861543221E-027</v>
      </c>
      <c r="C444" s="4" t="n">
        <v>-0.742692870814817</v>
      </c>
      <c r="D444" s="4" t="n">
        <v>0.029</v>
      </c>
      <c r="E444" s="4" t="n">
        <v>0.112</v>
      </c>
      <c r="F444" s="5" t="n">
        <v>1.39859185177939E-022</v>
      </c>
    </row>
    <row r="445" customFormat="false" ht="16" hidden="false" customHeight="false" outlineLevel="0" collapsed="false">
      <c r="A445" s="4" t="s">
        <v>1420</v>
      </c>
      <c r="B445" s="5" t="n">
        <v>5.30326049010529E-027</v>
      </c>
      <c r="C445" s="4" t="n">
        <v>-0.62270172107676</v>
      </c>
      <c r="D445" s="4" t="n">
        <v>0.083</v>
      </c>
      <c r="E445" s="4" t="n">
        <v>0.195</v>
      </c>
      <c r="F445" s="5" t="n">
        <v>1.47473067708848E-022</v>
      </c>
    </row>
    <row r="446" customFormat="false" ht="16" hidden="false" customHeight="false" outlineLevel="0" collapsed="false">
      <c r="A446" s="4" t="s">
        <v>1131</v>
      </c>
      <c r="B446" s="5" t="n">
        <v>5.57586732100004E-027</v>
      </c>
      <c r="C446" s="4" t="n">
        <v>-0.540749176889948</v>
      </c>
      <c r="D446" s="4" t="n">
        <v>0.34</v>
      </c>
      <c r="E446" s="4" t="n">
        <v>0.495</v>
      </c>
      <c r="F446" s="5" t="n">
        <v>1.55053718462369E-022</v>
      </c>
    </row>
    <row r="447" customFormat="false" ht="16" hidden="false" customHeight="false" outlineLevel="0" collapsed="false">
      <c r="A447" s="4" t="s">
        <v>151</v>
      </c>
      <c r="B447" s="5" t="n">
        <v>5.58777829635205E-027</v>
      </c>
      <c r="C447" s="4" t="n">
        <v>-0.442909276869795</v>
      </c>
      <c r="D447" s="4" t="n">
        <v>0.489</v>
      </c>
      <c r="E447" s="4" t="n">
        <v>0.639</v>
      </c>
      <c r="F447" s="5" t="n">
        <v>1.55384938864958E-022</v>
      </c>
    </row>
    <row r="448" customFormat="false" ht="16" hidden="false" customHeight="false" outlineLevel="0" collapsed="false">
      <c r="A448" s="4" t="s">
        <v>384</v>
      </c>
      <c r="B448" s="5" t="n">
        <v>6.00138995585025E-027</v>
      </c>
      <c r="C448" s="4" t="n">
        <v>-0.471868395273087</v>
      </c>
      <c r="D448" s="4" t="n">
        <v>0.339</v>
      </c>
      <c r="E448" s="4" t="n">
        <v>0.496</v>
      </c>
      <c r="F448" s="5" t="n">
        <v>1.66886651892284E-022</v>
      </c>
    </row>
    <row r="449" customFormat="false" ht="16" hidden="false" customHeight="false" outlineLevel="0" collapsed="false">
      <c r="A449" s="4" t="s">
        <v>1107</v>
      </c>
      <c r="B449" s="5" t="n">
        <v>7.56894657559401E-027</v>
      </c>
      <c r="C449" s="4" t="n">
        <v>-0.404614203886277</v>
      </c>
      <c r="D449" s="4" t="n">
        <v>0.597</v>
      </c>
      <c r="E449" s="4" t="n">
        <v>0.731</v>
      </c>
      <c r="F449" s="5" t="n">
        <v>2.10477266374118E-022</v>
      </c>
    </row>
    <row r="450" customFormat="false" ht="16" hidden="false" customHeight="false" outlineLevel="0" collapsed="false">
      <c r="A450" s="4" t="s">
        <v>1426</v>
      </c>
      <c r="B450" s="5" t="n">
        <v>9.64322522757766E-027</v>
      </c>
      <c r="C450" s="4" t="n">
        <v>-0.595556470707689</v>
      </c>
      <c r="D450" s="4" t="n">
        <v>0.143</v>
      </c>
      <c r="E450" s="4" t="n">
        <v>0.272</v>
      </c>
      <c r="F450" s="5" t="n">
        <v>2.6815880712848E-022</v>
      </c>
    </row>
    <row r="451" customFormat="false" ht="16" hidden="false" customHeight="false" outlineLevel="0" collapsed="false">
      <c r="A451" s="4" t="s">
        <v>1219</v>
      </c>
      <c r="B451" s="5" t="n">
        <v>9.99024203284453E-027</v>
      </c>
      <c r="C451" s="4" t="n">
        <v>-0.641317663855266</v>
      </c>
      <c r="D451" s="4" t="n">
        <v>0.133</v>
      </c>
      <c r="E451" s="4" t="n">
        <v>0.258</v>
      </c>
      <c r="F451" s="5" t="n">
        <v>2.77808650449341E-022</v>
      </c>
    </row>
    <row r="452" customFormat="false" ht="16" hidden="false" customHeight="false" outlineLevel="0" collapsed="false">
      <c r="A452" s="4" t="s">
        <v>1789</v>
      </c>
      <c r="B452" s="5" t="n">
        <v>1.01719034502044E-026</v>
      </c>
      <c r="C452" s="4" t="n">
        <v>-0.344526612564471</v>
      </c>
      <c r="D452" s="4" t="n">
        <v>0.665</v>
      </c>
      <c r="E452" s="4" t="n">
        <v>0.789</v>
      </c>
      <c r="F452" s="5" t="n">
        <v>2.82860291143285E-022</v>
      </c>
    </row>
    <row r="453" customFormat="false" ht="16" hidden="false" customHeight="false" outlineLevel="0" collapsed="false">
      <c r="A453" s="4" t="s">
        <v>605</v>
      </c>
      <c r="B453" s="5" t="n">
        <v>1.04761516183735E-026</v>
      </c>
      <c r="C453" s="4" t="n">
        <v>0.754652098280527</v>
      </c>
      <c r="D453" s="4" t="n">
        <v>0.377</v>
      </c>
      <c r="E453" s="4" t="n">
        <v>0.264</v>
      </c>
      <c r="F453" s="5" t="n">
        <v>2.9132082420373E-022</v>
      </c>
    </row>
    <row r="454" customFormat="false" ht="16" hidden="false" customHeight="false" outlineLevel="0" collapsed="false">
      <c r="A454" s="4" t="s">
        <v>1790</v>
      </c>
      <c r="B454" s="5" t="n">
        <v>1.06246182369363E-026</v>
      </c>
      <c r="C454" s="4" t="n">
        <v>-0.31097276201538</v>
      </c>
      <c r="D454" s="4" t="n">
        <v>0.775</v>
      </c>
      <c r="E454" s="4" t="n">
        <v>0.873</v>
      </c>
      <c r="F454" s="5" t="n">
        <v>2.95449383932726E-022</v>
      </c>
    </row>
    <row r="455" customFormat="false" ht="16" hidden="false" customHeight="false" outlineLevel="0" collapsed="false">
      <c r="A455" s="4" t="s">
        <v>440</v>
      </c>
      <c r="B455" s="5" t="n">
        <v>1.21757067509511E-026</v>
      </c>
      <c r="C455" s="4" t="n">
        <v>-0.618125604776079</v>
      </c>
      <c r="D455" s="4" t="n">
        <v>0.043</v>
      </c>
      <c r="E455" s="4" t="n">
        <v>0.135</v>
      </c>
      <c r="F455" s="5" t="n">
        <v>3.38582053330447E-022</v>
      </c>
    </row>
    <row r="456" customFormat="false" ht="16" hidden="false" customHeight="false" outlineLevel="0" collapsed="false">
      <c r="A456" s="4" t="s">
        <v>1791</v>
      </c>
      <c r="B456" s="5" t="n">
        <v>1.36008024949421E-026</v>
      </c>
      <c r="C456" s="4" t="n">
        <v>-0.429483544342672</v>
      </c>
      <c r="D456" s="4" t="n">
        <v>0.381</v>
      </c>
      <c r="E456" s="4" t="n">
        <v>0.541</v>
      </c>
      <c r="F456" s="5" t="n">
        <v>3.78211115779351E-022</v>
      </c>
    </row>
    <row r="457" customFormat="false" ht="16" hidden="false" customHeight="false" outlineLevel="0" collapsed="false">
      <c r="A457" s="4" t="s">
        <v>1123</v>
      </c>
      <c r="B457" s="5" t="n">
        <v>1.50330406366898E-026</v>
      </c>
      <c r="C457" s="4" t="n">
        <v>-0.600009896975586</v>
      </c>
      <c r="D457" s="4" t="n">
        <v>0.324</v>
      </c>
      <c r="E457" s="4" t="n">
        <v>0.471</v>
      </c>
      <c r="F457" s="5" t="n">
        <v>4.18038794025071E-022</v>
      </c>
    </row>
    <row r="458" customFormat="false" ht="16" hidden="false" customHeight="false" outlineLevel="0" collapsed="false">
      <c r="A458" s="4" t="s">
        <v>1500</v>
      </c>
      <c r="B458" s="5" t="n">
        <v>1.73605518405326E-026</v>
      </c>
      <c r="C458" s="4" t="n">
        <v>-0.571057482754188</v>
      </c>
      <c r="D458" s="4" t="n">
        <v>0.131</v>
      </c>
      <c r="E458" s="4" t="n">
        <v>0.258</v>
      </c>
      <c r="F458" s="5" t="n">
        <v>4.82762225581531E-022</v>
      </c>
    </row>
    <row r="459" customFormat="false" ht="16" hidden="false" customHeight="false" outlineLevel="0" collapsed="false">
      <c r="A459" s="4" t="s">
        <v>736</v>
      </c>
      <c r="B459" s="5" t="n">
        <v>1.77172764910889E-026</v>
      </c>
      <c r="C459" s="4" t="n">
        <v>-0.584881249527254</v>
      </c>
      <c r="D459" s="4" t="n">
        <v>0.156</v>
      </c>
      <c r="E459" s="4" t="n">
        <v>0.289</v>
      </c>
      <c r="F459" s="5" t="n">
        <v>4.92682024664201E-022</v>
      </c>
    </row>
    <row r="460" customFormat="false" ht="16" hidden="false" customHeight="false" outlineLevel="0" collapsed="false">
      <c r="A460" s="4" t="s">
        <v>1084</v>
      </c>
      <c r="B460" s="5" t="n">
        <v>1.92005187429928E-026</v>
      </c>
      <c r="C460" s="4" t="n">
        <v>-0.420610241881149</v>
      </c>
      <c r="D460" s="4" t="n">
        <v>0.523</v>
      </c>
      <c r="E460" s="4" t="n">
        <v>0.666</v>
      </c>
      <c r="F460" s="5" t="n">
        <v>5.33928025205143E-022</v>
      </c>
    </row>
    <row r="461" customFormat="false" ht="16" hidden="false" customHeight="false" outlineLevel="0" collapsed="false">
      <c r="A461" s="4" t="s">
        <v>1792</v>
      </c>
      <c r="B461" s="5" t="n">
        <v>2.07980607423057E-026</v>
      </c>
      <c r="C461" s="4" t="n">
        <v>-0.384087002378385</v>
      </c>
      <c r="D461" s="4" t="n">
        <v>0.668</v>
      </c>
      <c r="E461" s="4" t="n">
        <v>0.782</v>
      </c>
      <c r="F461" s="5" t="n">
        <v>5.78352473122038E-022</v>
      </c>
    </row>
    <row r="462" customFormat="false" ht="16" hidden="false" customHeight="false" outlineLevel="0" collapsed="false">
      <c r="A462" s="4" t="s">
        <v>110</v>
      </c>
      <c r="B462" s="5" t="n">
        <v>2.51437837119014E-026</v>
      </c>
      <c r="C462" s="4" t="n">
        <v>0.290940758909656</v>
      </c>
      <c r="D462" s="4" t="n">
        <v>0.959</v>
      </c>
      <c r="E462" s="4" t="n">
        <v>0.958</v>
      </c>
      <c r="F462" s="5" t="n">
        <v>6.99198337460554E-022</v>
      </c>
    </row>
    <row r="463" customFormat="false" ht="16" hidden="false" customHeight="false" outlineLevel="0" collapsed="false">
      <c r="A463" s="4" t="s">
        <v>1244</v>
      </c>
      <c r="B463" s="5" t="n">
        <v>2.55789059480041E-026</v>
      </c>
      <c r="C463" s="4" t="n">
        <v>-0.404956179010765</v>
      </c>
      <c r="D463" s="4" t="n">
        <v>0.505</v>
      </c>
      <c r="E463" s="4" t="n">
        <v>0.65</v>
      </c>
      <c r="F463" s="5" t="n">
        <v>7.11298216602098E-022</v>
      </c>
    </row>
    <row r="464" customFormat="false" ht="16" hidden="false" customHeight="false" outlineLevel="0" collapsed="false">
      <c r="A464" s="4" t="s">
        <v>1793</v>
      </c>
      <c r="B464" s="5" t="n">
        <v>2.67195346103435E-026</v>
      </c>
      <c r="C464" s="4" t="n">
        <v>-0.268374255252184</v>
      </c>
      <c r="D464" s="4" t="n">
        <v>0.912</v>
      </c>
      <c r="E464" s="4" t="n">
        <v>0.947</v>
      </c>
      <c r="F464" s="5" t="n">
        <v>7.43016818444432E-022</v>
      </c>
    </row>
    <row r="465" customFormat="false" ht="16" hidden="false" customHeight="false" outlineLevel="0" collapsed="false">
      <c r="A465" s="4" t="s">
        <v>1511</v>
      </c>
      <c r="B465" s="5" t="n">
        <v>2.78792360370182E-026</v>
      </c>
      <c r="C465" s="4" t="n">
        <v>-0.59805976514154</v>
      </c>
      <c r="D465" s="4" t="n">
        <v>0.233</v>
      </c>
      <c r="E465" s="4" t="n">
        <v>0.375</v>
      </c>
      <c r="F465" s="5" t="n">
        <v>7.75265795717401E-022</v>
      </c>
    </row>
    <row r="466" customFormat="false" ht="16" hidden="false" customHeight="false" outlineLevel="0" collapsed="false">
      <c r="A466" s="4" t="s">
        <v>1217</v>
      </c>
      <c r="B466" s="5" t="n">
        <v>3.89804313762836E-026</v>
      </c>
      <c r="C466" s="4" t="n">
        <v>-0.617680112767541</v>
      </c>
      <c r="D466" s="4" t="n">
        <v>0.091</v>
      </c>
      <c r="E466" s="4" t="n">
        <v>0.203</v>
      </c>
      <c r="F466" s="5" t="n">
        <v>1.0839678357117E-021</v>
      </c>
    </row>
    <row r="467" customFormat="false" ht="16" hidden="false" customHeight="false" outlineLevel="0" collapsed="false">
      <c r="A467" s="4" t="s">
        <v>1155</v>
      </c>
      <c r="B467" s="5" t="n">
        <v>4.10613042909977E-026</v>
      </c>
      <c r="C467" s="4" t="n">
        <v>-0.615390166920943</v>
      </c>
      <c r="D467" s="4" t="n">
        <v>0.107</v>
      </c>
      <c r="E467" s="4" t="n">
        <v>0.224</v>
      </c>
      <c r="F467" s="5" t="n">
        <v>1.14183274972406E-021</v>
      </c>
    </row>
    <row r="468" customFormat="false" ht="16" hidden="false" customHeight="false" outlineLevel="0" collapsed="false">
      <c r="A468" s="4" t="s">
        <v>1794</v>
      </c>
      <c r="B468" s="5" t="n">
        <v>4.17921210556554E-026</v>
      </c>
      <c r="C468" s="4" t="n">
        <v>-0.350069343794374</v>
      </c>
      <c r="D468" s="4" t="n">
        <v>0.726</v>
      </c>
      <c r="E468" s="4" t="n">
        <v>0.823</v>
      </c>
      <c r="F468" s="5" t="n">
        <v>1.16215530231567E-021</v>
      </c>
    </row>
    <row r="469" customFormat="false" ht="16" hidden="false" customHeight="false" outlineLevel="0" collapsed="false">
      <c r="A469" s="4" t="s">
        <v>1440</v>
      </c>
      <c r="B469" s="5" t="n">
        <v>4.46609689530111E-026</v>
      </c>
      <c r="C469" s="4" t="n">
        <v>-0.535147306778519</v>
      </c>
      <c r="D469" s="4" t="n">
        <v>0.213</v>
      </c>
      <c r="E469" s="4" t="n">
        <v>0.356</v>
      </c>
      <c r="F469" s="5" t="n">
        <v>1.24193222464533E-021</v>
      </c>
    </row>
    <row r="470" customFormat="false" ht="16" hidden="false" customHeight="false" outlineLevel="0" collapsed="false">
      <c r="A470" s="4" t="s">
        <v>633</v>
      </c>
      <c r="B470" s="5" t="n">
        <v>4.47448647527012E-026</v>
      </c>
      <c r="C470" s="4" t="n">
        <v>-0.594584675969701</v>
      </c>
      <c r="D470" s="4" t="n">
        <v>0.367</v>
      </c>
      <c r="E470" s="4" t="n">
        <v>0.511</v>
      </c>
      <c r="F470" s="5" t="n">
        <v>1.24426519904311E-021</v>
      </c>
    </row>
    <row r="471" customFormat="false" ht="16" hidden="false" customHeight="false" outlineLevel="0" collapsed="false">
      <c r="A471" s="4" t="s">
        <v>61</v>
      </c>
      <c r="B471" s="5" t="n">
        <v>4.67639644211396E-026</v>
      </c>
      <c r="C471" s="4" t="n">
        <v>-0.623344968798733</v>
      </c>
      <c r="D471" s="4" t="n">
        <v>0.293</v>
      </c>
      <c r="E471" s="4" t="n">
        <v>0.433</v>
      </c>
      <c r="F471" s="5" t="n">
        <v>1.30041232262305E-021</v>
      </c>
    </row>
    <row r="472" customFormat="false" ht="16" hidden="false" customHeight="false" outlineLevel="0" collapsed="false">
      <c r="A472" s="4" t="s">
        <v>602</v>
      </c>
      <c r="B472" s="5" t="n">
        <v>4.83407163782234E-026</v>
      </c>
      <c r="C472" s="4" t="n">
        <v>-0.7216947004247</v>
      </c>
      <c r="D472" s="4" t="n">
        <v>0.062</v>
      </c>
      <c r="E472" s="4" t="n">
        <v>0.161</v>
      </c>
      <c r="F472" s="5" t="n">
        <v>1.34425864104564E-021</v>
      </c>
    </row>
    <row r="473" customFormat="false" ht="16" hidden="false" customHeight="false" outlineLevel="0" collapsed="false">
      <c r="A473" s="4" t="s">
        <v>1795</v>
      </c>
      <c r="B473" s="5" t="n">
        <v>5.4226035172592E-026</v>
      </c>
      <c r="C473" s="4" t="n">
        <v>-0.447626449431546</v>
      </c>
      <c r="D473" s="4" t="n">
        <v>0.393</v>
      </c>
      <c r="E473" s="4" t="n">
        <v>0.557</v>
      </c>
      <c r="F473" s="5" t="n">
        <v>1.50791758607944E-021</v>
      </c>
    </row>
    <row r="474" customFormat="false" ht="16" hidden="false" customHeight="false" outlineLevel="0" collapsed="false">
      <c r="A474" s="4" t="s">
        <v>1372</v>
      </c>
      <c r="B474" s="5" t="n">
        <v>5.58007635600663E-026</v>
      </c>
      <c r="C474" s="4" t="n">
        <v>-0.502197261784738</v>
      </c>
      <c r="D474" s="4" t="n">
        <v>0.298</v>
      </c>
      <c r="E474" s="4" t="n">
        <v>0.446</v>
      </c>
      <c r="F474" s="5" t="n">
        <v>1.55170763307832E-021</v>
      </c>
    </row>
    <row r="475" customFormat="false" ht="16" hidden="false" customHeight="false" outlineLevel="0" collapsed="false">
      <c r="A475" s="4" t="s">
        <v>1508</v>
      </c>
      <c r="B475" s="5" t="n">
        <v>6.15366792787143E-026</v>
      </c>
      <c r="C475" s="4" t="n">
        <v>-0.540060280634325</v>
      </c>
      <c r="D475" s="4" t="n">
        <v>0.237</v>
      </c>
      <c r="E475" s="4" t="n">
        <v>0.38</v>
      </c>
      <c r="F475" s="5" t="n">
        <v>1.71121197738249E-021</v>
      </c>
    </row>
    <row r="476" customFormat="false" ht="16" hidden="false" customHeight="false" outlineLevel="0" collapsed="false">
      <c r="A476" s="4" t="s">
        <v>1250</v>
      </c>
      <c r="B476" s="5" t="n">
        <v>8.53693531099178E-026</v>
      </c>
      <c r="C476" s="4" t="n">
        <v>-0.520567483451487</v>
      </c>
      <c r="D476" s="4" t="n">
        <v>0.421</v>
      </c>
      <c r="E476" s="4" t="n">
        <v>0.56</v>
      </c>
      <c r="F476" s="5" t="n">
        <v>2.37395097128059E-021</v>
      </c>
    </row>
    <row r="477" customFormat="false" ht="16" hidden="false" customHeight="false" outlineLevel="0" collapsed="false">
      <c r="A477" s="4" t="s">
        <v>1209</v>
      </c>
      <c r="B477" s="5" t="n">
        <v>9.06570457129588E-026</v>
      </c>
      <c r="C477" s="4" t="n">
        <v>-0.571215830372392</v>
      </c>
      <c r="D477" s="4" t="n">
        <v>0.247</v>
      </c>
      <c r="E477" s="4" t="n">
        <v>0.389</v>
      </c>
      <c r="F477" s="5" t="n">
        <v>2.52099112718596E-021</v>
      </c>
    </row>
    <row r="478" customFormat="false" ht="16" hidden="false" customHeight="false" outlineLevel="0" collapsed="false">
      <c r="A478" s="4" t="s">
        <v>1796</v>
      </c>
      <c r="B478" s="5" t="n">
        <v>9.35557543911572E-026</v>
      </c>
      <c r="C478" s="4" t="n">
        <v>0.978014519918888</v>
      </c>
      <c r="D478" s="4" t="n">
        <v>0.113</v>
      </c>
      <c r="E478" s="4" t="n">
        <v>0.042</v>
      </c>
      <c r="F478" s="5" t="n">
        <v>2.6015984181093E-021</v>
      </c>
    </row>
    <row r="479" customFormat="false" ht="16" hidden="false" customHeight="false" outlineLevel="0" collapsed="false">
      <c r="A479" s="4" t="s">
        <v>656</v>
      </c>
      <c r="B479" s="5" t="n">
        <v>9.39029007580517E-026</v>
      </c>
      <c r="C479" s="4" t="n">
        <v>0.780179280252837</v>
      </c>
      <c r="D479" s="4" t="n">
        <v>0.301</v>
      </c>
      <c r="E479" s="4" t="n">
        <v>0.191</v>
      </c>
      <c r="F479" s="5" t="n">
        <v>2.6112518642799E-021</v>
      </c>
    </row>
    <row r="480" customFormat="false" ht="16" hidden="false" customHeight="false" outlineLevel="0" collapsed="false">
      <c r="A480" s="4" t="s">
        <v>1797</v>
      </c>
      <c r="B480" s="5" t="n">
        <v>9.59964913476313E-026</v>
      </c>
      <c r="C480" s="4" t="n">
        <v>-0.308110041278536</v>
      </c>
      <c r="D480" s="4" t="n">
        <v>0.787</v>
      </c>
      <c r="E480" s="4" t="n">
        <v>0.888</v>
      </c>
      <c r="F480" s="5" t="n">
        <v>2.66947043139493E-021</v>
      </c>
    </row>
    <row r="481" customFormat="false" ht="16" hidden="false" customHeight="false" outlineLevel="0" collapsed="false">
      <c r="A481" s="4" t="s">
        <v>1134</v>
      </c>
      <c r="B481" s="5" t="n">
        <v>1.06514567221776E-025</v>
      </c>
      <c r="C481" s="4" t="n">
        <v>-0.373839765402734</v>
      </c>
      <c r="D481" s="4" t="n">
        <v>0.813</v>
      </c>
      <c r="E481" s="4" t="n">
        <v>0.874</v>
      </c>
      <c r="F481" s="5" t="n">
        <v>2.96195708530313E-021</v>
      </c>
    </row>
    <row r="482" customFormat="false" ht="16" hidden="false" customHeight="false" outlineLevel="0" collapsed="false">
      <c r="A482" s="4" t="s">
        <v>1798</v>
      </c>
      <c r="B482" s="5" t="n">
        <v>1.09544827276974E-025</v>
      </c>
      <c r="C482" s="4" t="n">
        <v>-0.413477032048324</v>
      </c>
      <c r="D482" s="4" t="n">
        <v>0.505</v>
      </c>
      <c r="E482" s="4" t="n">
        <v>0.662</v>
      </c>
      <c r="F482" s="5" t="n">
        <v>3.04622255691809E-021</v>
      </c>
    </row>
    <row r="483" customFormat="false" ht="16" hidden="false" customHeight="false" outlineLevel="0" collapsed="false">
      <c r="A483" s="4" t="s">
        <v>1503</v>
      </c>
      <c r="B483" s="5" t="n">
        <v>1.16046909230523E-025</v>
      </c>
      <c r="C483" s="4" t="n">
        <v>-0.579316946578445</v>
      </c>
      <c r="D483" s="4" t="n">
        <v>0.109</v>
      </c>
      <c r="E483" s="4" t="n">
        <v>0.227</v>
      </c>
      <c r="F483" s="5" t="n">
        <v>3.22703245188239E-021</v>
      </c>
    </row>
    <row r="484" customFormat="false" ht="16" hidden="false" customHeight="false" outlineLevel="0" collapsed="false">
      <c r="A484" s="4" t="s">
        <v>1799</v>
      </c>
      <c r="B484" s="5" t="n">
        <v>1.26480416211758E-025</v>
      </c>
      <c r="C484" s="4" t="n">
        <v>-0.465287731653186</v>
      </c>
      <c r="D484" s="4" t="n">
        <v>0.345</v>
      </c>
      <c r="E484" s="4" t="n">
        <v>0.503</v>
      </c>
      <c r="F484" s="5" t="n">
        <v>3.51716741401656E-021</v>
      </c>
    </row>
    <row r="485" customFormat="false" ht="16" hidden="false" customHeight="false" outlineLevel="0" collapsed="false">
      <c r="A485" s="4" t="s">
        <v>369</v>
      </c>
      <c r="B485" s="5" t="n">
        <v>1.27350982178875E-025</v>
      </c>
      <c r="C485" s="4" t="n">
        <v>-0.434574852677769</v>
      </c>
      <c r="D485" s="4" t="n">
        <v>0.491</v>
      </c>
      <c r="E485" s="4" t="n">
        <v>0.641</v>
      </c>
      <c r="F485" s="5" t="n">
        <v>3.54137611243016E-021</v>
      </c>
    </row>
    <row r="486" customFormat="false" ht="16" hidden="false" customHeight="false" outlineLevel="0" collapsed="false">
      <c r="A486" s="4" t="s">
        <v>1473</v>
      </c>
      <c r="B486" s="5" t="n">
        <v>1.34903455424439E-025</v>
      </c>
      <c r="C486" s="4" t="n">
        <v>-0.549724119384887</v>
      </c>
      <c r="D486" s="4" t="n">
        <v>0.27</v>
      </c>
      <c r="E486" s="4" t="n">
        <v>0.413</v>
      </c>
      <c r="F486" s="5" t="n">
        <v>3.7513952884428E-021</v>
      </c>
    </row>
    <row r="487" customFormat="false" ht="16" hidden="false" customHeight="false" outlineLevel="0" collapsed="false">
      <c r="A487" s="4" t="s">
        <v>1396</v>
      </c>
      <c r="B487" s="5" t="n">
        <v>1.35244841936591E-025</v>
      </c>
      <c r="C487" s="4" t="n">
        <v>-0.548667135489801</v>
      </c>
      <c r="D487" s="4" t="n">
        <v>0.144</v>
      </c>
      <c r="E487" s="4" t="n">
        <v>0.272</v>
      </c>
      <c r="F487" s="5" t="n">
        <v>3.76088856457271E-021</v>
      </c>
    </row>
    <row r="488" customFormat="false" ht="16" hidden="false" customHeight="false" outlineLevel="0" collapsed="false">
      <c r="A488" s="4" t="s">
        <v>476</v>
      </c>
      <c r="B488" s="5" t="n">
        <v>1.5154420025299E-025</v>
      </c>
      <c r="C488" s="4" t="n">
        <v>-0.481564679242374</v>
      </c>
      <c r="D488" s="4" t="n">
        <v>0.232</v>
      </c>
      <c r="E488" s="4" t="n">
        <v>0.381</v>
      </c>
      <c r="F488" s="5" t="n">
        <v>4.21414112063514E-021</v>
      </c>
    </row>
    <row r="489" customFormat="false" ht="16" hidden="false" customHeight="false" outlineLevel="0" collapsed="false">
      <c r="A489" s="4" t="s">
        <v>1800</v>
      </c>
      <c r="B489" s="5" t="n">
        <v>1.69810905892619E-025</v>
      </c>
      <c r="C489" s="4" t="n">
        <v>-0.336532535079132</v>
      </c>
      <c r="D489" s="4" t="n">
        <v>0.735</v>
      </c>
      <c r="E489" s="4" t="n">
        <v>0.833</v>
      </c>
      <c r="F489" s="5" t="n">
        <v>4.72210167106196E-021</v>
      </c>
    </row>
    <row r="490" customFormat="false" ht="16" hidden="false" customHeight="false" outlineLevel="0" collapsed="false">
      <c r="A490" s="4" t="s">
        <v>583</v>
      </c>
      <c r="B490" s="5" t="n">
        <v>1.84329824127681E-025</v>
      </c>
      <c r="C490" s="4" t="n">
        <v>-0.608538631442629</v>
      </c>
      <c r="D490" s="4" t="n">
        <v>0.09</v>
      </c>
      <c r="E490" s="4" t="n">
        <v>0.2</v>
      </c>
      <c r="F490" s="5" t="n">
        <v>5.12584374934255E-021</v>
      </c>
    </row>
    <row r="491" customFormat="false" ht="16" hidden="false" customHeight="false" outlineLevel="0" collapsed="false">
      <c r="A491" s="4" t="s">
        <v>768</v>
      </c>
      <c r="B491" s="5" t="n">
        <v>1.98231755414212E-025</v>
      </c>
      <c r="C491" s="4" t="n">
        <v>-0.674182831597178</v>
      </c>
      <c r="D491" s="4" t="n">
        <v>0.04</v>
      </c>
      <c r="E491" s="4" t="n">
        <v>0.127</v>
      </c>
      <c r="F491" s="5" t="n">
        <v>5.51242865455841E-021</v>
      </c>
    </row>
    <row r="492" customFormat="false" ht="16" hidden="false" customHeight="false" outlineLevel="0" collapsed="false">
      <c r="A492" s="4" t="s">
        <v>1801</v>
      </c>
      <c r="B492" s="5" t="n">
        <v>2.32271346963299E-025</v>
      </c>
      <c r="C492" s="4" t="n">
        <v>-0.378664293634544</v>
      </c>
      <c r="D492" s="4" t="n">
        <v>0.583</v>
      </c>
      <c r="E492" s="4" t="n">
        <v>0.719</v>
      </c>
      <c r="F492" s="5" t="n">
        <v>6.45900161635543E-021</v>
      </c>
    </row>
    <row r="493" customFormat="false" ht="16" hidden="false" customHeight="false" outlineLevel="0" collapsed="false">
      <c r="A493" s="4" t="s">
        <v>52</v>
      </c>
      <c r="B493" s="5" t="n">
        <v>2.49443668699064E-025</v>
      </c>
      <c r="C493" s="4" t="n">
        <v>-0.315422700876724</v>
      </c>
      <c r="D493" s="4" t="n">
        <v>0.904</v>
      </c>
      <c r="E493" s="4" t="n">
        <v>0.938</v>
      </c>
      <c r="F493" s="5" t="n">
        <v>6.93652953918357E-021</v>
      </c>
    </row>
    <row r="494" customFormat="false" ht="16" hidden="false" customHeight="false" outlineLevel="0" collapsed="false">
      <c r="A494" s="4" t="s">
        <v>62</v>
      </c>
      <c r="B494" s="5" t="n">
        <v>2.91018236011761E-025</v>
      </c>
      <c r="C494" s="4" t="n">
        <v>-0.646529967997119</v>
      </c>
      <c r="D494" s="4" t="n">
        <v>0.123</v>
      </c>
      <c r="E494" s="4" t="n">
        <v>0.24</v>
      </c>
      <c r="F494" s="5" t="n">
        <v>8.09263510701504E-021</v>
      </c>
    </row>
    <row r="495" customFormat="false" ht="16" hidden="false" customHeight="false" outlineLevel="0" collapsed="false">
      <c r="A495" s="4" t="s">
        <v>1126</v>
      </c>
      <c r="B495" s="5" t="n">
        <v>3.02920369815836E-025</v>
      </c>
      <c r="C495" s="4" t="n">
        <v>-0.434344820778263</v>
      </c>
      <c r="D495" s="4" t="n">
        <v>0.366</v>
      </c>
      <c r="E495" s="4" t="n">
        <v>0.522</v>
      </c>
      <c r="F495" s="5" t="n">
        <v>8.42360964383876E-021</v>
      </c>
    </row>
    <row r="496" customFormat="false" ht="16" hidden="false" customHeight="false" outlineLevel="0" collapsed="false">
      <c r="A496" s="4" t="s">
        <v>1317</v>
      </c>
      <c r="B496" s="5" t="n">
        <v>3.44512393531255E-025</v>
      </c>
      <c r="C496" s="4" t="n">
        <v>-0.476256442682747</v>
      </c>
      <c r="D496" s="4" t="n">
        <v>0.408</v>
      </c>
      <c r="E496" s="4" t="n">
        <v>0.552</v>
      </c>
      <c r="F496" s="5" t="n">
        <v>9.58020063931713E-021</v>
      </c>
    </row>
    <row r="497" customFormat="false" ht="16" hidden="false" customHeight="false" outlineLevel="0" collapsed="false">
      <c r="A497" s="4" t="s">
        <v>69</v>
      </c>
      <c r="B497" s="5" t="n">
        <v>3.7659257876087E-025</v>
      </c>
      <c r="C497" s="4" t="n">
        <v>-0.442143969902255</v>
      </c>
      <c r="D497" s="4" t="n">
        <v>0.457</v>
      </c>
      <c r="E497" s="4" t="n">
        <v>0.6</v>
      </c>
      <c r="F497" s="5" t="n">
        <v>1.04722864301823E-020</v>
      </c>
    </row>
    <row r="498" customFormat="false" ht="16" hidden="false" customHeight="false" outlineLevel="0" collapsed="false">
      <c r="A498" s="4" t="s">
        <v>1802</v>
      </c>
      <c r="B498" s="5" t="n">
        <v>3.89962620927179E-025</v>
      </c>
      <c r="C498" s="4" t="n">
        <v>-0.273863821852555</v>
      </c>
      <c r="D498" s="4" t="n">
        <v>0.848</v>
      </c>
      <c r="E498" s="4" t="n">
        <v>0.916</v>
      </c>
      <c r="F498" s="5" t="n">
        <v>1.0844080562743E-020</v>
      </c>
    </row>
    <row r="499" customFormat="false" ht="16" hidden="false" customHeight="false" outlineLevel="0" collapsed="false">
      <c r="A499" s="4" t="s">
        <v>874</v>
      </c>
      <c r="B499" s="5" t="n">
        <v>4.90743439158419E-025</v>
      </c>
      <c r="C499" s="4" t="n">
        <v>0.649776080470261</v>
      </c>
      <c r="D499" s="4" t="n">
        <v>0.439</v>
      </c>
      <c r="E499" s="4" t="n">
        <v>0.331</v>
      </c>
      <c r="F499" s="5" t="n">
        <v>1.36465935561173E-020</v>
      </c>
    </row>
    <row r="500" customFormat="false" ht="16" hidden="false" customHeight="false" outlineLevel="0" collapsed="false">
      <c r="A500" s="4" t="s">
        <v>550</v>
      </c>
      <c r="B500" s="5" t="n">
        <v>5.08333096433574E-025</v>
      </c>
      <c r="C500" s="4" t="n">
        <v>-0.527707734913518</v>
      </c>
      <c r="D500" s="4" t="n">
        <v>0.169</v>
      </c>
      <c r="E500" s="4" t="n">
        <v>0.3</v>
      </c>
      <c r="F500" s="5" t="n">
        <v>1.41357267456248E-020</v>
      </c>
    </row>
    <row r="501" customFormat="false" ht="16" hidden="false" customHeight="false" outlineLevel="0" collapsed="false">
      <c r="A501" s="4" t="s">
        <v>192</v>
      </c>
      <c r="B501" s="5" t="n">
        <v>5.17127864107923E-025</v>
      </c>
      <c r="C501" s="4" t="n">
        <v>-0.535137853281593</v>
      </c>
      <c r="D501" s="4" t="n">
        <v>0.117</v>
      </c>
      <c r="E501" s="4" t="n">
        <v>0.237</v>
      </c>
      <c r="F501" s="5" t="n">
        <v>1.43802916451131E-020</v>
      </c>
    </row>
    <row r="502" customFormat="false" ht="16" hidden="false" customHeight="false" outlineLevel="0" collapsed="false">
      <c r="A502" s="4" t="s">
        <v>864</v>
      </c>
      <c r="B502" s="5" t="n">
        <v>5.60069936433023E-025</v>
      </c>
      <c r="C502" s="4" t="n">
        <v>-0.732445191774641</v>
      </c>
      <c r="D502" s="4" t="n">
        <v>0.112</v>
      </c>
      <c r="E502" s="4" t="n">
        <v>0.225</v>
      </c>
      <c r="F502" s="5" t="n">
        <v>1.55744247923295E-020</v>
      </c>
    </row>
    <row r="503" customFormat="false" ht="16" hidden="false" customHeight="false" outlineLevel="0" collapsed="false">
      <c r="A503" s="4" t="s">
        <v>651</v>
      </c>
      <c r="B503" s="5" t="n">
        <v>5.88571310688319E-025</v>
      </c>
      <c r="C503" s="4" t="n">
        <v>-0.606461037405006</v>
      </c>
      <c r="D503" s="4" t="n">
        <v>0.037</v>
      </c>
      <c r="E503" s="4" t="n">
        <v>0.122</v>
      </c>
      <c r="F503" s="5" t="n">
        <v>1.63669910076208E-020</v>
      </c>
    </row>
    <row r="504" customFormat="false" ht="16" hidden="false" customHeight="false" outlineLevel="0" collapsed="false">
      <c r="A504" s="4" t="s">
        <v>662</v>
      </c>
      <c r="B504" s="5" t="n">
        <v>6.07503478911863E-025</v>
      </c>
      <c r="C504" s="4" t="n">
        <v>-0.587977108752619</v>
      </c>
      <c r="D504" s="4" t="n">
        <v>0.163</v>
      </c>
      <c r="E504" s="4" t="n">
        <v>0.291</v>
      </c>
      <c r="F504" s="5" t="n">
        <v>1.68934567415811E-020</v>
      </c>
    </row>
    <row r="505" customFormat="false" ht="16" hidden="false" customHeight="false" outlineLevel="0" collapsed="false">
      <c r="A505" s="4" t="s">
        <v>459</v>
      </c>
      <c r="B505" s="5" t="n">
        <v>6.49857863908269E-025</v>
      </c>
      <c r="C505" s="4" t="n">
        <v>-0.629534754288996</v>
      </c>
      <c r="D505" s="4" t="n">
        <v>0.126</v>
      </c>
      <c r="E505" s="4" t="n">
        <v>0.244</v>
      </c>
      <c r="F505" s="5" t="n">
        <v>1.80712474795611E-020</v>
      </c>
    </row>
    <row r="506" customFormat="false" ht="16" hidden="false" customHeight="false" outlineLevel="0" collapsed="false">
      <c r="A506" s="4" t="s">
        <v>415</v>
      </c>
      <c r="B506" s="5" t="n">
        <v>6.52946837020714E-025</v>
      </c>
      <c r="C506" s="4" t="n">
        <v>-0.473896799869273</v>
      </c>
      <c r="D506" s="4" t="n">
        <v>0.453</v>
      </c>
      <c r="E506" s="4" t="n">
        <v>0.586</v>
      </c>
      <c r="F506" s="5" t="n">
        <v>1.8157145643872E-020</v>
      </c>
    </row>
    <row r="507" customFormat="false" ht="16" hidden="false" customHeight="false" outlineLevel="0" collapsed="false">
      <c r="A507" s="4" t="s">
        <v>1371</v>
      </c>
      <c r="B507" s="5" t="n">
        <v>7.59200721381053E-025</v>
      </c>
      <c r="C507" s="4" t="n">
        <v>-0.499953636596857</v>
      </c>
      <c r="D507" s="4" t="n">
        <v>0.236</v>
      </c>
      <c r="E507" s="4" t="n">
        <v>0.381</v>
      </c>
      <c r="F507" s="5" t="n">
        <v>2.11118536601643E-020</v>
      </c>
    </row>
    <row r="508" customFormat="false" ht="16" hidden="false" customHeight="false" outlineLevel="0" collapsed="false">
      <c r="A508" s="4" t="s">
        <v>396</v>
      </c>
      <c r="B508" s="5" t="n">
        <v>7.93414036852115E-025</v>
      </c>
      <c r="C508" s="4" t="n">
        <v>0.613686720573373</v>
      </c>
      <c r="D508" s="4" t="n">
        <v>0.573</v>
      </c>
      <c r="E508" s="4" t="n">
        <v>0.481</v>
      </c>
      <c r="F508" s="5" t="n">
        <v>2.20632575367836E-020</v>
      </c>
    </row>
    <row r="509" customFormat="false" ht="16" hidden="false" customHeight="false" outlineLevel="0" collapsed="false">
      <c r="A509" s="4" t="s">
        <v>1296</v>
      </c>
      <c r="B509" s="5" t="n">
        <v>8.0989141209973E-025</v>
      </c>
      <c r="C509" s="4" t="n">
        <v>-0.45060944006457</v>
      </c>
      <c r="D509" s="4" t="n">
        <v>0.369</v>
      </c>
      <c r="E509" s="4" t="n">
        <v>0.517</v>
      </c>
      <c r="F509" s="5" t="n">
        <v>2.25214603876693E-020</v>
      </c>
    </row>
    <row r="510" customFormat="false" ht="16" hidden="false" customHeight="false" outlineLevel="0" collapsed="false">
      <c r="A510" s="4" t="s">
        <v>1803</v>
      </c>
      <c r="B510" s="5" t="n">
        <v>9.77820654224939E-025</v>
      </c>
      <c r="C510" s="4" t="n">
        <v>-0.401522206990151</v>
      </c>
      <c r="D510" s="4" t="n">
        <v>0.499</v>
      </c>
      <c r="E510" s="4" t="n">
        <v>0.647</v>
      </c>
      <c r="F510" s="5" t="n">
        <v>2.71912367526871E-020</v>
      </c>
    </row>
    <row r="511" customFormat="false" ht="16" hidden="false" customHeight="false" outlineLevel="0" collapsed="false">
      <c r="A511" s="4" t="s">
        <v>721</v>
      </c>
      <c r="B511" s="5" t="n">
        <v>1.619382988984E-024</v>
      </c>
      <c r="C511" s="4" t="n">
        <v>-0.558000013174373</v>
      </c>
      <c r="D511" s="4" t="n">
        <v>0.161</v>
      </c>
      <c r="E511" s="4" t="n">
        <v>0.288</v>
      </c>
      <c r="F511" s="5" t="n">
        <v>4.50318021576672E-020</v>
      </c>
    </row>
    <row r="512" customFormat="false" ht="16" hidden="false" customHeight="false" outlineLevel="0" collapsed="false">
      <c r="A512" s="4" t="s">
        <v>1191</v>
      </c>
      <c r="B512" s="5" t="n">
        <v>1.70363917780464E-024</v>
      </c>
      <c r="C512" s="4" t="n">
        <v>-0.375418609015763</v>
      </c>
      <c r="D512" s="4" t="n">
        <v>0.677</v>
      </c>
      <c r="E512" s="4" t="n">
        <v>0.777</v>
      </c>
      <c r="F512" s="5" t="n">
        <v>4.73747982563915E-020</v>
      </c>
    </row>
    <row r="513" customFormat="false" ht="16" hidden="false" customHeight="false" outlineLevel="0" collapsed="false">
      <c r="A513" s="4" t="s">
        <v>1442</v>
      </c>
      <c r="B513" s="5" t="n">
        <v>1.73883670799647E-024</v>
      </c>
      <c r="C513" s="4" t="n">
        <v>-0.559839149815864</v>
      </c>
      <c r="D513" s="4" t="n">
        <v>0.23</v>
      </c>
      <c r="E513" s="4" t="n">
        <v>0.366</v>
      </c>
      <c r="F513" s="5" t="n">
        <v>4.83535711759659E-020</v>
      </c>
    </row>
    <row r="514" customFormat="false" ht="16" hidden="false" customHeight="false" outlineLevel="0" collapsed="false">
      <c r="A514" s="4" t="s">
        <v>1450</v>
      </c>
      <c r="B514" s="5" t="n">
        <v>1.77696240494077E-024</v>
      </c>
      <c r="C514" s="4" t="n">
        <v>-0.446676402571964</v>
      </c>
      <c r="D514" s="4" t="n">
        <v>0.479</v>
      </c>
      <c r="E514" s="4" t="n">
        <v>0.619</v>
      </c>
      <c r="F514" s="5" t="n">
        <v>4.94137705565929E-020</v>
      </c>
    </row>
    <row r="515" customFormat="false" ht="16" hidden="false" customHeight="false" outlineLevel="0" collapsed="false">
      <c r="A515" s="4" t="s">
        <v>1272</v>
      </c>
      <c r="B515" s="5" t="n">
        <v>1.8733315418024E-024</v>
      </c>
      <c r="C515" s="4" t="n">
        <v>-0.639731768190853</v>
      </c>
      <c r="D515" s="4" t="n">
        <v>0.137</v>
      </c>
      <c r="E515" s="4" t="n">
        <v>0.256</v>
      </c>
      <c r="F515" s="5" t="n">
        <v>5.2093603514441E-020</v>
      </c>
    </row>
    <row r="516" customFormat="false" ht="16" hidden="false" customHeight="false" outlineLevel="0" collapsed="false">
      <c r="A516" s="4" t="s">
        <v>638</v>
      </c>
      <c r="B516" s="5" t="n">
        <v>1.8990933423047E-024</v>
      </c>
      <c r="C516" s="4" t="n">
        <v>-0.499391506256345</v>
      </c>
      <c r="D516" s="4" t="n">
        <v>0.192</v>
      </c>
      <c r="E516" s="4" t="n">
        <v>0.325</v>
      </c>
      <c r="F516" s="5" t="n">
        <v>5.28099876628092E-020</v>
      </c>
    </row>
    <row r="517" customFormat="false" ht="16" hidden="false" customHeight="false" outlineLevel="0" collapsed="false">
      <c r="A517" s="4" t="s">
        <v>1308</v>
      </c>
      <c r="B517" s="5" t="n">
        <v>2.23671870833266E-024</v>
      </c>
      <c r="C517" s="4" t="n">
        <v>-0.551563028116363</v>
      </c>
      <c r="D517" s="4" t="n">
        <v>0.406</v>
      </c>
      <c r="E517" s="4" t="n">
        <v>0.541</v>
      </c>
      <c r="F517" s="5" t="n">
        <v>6.21986738413147E-020</v>
      </c>
    </row>
    <row r="518" customFormat="false" ht="16" hidden="false" customHeight="false" outlineLevel="0" collapsed="false">
      <c r="A518" s="4" t="s">
        <v>425</v>
      </c>
      <c r="B518" s="5" t="n">
        <v>2.31322379905512E-024</v>
      </c>
      <c r="C518" s="4" t="n">
        <v>0.434690277553889</v>
      </c>
      <c r="D518" s="4" t="n">
        <v>0.816</v>
      </c>
      <c r="E518" s="4" t="n">
        <v>0.765</v>
      </c>
      <c r="F518" s="5" t="n">
        <v>6.43261274041247E-020</v>
      </c>
    </row>
    <row r="519" customFormat="false" ht="16" hidden="false" customHeight="false" outlineLevel="0" collapsed="false">
      <c r="A519" s="4" t="s">
        <v>1258</v>
      </c>
      <c r="B519" s="5" t="n">
        <v>2.37287894339633E-024</v>
      </c>
      <c r="C519" s="4" t="n">
        <v>-0.732475479168609</v>
      </c>
      <c r="D519" s="4" t="n">
        <v>0.043</v>
      </c>
      <c r="E519" s="4" t="n">
        <v>0.13</v>
      </c>
      <c r="F519" s="5" t="n">
        <v>6.59850176579651E-020</v>
      </c>
    </row>
    <row r="520" customFormat="false" ht="16" hidden="false" customHeight="false" outlineLevel="0" collapsed="false">
      <c r="A520" s="4" t="s">
        <v>1186</v>
      </c>
      <c r="B520" s="5" t="n">
        <v>2.48301992450838E-024</v>
      </c>
      <c r="C520" s="4" t="n">
        <v>-0.51841489180134</v>
      </c>
      <c r="D520" s="4" t="n">
        <v>0.182</v>
      </c>
      <c r="E520" s="4" t="n">
        <v>0.314</v>
      </c>
      <c r="F520" s="5" t="n">
        <v>6.90478180607292E-020</v>
      </c>
    </row>
    <row r="521" customFormat="false" ht="16" hidden="false" customHeight="false" outlineLevel="0" collapsed="false">
      <c r="A521" s="4" t="s">
        <v>245</v>
      </c>
      <c r="B521" s="5" t="n">
        <v>2.6654568088139E-024</v>
      </c>
      <c r="C521" s="4" t="n">
        <v>-0.4847483935651</v>
      </c>
      <c r="D521" s="4" t="n">
        <v>0.3</v>
      </c>
      <c r="E521" s="4" t="n">
        <v>0.449</v>
      </c>
      <c r="F521" s="5" t="n">
        <v>7.41210229394969E-020</v>
      </c>
    </row>
    <row r="522" customFormat="false" ht="16" hidden="false" customHeight="false" outlineLevel="0" collapsed="false">
      <c r="A522" s="4" t="s">
        <v>1228</v>
      </c>
      <c r="B522" s="5" t="n">
        <v>2.66998152539888E-024</v>
      </c>
      <c r="C522" s="4" t="n">
        <v>-0.511078271827938</v>
      </c>
      <c r="D522" s="4" t="n">
        <v>0.177</v>
      </c>
      <c r="E522" s="4" t="n">
        <v>0.31</v>
      </c>
      <c r="F522" s="5" t="n">
        <v>7.42468462582922E-020</v>
      </c>
    </row>
    <row r="523" customFormat="false" ht="16" hidden="false" customHeight="false" outlineLevel="0" collapsed="false">
      <c r="A523" s="4" t="s">
        <v>1804</v>
      </c>
      <c r="B523" s="5" t="n">
        <v>2.87729663788095E-024</v>
      </c>
      <c r="C523" s="4" t="n">
        <v>-0.430452470763852</v>
      </c>
      <c r="D523" s="4" t="n">
        <v>0.375</v>
      </c>
      <c r="E523" s="4" t="n">
        <v>0.534</v>
      </c>
      <c r="F523" s="5" t="n">
        <v>8.00118649061936E-020</v>
      </c>
    </row>
    <row r="524" customFormat="false" ht="16" hidden="false" customHeight="false" outlineLevel="0" collapsed="false">
      <c r="A524" s="4" t="s">
        <v>145</v>
      </c>
      <c r="B524" s="5" t="n">
        <v>3.71310643843306E-024</v>
      </c>
      <c r="C524" s="4" t="n">
        <v>-0.469338459488426</v>
      </c>
      <c r="D524" s="4" t="n">
        <v>0.32</v>
      </c>
      <c r="E524" s="4" t="n">
        <v>0.468</v>
      </c>
      <c r="F524" s="5" t="n">
        <v>1.03254063839947E-019</v>
      </c>
    </row>
    <row r="525" customFormat="false" ht="16" hidden="false" customHeight="false" outlineLevel="0" collapsed="false">
      <c r="A525" s="4" t="s">
        <v>1238</v>
      </c>
      <c r="B525" s="5" t="n">
        <v>3.7771772343558E-024</v>
      </c>
      <c r="C525" s="4" t="n">
        <v>-0.320395355834603</v>
      </c>
      <c r="D525" s="4" t="n">
        <v>0.886</v>
      </c>
      <c r="E525" s="4" t="n">
        <v>0.926</v>
      </c>
      <c r="F525" s="5" t="n">
        <v>1.05035744532966E-019</v>
      </c>
    </row>
    <row r="526" customFormat="false" ht="16" hidden="false" customHeight="false" outlineLevel="0" collapsed="false">
      <c r="A526" s="4" t="s">
        <v>1240</v>
      </c>
      <c r="B526" s="5" t="n">
        <v>4.0016356089181E-024</v>
      </c>
      <c r="C526" s="4" t="n">
        <v>-0.363971222605698</v>
      </c>
      <c r="D526" s="4" t="n">
        <v>0.707</v>
      </c>
      <c r="E526" s="4" t="n">
        <v>0.81</v>
      </c>
      <c r="F526" s="5" t="n">
        <v>1.11277483012795E-019</v>
      </c>
    </row>
    <row r="527" customFormat="false" ht="16" hidden="false" customHeight="false" outlineLevel="0" collapsed="false">
      <c r="A527" s="4" t="s">
        <v>1805</v>
      </c>
      <c r="B527" s="5" t="n">
        <v>4.11491441975726E-024</v>
      </c>
      <c r="C527" s="4" t="n">
        <v>-0.379399587256509</v>
      </c>
      <c r="D527" s="4" t="n">
        <v>0.427</v>
      </c>
      <c r="E527" s="4" t="n">
        <v>0.6</v>
      </c>
      <c r="F527" s="5" t="n">
        <v>1.1442754018461E-019</v>
      </c>
    </row>
    <row r="528" customFormat="false" ht="16" hidden="false" customHeight="false" outlineLevel="0" collapsed="false">
      <c r="A528" s="4" t="s">
        <v>641</v>
      </c>
      <c r="B528" s="5" t="n">
        <v>4.5112140410159E-024</v>
      </c>
      <c r="C528" s="4" t="n">
        <v>-0.658859322698338</v>
      </c>
      <c r="D528" s="4" t="n">
        <v>0.086</v>
      </c>
      <c r="E528" s="4" t="n">
        <v>0.19</v>
      </c>
      <c r="F528" s="5" t="n">
        <v>1.2544784005257E-019</v>
      </c>
    </row>
    <row r="529" customFormat="false" ht="16" hidden="false" customHeight="false" outlineLevel="0" collapsed="false">
      <c r="A529" s="4" t="s">
        <v>1368</v>
      </c>
      <c r="B529" s="5" t="n">
        <v>5.1838109831613E-024</v>
      </c>
      <c r="C529" s="4" t="n">
        <v>0.609259773079233</v>
      </c>
      <c r="D529" s="4" t="n">
        <v>0.431</v>
      </c>
      <c r="E529" s="4" t="n">
        <v>0.32</v>
      </c>
      <c r="F529" s="5" t="n">
        <v>1.44151415819749E-019</v>
      </c>
    </row>
    <row r="530" customFormat="false" ht="16" hidden="false" customHeight="false" outlineLevel="0" collapsed="false">
      <c r="A530" s="4" t="s">
        <v>1281</v>
      </c>
      <c r="B530" s="5" t="n">
        <v>6.09094944410173E-024</v>
      </c>
      <c r="C530" s="4" t="n">
        <v>-0.66654153568832</v>
      </c>
      <c r="D530" s="4" t="n">
        <v>0.048</v>
      </c>
      <c r="E530" s="4" t="n">
        <v>0.135</v>
      </c>
      <c r="F530" s="5" t="n">
        <v>1.69377122141581E-019</v>
      </c>
    </row>
    <row r="531" customFormat="false" ht="16" hidden="false" customHeight="false" outlineLevel="0" collapsed="false">
      <c r="A531" s="4" t="s">
        <v>443</v>
      </c>
      <c r="B531" s="5" t="n">
        <v>6.33987445154323E-024</v>
      </c>
      <c r="C531" s="4" t="n">
        <v>-0.530264034873902</v>
      </c>
      <c r="D531" s="4" t="n">
        <v>0.194</v>
      </c>
      <c r="E531" s="4" t="n">
        <v>0.327</v>
      </c>
      <c r="F531" s="5" t="n">
        <v>1.76299228748514E-019</v>
      </c>
    </row>
    <row r="532" customFormat="false" ht="16" hidden="false" customHeight="false" outlineLevel="0" collapsed="false">
      <c r="A532" s="4" t="s">
        <v>1437</v>
      </c>
      <c r="B532" s="5" t="n">
        <v>6.34485879849999E-024</v>
      </c>
      <c r="C532" s="4" t="n">
        <v>-0.531340939383115</v>
      </c>
      <c r="D532" s="4" t="n">
        <v>0.235</v>
      </c>
      <c r="E532" s="4" t="n">
        <v>0.37</v>
      </c>
      <c r="F532" s="5" t="n">
        <v>1.76437833468688E-019</v>
      </c>
    </row>
    <row r="533" customFormat="false" ht="16" hidden="false" customHeight="false" outlineLevel="0" collapsed="false">
      <c r="A533" s="4" t="s">
        <v>1491</v>
      </c>
      <c r="B533" s="5" t="n">
        <v>6.6253493688372E-024</v>
      </c>
      <c r="C533" s="4" t="n">
        <v>-0.49048853662302</v>
      </c>
      <c r="D533" s="4" t="n">
        <v>0.202</v>
      </c>
      <c r="E533" s="4" t="n">
        <v>0.338</v>
      </c>
      <c r="F533" s="5" t="n">
        <v>1.84237715248625E-019</v>
      </c>
    </row>
    <row r="534" customFormat="false" ht="16" hidden="false" customHeight="false" outlineLevel="0" collapsed="false">
      <c r="A534" s="4" t="s">
        <v>1273</v>
      </c>
      <c r="B534" s="5" t="n">
        <v>6.98883283696566E-024</v>
      </c>
      <c r="C534" s="4" t="n">
        <v>-0.534878126845511</v>
      </c>
      <c r="D534" s="4" t="n">
        <v>0.25</v>
      </c>
      <c r="E534" s="4" t="n">
        <v>0.387</v>
      </c>
      <c r="F534" s="5" t="n">
        <v>1.94345463530341E-019</v>
      </c>
    </row>
    <row r="535" customFormat="false" ht="16" hidden="false" customHeight="false" outlineLevel="0" collapsed="false">
      <c r="A535" s="4" t="s">
        <v>664</v>
      </c>
      <c r="B535" s="5" t="n">
        <v>7.21533975215368E-024</v>
      </c>
      <c r="C535" s="4" t="n">
        <v>-0.596667178624841</v>
      </c>
      <c r="D535" s="4" t="n">
        <v>0.149</v>
      </c>
      <c r="E535" s="4" t="n">
        <v>0.272</v>
      </c>
      <c r="F535" s="5" t="n">
        <v>2.0064416782789E-019</v>
      </c>
    </row>
    <row r="536" customFormat="false" ht="16" hidden="false" customHeight="false" outlineLevel="0" collapsed="false">
      <c r="A536" s="4" t="s">
        <v>56</v>
      </c>
      <c r="B536" s="5" t="n">
        <v>7.41832920724936E-024</v>
      </c>
      <c r="C536" s="4" t="n">
        <v>-0.855253584954185</v>
      </c>
      <c r="D536" s="4" t="n">
        <v>0.056</v>
      </c>
      <c r="E536" s="4" t="n">
        <v>0.146</v>
      </c>
      <c r="F536" s="5" t="n">
        <v>2.0628889859519E-019</v>
      </c>
    </row>
    <row r="537" customFormat="false" ht="16" hidden="false" customHeight="false" outlineLevel="0" collapsed="false">
      <c r="A537" s="4" t="s">
        <v>1806</v>
      </c>
      <c r="B537" s="5" t="n">
        <v>7.67062741142269E-024</v>
      </c>
      <c r="C537" s="4" t="n">
        <v>-0.525914329433158</v>
      </c>
      <c r="D537" s="4" t="n">
        <v>0.173</v>
      </c>
      <c r="E537" s="4" t="n">
        <v>0.301</v>
      </c>
      <c r="F537" s="5" t="n">
        <v>2.13304807056842E-019</v>
      </c>
    </row>
    <row r="538" customFormat="false" ht="16" hidden="false" customHeight="false" outlineLevel="0" collapsed="false">
      <c r="A538" s="4" t="s">
        <v>220</v>
      </c>
      <c r="B538" s="5" t="n">
        <v>8.09638129052474E-024</v>
      </c>
      <c r="C538" s="4" t="n">
        <v>-0.627893313826694</v>
      </c>
      <c r="D538" s="4" t="n">
        <v>0.295</v>
      </c>
      <c r="E538" s="4" t="n">
        <v>0.428</v>
      </c>
      <c r="F538" s="5" t="n">
        <v>2.25144170926912E-019</v>
      </c>
    </row>
    <row r="539" customFormat="false" ht="16" hidden="false" customHeight="false" outlineLevel="0" collapsed="false">
      <c r="A539" s="4" t="s">
        <v>1807</v>
      </c>
      <c r="B539" s="5" t="n">
        <v>8.91371471587568E-024</v>
      </c>
      <c r="C539" s="4" t="n">
        <v>-0.411168299401057</v>
      </c>
      <c r="D539" s="4" t="n">
        <v>0.435</v>
      </c>
      <c r="E539" s="4" t="n">
        <v>0.581</v>
      </c>
      <c r="F539" s="5" t="n">
        <v>2.47872578819071E-019</v>
      </c>
    </row>
    <row r="540" customFormat="false" ht="16" hidden="false" customHeight="false" outlineLevel="0" collapsed="false">
      <c r="A540" s="4" t="s">
        <v>1471</v>
      </c>
      <c r="B540" s="5" t="n">
        <v>9.17567758907497E-024</v>
      </c>
      <c r="C540" s="4" t="n">
        <v>-0.518373949827911</v>
      </c>
      <c r="D540" s="4" t="n">
        <v>0.259</v>
      </c>
      <c r="E540" s="4" t="n">
        <v>0.396</v>
      </c>
      <c r="F540" s="5" t="n">
        <v>2.55157242396997E-019</v>
      </c>
    </row>
    <row r="541" customFormat="false" ht="16" hidden="false" customHeight="false" outlineLevel="0" collapsed="false">
      <c r="A541" s="4" t="s">
        <v>521</v>
      </c>
      <c r="B541" s="5" t="n">
        <v>9.22407138291907E-024</v>
      </c>
      <c r="C541" s="4" t="n">
        <v>-0.553797800074608</v>
      </c>
      <c r="D541" s="4" t="n">
        <v>0.095</v>
      </c>
      <c r="E541" s="4" t="n">
        <v>0.203</v>
      </c>
      <c r="F541" s="5" t="n">
        <v>2.56502977016213E-019</v>
      </c>
    </row>
    <row r="542" customFormat="false" ht="16" hidden="false" customHeight="false" outlineLevel="0" collapsed="false">
      <c r="A542" s="4" t="s">
        <v>291</v>
      </c>
      <c r="B542" s="5" t="n">
        <v>9.8691573937956E-024</v>
      </c>
      <c r="C542" s="4" t="n">
        <v>-0.619047452312746</v>
      </c>
      <c r="D542" s="4" t="n">
        <v>0.112</v>
      </c>
      <c r="E542" s="4" t="n">
        <v>0.223</v>
      </c>
      <c r="F542" s="5" t="n">
        <v>2.74441528806668E-019</v>
      </c>
    </row>
    <row r="543" customFormat="false" ht="16" hidden="false" customHeight="false" outlineLevel="0" collapsed="false">
      <c r="A543" s="4" t="s">
        <v>1355</v>
      </c>
      <c r="B543" s="5" t="n">
        <v>1.05138909172377E-023</v>
      </c>
      <c r="C543" s="4" t="n">
        <v>-0.564669236638807</v>
      </c>
      <c r="D543" s="4" t="n">
        <v>0.098</v>
      </c>
      <c r="E543" s="4" t="n">
        <v>0.207</v>
      </c>
      <c r="F543" s="5" t="n">
        <v>2.92370278626545E-019</v>
      </c>
    </row>
    <row r="544" customFormat="false" ht="16" hidden="false" customHeight="false" outlineLevel="0" collapsed="false">
      <c r="A544" s="4" t="s">
        <v>1482</v>
      </c>
      <c r="B544" s="5" t="n">
        <v>1.0662364248955E-023</v>
      </c>
      <c r="C544" s="4" t="n">
        <v>-0.499706863201649</v>
      </c>
      <c r="D544" s="4" t="n">
        <v>0.213</v>
      </c>
      <c r="E544" s="4" t="n">
        <v>0.347</v>
      </c>
      <c r="F544" s="5" t="n">
        <v>2.96499025034941E-019</v>
      </c>
    </row>
    <row r="545" customFormat="false" ht="16" hidden="false" customHeight="false" outlineLevel="0" collapsed="false">
      <c r="A545" s="4" t="s">
        <v>481</v>
      </c>
      <c r="B545" s="5" t="n">
        <v>1.09950085237091E-023</v>
      </c>
      <c r="C545" s="4" t="n">
        <v>-0.520188027545285</v>
      </c>
      <c r="D545" s="4" t="n">
        <v>0.173</v>
      </c>
      <c r="E545" s="4" t="n">
        <v>0.302</v>
      </c>
      <c r="F545" s="5" t="n">
        <v>3.05749197027304E-019</v>
      </c>
    </row>
    <row r="546" customFormat="false" ht="16" hidden="false" customHeight="false" outlineLevel="0" collapsed="false">
      <c r="A546" s="4" t="s">
        <v>1288</v>
      </c>
      <c r="B546" s="5" t="n">
        <v>1.14463748396117E-023</v>
      </c>
      <c r="C546" s="4" t="n">
        <v>-0.51757922435546</v>
      </c>
      <c r="D546" s="4" t="n">
        <v>0.157</v>
      </c>
      <c r="E546" s="4" t="n">
        <v>0.282</v>
      </c>
      <c r="F546" s="5" t="n">
        <v>3.18300791539921E-019</v>
      </c>
    </row>
    <row r="547" customFormat="false" ht="16" hidden="false" customHeight="false" outlineLevel="0" collapsed="false">
      <c r="A547" s="4" t="s">
        <v>198</v>
      </c>
      <c r="B547" s="5" t="n">
        <v>1.14805685004914E-023</v>
      </c>
      <c r="C547" s="4" t="n">
        <v>-0.324939862830441</v>
      </c>
      <c r="D547" s="4" t="n">
        <v>0.703</v>
      </c>
      <c r="E547" s="4" t="n">
        <v>0.803</v>
      </c>
      <c r="F547" s="5" t="n">
        <v>3.19251648861665E-019</v>
      </c>
    </row>
    <row r="548" customFormat="false" ht="16" hidden="false" customHeight="false" outlineLevel="0" collapsed="false">
      <c r="A548" s="4" t="s">
        <v>571</v>
      </c>
      <c r="B548" s="5" t="n">
        <v>1.16496107225693E-023</v>
      </c>
      <c r="C548" s="4" t="n">
        <v>-0.56284531422683</v>
      </c>
      <c r="D548" s="4" t="n">
        <v>0.079</v>
      </c>
      <c r="E548" s="4" t="n">
        <v>0.181</v>
      </c>
      <c r="F548" s="5" t="n">
        <v>3.23952374973207E-019</v>
      </c>
    </row>
    <row r="549" customFormat="false" ht="16" hidden="false" customHeight="false" outlineLevel="0" collapsed="false">
      <c r="A549" s="4" t="s">
        <v>266</v>
      </c>
      <c r="B549" s="5" t="n">
        <v>1.22043678103704E-023</v>
      </c>
      <c r="C549" s="4" t="n">
        <v>0.764159242706358</v>
      </c>
      <c r="D549" s="4" t="n">
        <v>0.239</v>
      </c>
      <c r="E549" s="4" t="n">
        <v>0.141</v>
      </c>
      <c r="F549" s="5" t="n">
        <v>3.39379060070779E-019</v>
      </c>
    </row>
    <row r="550" customFormat="false" ht="16" hidden="false" customHeight="false" outlineLevel="0" collapsed="false">
      <c r="A550" s="4" t="s">
        <v>1808</v>
      </c>
      <c r="B550" s="5" t="n">
        <v>1.27827410564466E-023</v>
      </c>
      <c r="C550" s="4" t="n">
        <v>-0.274691428417657</v>
      </c>
      <c r="D550" s="4" t="n">
        <v>0.85</v>
      </c>
      <c r="E550" s="4" t="n">
        <v>0.913</v>
      </c>
      <c r="F550" s="5" t="n">
        <v>3.55462463297668E-019</v>
      </c>
    </row>
    <row r="551" customFormat="false" ht="16" hidden="false" customHeight="false" outlineLevel="0" collapsed="false">
      <c r="A551" s="4" t="s">
        <v>532</v>
      </c>
      <c r="B551" s="5" t="n">
        <v>1.51107061083096E-023</v>
      </c>
      <c r="C551" s="4" t="n">
        <v>-0.55203710640063</v>
      </c>
      <c r="D551" s="4" t="n">
        <v>0.159</v>
      </c>
      <c r="E551" s="4" t="n">
        <v>0.282</v>
      </c>
      <c r="F551" s="5" t="n">
        <v>4.20198515459873E-019</v>
      </c>
    </row>
    <row r="552" customFormat="false" ht="16" hidden="false" customHeight="false" outlineLevel="0" collapsed="false">
      <c r="A552" s="4" t="s">
        <v>1809</v>
      </c>
      <c r="B552" s="5" t="n">
        <v>1.64739839552395E-023</v>
      </c>
      <c r="C552" s="4" t="n">
        <v>-0.334313431248519</v>
      </c>
      <c r="D552" s="4" t="n">
        <v>0.704</v>
      </c>
      <c r="E552" s="4" t="n">
        <v>0.808</v>
      </c>
      <c r="F552" s="5" t="n">
        <v>4.581085458273E-019</v>
      </c>
    </row>
    <row r="553" customFormat="false" ht="16" hidden="false" customHeight="false" outlineLevel="0" collapsed="false">
      <c r="A553" s="4" t="s">
        <v>496</v>
      </c>
      <c r="B553" s="5" t="n">
        <v>1.65203924889023E-023</v>
      </c>
      <c r="C553" s="4" t="n">
        <v>-0.573241746478723</v>
      </c>
      <c r="D553" s="4" t="n">
        <v>0.074</v>
      </c>
      <c r="E553" s="4" t="n">
        <v>0.173</v>
      </c>
      <c r="F553" s="5" t="n">
        <v>4.59399074331395E-019</v>
      </c>
    </row>
    <row r="554" customFormat="false" ht="16" hidden="false" customHeight="false" outlineLevel="0" collapsed="false">
      <c r="A554" s="4" t="s">
        <v>1182</v>
      </c>
      <c r="B554" s="5" t="n">
        <v>1.96088291264857E-023</v>
      </c>
      <c r="C554" s="4" t="n">
        <v>-0.539621452588113</v>
      </c>
      <c r="D554" s="4" t="n">
        <v>0.203</v>
      </c>
      <c r="E554" s="4" t="n">
        <v>0.335</v>
      </c>
      <c r="F554" s="5" t="n">
        <v>5.45282320349315E-019</v>
      </c>
    </row>
    <row r="555" customFormat="false" ht="16" hidden="false" customHeight="false" outlineLevel="0" collapsed="false">
      <c r="A555" s="4" t="s">
        <v>513</v>
      </c>
      <c r="B555" s="5" t="n">
        <v>2.04356266261478E-023</v>
      </c>
      <c r="C555" s="4" t="n">
        <v>0.647552969790664</v>
      </c>
      <c r="D555" s="4" t="n">
        <v>0.385</v>
      </c>
      <c r="E555" s="4" t="n">
        <v>0.28</v>
      </c>
      <c r="F555" s="5" t="n">
        <v>5.68273905219917E-019</v>
      </c>
    </row>
    <row r="556" customFormat="false" ht="16" hidden="false" customHeight="false" outlineLevel="0" collapsed="false">
      <c r="A556" s="4" t="s">
        <v>1120</v>
      </c>
      <c r="B556" s="5" t="n">
        <v>2.0746923940146E-023</v>
      </c>
      <c r="C556" s="4" t="n">
        <v>0.537988874409046</v>
      </c>
      <c r="D556" s="4" t="n">
        <v>0.619</v>
      </c>
      <c r="E556" s="4" t="n">
        <v>0.536</v>
      </c>
      <c r="F556" s="5" t="n">
        <v>5.76930460927581E-019</v>
      </c>
    </row>
    <row r="557" customFormat="false" ht="16" hidden="false" customHeight="false" outlineLevel="0" collapsed="false">
      <c r="A557" s="4" t="s">
        <v>1810</v>
      </c>
      <c r="B557" s="5" t="n">
        <v>2.1735071047246E-023</v>
      </c>
      <c r="C557" s="4" t="n">
        <v>-0.337646468100516</v>
      </c>
      <c r="D557" s="4" t="n">
        <v>0.606</v>
      </c>
      <c r="E557" s="4" t="n">
        <v>0.74</v>
      </c>
      <c r="F557" s="5" t="n">
        <v>6.04408855681816E-019</v>
      </c>
    </row>
    <row r="558" customFormat="false" ht="16" hidden="false" customHeight="false" outlineLevel="0" collapsed="false">
      <c r="A558" s="4" t="s">
        <v>178</v>
      </c>
      <c r="B558" s="5" t="n">
        <v>3.24483633990186E-023</v>
      </c>
      <c r="C558" s="4" t="n">
        <v>-0.418996802064072</v>
      </c>
      <c r="D558" s="4" t="n">
        <v>0.47</v>
      </c>
      <c r="E558" s="4" t="n">
        <v>0.611</v>
      </c>
      <c r="F558" s="5" t="n">
        <v>9.02324089399908E-019</v>
      </c>
    </row>
    <row r="559" customFormat="false" ht="16" hidden="false" customHeight="false" outlineLevel="0" collapsed="false">
      <c r="A559" s="4" t="s">
        <v>542</v>
      </c>
      <c r="B559" s="5" t="n">
        <v>3.33370193306933E-023</v>
      </c>
      <c r="C559" s="4" t="n">
        <v>-0.554081031101514</v>
      </c>
      <c r="D559" s="4" t="n">
        <v>0.165</v>
      </c>
      <c r="E559" s="4" t="n">
        <v>0.287</v>
      </c>
      <c r="F559" s="5" t="n">
        <v>9.2703583354792E-019</v>
      </c>
    </row>
    <row r="560" customFormat="false" ht="16" hidden="false" customHeight="false" outlineLevel="0" collapsed="false">
      <c r="A560" s="4" t="s">
        <v>1394</v>
      </c>
      <c r="B560" s="5" t="n">
        <v>3.33641384985425E-023</v>
      </c>
      <c r="C560" s="4" t="n">
        <v>-0.642827597552307</v>
      </c>
      <c r="D560" s="4" t="n">
        <v>0.144</v>
      </c>
      <c r="E560" s="4" t="n">
        <v>0.259</v>
      </c>
      <c r="F560" s="5" t="n">
        <v>9.27789963367471E-019</v>
      </c>
    </row>
    <row r="561" customFormat="false" ht="16" hidden="false" customHeight="false" outlineLevel="0" collapsed="false">
      <c r="A561" s="4" t="s">
        <v>663</v>
      </c>
      <c r="B561" s="5" t="n">
        <v>4.43472851242918E-023</v>
      </c>
      <c r="C561" s="4" t="n">
        <v>-0.644170097028136</v>
      </c>
      <c r="D561" s="4" t="n">
        <v>0.068</v>
      </c>
      <c r="E561" s="4" t="n">
        <v>0.161</v>
      </c>
      <c r="F561" s="5" t="n">
        <v>1.23320930473631E-018</v>
      </c>
    </row>
    <row r="562" customFormat="false" ht="16" hidden="false" customHeight="false" outlineLevel="0" collapsed="false">
      <c r="A562" s="4" t="s">
        <v>1811</v>
      </c>
      <c r="B562" s="5" t="n">
        <v>5.17015741245862E-023</v>
      </c>
      <c r="C562" s="4" t="n">
        <v>-0.326499240183945</v>
      </c>
      <c r="D562" s="4" t="n">
        <v>0.708</v>
      </c>
      <c r="E562" s="4" t="n">
        <v>0.811</v>
      </c>
      <c r="F562" s="5" t="n">
        <v>1.43771737325649E-018</v>
      </c>
    </row>
    <row r="563" customFormat="false" ht="16" hidden="false" customHeight="false" outlineLevel="0" collapsed="false">
      <c r="A563" s="4" t="s">
        <v>217</v>
      </c>
      <c r="B563" s="5" t="n">
        <v>5.26149167423799E-023</v>
      </c>
      <c r="C563" s="4" t="n">
        <v>-0.434623427199215</v>
      </c>
      <c r="D563" s="4" t="n">
        <v>0.388</v>
      </c>
      <c r="E563" s="4" t="n">
        <v>0.539</v>
      </c>
      <c r="F563" s="5" t="n">
        <v>1.4631156047721E-018</v>
      </c>
    </row>
    <row r="564" customFormat="false" ht="16" hidden="false" customHeight="false" outlineLevel="0" collapsed="false">
      <c r="A564" s="4" t="s">
        <v>1812</v>
      </c>
      <c r="B564" s="5" t="n">
        <v>5.42137933998292E-023</v>
      </c>
      <c r="C564" s="4" t="n">
        <v>-0.333563336184822</v>
      </c>
      <c r="D564" s="4" t="n">
        <v>0.582</v>
      </c>
      <c r="E564" s="4" t="n">
        <v>0.715</v>
      </c>
      <c r="F564" s="5" t="n">
        <v>1.50757716686245E-018</v>
      </c>
    </row>
    <row r="565" customFormat="false" ht="16" hidden="false" customHeight="false" outlineLevel="0" collapsed="false">
      <c r="A565" s="4" t="s">
        <v>1623</v>
      </c>
      <c r="B565" s="5" t="n">
        <v>5.49739128440525E-023</v>
      </c>
      <c r="C565" s="4" t="n">
        <v>-0.566648238894264</v>
      </c>
      <c r="D565" s="4" t="n">
        <v>0.042</v>
      </c>
      <c r="E565" s="4" t="n">
        <v>0.125</v>
      </c>
      <c r="F565" s="5" t="n">
        <v>1.52871456836741E-018</v>
      </c>
    </row>
    <row r="566" customFormat="false" ht="16" hidden="false" customHeight="false" outlineLevel="0" collapsed="false">
      <c r="A566" s="4" t="s">
        <v>1247</v>
      </c>
      <c r="B566" s="5" t="n">
        <v>6.19945990604291E-023</v>
      </c>
      <c r="C566" s="4" t="n">
        <v>-0.500219112910044</v>
      </c>
      <c r="D566" s="4" t="n">
        <v>0.202</v>
      </c>
      <c r="E566" s="4" t="n">
        <v>0.334</v>
      </c>
      <c r="F566" s="5" t="n">
        <v>1.72394581067241E-018</v>
      </c>
    </row>
    <row r="567" customFormat="false" ht="16" hidden="false" customHeight="false" outlineLevel="0" collapsed="false">
      <c r="A567" s="4" t="s">
        <v>761</v>
      </c>
      <c r="B567" s="5" t="n">
        <v>6.44261671355896E-023</v>
      </c>
      <c r="C567" s="4" t="n">
        <v>-0.597067356492749</v>
      </c>
      <c r="D567" s="4" t="n">
        <v>0.127</v>
      </c>
      <c r="E567" s="4" t="n">
        <v>0.241</v>
      </c>
      <c r="F567" s="5" t="n">
        <v>1.79156285570648E-018</v>
      </c>
    </row>
    <row r="568" customFormat="false" ht="16" hidden="false" customHeight="false" outlineLevel="0" collapsed="false">
      <c r="A568" s="4" t="s">
        <v>716</v>
      </c>
      <c r="B568" s="5" t="n">
        <v>6.76042428160015E-023</v>
      </c>
      <c r="C568" s="4" t="n">
        <v>-0.572468308515623</v>
      </c>
      <c r="D568" s="4" t="n">
        <v>0.156</v>
      </c>
      <c r="E568" s="4" t="n">
        <v>0.274</v>
      </c>
      <c r="F568" s="5" t="n">
        <v>1.87993878422737E-018</v>
      </c>
    </row>
    <row r="569" customFormat="false" ht="16" hidden="false" customHeight="false" outlineLevel="0" collapsed="false">
      <c r="A569" s="4" t="s">
        <v>600</v>
      </c>
      <c r="B569" s="5" t="n">
        <v>7.15905499703809E-023</v>
      </c>
      <c r="C569" s="4" t="n">
        <v>-0.557767635074442</v>
      </c>
      <c r="D569" s="4" t="n">
        <v>0.422</v>
      </c>
      <c r="E569" s="4" t="n">
        <v>0.551</v>
      </c>
      <c r="F569" s="5" t="n">
        <v>1.99079001357635E-018</v>
      </c>
    </row>
    <row r="570" customFormat="false" ht="16" hidden="false" customHeight="false" outlineLevel="0" collapsed="false">
      <c r="A570" s="4" t="s">
        <v>1361</v>
      </c>
      <c r="B570" s="5" t="n">
        <v>7.38358687545232E-023</v>
      </c>
      <c r="C570" s="4" t="n">
        <v>-0.467451846106052</v>
      </c>
      <c r="D570" s="4" t="n">
        <v>0.335</v>
      </c>
      <c r="E570" s="4" t="n">
        <v>0.476</v>
      </c>
      <c r="F570" s="5" t="n">
        <v>2.05322783832578E-018</v>
      </c>
    </row>
    <row r="571" customFormat="false" ht="16" hidden="false" customHeight="false" outlineLevel="0" collapsed="false">
      <c r="A571" s="4" t="s">
        <v>1561</v>
      </c>
      <c r="B571" s="5" t="n">
        <v>7.57784388021479E-023</v>
      </c>
      <c r="C571" s="4" t="n">
        <v>-0.548778538357973</v>
      </c>
      <c r="D571" s="4" t="n">
        <v>0.084</v>
      </c>
      <c r="E571" s="4" t="n">
        <v>0.185</v>
      </c>
      <c r="F571" s="5" t="n">
        <v>2.10724682621013E-018</v>
      </c>
    </row>
    <row r="572" customFormat="false" ht="16" hidden="false" customHeight="false" outlineLevel="0" collapsed="false">
      <c r="A572" s="4" t="s">
        <v>520</v>
      </c>
      <c r="B572" s="5" t="n">
        <v>7.94955414558302E-023</v>
      </c>
      <c r="C572" s="4" t="n">
        <v>-0.636422056804216</v>
      </c>
      <c r="D572" s="4" t="n">
        <v>0.036</v>
      </c>
      <c r="E572" s="4" t="n">
        <v>0.113</v>
      </c>
      <c r="F572" s="5" t="n">
        <v>2.21061201680373E-018</v>
      </c>
    </row>
    <row r="573" customFormat="false" ht="16" hidden="false" customHeight="false" outlineLevel="0" collapsed="false">
      <c r="A573" s="4" t="s">
        <v>1376</v>
      </c>
      <c r="B573" s="5" t="n">
        <v>8.05503707979157E-023</v>
      </c>
      <c r="C573" s="4" t="n">
        <v>-0.427646251418792</v>
      </c>
      <c r="D573" s="4" t="n">
        <v>0.31</v>
      </c>
      <c r="E573" s="4" t="n">
        <v>0.458</v>
      </c>
      <c r="F573" s="5" t="n">
        <v>2.23994471114844E-018</v>
      </c>
    </row>
    <row r="574" customFormat="false" ht="16" hidden="false" customHeight="false" outlineLevel="0" collapsed="false">
      <c r="A574" s="4" t="s">
        <v>894</v>
      </c>
      <c r="B574" s="5" t="n">
        <v>8.1880007055402E-023</v>
      </c>
      <c r="C574" s="4" t="n">
        <v>1.06926591199443</v>
      </c>
      <c r="D574" s="4" t="n">
        <v>0.592</v>
      </c>
      <c r="E574" s="4" t="n">
        <v>0.509</v>
      </c>
      <c r="F574" s="5" t="n">
        <v>2.27691923619662E-018</v>
      </c>
    </row>
    <row r="575" customFormat="false" ht="16" hidden="false" customHeight="false" outlineLevel="0" collapsed="false">
      <c r="A575" s="4" t="s">
        <v>1564</v>
      </c>
      <c r="B575" s="5" t="n">
        <v>8.22171670004475E-023</v>
      </c>
      <c r="C575" s="4" t="n">
        <v>-0.515503866225431</v>
      </c>
      <c r="D575" s="4" t="n">
        <v>0.051</v>
      </c>
      <c r="E575" s="4" t="n">
        <v>0.139</v>
      </c>
      <c r="F575" s="5" t="n">
        <v>2.28629497994845E-018</v>
      </c>
    </row>
    <row r="576" customFormat="false" ht="16" hidden="false" customHeight="false" outlineLevel="0" collapsed="false">
      <c r="A576" s="4" t="s">
        <v>619</v>
      </c>
      <c r="B576" s="5" t="n">
        <v>8.30712033468992E-023</v>
      </c>
      <c r="C576" s="4" t="n">
        <v>-0.547365342173568</v>
      </c>
      <c r="D576" s="4" t="n">
        <v>0.051</v>
      </c>
      <c r="E576" s="4" t="n">
        <v>0.138</v>
      </c>
      <c r="F576" s="5" t="n">
        <v>2.31004402267057E-018</v>
      </c>
    </row>
    <row r="577" customFormat="false" ht="16" hidden="false" customHeight="false" outlineLevel="0" collapsed="false">
      <c r="A577" s="4" t="s">
        <v>1223</v>
      </c>
      <c r="B577" s="5" t="n">
        <v>8.85781971527126E-023</v>
      </c>
      <c r="C577" s="4" t="n">
        <v>-0.330703497072707</v>
      </c>
      <c r="D577" s="4" t="n">
        <v>0.76</v>
      </c>
      <c r="E577" s="4" t="n">
        <v>0.85</v>
      </c>
      <c r="F577" s="5" t="n">
        <v>2.46318250642263E-018</v>
      </c>
    </row>
    <row r="578" customFormat="false" ht="16" hidden="false" customHeight="false" outlineLevel="0" collapsed="false">
      <c r="A578" s="4" t="s">
        <v>502</v>
      </c>
      <c r="B578" s="5" t="n">
        <v>9.19293761458367E-023</v>
      </c>
      <c r="C578" s="4" t="n">
        <v>-0.514820516984027</v>
      </c>
      <c r="D578" s="4" t="n">
        <v>0.427</v>
      </c>
      <c r="E578" s="4" t="n">
        <v>0.552</v>
      </c>
      <c r="F578" s="5" t="n">
        <v>2.55637209186343E-018</v>
      </c>
    </row>
    <row r="579" customFormat="false" ht="16" hidden="false" customHeight="false" outlineLevel="0" collapsed="false">
      <c r="A579" s="4" t="s">
        <v>528</v>
      </c>
      <c r="B579" s="5" t="n">
        <v>1.01299953500886E-022</v>
      </c>
      <c r="C579" s="4" t="n">
        <v>-0.597393868031058</v>
      </c>
      <c r="D579" s="4" t="n">
        <v>0.037</v>
      </c>
      <c r="E579" s="4" t="n">
        <v>0.116</v>
      </c>
      <c r="F579" s="5" t="n">
        <v>2.81694910695263E-018</v>
      </c>
    </row>
    <row r="580" customFormat="false" ht="16" hidden="false" customHeight="false" outlineLevel="0" collapsed="false">
      <c r="A580" s="4" t="s">
        <v>504</v>
      </c>
      <c r="B580" s="5" t="n">
        <v>1.16382093231901E-022</v>
      </c>
      <c r="C580" s="4" t="n">
        <v>-0.488292459826548</v>
      </c>
      <c r="D580" s="4" t="n">
        <v>0.295</v>
      </c>
      <c r="E580" s="4" t="n">
        <v>0.432</v>
      </c>
      <c r="F580" s="5" t="n">
        <v>3.23635324859271E-018</v>
      </c>
    </row>
    <row r="581" customFormat="false" ht="16" hidden="false" customHeight="false" outlineLevel="0" collapsed="false">
      <c r="A581" s="4" t="s">
        <v>1813</v>
      </c>
      <c r="B581" s="5" t="n">
        <v>1.27811825527092E-022</v>
      </c>
      <c r="C581" s="4" t="n">
        <v>-0.3319400642841</v>
      </c>
      <c r="D581" s="4" t="n">
        <v>0.617</v>
      </c>
      <c r="E581" s="4" t="n">
        <v>0.747</v>
      </c>
      <c r="F581" s="5" t="n">
        <v>3.55419124425738E-018</v>
      </c>
    </row>
    <row r="582" customFormat="false" ht="16" hidden="false" customHeight="false" outlineLevel="0" collapsed="false">
      <c r="A582" s="4" t="s">
        <v>1814</v>
      </c>
      <c r="B582" s="5" t="n">
        <v>1.53463325486691E-022</v>
      </c>
      <c r="C582" s="4" t="n">
        <v>-0.317920352443325</v>
      </c>
      <c r="D582" s="4" t="n">
        <v>0.79</v>
      </c>
      <c r="E582" s="4" t="n">
        <v>0.873</v>
      </c>
      <c r="F582" s="5" t="n">
        <v>4.2675081551339E-018</v>
      </c>
    </row>
    <row r="583" customFormat="false" ht="16" hidden="false" customHeight="false" outlineLevel="0" collapsed="false">
      <c r="A583" s="4" t="s">
        <v>522</v>
      </c>
      <c r="B583" s="5" t="n">
        <v>1.70342978673347E-022</v>
      </c>
      <c r="C583" s="4" t="n">
        <v>-0.555793682788142</v>
      </c>
      <c r="D583" s="4" t="n">
        <v>0.208</v>
      </c>
      <c r="E583" s="4" t="n">
        <v>0.333</v>
      </c>
      <c r="F583" s="5" t="n">
        <v>4.73689755094844E-018</v>
      </c>
    </row>
    <row r="584" customFormat="false" ht="16" hidden="false" customHeight="false" outlineLevel="0" collapsed="false">
      <c r="A584" s="4" t="s">
        <v>106</v>
      </c>
      <c r="B584" s="5" t="n">
        <v>1.89159947717982E-022</v>
      </c>
      <c r="C584" s="4" t="n">
        <v>-0.548797560186421</v>
      </c>
      <c r="D584" s="4" t="n">
        <v>0.164</v>
      </c>
      <c r="E584" s="4" t="n">
        <v>0.285</v>
      </c>
      <c r="F584" s="5" t="n">
        <v>5.26015982614164E-018</v>
      </c>
    </row>
    <row r="585" customFormat="false" ht="16" hidden="false" customHeight="false" outlineLevel="0" collapsed="false">
      <c r="A585" s="4" t="s">
        <v>1246</v>
      </c>
      <c r="B585" s="5" t="n">
        <v>1.95448757832342E-022</v>
      </c>
      <c r="C585" s="4" t="n">
        <v>-0.374714231597254</v>
      </c>
      <c r="D585" s="4" t="n">
        <v>0.658</v>
      </c>
      <c r="E585" s="4" t="n">
        <v>0.774</v>
      </c>
      <c r="F585" s="5" t="n">
        <v>5.43503905780177E-018</v>
      </c>
    </row>
    <row r="586" customFormat="false" ht="16" hidden="false" customHeight="false" outlineLevel="0" collapsed="false">
      <c r="A586" s="4" t="s">
        <v>1166</v>
      </c>
      <c r="B586" s="5" t="n">
        <v>1.98413275188329E-022</v>
      </c>
      <c r="C586" s="4" t="n">
        <v>-0.425992663329133</v>
      </c>
      <c r="D586" s="4" t="n">
        <v>0.515</v>
      </c>
      <c r="E586" s="4" t="n">
        <v>0.645</v>
      </c>
      <c r="F586" s="5" t="n">
        <v>5.51747635643704E-018</v>
      </c>
    </row>
    <row r="587" customFormat="false" ht="16" hidden="false" customHeight="false" outlineLevel="0" collapsed="false">
      <c r="A587" s="4" t="s">
        <v>467</v>
      </c>
      <c r="B587" s="5" t="n">
        <v>2.10903014067916E-022</v>
      </c>
      <c r="C587" s="4" t="n">
        <v>-0.421447179291982</v>
      </c>
      <c r="D587" s="4" t="n">
        <v>0.322</v>
      </c>
      <c r="E587" s="4" t="n">
        <v>0.467</v>
      </c>
      <c r="F587" s="5" t="n">
        <v>5.86479101520062E-018</v>
      </c>
    </row>
    <row r="588" customFormat="false" ht="16" hidden="false" customHeight="false" outlineLevel="0" collapsed="false">
      <c r="A588" s="4" t="s">
        <v>448</v>
      </c>
      <c r="B588" s="5" t="n">
        <v>2.13702611016485E-022</v>
      </c>
      <c r="C588" s="4" t="n">
        <v>-0.491054771051215</v>
      </c>
      <c r="D588" s="4" t="n">
        <v>0.364</v>
      </c>
      <c r="E588" s="4" t="n">
        <v>0.496</v>
      </c>
      <c r="F588" s="5" t="n">
        <v>5.94264220714641E-018</v>
      </c>
    </row>
    <row r="589" customFormat="false" ht="16" hidden="false" customHeight="false" outlineLevel="0" collapsed="false">
      <c r="A589" s="4" t="s">
        <v>1184</v>
      </c>
      <c r="B589" s="5" t="n">
        <v>2.39866916905724E-022</v>
      </c>
      <c r="C589" s="4" t="n">
        <v>-0.436694685462461</v>
      </c>
      <c r="D589" s="4" t="n">
        <v>0.245</v>
      </c>
      <c r="E589" s="4" t="n">
        <v>0.383</v>
      </c>
      <c r="F589" s="5" t="n">
        <v>6.67021922531438E-018</v>
      </c>
    </row>
    <row r="590" customFormat="false" ht="16" hidden="false" customHeight="false" outlineLevel="0" collapsed="false">
      <c r="A590" s="4" t="s">
        <v>1815</v>
      </c>
      <c r="B590" s="5" t="n">
        <v>2.56942049094717E-022</v>
      </c>
      <c r="C590" s="4" t="n">
        <v>-0.324949992056541</v>
      </c>
      <c r="D590" s="4" t="n">
        <v>0.677</v>
      </c>
      <c r="E590" s="4" t="n">
        <v>0.788</v>
      </c>
      <c r="F590" s="5" t="n">
        <v>7.14504450122588E-018</v>
      </c>
    </row>
    <row r="591" customFormat="false" ht="16" hidden="false" customHeight="false" outlineLevel="0" collapsed="false">
      <c r="A591" s="4" t="s">
        <v>210</v>
      </c>
      <c r="B591" s="5" t="n">
        <v>2.62545042231406E-022</v>
      </c>
      <c r="C591" s="4" t="n">
        <v>-0.515420358586387</v>
      </c>
      <c r="D591" s="4" t="n">
        <v>0.157</v>
      </c>
      <c r="E591" s="4" t="n">
        <v>0.277</v>
      </c>
      <c r="F591" s="5" t="n">
        <v>7.30085253437093E-018</v>
      </c>
    </row>
    <row r="592" customFormat="false" ht="16" hidden="false" customHeight="false" outlineLevel="0" collapsed="false">
      <c r="A592" s="4" t="s">
        <v>370</v>
      </c>
      <c r="B592" s="5" t="n">
        <v>2.62806968498347E-022</v>
      </c>
      <c r="C592" s="4" t="n">
        <v>-0.545391592616046</v>
      </c>
      <c r="D592" s="4" t="n">
        <v>0.103</v>
      </c>
      <c r="E592" s="4" t="n">
        <v>0.21</v>
      </c>
      <c r="F592" s="5" t="n">
        <v>7.30813618000204E-018</v>
      </c>
    </row>
    <row r="593" customFormat="false" ht="16" hidden="false" customHeight="false" outlineLevel="0" collapsed="false">
      <c r="A593" s="4" t="s">
        <v>1417</v>
      </c>
      <c r="B593" s="5" t="n">
        <v>2.63798329939447E-022</v>
      </c>
      <c r="C593" s="4" t="n">
        <v>-0.48029021277163</v>
      </c>
      <c r="D593" s="4" t="n">
        <v>0.393</v>
      </c>
      <c r="E593" s="4" t="n">
        <v>0.527</v>
      </c>
      <c r="F593" s="5" t="n">
        <v>7.33570395895615E-018</v>
      </c>
    </row>
    <row r="594" customFormat="false" ht="16" hidden="false" customHeight="false" outlineLevel="0" collapsed="false">
      <c r="A594" s="4" t="s">
        <v>1483</v>
      </c>
      <c r="B594" s="5" t="n">
        <v>2.74341005011901E-022</v>
      </c>
      <c r="C594" s="4" t="n">
        <v>-0.574399555487991</v>
      </c>
      <c r="D594" s="4" t="n">
        <v>0.062</v>
      </c>
      <c r="E594" s="4" t="n">
        <v>0.152</v>
      </c>
      <c r="F594" s="5" t="n">
        <v>7.62887466737093E-018</v>
      </c>
    </row>
    <row r="595" customFormat="false" ht="16" hidden="false" customHeight="false" outlineLevel="0" collapsed="false">
      <c r="A595" s="4" t="s">
        <v>581</v>
      </c>
      <c r="B595" s="5" t="n">
        <v>2.78587420295983E-022</v>
      </c>
      <c r="C595" s="4" t="n">
        <v>-0.535313616303815</v>
      </c>
      <c r="D595" s="4" t="n">
        <v>0.064</v>
      </c>
      <c r="E595" s="4" t="n">
        <v>0.156</v>
      </c>
      <c r="F595" s="5" t="n">
        <v>7.7469589835907E-018</v>
      </c>
    </row>
    <row r="596" customFormat="false" ht="16" hidden="false" customHeight="false" outlineLevel="0" collapsed="false">
      <c r="A596" s="4" t="s">
        <v>1414</v>
      </c>
      <c r="B596" s="5" t="n">
        <v>2.83801968260085E-022</v>
      </c>
      <c r="C596" s="4" t="n">
        <v>-0.504060676552769</v>
      </c>
      <c r="D596" s="4" t="n">
        <v>0.09</v>
      </c>
      <c r="E596" s="4" t="n">
        <v>0.193</v>
      </c>
      <c r="F596" s="5" t="n">
        <v>7.89196513337644E-018</v>
      </c>
    </row>
    <row r="597" customFormat="false" ht="16" hidden="false" customHeight="false" outlineLevel="0" collapsed="false">
      <c r="A597" s="4" t="s">
        <v>1336</v>
      </c>
      <c r="B597" s="5" t="n">
        <v>2.90465354444393E-022</v>
      </c>
      <c r="C597" s="4" t="n">
        <v>-0.618064839831426</v>
      </c>
      <c r="D597" s="4" t="n">
        <v>0.177</v>
      </c>
      <c r="E597" s="4" t="n">
        <v>0.295</v>
      </c>
      <c r="F597" s="5" t="n">
        <v>8.07726057638967E-018</v>
      </c>
    </row>
    <row r="598" customFormat="false" ht="16" hidden="false" customHeight="false" outlineLevel="0" collapsed="false">
      <c r="A598" s="4" t="s">
        <v>1198</v>
      </c>
      <c r="B598" s="5" t="n">
        <v>3.88853700970722E-022</v>
      </c>
      <c r="C598" s="4" t="n">
        <v>-0.434535443906815</v>
      </c>
      <c r="D598" s="4" t="n">
        <v>0.548</v>
      </c>
      <c r="E598" s="4" t="n">
        <v>0.669</v>
      </c>
      <c r="F598" s="5" t="n">
        <v>1.08132437165938E-017</v>
      </c>
    </row>
    <row r="599" customFormat="false" ht="16" hidden="false" customHeight="false" outlineLevel="0" collapsed="false">
      <c r="A599" s="4" t="s">
        <v>1302</v>
      </c>
      <c r="B599" s="5" t="n">
        <v>4.33895918807841E-022</v>
      </c>
      <c r="C599" s="4" t="n">
        <v>-0.548795447576965</v>
      </c>
      <c r="D599" s="4" t="n">
        <v>0.12</v>
      </c>
      <c r="E599" s="4" t="n">
        <v>0.23</v>
      </c>
      <c r="F599" s="5" t="n">
        <v>1.20657777102084E-017</v>
      </c>
    </row>
    <row r="600" customFormat="false" ht="16" hidden="false" customHeight="false" outlineLevel="0" collapsed="false">
      <c r="A600" s="4" t="s">
        <v>1418</v>
      </c>
      <c r="B600" s="5" t="n">
        <v>4.57883701046776E-022</v>
      </c>
      <c r="C600" s="4" t="n">
        <v>-0.664592268574802</v>
      </c>
      <c r="D600" s="4" t="n">
        <v>0.05</v>
      </c>
      <c r="E600" s="4" t="n">
        <v>0.134</v>
      </c>
      <c r="F600" s="5" t="n">
        <v>1.27328299587088E-017</v>
      </c>
    </row>
    <row r="601" customFormat="false" ht="16" hidden="false" customHeight="false" outlineLevel="0" collapsed="false">
      <c r="A601" s="4" t="s">
        <v>1654</v>
      </c>
      <c r="B601" s="5" t="n">
        <v>4.71628272510523E-022</v>
      </c>
      <c r="C601" s="4" t="n">
        <v>-0.561249930479984</v>
      </c>
      <c r="D601" s="4" t="n">
        <v>0.152</v>
      </c>
      <c r="E601" s="4" t="n">
        <v>0.27</v>
      </c>
      <c r="F601" s="5" t="n">
        <v>1.31150390019726E-017</v>
      </c>
    </row>
    <row r="602" customFormat="false" ht="16" hidden="false" customHeight="false" outlineLevel="0" collapsed="false">
      <c r="A602" s="4" t="s">
        <v>606</v>
      </c>
      <c r="B602" s="5" t="n">
        <v>5.14405177755277E-022</v>
      </c>
      <c r="C602" s="4" t="n">
        <v>-0.618757742321564</v>
      </c>
      <c r="D602" s="4" t="n">
        <v>0.072</v>
      </c>
      <c r="E602" s="4" t="n">
        <v>0.164</v>
      </c>
      <c r="F602" s="5" t="n">
        <v>1.43045791830187E-017</v>
      </c>
    </row>
    <row r="603" customFormat="false" ht="16" hidden="false" customHeight="false" outlineLevel="0" collapsed="false">
      <c r="A603" s="4" t="s">
        <v>1816</v>
      </c>
      <c r="B603" s="5" t="n">
        <v>6.38726892382774E-022</v>
      </c>
      <c r="C603" s="4" t="n">
        <v>0.753884391089889</v>
      </c>
      <c r="D603" s="4" t="n">
        <v>0.119</v>
      </c>
      <c r="E603" s="4" t="n">
        <v>0.051</v>
      </c>
      <c r="F603" s="5" t="n">
        <v>1.77617174233802E-017</v>
      </c>
    </row>
    <row r="604" customFormat="false" ht="16" hidden="false" customHeight="false" outlineLevel="0" collapsed="false">
      <c r="A604" s="4" t="s">
        <v>269</v>
      </c>
      <c r="B604" s="5" t="n">
        <v>6.92314481445004E-022</v>
      </c>
      <c r="C604" s="4" t="n">
        <v>-0.559129310586618</v>
      </c>
      <c r="D604" s="4" t="n">
        <v>0.138</v>
      </c>
      <c r="E604" s="4" t="n">
        <v>0.25</v>
      </c>
      <c r="F604" s="5" t="n">
        <v>1.92518811000227E-017</v>
      </c>
    </row>
    <row r="605" customFormat="false" ht="16" hidden="false" customHeight="false" outlineLevel="0" collapsed="false">
      <c r="A605" s="4" t="s">
        <v>1486</v>
      </c>
      <c r="B605" s="5" t="n">
        <v>6.99846684229176E-022</v>
      </c>
      <c r="C605" s="4" t="n">
        <v>-0.464484871027629</v>
      </c>
      <c r="D605" s="4" t="n">
        <v>0.212</v>
      </c>
      <c r="E605" s="4" t="n">
        <v>0.341</v>
      </c>
      <c r="F605" s="5" t="n">
        <v>1.94613365950449E-017</v>
      </c>
    </row>
    <row r="606" customFormat="false" ht="16" hidden="false" customHeight="false" outlineLevel="0" collapsed="false">
      <c r="A606" s="4" t="s">
        <v>1514</v>
      </c>
      <c r="B606" s="5" t="n">
        <v>7.73335377024032E-022</v>
      </c>
      <c r="C606" s="4" t="n">
        <v>-0.638327850488609</v>
      </c>
      <c r="D606" s="4" t="n">
        <v>0.16</v>
      </c>
      <c r="E606" s="4" t="n">
        <v>0.28</v>
      </c>
      <c r="F606" s="5" t="n">
        <v>2.15049101642843E-017</v>
      </c>
    </row>
    <row r="607" customFormat="false" ht="16" hidden="false" customHeight="false" outlineLevel="0" collapsed="false">
      <c r="A607" s="4" t="s">
        <v>569</v>
      </c>
      <c r="B607" s="5" t="n">
        <v>8.22593095041404E-022</v>
      </c>
      <c r="C607" s="4" t="n">
        <v>-0.522546305328868</v>
      </c>
      <c r="D607" s="4" t="n">
        <v>0.096</v>
      </c>
      <c r="E607" s="4" t="n">
        <v>0.198</v>
      </c>
      <c r="F607" s="5" t="n">
        <v>2.28746687869114E-017</v>
      </c>
    </row>
    <row r="608" customFormat="false" ht="16" hidden="false" customHeight="false" outlineLevel="0" collapsed="false">
      <c r="A608" s="4" t="s">
        <v>354</v>
      </c>
      <c r="B608" s="5" t="n">
        <v>8.46918524273149E-022</v>
      </c>
      <c r="C608" s="4" t="n">
        <v>-0.337116106301967</v>
      </c>
      <c r="D608" s="4" t="n">
        <v>0.563</v>
      </c>
      <c r="E608" s="4" t="n">
        <v>0.691</v>
      </c>
      <c r="F608" s="5" t="n">
        <v>2.35511103229877E-017</v>
      </c>
    </row>
    <row r="609" customFormat="false" ht="16" hidden="false" customHeight="false" outlineLevel="0" collapsed="false">
      <c r="A609" s="4" t="s">
        <v>1106</v>
      </c>
      <c r="B609" s="5" t="n">
        <v>1.12587287660185E-021</v>
      </c>
      <c r="C609" s="4" t="n">
        <v>0.49450958553675</v>
      </c>
      <c r="D609" s="4" t="n">
        <v>0.706</v>
      </c>
      <c r="E609" s="4" t="n">
        <v>0.66</v>
      </c>
      <c r="F609" s="5" t="n">
        <v>3.13082729525444E-017</v>
      </c>
    </row>
    <row r="610" customFormat="false" ht="16" hidden="false" customHeight="false" outlineLevel="0" collapsed="false">
      <c r="A610" s="4" t="s">
        <v>484</v>
      </c>
      <c r="B610" s="5" t="n">
        <v>1.4439932116031E-021</v>
      </c>
      <c r="C610" s="4" t="n">
        <v>-0.652975950902152</v>
      </c>
      <c r="D610" s="4" t="n">
        <v>0.073</v>
      </c>
      <c r="E610" s="4" t="n">
        <v>0.165</v>
      </c>
      <c r="F610" s="5" t="n">
        <v>4.01545632282589E-017</v>
      </c>
    </row>
    <row r="611" customFormat="false" ht="16" hidden="false" customHeight="false" outlineLevel="0" collapsed="false">
      <c r="A611" s="4" t="s">
        <v>1817</v>
      </c>
      <c r="B611" s="5" t="n">
        <v>1.44491197753043E-021</v>
      </c>
      <c r="C611" s="4" t="n">
        <v>-0.365844795883134</v>
      </c>
      <c r="D611" s="4" t="n">
        <v>0.471</v>
      </c>
      <c r="E611" s="4" t="n">
        <v>0.617</v>
      </c>
      <c r="F611" s="5" t="n">
        <v>4.01801122711661E-017</v>
      </c>
    </row>
    <row r="612" customFormat="false" ht="16" hidden="false" customHeight="false" outlineLevel="0" collapsed="false">
      <c r="A612" s="4" t="s">
        <v>1818</v>
      </c>
      <c r="B612" s="5" t="n">
        <v>1.56862191163302E-021</v>
      </c>
      <c r="C612" s="4" t="n">
        <v>-0.328080209983858</v>
      </c>
      <c r="D612" s="4" t="n">
        <v>0.567</v>
      </c>
      <c r="E612" s="4" t="n">
        <v>0.712</v>
      </c>
      <c r="F612" s="5" t="n">
        <v>4.36202381186911E-017</v>
      </c>
    </row>
    <row r="613" customFormat="false" ht="16" hidden="false" customHeight="false" outlineLevel="0" collapsed="false">
      <c r="A613" s="4" t="s">
        <v>1283</v>
      </c>
      <c r="B613" s="5" t="n">
        <v>1.6132147082673E-021</v>
      </c>
      <c r="C613" s="4" t="n">
        <v>-0.575322751031968</v>
      </c>
      <c r="D613" s="4" t="n">
        <v>0.121</v>
      </c>
      <c r="E613" s="4" t="n">
        <v>0.228</v>
      </c>
      <c r="F613" s="5" t="n">
        <v>4.48602746074971E-017</v>
      </c>
    </row>
    <row r="614" customFormat="false" ht="16" hidden="false" customHeight="false" outlineLevel="0" collapsed="false">
      <c r="A614" s="4" t="s">
        <v>1172</v>
      </c>
      <c r="B614" s="5" t="n">
        <v>1.64675632589863E-021</v>
      </c>
      <c r="C614" s="4" t="n">
        <v>-0.297403822596442</v>
      </c>
      <c r="D614" s="4" t="n">
        <v>0.699</v>
      </c>
      <c r="E614" s="4" t="n">
        <v>0.815</v>
      </c>
      <c r="F614" s="5" t="n">
        <v>4.57929999105891E-017</v>
      </c>
    </row>
    <row r="615" customFormat="false" ht="16" hidden="false" customHeight="false" outlineLevel="0" collapsed="false">
      <c r="A615" s="4" t="s">
        <v>1256</v>
      </c>
      <c r="B615" s="5" t="n">
        <v>1.79722307269206E-021</v>
      </c>
      <c r="C615" s="4" t="n">
        <v>-0.329376754382347</v>
      </c>
      <c r="D615" s="4" t="n">
        <v>0.586</v>
      </c>
      <c r="E615" s="4" t="n">
        <v>0.715</v>
      </c>
      <c r="F615" s="5" t="n">
        <v>4.99771792054207E-017</v>
      </c>
    </row>
    <row r="616" customFormat="false" ht="16" hidden="false" customHeight="false" outlineLevel="0" collapsed="false">
      <c r="A616" s="4" t="s">
        <v>698</v>
      </c>
      <c r="B616" s="5" t="n">
        <v>1.8502805813327E-021</v>
      </c>
      <c r="C616" s="4" t="n">
        <v>-0.643930287740737</v>
      </c>
      <c r="D616" s="4" t="n">
        <v>0.046</v>
      </c>
      <c r="E616" s="4" t="n">
        <v>0.126</v>
      </c>
      <c r="F616" s="5" t="n">
        <v>5.14526024056996E-017</v>
      </c>
    </row>
    <row r="617" customFormat="false" ht="16" hidden="false" customHeight="false" outlineLevel="0" collapsed="false">
      <c r="A617" s="4" t="s">
        <v>559</v>
      </c>
      <c r="B617" s="5" t="n">
        <v>2.48840917582616E-021</v>
      </c>
      <c r="C617" s="4" t="n">
        <v>-0.536896241545653</v>
      </c>
      <c r="D617" s="4" t="n">
        <v>0.097</v>
      </c>
      <c r="E617" s="4" t="n">
        <v>0.199</v>
      </c>
      <c r="F617" s="5" t="n">
        <v>6.91976823613739E-017</v>
      </c>
    </row>
    <row r="618" customFormat="false" ht="16" hidden="false" customHeight="false" outlineLevel="0" collapsed="false">
      <c r="A618" s="4" t="s">
        <v>1819</v>
      </c>
      <c r="B618" s="5" t="n">
        <v>2.72950624310717E-021</v>
      </c>
      <c r="C618" s="4" t="n">
        <v>-0.503572957153109</v>
      </c>
      <c r="D618" s="4" t="n">
        <v>0.138</v>
      </c>
      <c r="E618" s="4" t="n">
        <v>0.252</v>
      </c>
      <c r="F618" s="5" t="n">
        <v>7.59021096083242E-017</v>
      </c>
    </row>
    <row r="619" customFormat="false" ht="16" hidden="false" customHeight="false" outlineLevel="0" collapsed="false">
      <c r="A619" s="4" t="s">
        <v>1524</v>
      </c>
      <c r="B619" s="5" t="n">
        <v>2.92989349297776E-021</v>
      </c>
      <c r="C619" s="4" t="n">
        <v>-0.561382749222394</v>
      </c>
      <c r="D619" s="4" t="n">
        <v>0.125</v>
      </c>
      <c r="E619" s="4" t="n">
        <v>0.232</v>
      </c>
      <c r="F619" s="5" t="n">
        <v>8.14744782527255E-017</v>
      </c>
    </row>
    <row r="620" customFormat="false" ht="16" hidden="false" customHeight="false" outlineLevel="0" collapsed="false">
      <c r="A620" s="4" t="s">
        <v>517</v>
      </c>
      <c r="B620" s="5" t="n">
        <v>2.93680463064061E-021</v>
      </c>
      <c r="C620" s="4" t="n">
        <v>-0.596597382580824</v>
      </c>
      <c r="D620" s="4" t="n">
        <v>0.036</v>
      </c>
      <c r="E620" s="4" t="n">
        <v>0.111</v>
      </c>
      <c r="F620" s="5" t="n">
        <v>8.1666663168854E-017</v>
      </c>
    </row>
    <row r="621" customFormat="false" ht="16" hidden="false" customHeight="false" outlineLevel="0" collapsed="false">
      <c r="A621" s="4" t="s">
        <v>352</v>
      </c>
      <c r="B621" s="5" t="n">
        <v>2.9630375176432E-021</v>
      </c>
      <c r="C621" s="4" t="n">
        <v>-0.426260821030178</v>
      </c>
      <c r="D621" s="4" t="n">
        <v>0.448</v>
      </c>
      <c r="E621" s="4" t="n">
        <v>0.576</v>
      </c>
      <c r="F621" s="5" t="n">
        <v>8.2396147290622E-017</v>
      </c>
    </row>
    <row r="622" customFormat="false" ht="16" hidden="false" customHeight="false" outlineLevel="0" collapsed="false">
      <c r="A622" s="4" t="s">
        <v>1378</v>
      </c>
      <c r="B622" s="5" t="n">
        <v>3.55724465753825E-021</v>
      </c>
      <c r="C622" s="4" t="n">
        <v>-0.539772978750203</v>
      </c>
      <c r="D622" s="4" t="n">
        <v>0.204</v>
      </c>
      <c r="E622" s="4" t="n">
        <v>0.329</v>
      </c>
      <c r="F622" s="5" t="n">
        <v>9.89198594368236E-017</v>
      </c>
    </row>
    <row r="623" customFormat="false" ht="16" hidden="false" customHeight="false" outlineLevel="0" collapsed="false">
      <c r="A623" s="4" t="s">
        <v>689</v>
      </c>
      <c r="B623" s="5" t="n">
        <v>3.63426819748422E-021</v>
      </c>
      <c r="C623" s="4" t="n">
        <v>0.615572973615886</v>
      </c>
      <c r="D623" s="4" t="n">
        <v>0.511</v>
      </c>
      <c r="E623" s="4" t="n">
        <v>0.448</v>
      </c>
      <c r="F623" s="5" t="n">
        <v>1.01061730035641E-016</v>
      </c>
    </row>
    <row r="624" customFormat="false" ht="16" hidden="false" customHeight="false" outlineLevel="0" collapsed="false">
      <c r="A624" s="4" t="s">
        <v>1820</v>
      </c>
      <c r="B624" s="5" t="n">
        <v>3.74520380040073E-021</v>
      </c>
      <c r="C624" s="4" t="n">
        <v>-0.374228622015378</v>
      </c>
      <c r="D624" s="4" t="n">
        <v>0.431</v>
      </c>
      <c r="E624" s="4" t="n">
        <v>0.581</v>
      </c>
      <c r="F624" s="5" t="n">
        <v>1.04146627281543E-016</v>
      </c>
    </row>
    <row r="625" customFormat="false" ht="16" hidden="false" customHeight="false" outlineLevel="0" collapsed="false">
      <c r="A625" s="4" t="s">
        <v>1439</v>
      </c>
      <c r="B625" s="5" t="n">
        <v>3.78205014568775E-021</v>
      </c>
      <c r="C625" s="4" t="n">
        <v>-0.565533364758962</v>
      </c>
      <c r="D625" s="4" t="n">
        <v>0.079</v>
      </c>
      <c r="E625" s="4" t="n">
        <v>0.173</v>
      </c>
      <c r="F625" s="5" t="n">
        <v>1.05171250451285E-016</v>
      </c>
    </row>
    <row r="626" customFormat="false" ht="16" hidden="false" customHeight="false" outlineLevel="0" collapsed="false">
      <c r="A626" s="4" t="s">
        <v>281</v>
      </c>
      <c r="B626" s="5" t="n">
        <v>3.94471209715714E-021</v>
      </c>
      <c r="C626" s="4" t="n">
        <v>-0.35196483495632</v>
      </c>
      <c r="D626" s="4" t="n">
        <v>0.762</v>
      </c>
      <c r="E626" s="4" t="n">
        <v>0.832</v>
      </c>
      <c r="F626" s="5" t="n">
        <v>1.09694553997746E-016</v>
      </c>
    </row>
    <row r="627" customFormat="false" ht="16" hidden="false" customHeight="false" outlineLevel="0" collapsed="false">
      <c r="A627" s="4" t="s">
        <v>294</v>
      </c>
      <c r="B627" s="5" t="n">
        <v>3.99166011944563E-021</v>
      </c>
      <c r="C627" s="4" t="n">
        <v>-0.446057122989595</v>
      </c>
      <c r="D627" s="4" t="n">
        <v>0.254</v>
      </c>
      <c r="E627" s="4" t="n">
        <v>0.385</v>
      </c>
      <c r="F627" s="5" t="n">
        <v>1.11000084601544E-016</v>
      </c>
    </row>
    <row r="628" customFormat="false" ht="16" hidden="false" customHeight="false" outlineLevel="0" collapsed="false">
      <c r="A628" s="4" t="s">
        <v>1821</v>
      </c>
      <c r="B628" s="5" t="n">
        <v>4.01831579339546E-021</v>
      </c>
      <c r="C628" s="4" t="n">
        <v>-0.393899550367445</v>
      </c>
      <c r="D628" s="4" t="n">
        <v>0.336</v>
      </c>
      <c r="E628" s="4" t="n">
        <v>0.48</v>
      </c>
      <c r="F628" s="5" t="n">
        <v>1.11741325582741E-016</v>
      </c>
    </row>
    <row r="629" customFormat="false" ht="16" hidden="false" customHeight="false" outlineLevel="0" collapsed="false">
      <c r="A629" s="4" t="s">
        <v>1354</v>
      </c>
      <c r="B629" s="5" t="n">
        <v>4.08825195574801E-021</v>
      </c>
      <c r="C629" s="4" t="n">
        <v>-0.593298714537052</v>
      </c>
      <c r="D629" s="4" t="n">
        <v>0.033</v>
      </c>
      <c r="E629" s="4" t="n">
        <v>0.106</v>
      </c>
      <c r="F629" s="5" t="n">
        <v>1.13686110385441E-016</v>
      </c>
    </row>
    <row r="630" customFormat="false" ht="16" hidden="false" customHeight="false" outlineLevel="0" collapsed="false">
      <c r="A630" s="4" t="s">
        <v>1822</v>
      </c>
      <c r="B630" s="5" t="n">
        <v>4.30935686973013E-021</v>
      </c>
      <c r="C630" s="4" t="n">
        <v>-0.35206427788577</v>
      </c>
      <c r="D630" s="4" t="n">
        <v>0.554</v>
      </c>
      <c r="E630" s="4" t="n">
        <v>0.686</v>
      </c>
      <c r="F630" s="5" t="n">
        <v>1.19834595833455E-016</v>
      </c>
    </row>
    <row r="631" customFormat="false" ht="16" hidden="false" customHeight="false" outlineLevel="0" collapsed="false">
      <c r="A631" s="4" t="s">
        <v>205</v>
      </c>
      <c r="B631" s="5" t="n">
        <v>4.50554332079434E-021</v>
      </c>
      <c r="C631" s="4" t="n">
        <v>-0.338425436718736</v>
      </c>
      <c r="D631" s="4" t="n">
        <v>0.696</v>
      </c>
      <c r="E631" s="4" t="n">
        <v>0.783</v>
      </c>
      <c r="F631" s="5" t="n">
        <v>1.25290148664649E-016</v>
      </c>
    </row>
    <row r="632" customFormat="false" ht="16" hidden="false" customHeight="false" outlineLevel="0" collapsed="false">
      <c r="A632" s="4" t="s">
        <v>719</v>
      </c>
      <c r="B632" s="5" t="n">
        <v>5.12725552983922E-021</v>
      </c>
      <c r="C632" s="4" t="n">
        <v>-0.544823574463724</v>
      </c>
      <c r="D632" s="4" t="n">
        <v>0.086</v>
      </c>
      <c r="E632" s="4" t="n">
        <v>0.182</v>
      </c>
      <c r="F632" s="5" t="n">
        <v>1.42578721773769E-016</v>
      </c>
    </row>
    <row r="633" customFormat="false" ht="16" hidden="false" customHeight="false" outlineLevel="0" collapsed="false">
      <c r="A633" s="4" t="s">
        <v>1298</v>
      </c>
      <c r="B633" s="5" t="n">
        <v>5.16559053376057E-021</v>
      </c>
      <c r="C633" s="4" t="n">
        <v>-0.591560633003131</v>
      </c>
      <c r="D633" s="4" t="n">
        <v>0.137</v>
      </c>
      <c r="E633" s="4" t="n">
        <v>0.246</v>
      </c>
      <c r="F633" s="5" t="n">
        <v>1.43644741562814E-016</v>
      </c>
    </row>
    <row r="634" customFormat="false" ht="16" hidden="false" customHeight="false" outlineLevel="0" collapsed="false">
      <c r="A634" s="4" t="s">
        <v>419</v>
      </c>
      <c r="B634" s="5" t="n">
        <v>5.18054910125957E-021</v>
      </c>
      <c r="C634" s="4" t="n">
        <v>-0.376391344349551</v>
      </c>
      <c r="D634" s="4" t="n">
        <v>0.348</v>
      </c>
      <c r="E634" s="4" t="n">
        <v>0.496</v>
      </c>
      <c r="F634" s="5" t="n">
        <v>1.44060709407826E-016</v>
      </c>
    </row>
    <row r="635" customFormat="false" ht="16" hidden="false" customHeight="false" outlineLevel="0" collapsed="false">
      <c r="A635" s="4" t="s">
        <v>227</v>
      </c>
      <c r="B635" s="5" t="n">
        <v>5.82919171166653E-021</v>
      </c>
      <c r="C635" s="4" t="n">
        <v>-0.488650841317392</v>
      </c>
      <c r="D635" s="4" t="n">
        <v>0.254</v>
      </c>
      <c r="E635" s="4" t="n">
        <v>0.381</v>
      </c>
      <c r="F635" s="5" t="n">
        <v>1.62098163118023E-016</v>
      </c>
    </row>
    <row r="636" customFormat="false" ht="16" hidden="false" customHeight="false" outlineLevel="0" collapsed="false">
      <c r="A636" s="4" t="s">
        <v>518</v>
      </c>
      <c r="B636" s="5" t="n">
        <v>7.17260764868961E-021</v>
      </c>
      <c r="C636" s="4" t="n">
        <v>-0.787570785169136</v>
      </c>
      <c r="D636" s="4" t="n">
        <v>0.154</v>
      </c>
      <c r="E636" s="4" t="n">
        <v>0.26</v>
      </c>
      <c r="F636" s="5" t="n">
        <v>1.99455873494761E-016</v>
      </c>
    </row>
    <row r="637" customFormat="false" ht="16" hidden="false" customHeight="false" outlineLevel="0" collapsed="false">
      <c r="A637" s="4" t="s">
        <v>1823</v>
      </c>
      <c r="B637" s="5" t="n">
        <v>7.42357380074371E-021</v>
      </c>
      <c r="C637" s="4" t="n">
        <v>-0.405244092978656</v>
      </c>
      <c r="D637" s="4" t="n">
        <v>0.404</v>
      </c>
      <c r="E637" s="4" t="n">
        <v>0.54</v>
      </c>
      <c r="F637" s="5" t="n">
        <v>2.06434740251081E-016</v>
      </c>
    </row>
    <row r="638" customFormat="false" ht="16" hidden="false" customHeight="false" outlineLevel="0" collapsed="false">
      <c r="A638" s="4" t="s">
        <v>1290</v>
      </c>
      <c r="B638" s="5" t="n">
        <v>7.80473640959453E-021</v>
      </c>
      <c r="C638" s="4" t="n">
        <v>-0.425783297020514</v>
      </c>
      <c r="D638" s="4" t="n">
        <v>0.395</v>
      </c>
      <c r="E638" s="4" t="n">
        <v>0.528</v>
      </c>
      <c r="F638" s="5" t="n">
        <v>2.17034110078005E-016</v>
      </c>
    </row>
    <row r="639" customFormat="false" ht="16" hidden="false" customHeight="false" outlineLevel="0" collapsed="false">
      <c r="A639" s="4" t="s">
        <v>1824</v>
      </c>
      <c r="B639" s="5" t="n">
        <v>7.82478305149093E-021</v>
      </c>
      <c r="C639" s="4" t="n">
        <v>0.677302546930463</v>
      </c>
      <c r="D639" s="4" t="n">
        <v>0.107</v>
      </c>
      <c r="E639" s="4" t="n">
        <v>0.044</v>
      </c>
      <c r="F639" s="5" t="n">
        <v>2.1759156709586E-016</v>
      </c>
    </row>
    <row r="640" customFormat="false" ht="16" hidden="false" customHeight="false" outlineLevel="0" collapsed="false">
      <c r="A640" s="4" t="s">
        <v>1276</v>
      </c>
      <c r="B640" s="5" t="n">
        <v>8.41060487418514E-021</v>
      </c>
      <c r="C640" s="4" t="n">
        <v>-0.407526665615083</v>
      </c>
      <c r="D640" s="4" t="n">
        <v>0.339</v>
      </c>
      <c r="E640" s="4" t="n">
        <v>0.485</v>
      </c>
      <c r="F640" s="5" t="n">
        <v>2.3388210034134E-016</v>
      </c>
    </row>
    <row r="641" customFormat="false" ht="16" hidden="false" customHeight="false" outlineLevel="0" collapsed="false">
      <c r="A641" s="4" t="s">
        <v>1168</v>
      </c>
      <c r="B641" s="5" t="n">
        <v>8.92796823095483E-021</v>
      </c>
      <c r="C641" s="4" t="n">
        <v>-0.340126802792053</v>
      </c>
      <c r="D641" s="4" t="n">
        <v>0.642</v>
      </c>
      <c r="E641" s="4" t="n">
        <v>0.751</v>
      </c>
      <c r="F641" s="5" t="n">
        <v>2.48268940566392E-016</v>
      </c>
    </row>
    <row r="642" customFormat="false" ht="16" hidden="false" customHeight="false" outlineLevel="0" collapsed="false">
      <c r="A642" s="4" t="s">
        <v>1147</v>
      </c>
      <c r="B642" s="5" t="n">
        <v>9.77971624761031E-021</v>
      </c>
      <c r="C642" s="4" t="n">
        <v>-0.555109253199936</v>
      </c>
      <c r="D642" s="4" t="n">
        <v>0.05</v>
      </c>
      <c r="E642" s="4" t="n">
        <v>0.131</v>
      </c>
      <c r="F642" s="5" t="n">
        <v>2.71954349413547E-016</v>
      </c>
    </row>
    <row r="643" customFormat="false" ht="16" hidden="false" customHeight="false" outlineLevel="0" collapsed="false">
      <c r="A643" s="4" t="s">
        <v>579</v>
      </c>
      <c r="B643" s="5" t="n">
        <v>1.00417622782504E-020</v>
      </c>
      <c r="C643" s="4" t="n">
        <v>-0.432909688095847</v>
      </c>
      <c r="D643" s="4" t="n">
        <v>0.169</v>
      </c>
      <c r="E643" s="4" t="n">
        <v>0.29</v>
      </c>
      <c r="F643" s="5" t="n">
        <v>2.79241325433586E-016</v>
      </c>
    </row>
    <row r="644" customFormat="false" ht="16" hidden="false" customHeight="false" outlineLevel="0" collapsed="false">
      <c r="A644" s="4" t="s">
        <v>361</v>
      </c>
      <c r="B644" s="5" t="n">
        <v>1.01337331911919E-020</v>
      </c>
      <c r="C644" s="4" t="n">
        <v>-0.449682354071636</v>
      </c>
      <c r="D644" s="4" t="n">
        <v>0.276</v>
      </c>
      <c r="E644" s="4" t="n">
        <v>0.41</v>
      </c>
      <c r="F644" s="5" t="n">
        <v>2.81798852580665E-016</v>
      </c>
    </row>
    <row r="645" customFormat="false" ht="16" hidden="false" customHeight="false" outlineLevel="0" collapsed="false">
      <c r="A645" s="4" t="s">
        <v>1333</v>
      </c>
      <c r="B645" s="5" t="n">
        <v>1.01388543407897E-020</v>
      </c>
      <c r="C645" s="4" t="n">
        <v>-0.525925583657498</v>
      </c>
      <c r="D645" s="4" t="n">
        <v>0.18</v>
      </c>
      <c r="E645" s="4" t="n">
        <v>0.298</v>
      </c>
      <c r="F645" s="5" t="n">
        <v>2.8194126150868E-016</v>
      </c>
    </row>
    <row r="646" customFormat="false" ht="16" hidden="false" customHeight="false" outlineLevel="0" collapsed="false">
      <c r="A646" s="4" t="s">
        <v>1096</v>
      </c>
      <c r="B646" s="5" t="n">
        <v>1.14966861888031E-020</v>
      </c>
      <c r="C646" s="4" t="n">
        <v>-0.387293764306059</v>
      </c>
      <c r="D646" s="4" t="n">
        <v>0.508</v>
      </c>
      <c r="E646" s="4" t="n">
        <v>0.637</v>
      </c>
      <c r="F646" s="5" t="n">
        <v>3.19699849538236E-016</v>
      </c>
    </row>
    <row r="647" customFormat="false" ht="16" hidden="false" customHeight="false" outlineLevel="0" collapsed="false">
      <c r="A647" s="4" t="s">
        <v>1566</v>
      </c>
      <c r="B647" s="5" t="n">
        <v>1.2143145016213E-020</v>
      </c>
      <c r="C647" s="4" t="n">
        <v>-0.611237292357453</v>
      </c>
      <c r="D647" s="4" t="n">
        <v>0.039</v>
      </c>
      <c r="E647" s="4" t="n">
        <v>0.113</v>
      </c>
      <c r="F647" s="5" t="n">
        <v>3.37676576610852E-016</v>
      </c>
    </row>
    <row r="648" customFormat="false" ht="16" hidden="false" customHeight="false" outlineLevel="0" collapsed="false">
      <c r="A648" s="4" t="s">
        <v>293</v>
      </c>
      <c r="B648" s="5" t="n">
        <v>1.29318696021638E-020</v>
      </c>
      <c r="C648" s="4" t="n">
        <v>-0.469030948722359</v>
      </c>
      <c r="D648" s="4" t="n">
        <v>0.138</v>
      </c>
      <c r="E648" s="4" t="n">
        <v>0.252</v>
      </c>
      <c r="F648" s="5" t="n">
        <v>3.59609429896971E-016</v>
      </c>
    </row>
    <row r="649" customFormat="false" ht="16" hidden="false" customHeight="false" outlineLevel="0" collapsed="false">
      <c r="A649" s="4" t="s">
        <v>1245</v>
      </c>
      <c r="B649" s="5" t="n">
        <v>1.31488248374512E-020</v>
      </c>
      <c r="C649" s="4" t="n">
        <v>-0.321823607950871</v>
      </c>
      <c r="D649" s="4" t="n">
        <v>0.576</v>
      </c>
      <c r="E649" s="4" t="n">
        <v>0.702</v>
      </c>
      <c r="F649" s="5" t="n">
        <v>3.65642521079842E-016</v>
      </c>
    </row>
    <row r="650" customFormat="false" ht="16" hidden="false" customHeight="false" outlineLevel="0" collapsed="false">
      <c r="A650" s="4" t="s">
        <v>1464</v>
      </c>
      <c r="B650" s="5" t="n">
        <v>1.5662389544486E-020</v>
      </c>
      <c r="C650" s="4" t="n">
        <v>-0.554643199651623</v>
      </c>
      <c r="D650" s="4" t="n">
        <v>0.032</v>
      </c>
      <c r="E650" s="4" t="n">
        <v>0.103</v>
      </c>
      <c r="F650" s="5" t="n">
        <v>4.35539728453068E-016</v>
      </c>
    </row>
    <row r="651" customFormat="false" ht="16" hidden="false" customHeight="false" outlineLevel="0" collapsed="false">
      <c r="A651" s="4" t="s">
        <v>1398</v>
      </c>
      <c r="B651" s="5" t="n">
        <v>1.74364571163519E-020</v>
      </c>
      <c r="C651" s="4" t="n">
        <v>-0.366472032508184</v>
      </c>
      <c r="D651" s="4" t="n">
        <v>0.479</v>
      </c>
      <c r="E651" s="4" t="n">
        <v>0.618</v>
      </c>
      <c r="F651" s="5" t="n">
        <v>4.84872999491514E-016</v>
      </c>
    </row>
    <row r="652" customFormat="false" ht="16" hidden="false" customHeight="false" outlineLevel="0" collapsed="false">
      <c r="A652" s="4" t="s">
        <v>134</v>
      </c>
      <c r="B652" s="5" t="n">
        <v>1.75842905858646E-020</v>
      </c>
      <c r="C652" s="4" t="n">
        <v>-0.454855226665192</v>
      </c>
      <c r="D652" s="4" t="n">
        <v>0.301</v>
      </c>
      <c r="E652" s="4" t="n">
        <v>0.437</v>
      </c>
      <c r="F652" s="5" t="n">
        <v>4.88983952611724E-016</v>
      </c>
    </row>
    <row r="653" customFormat="false" ht="16" hidden="false" customHeight="false" outlineLevel="0" collapsed="false">
      <c r="A653" s="4" t="s">
        <v>1545</v>
      </c>
      <c r="B653" s="5" t="n">
        <v>2.00148923718205E-020</v>
      </c>
      <c r="C653" s="4" t="n">
        <v>-0.512807497644144</v>
      </c>
      <c r="D653" s="4" t="n">
        <v>0.045</v>
      </c>
      <c r="E653" s="4" t="n">
        <v>0.123</v>
      </c>
      <c r="F653" s="5" t="n">
        <v>5.56574127075584E-016</v>
      </c>
    </row>
    <row r="654" customFormat="false" ht="16" hidden="false" customHeight="false" outlineLevel="0" collapsed="false">
      <c r="A654" s="4" t="s">
        <v>1825</v>
      </c>
      <c r="B654" s="5" t="n">
        <v>2.12223196788054E-020</v>
      </c>
      <c r="C654" s="4" t="n">
        <v>0.641571095876898</v>
      </c>
      <c r="D654" s="4" t="n">
        <v>0.108</v>
      </c>
      <c r="E654" s="4" t="n">
        <v>0.044</v>
      </c>
      <c r="F654" s="5" t="n">
        <v>5.9015026562822E-016</v>
      </c>
    </row>
    <row r="655" customFormat="false" ht="16" hidden="false" customHeight="false" outlineLevel="0" collapsed="false">
      <c r="A655" s="4" t="s">
        <v>1826</v>
      </c>
      <c r="B655" s="5" t="n">
        <v>2.57965863754672E-020</v>
      </c>
      <c r="C655" s="4" t="n">
        <v>-0.331200081290963</v>
      </c>
      <c r="D655" s="4" t="n">
        <v>0.564</v>
      </c>
      <c r="E655" s="4" t="n">
        <v>0.701</v>
      </c>
      <c r="F655" s="5" t="n">
        <v>7.17351473928992E-016</v>
      </c>
    </row>
    <row r="656" customFormat="false" ht="16" hidden="false" customHeight="false" outlineLevel="0" collapsed="false">
      <c r="A656" s="4" t="s">
        <v>1827</v>
      </c>
      <c r="B656" s="5" t="n">
        <v>2.60787741190317E-020</v>
      </c>
      <c r="C656" s="4" t="n">
        <v>-0.323653873532351</v>
      </c>
      <c r="D656" s="4" t="n">
        <v>0.745</v>
      </c>
      <c r="E656" s="4" t="n">
        <v>0.819</v>
      </c>
      <c r="F656" s="5" t="n">
        <v>7.25198550702035E-016</v>
      </c>
    </row>
    <row r="657" customFormat="false" ht="16" hidden="false" customHeight="false" outlineLevel="0" collapsed="false">
      <c r="A657" s="4" t="s">
        <v>1133</v>
      </c>
      <c r="B657" s="5" t="n">
        <v>2.88546433407219E-020</v>
      </c>
      <c r="C657" s="4" t="n">
        <v>-0.334684649090851</v>
      </c>
      <c r="D657" s="4" t="n">
        <v>0.534</v>
      </c>
      <c r="E657" s="4" t="n">
        <v>0.668</v>
      </c>
      <c r="F657" s="5" t="n">
        <v>8.02389922018794E-016</v>
      </c>
    </row>
    <row r="658" customFormat="false" ht="16" hidden="false" customHeight="false" outlineLevel="0" collapsed="false">
      <c r="A658" s="4" t="s">
        <v>1828</v>
      </c>
      <c r="B658" s="5" t="n">
        <v>3.46212040657042E-020</v>
      </c>
      <c r="C658" s="4" t="n">
        <v>-0.418797394486509</v>
      </c>
      <c r="D658" s="4" t="n">
        <v>0.236</v>
      </c>
      <c r="E658" s="4" t="n">
        <v>0.366</v>
      </c>
      <c r="F658" s="5" t="n">
        <v>9.62746442659102E-016</v>
      </c>
    </row>
    <row r="659" customFormat="false" ht="16" hidden="false" customHeight="false" outlineLevel="0" collapsed="false">
      <c r="A659" s="4" t="s">
        <v>416</v>
      </c>
      <c r="B659" s="5" t="n">
        <v>3.89532345344774E-020</v>
      </c>
      <c r="C659" s="4" t="n">
        <v>-0.521937426933385</v>
      </c>
      <c r="D659" s="4" t="n">
        <v>0.054</v>
      </c>
      <c r="E659" s="4" t="n">
        <v>0.136</v>
      </c>
      <c r="F659" s="5" t="n">
        <v>1.08321154593475E-015</v>
      </c>
    </row>
    <row r="660" customFormat="false" ht="16" hidden="false" customHeight="false" outlineLevel="0" collapsed="false">
      <c r="A660" s="4" t="s">
        <v>1829</v>
      </c>
      <c r="B660" s="5" t="n">
        <v>4.07266722082562E-020</v>
      </c>
      <c r="C660" s="4" t="n">
        <v>-0.440590817815689</v>
      </c>
      <c r="D660" s="4" t="n">
        <v>0.364</v>
      </c>
      <c r="E660" s="4" t="n">
        <v>0.496</v>
      </c>
      <c r="F660" s="5" t="n">
        <v>1.13252730076719E-015</v>
      </c>
    </row>
    <row r="661" customFormat="false" ht="16" hidden="false" customHeight="false" outlineLevel="0" collapsed="false">
      <c r="A661" s="4" t="s">
        <v>1830</v>
      </c>
      <c r="B661" s="5" t="n">
        <v>4.12857837484381E-020</v>
      </c>
      <c r="C661" s="4" t="n">
        <v>-0.252772135261399</v>
      </c>
      <c r="D661" s="4" t="n">
        <v>0.8</v>
      </c>
      <c r="E661" s="4" t="n">
        <v>0.882</v>
      </c>
      <c r="F661" s="5" t="n">
        <v>1.14807507447657E-015</v>
      </c>
    </row>
    <row r="662" customFormat="false" ht="16" hidden="false" customHeight="false" outlineLevel="0" collapsed="false">
      <c r="A662" s="4" t="s">
        <v>87</v>
      </c>
      <c r="B662" s="5" t="n">
        <v>4.43661220211129E-020</v>
      </c>
      <c r="C662" s="4" t="n">
        <v>-0.589298853673437</v>
      </c>
      <c r="D662" s="4" t="n">
        <v>0.118</v>
      </c>
      <c r="E662" s="4" t="n">
        <v>0.218</v>
      </c>
      <c r="F662" s="5" t="n">
        <v>1.23373312116311E-015</v>
      </c>
    </row>
    <row r="663" customFormat="false" ht="16" hidden="false" customHeight="false" outlineLevel="0" collapsed="false">
      <c r="A663" s="4" t="s">
        <v>1831</v>
      </c>
      <c r="B663" s="5" t="n">
        <v>5.96016537782784E-020</v>
      </c>
      <c r="C663" s="4" t="n">
        <v>-0.357081734993688</v>
      </c>
      <c r="D663" s="4" t="n">
        <v>0.476</v>
      </c>
      <c r="E663" s="4" t="n">
        <v>0.611</v>
      </c>
      <c r="F663" s="5" t="n">
        <v>1.65740278826637E-015</v>
      </c>
    </row>
    <row r="664" customFormat="false" ht="16" hidden="false" customHeight="false" outlineLevel="0" collapsed="false">
      <c r="A664" s="4" t="s">
        <v>1424</v>
      </c>
      <c r="B664" s="5" t="n">
        <v>7.05853367691437E-020</v>
      </c>
      <c r="C664" s="4" t="n">
        <v>-0.472473732649575</v>
      </c>
      <c r="D664" s="4" t="n">
        <v>0.304</v>
      </c>
      <c r="E664" s="4" t="n">
        <v>0.432</v>
      </c>
      <c r="F664" s="5" t="n">
        <v>1.96283704487635E-015</v>
      </c>
    </row>
    <row r="665" customFormat="false" ht="16" hidden="false" customHeight="false" outlineLevel="0" collapsed="false">
      <c r="A665" s="4" t="s">
        <v>1127</v>
      </c>
      <c r="B665" s="5" t="n">
        <v>7.21511383255621E-020</v>
      </c>
      <c r="C665" s="4" t="n">
        <v>-0.466103295242646</v>
      </c>
      <c r="D665" s="4" t="n">
        <v>0.189</v>
      </c>
      <c r="E665" s="4" t="n">
        <v>0.306</v>
      </c>
      <c r="F665" s="5" t="n">
        <v>2.00637885455723E-015</v>
      </c>
    </row>
    <row r="666" customFormat="false" ht="16" hidden="false" customHeight="false" outlineLevel="0" collapsed="false">
      <c r="A666" s="4" t="s">
        <v>1177</v>
      </c>
      <c r="B666" s="5" t="n">
        <v>7.46289366013807E-020</v>
      </c>
      <c r="C666" s="4" t="n">
        <v>-0.376902423600421</v>
      </c>
      <c r="D666" s="4" t="n">
        <v>0.482</v>
      </c>
      <c r="E666" s="4" t="n">
        <v>0.611</v>
      </c>
      <c r="F666" s="5" t="n">
        <v>2.0752814690112E-015</v>
      </c>
    </row>
    <row r="667" customFormat="false" ht="16" hidden="false" customHeight="false" outlineLevel="0" collapsed="false">
      <c r="A667" s="4" t="s">
        <v>1832</v>
      </c>
      <c r="B667" s="5" t="n">
        <v>7.61469724886425E-020</v>
      </c>
      <c r="C667" s="4" t="n">
        <v>-0.334287030208522</v>
      </c>
      <c r="D667" s="4" t="n">
        <v>0.521</v>
      </c>
      <c r="E667" s="4" t="n">
        <v>0.65</v>
      </c>
      <c r="F667" s="5" t="n">
        <v>2.11749501096417E-015</v>
      </c>
    </row>
    <row r="668" customFormat="false" ht="16" hidden="false" customHeight="false" outlineLevel="0" collapsed="false">
      <c r="A668" s="4" t="s">
        <v>1402</v>
      </c>
      <c r="B668" s="5" t="n">
        <v>8.2052498274877E-020</v>
      </c>
      <c r="C668" s="4" t="n">
        <v>-0.345052232456132</v>
      </c>
      <c r="D668" s="4" t="n">
        <v>0.369</v>
      </c>
      <c r="E668" s="4" t="n">
        <v>0.51</v>
      </c>
      <c r="F668" s="5" t="n">
        <v>2.28171587202778E-015</v>
      </c>
    </row>
    <row r="669" customFormat="false" ht="16" hidden="false" customHeight="false" outlineLevel="0" collapsed="false">
      <c r="A669" s="4" t="s">
        <v>1833</v>
      </c>
      <c r="B669" s="5" t="n">
        <v>9.36955090162219E-020</v>
      </c>
      <c r="C669" s="4" t="n">
        <v>-0.340219790703292</v>
      </c>
      <c r="D669" s="4" t="n">
        <v>0.511</v>
      </c>
      <c r="E669" s="4" t="n">
        <v>0.642</v>
      </c>
      <c r="F669" s="5" t="n">
        <v>2.6054847147231E-015</v>
      </c>
    </row>
    <row r="670" customFormat="false" ht="16" hidden="false" customHeight="false" outlineLevel="0" collapsed="false">
      <c r="A670" s="4" t="s">
        <v>1337</v>
      </c>
      <c r="B670" s="5" t="n">
        <v>1.01471237610145E-019</v>
      </c>
      <c r="C670" s="4" t="n">
        <v>-0.477900758706798</v>
      </c>
      <c r="D670" s="4" t="n">
        <v>0.143</v>
      </c>
      <c r="E670" s="4" t="n">
        <v>0.252</v>
      </c>
      <c r="F670" s="5" t="n">
        <v>2.82171217546291E-015</v>
      </c>
    </row>
    <row r="671" customFormat="false" ht="16" hidden="false" customHeight="false" outlineLevel="0" collapsed="false">
      <c r="A671" s="4" t="s">
        <v>37</v>
      </c>
      <c r="B671" s="5" t="n">
        <v>1.04689276152024E-019</v>
      </c>
      <c r="C671" s="4" t="n">
        <v>-0.60576339071137</v>
      </c>
      <c r="D671" s="4" t="n">
        <v>0.192</v>
      </c>
      <c r="E671" s="4" t="n">
        <v>0.305</v>
      </c>
      <c r="F671" s="5" t="n">
        <v>2.91119939123548E-015</v>
      </c>
    </row>
    <row r="672" customFormat="false" ht="16" hidden="false" customHeight="false" outlineLevel="0" collapsed="false">
      <c r="A672" s="4" t="s">
        <v>1327</v>
      </c>
      <c r="B672" s="5" t="n">
        <v>1.23753674238926E-019</v>
      </c>
      <c r="C672" s="4" t="n">
        <v>-0.404827553354244</v>
      </c>
      <c r="D672" s="4" t="n">
        <v>0.339</v>
      </c>
      <c r="E672" s="4" t="n">
        <v>0.474</v>
      </c>
      <c r="F672" s="5" t="n">
        <v>3.44134217323605E-015</v>
      </c>
    </row>
    <row r="673" customFormat="false" ht="16" hidden="false" customHeight="false" outlineLevel="0" collapsed="false">
      <c r="A673" s="4" t="s">
        <v>695</v>
      </c>
      <c r="B673" s="5" t="n">
        <v>1.49150746491093E-019</v>
      </c>
      <c r="C673" s="4" t="n">
        <v>-0.503308770521007</v>
      </c>
      <c r="D673" s="4" t="n">
        <v>0.295</v>
      </c>
      <c r="E673" s="4" t="n">
        <v>0.419</v>
      </c>
      <c r="F673" s="5" t="n">
        <v>4.14758395842431E-015</v>
      </c>
    </row>
    <row r="674" customFormat="false" ht="16" hidden="false" customHeight="false" outlineLevel="0" collapsed="false">
      <c r="A674" s="4" t="s">
        <v>1834</v>
      </c>
      <c r="B674" s="5" t="n">
        <v>1.51858953084968E-019</v>
      </c>
      <c r="C674" s="4" t="n">
        <v>-0.317738774227488</v>
      </c>
      <c r="D674" s="4" t="n">
        <v>0.549</v>
      </c>
      <c r="E674" s="4" t="n">
        <v>0.682</v>
      </c>
      <c r="F674" s="5" t="n">
        <v>4.22289376738679E-015</v>
      </c>
    </row>
    <row r="675" customFormat="false" ht="16" hidden="false" customHeight="false" outlineLevel="0" collapsed="false">
      <c r="A675" s="4" t="s">
        <v>1587</v>
      </c>
      <c r="B675" s="5" t="n">
        <v>1.52988142044277E-019</v>
      </c>
      <c r="C675" s="4" t="n">
        <v>-0.561319310859833</v>
      </c>
      <c r="D675" s="4" t="n">
        <v>0.059</v>
      </c>
      <c r="E675" s="4" t="n">
        <v>0.139</v>
      </c>
      <c r="F675" s="5" t="n">
        <v>4.25429425396725E-015</v>
      </c>
    </row>
    <row r="676" customFormat="false" ht="16" hidden="false" customHeight="false" outlineLevel="0" collapsed="false">
      <c r="A676" s="4" t="s">
        <v>648</v>
      </c>
      <c r="B676" s="5" t="n">
        <v>1.63699816100099E-019</v>
      </c>
      <c r="C676" s="4" t="n">
        <v>-0.46465024724245</v>
      </c>
      <c r="D676" s="4" t="n">
        <v>0.251</v>
      </c>
      <c r="E676" s="4" t="n">
        <v>0.374</v>
      </c>
      <c r="F676" s="5" t="n">
        <v>4.55216448611157E-015</v>
      </c>
    </row>
    <row r="677" customFormat="false" ht="16" hidden="false" customHeight="false" outlineLevel="0" collapsed="false">
      <c r="A677" s="4" t="s">
        <v>1835</v>
      </c>
      <c r="B677" s="5" t="n">
        <v>1.67343104538729E-019</v>
      </c>
      <c r="C677" s="4" t="n">
        <v>-0.410473070135029</v>
      </c>
      <c r="D677" s="4" t="n">
        <v>0.329</v>
      </c>
      <c r="E677" s="4" t="n">
        <v>0.462</v>
      </c>
      <c r="F677" s="5" t="n">
        <v>4.65347705101296E-015</v>
      </c>
    </row>
    <row r="678" customFormat="false" ht="16" hidden="false" customHeight="false" outlineLevel="0" collapsed="false">
      <c r="A678" s="4" t="s">
        <v>1620</v>
      </c>
      <c r="B678" s="5" t="n">
        <v>1.67541793122925E-019</v>
      </c>
      <c r="C678" s="4" t="n">
        <v>-0.523741307594136</v>
      </c>
      <c r="D678" s="4" t="n">
        <v>0.055</v>
      </c>
      <c r="E678" s="4" t="n">
        <v>0.135</v>
      </c>
      <c r="F678" s="5" t="n">
        <v>4.65900218316229E-015</v>
      </c>
    </row>
    <row r="679" customFormat="false" ht="16" hidden="false" customHeight="false" outlineLevel="0" collapsed="false">
      <c r="A679" s="4" t="s">
        <v>509</v>
      </c>
      <c r="B679" s="5" t="n">
        <v>1.78982110696475E-019</v>
      </c>
      <c r="C679" s="4" t="n">
        <v>-0.648749008502523</v>
      </c>
      <c r="D679" s="4" t="n">
        <v>0.075</v>
      </c>
      <c r="E679" s="4" t="n">
        <v>0.162</v>
      </c>
      <c r="F679" s="5" t="n">
        <v>4.97713453424758E-015</v>
      </c>
    </row>
    <row r="680" customFormat="false" ht="16" hidden="false" customHeight="false" outlineLevel="0" collapsed="false">
      <c r="A680" s="4" t="s">
        <v>1836</v>
      </c>
      <c r="B680" s="5" t="n">
        <v>1.85907594067859E-019</v>
      </c>
      <c r="C680" s="4" t="n">
        <v>-0.371993118275876</v>
      </c>
      <c r="D680" s="4" t="n">
        <v>0.38</v>
      </c>
      <c r="E680" s="4" t="n">
        <v>0.519</v>
      </c>
      <c r="F680" s="5" t="n">
        <v>5.16971837583901E-015</v>
      </c>
    </row>
    <row r="681" customFormat="false" ht="16" hidden="false" customHeight="false" outlineLevel="0" collapsed="false">
      <c r="A681" s="4" t="s">
        <v>617</v>
      </c>
      <c r="B681" s="5" t="n">
        <v>1.93904827462332E-019</v>
      </c>
      <c r="C681" s="4" t="n">
        <v>-0.424464270936548</v>
      </c>
      <c r="D681" s="4" t="n">
        <v>0.283</v>
      </c>
      <c r="E681" s="4" t="n">
        <v>0.408</v>
      </c>
      <c r="F681" s="5" t="n">
        <v>5.39210544207254E-015</v>
      </c>
    </row>
    <row r="682" customFormat="false" ht="16" hidden="false" customHeight="false" outlineLevel="0" collapsed="false">
      <c r="A682" s="4" t="s">
        <v>1837</v>
      </c>
      <c r="B682" s="5" t="n">
        <v>2.05021816796348E-019</v>
      </c>
      <c r="C682" s="4" t="n">
        <v>-0.30532847881599</v>
      </c>
      <c r="D682" s="4" t="n">
        <v>0.73</v>
      </c>
      <c r="E682" s="4" t="n">
        <v>0.821</v>
      </c>
      <c r="F682" s="5" t="n">
        <v>5.70124668147284E-015</v>
      </c>
    </row>
    <row r="683" customFormat="false" ht="16" hidden="false" customHeight="false" outlineLevel="0" collapsed="false">
      <c r="A683" s="4" t="s">
        <v>1360</v>
      </c>
      <c r="B683" s="5" t="n">
        <v>2.07953938649817E-019</v>
      </c>
      <c r="C683" s="4" t="n">
        <v>-0.38264451224626</v>
      </c>
      <c r="D683" s="4" t="n">
        <v>0.296</v>
      </c>
      <c r="E683" s="4" t="n">
        <v>0.431</v>
      </c>
      <c r="F683" s="5" t="n">
        <v>5.7827831259741E-015</v>
      </c>
    </row>
    <row r="684" customFormat="false" ht="16" hidden="false" customHeight="false" outlineLevel="0" collapsed="false">
      <c r="A684" s="4" t="s">
        <v>1527</v>
      </c>
      <c r="B684" s="5" t="n">
        <v>2.24953054087238E-019</v>
      </c>
      <c r="C684" s="4" t="n">
        <v>-0.681355853645452</v>
      </c>
      <c r="D684" s="4" t="n">
        <v>0.053</v>
      </c>
      <c r="E684" s="4" t="n">
        <v>0.131</v>
      </c>
      <c r="F684" s="5" t="n">
        <v>6.25549452805792E-015</v>
      </c>
    </row>
    <row r="685" customFormat="false" ht="16" hidden="false" customHeight="false" outlineLevel="0" collapsed="false">
      <c r="A685" s="4" t="s">
        <v>1319</v>
      </c>
      <c r="B685" s="5" t="n">
        <v>2.26019400907656E-019</v>
      </c>
      <c r="C685" s="4" t="n">
        <v>-0.398303739261948</v>
      </c>
      <c r="D685" s="4" t="n">
        <v>0.479</v>
      </c>
      <c r="E685" s="4" t="n">
        <v>0.604</v>
      </c>
      <c r="F685" s="5" t="n">
        <v>6.28514750044009E-015</v>
      </c>
    </row>
    <row r="686" customFormat="false" ht="16" hidden="false" customHeight="false" outlineLevel="0" collapsed="false">
      <c r="A686" s="4" t="s">
        <v>1838</v>
      </c>
      <c r="B686" s="5" t="n">
        <v>2.31378113822198E-019</v>
      </c>
      <c r="C686" s="4" t="n">
        <v>-0.441835465976559</v>
      </c>
      <c r="D686" s="4" t="n">
        <v>0.232</v>
      </c>
      <c r="E686" s="4" t="n">
        <v>0.356</v>
      </c>
      <c r="F686" s="5" t="n">
        <v>6.43416258916769E-015</v>
      </c>
    </row>
    <row r="687" customFormat="false" ht="16" hidden="false" customHeight="false" outlineLevel="0" collapsed="false">
      <c r="A687" s="4" t="s">
        <v>1839</v>
      </c>
      <c r="B687" s="5" t="n">
        <v>2.54682589689268E-019</v>
      </c>
      <c r="C687" s="4" t="n">
        <v>-0.369819989001459</v>
      </c>
      <c r="D687" s="4" t="n">
        <v>0.411</v>
      </c>
      <c r="E687" s="4" t="n">
        <v>0.546</v>
      </c>
      <c r="F687" s="5" t="n">
        <v>7.08221345407915E-015</v>
      </c>
    </row>
    <row r="688" customFormat="false" ht="16" hidden="false" customHeight="false" outlineLevel="0" collapsed="false">
      <c r="A688" s="4" t="s">
        <v>305</v>
      </c>
      <c r="B688" s="5" t="n">
        <v>2.56484305170266E-019</v>
      </c>
      <c r="C688" s="4" t="n">
        <v>-0.503502588570611</v>
      </c>
      <c r="D688" s="4" t="n">
        <v>0.033</v>
      </c>
      <c r="E688" s="4" t="n">
        <v>0.102</v>
      </c>
      <c r="F688" s="5" t="n">
        <v>7.13231555817476E-015</v>
      </c>
    </row>
    <row r="689" customFormat="false" ht="16" hidden="false" customHeight="false" outlineLevel="0" collapsed="false">
      <c r="A689" s="4" t="s">
        <v>1840</v>
      </c>
      <c r="B689" s="5" t="n">
        <v>2.70622707482189E-019</v>
      </c>
      <c r="C689" s="4" t="n">
        <v>-0.445881299717338</v>
      </c>
      <c r="D689" s="4" t="n">
        <v>0.274</v>
      </c>
      <c r="E689" s="4" t="n">
        <v>0.404</v>
      </c>
      <c r="F689" s="5" t="n">
        <v>7.52547624966471E-015</v>
      </c>
    </row>
    <row r="690" customFormat="false" ht="16" hidden="false" customHeight="false" outlineLevel="0" collapsed="false">
      <c r="A690" s="4" t="s">
        <v>1841</v>
      </c>
      <c r="B690" s="5" t="n">
        <v>2.73331723532817E-019</v>
      </c>
      <c r="C690" s="4" t="n">
        <v>-0.428182356968326</v>
      </c>
      <c r="D690" s="4" t="n">
        <v>0.311</v>
      </c>
      <c r="E690" s="4" t="n">
        <v>0.444</v>
      </c>
      <c r="F690" s="5" t="n">
        <v>7.60080856800056E-015</v>
      </c>
    </row>
    <row r="691" customFormat="false" ht="16" hidden="false" customHeight="false" outlineLevel="0" collapsed="false">
      <c r="A691" s="4" t="s">
        <v>490</v>
      </c>
      <c r="B691" s="5" t="n">
        <v>2.9131114143477E-019</v>
      </c>
      <c r="C691" s="4" t="n">
        <v>0.522620460780675</v>
      </c>
      <c r="D691" s="4" t="n">
        <v>0.701</v>
      </c>
      <c r="E691" s="4" t="n">
        <v>0.646</v>
      </c>
      <c r="F691" s="5" t="n">
        <v>8.10078022101808E-015</v>
      </c>
    </row>
    <row r="692" customFormat="false" ht="16" hidden="false" customHeight="false" outlineLevel="0" collapsed="false">
      <c r="A692" s="4" t="s">
        <v>1306</v>
      </c>
      <c r="B692" s="5" t="n">
        <v>3.01437334952213E-019</v>
      </c>
      <c r="C692" s="4" t="n">
        <v>-0.421505943964547</v>
      </c>
      <c r="D692" s="4" t="n">
        <v>0.39</v>
      </c>
      <c r="E692" s="4" t="n">
        <v>0.517</v>
      </c>
      <c r="F692" s="5" t="n">
        <v>8.38236941035113E-015</v>
      </c>
    </row>
    <row r="693" customFormat="false" ht="16" hidden="false" customHeight="false" outlineLevel="0" collapsed="false">
      <c r="A693" s="4" t="s">
        <v>1842</v>
      </c>
      <c r="B693" s="5" t="n">
        <v>3.02193545907446E-019</v>
      </c>
      <c r="C693" s="4" t="n">
        <v>-0.296689515194367</v>
      </c>
      <c r="D693" s="4" t="n">
        <v>0.672</v>
      </c>
      <c r="E693" s="4" t="n">
        <v>0.774</v>
      </c>
      <c r="F693" s="5" t="n">
        <v>8.40339812459426E-015</v>
      </c>
    </row>
    <row r="694" customFormat="false" ht="16" hidden="false" customHeight="false" outlineLevel="0" collapsed="false">
      <c r="A694" s="4" t="s">
        <v>647</v>
      </c>
      <c r="B694" s="5" t="n">
        <v>3.1884656394182E-019</v>
      </c>
      <c r="C694" s="4" t="n">
        <v>-0.438923200645233</v>
      </c>
      <c r="D694" s="4" t="n">
        <v>0.16</v>
      </c>
      <c r="E694" s="4" t="n">
        <v>0.272</v>
      </c>
      <c r="F694" s="5" t="n">
        <v>8.86648525009412E-015</v>
      </c>
    </row>
    <row r="695" customFormat="false" ht="16" hidden="false" customHeight="false" outlineLevel="0" collapsed="false">
      <c r="A695" s="4" t="s">
        <v>1279</v>
      </c>
      <c r="B695" s="5" t="n">
        <v>3.31135717476972E-019</v>
      </c>
      <c r="C695" s="4" t="n">
        <v>-0.413439988214828</v>
      </c>
      <c r="D695" s="4" t="n">
        <v>0.284</v>
      </c>
      <c r="E695" s="4" t="n">
        <v>0.415</v>
      </c>
      <c r="F695" s="5" t="n">
        <v>9.20822203159963E-015</v>
      </c>
    </row>
    <row r="696" customFormat="false" ht="16" hidden="false" customHeight="false" outlineLevel="0" collapsed="false">
      <c r="A696" s="4" t="s">
        <v>1843</v>
      </c>
      <c r="B696" s="5" t="n">
        <v>3.31795687760188E-019</v>
      </c>
      <c r="C696" s="4" t="n">
        <v>-0.407866043550391</v>
      </c>
      <c r="D696" s="4" t="n">
        <v>0.307</v>
      </c>
      <c r="E696" s="4" t="n">
        <v>0.437</v>
      </c>
      <c r="F696" s="5" t="n">
        <v>9.22657448523532E-015</v>
      </c>
    </row>
    <row r="697" customFormat="false" ht="16" hidden="false" customHeight="false" outlineLevel="0" collapsed="false">
      <c r="A697" s="4" t="s">
        <v>360</v>
      </c>
      <c r="B697" s="5" t="n">
        <v>3.59239020103488E-019</v>
      </c>
      <c r="C697" s="4" t="n">
        <v>-0.512299158149294</v>
      </c>
      <c r="D697" s="4" t="n">
        <v>0.09</v>
      </c>
      <c r="E697" s="4" t="n">
        <v>0.183</v>
      </c>
      <c r="F697" s="5" t="n">
        <v>9.98971867103778E-015</v>
      </c>
    </row>
    <row r="698" customFormat="false" ht="16" hidden="false" customHeight="false" outlineLevel="0" collapsed="false">
      <c r="A698" s="4" t="s">
        <v>1474</v>
      </c>
      <c r="B698" s="5" t="n">
        <v>3.78512882437898E-019</v>
      </c>
      <c r="C698" s="4" t="n">
        <v>-0.659701012750984</v>
      </c>
      <c r="D698" s="4" t="n">
        <v>0.149</v>
      </c>
      <c r="E698" s="4" t="n">
        <v>0.253</v>
      </c>
      <c r="F698" s="5" t="n">
        <v>1.05256862348331E-014</v>
      </c>
    </row>
    <row r="699" customFormat="false" ht="16" hidden="false" customHeight="false" outlineLevel="0" collapsed="false">
      <c r="A699" s="4" t="s">
        <v>1557</v>
      </c>
      <c r="B699" s="5" t="n">
        <v>3.818645909892E-019</v>
      </c>
      <c r="C699" s="4" t="n">
        <v>-0.463265934251551</v>
      </c>
      <c r="D699" s="4" t="n">
        <v>0.589</v>
      </c>
      <c r="E699" s="4" t="n">
        <v>0.678</v>
      </c>
      <c r="F699" s="5" t="n">
        <v>1.06188905462277E-014</v>
      </c>
    </row>
    <row r="700" customFormat="false" ht="16" hidden="false" customHeight="false" outlineLevel="0" collapsed="false">
      <c r="A700" s="4" t="s">
        <v>1490</v>
      </c>
      <c r="B700" s="5" t="n">
        <v>4.02574554246334E-019</v>
      </c>
      <c r="C700" s="4" t="n">
        <v>-0.4344520541742</v>
      </c>
      <c r="D700" s="4" t="n">
        <v>0.221</v>
      </c>
      <c r="E700" s="4" t="n">
        <v>0.342</v>
      </c>
      <c r="F700" s="5" t="n">
        <v>1.11947932044821E-014</v>
      </c>
    </row>
    <row r="701" customFormat="false" ht="16" hidden="false" customHeight="false" outlineLevel="0" collapsed="false">
      <c r="A701" s="4" t="s">
        <v>1391</v>
      </c>
      <c r="B701" s="5" t="n">
        <v>4.10849049531522E-019</v>
      </c>
      <c r="C701" s="4" t="n">
        <v>-0.555001939758447</v>
      </c>
      <c r="D701" s="4" t="n">
        <v>0.055</v>
      </c>
      <c r="E701" s="4" t="n">
        <v>0.134</v>
      </c>
      <c r="F701" s="5" t="n">
        <v>1.14248903693726E-014</v>
      </c>
    </row>
    <row r="702" customFormat="false" ht="16" hidden="false" customHeight="false" outlineLevel="0" collapsed="false">
      <c r="A702" s="4" t="s">
        <v>1542</v>
      </c>
      <c r="B702" s="5" t="n">
        <v>4.74017380030229E-019</v>
      </c>
      <c r="C702" s="4" t="n">
        <v>-0.43038619983703</v>
      </c>
      <c r="D702" s="4" t="n">
        <v>0.293</v>
      </c>
      <c r="E702" s="4" t="n">
        <v>0.422</v>
      </c>
      <c r="F702" s="5" t="n">
        <v>1.31814753038806E-014</v>
      </c>
    </row>
    <row r="703" customFormat="false" ht="16" hidden="false" customHeight="false" outlineLevel="0" collapsed="false">
      <c r="A703" s="4" t="s">
        <v>1844</v>
      </c>
      <c r="B703" s="5" t="n">
        <v>4.80580398993443E-019</v>
      </c>
      <c r="C703" s="4" t="n">
        <v>-0.510911341793962</v>
      </c>
      <c r="D703" s="4" t="n">
        <v>0.074</v>
      </c>
      <c r="E703" s="4" t="n">
        <v>0.159</v>
      </c>
      <c r="F703" s="5" t="n">
        <v>1.33639797352097E-014</v>
      </c>
    </row>
    <row r="704" customFormat="false" ht="16" hidden="false" customHeight="false" outlineLevel="0" collapsed="false">
      <c r="A704" s="4" t="s">
        <v>1132</v>
      </c>
      <c r="B704" s="5" t="n">
        <v>4.84323051442939E-019</v>
      </c>
      <c r="C704" s="4" t="n">
        <v>-0.453560445881536</v>
      </c>
      <c r="D704" s="4" t="n">
        <v>0.18</v>
      </c>
      <c r="E704" s="4" t="n">
        <v>0.293</v>
      </c>
      <c r="F704" s="5" t="n">
        <v>1.34680554145253E-014</v>
      </c>
    </row>
    <row r="705" customFormat="false" ht="16" hidden="false" customHeight="false" outlineLevel="0" collapsed="false">
      <c r="A705" s="4" t="s">
        <v>1845</v>
      </c>
      <c r="B705" s="5" t="n">
        <v>5.03923251450985E-019</v>
      </c>
      <c r="C705" s="4" t="n">
        <v>-0.309885494568065</v>
      </c>
      <c r="D705" s="4" t="n">
        <v>0.473</v>
      </c>
      <c r="E705" s="4" t="n">
        <v>0.612</v>
      </c>
      <c r="F705" s="5" t="n">
        <v>1.4013097776349E-014</v>
      </c>
    </row>
    <row r="706" customFormat="false" ht="16" hidden="false" customHeight="false" outlineLevel="0" collapsed="false">
      <c r="A706" s="4" t="s">
        <v>356</v>
      </c>
      <c r="B706" s="5" t="n">
        <v>6.77223689600756E-019</v>
      </c>
      <c r="C706" s="4" t="n">
        <v>-0.577900880996356</v>
      </c>
      <c r="D706" s="4" t="n">
        <v>0.211</v>
      </c>
      <c r="E706" s="4" t="n">
        <v>0.321</v>
      </c>
      <c r="F706" s="5" t="n">
        <v>1.88322363604178E-014</v>
      </c>
    </row>
    <row r="707" customFormat="false" ht="16" hidden="false" customHeight="false" outlineLevel="0" collapsed="false">
      <c r="A707" s="4" t="s">
        <v>303</v>
      </c>
      <c r="B707" s="5" t="n">
        <v>6.81364084980232E-019</v>
      </c>
      <c r="C707" s="4" t="n">
        <v>0.662774807194003</v>
      </c>
      <c r="D707" s="4" t="n">
        <v>0.409</v>
      </c>
      <c r="E707" s="4" t="n">
        <v>0.318</v>
      </c>
      <c r="F707" s="5" t="n">
        <v>1.89473724751303E-014</v>
      </c>
    </row>
    <row r="708" customFormat="false" ht="16" hidden="false" customHeight="false" outlineLevel="0" collapsed="false">
      <c r="A708" s="4" t="s">
        <v>1846</v>
      </c>
      <c r="B708" s="5" t="n">
        <v>7.08112628537893E-019</v>
      </c>
      <c r="C708" s="4" t="n">
        <v>-0.269717219437467</v>
      </c>
      <c r="D708" s="4" t="n">
        <v>0.854</v>
      </c>
      <c r="E708" s="4" t="n">
        <v>0.913</v>
      </c>
      <c r="F708" s="5" t="n">
        <v>1.96911959743817E-014</v>
      </c>
    </row>
    <row r="709" customFormat="false" ht="16" hidden="false" customHeight="false" outlineLevel="0" collapsed="false">
      <c r="A709" s="4" t="s">
        <v>734</v>
      </c>
      <c r="B709" s="5" t="n">
        <v>7.60089434271766E-019</v>
      </c>
      <c r="C709" s="4" t="n">
        <v>-0.506141293853714</v>
      </c>
      <c r="D709" s="4" t="n">
        <v>0.122</v>
      </c>
      <c r="E709" s="4" t="n">
        <v>0.22</v>
      </c>
      <c r="F709" s="5" t="n">
        <v>2.11365669882293E-014</v>
      </c>
    </row>
    <row r="710" customFormat="false" ht="16" hidden="false" customHeight="false" outlineLevel="0" collapsed="false">
      <c r="A710" s="4" t="s">
        <v>1470</v>
      </c>
      <c r="B710" s="5" t="n">
        <v>7.84526867240295E-019</v>
      </c>
      <c r="C710" s="4" t="n">
        <v>-0.482646636742523</v>
      </c>
      <c r="D710" s="4" t="n">
        <v>0.107</v>
      </c>
      <c r="E710" s="4" t="n">
        <v>0.202</v>
      </c>
      <c r="F710" s="5" t="n">
        <v>2.18161231242181E-014</v>
      </c>
    </row>
    <row r="711" customFormat="false" ht="16" hidden="false" customHeight="false" outlineLevel="0" collapsed="false">
      <c r="A711" s="4" t="s">
        <v>1847</v>
      </c>
      <c r="B711" s="5" t="n">
        <v>8.5707173406112E-019</v>
      </c>
      <c r="C711" s="4" t="n">
        <v>-0.290230996208041</v>
      </c>
      <c r="D711" s="4" t="n">
        <v>0.609</v>
      </c>
      <c r="E711" s="4" t="n">
        <v>0.739</v>
      </c>
      <c r="F711" s="5" t="n">
        <v>2.38334507807716E-014</v>
      </c>
    </row>
    <row r="712" customFormat="false" ht="16" hidden="false" customHeight="false" outlineLevel="0" collapsed="false">
      <c r="A712" s="4" t="s">
        <v>1848</v>
      </c>
      <c r="B712" s="5" t="n">
        <v>8.69802600855361E-019</v>
      </c>
      <c r="C712" s="4" t="n">
        <v>-0.284222095568051</v>
      </c>
      <c r="D712" s="4" t="n">
        <v>0.659</v>
      </c>
      <c r="E712" s="4" t="n">
        <v>0.768</v>
      </c>
      <c r="F712" s="5" t="n">
        <v>2.41874707245859E-014</v>
      </c>
    </row>
    <row r="713" customFormat="false" ht="16" hidden="false" customHeight="false" outlineLevel="0" collapsed="false">
      <c r="A713" s="4" t="s">
        <v>326</v>
      </c>
      <c r="B713" s="5" t="n">
        <v>8.97453530768256E-019</v>
      </c>
      <c r="C713" s="4" t="n">
        <v>-0.397985588949144</v>
      </c>
      <c r="D713" s="4" t="n">
        <v>0.197</v>
      </c>
      <c r="E713" s="4" t="n">
        <v>0.317</v>
      </c>
      <c r="F713" s="5" t="n">
        <v>2.49563877836037E-014</v>
      </c>
    </row>
    <row r="714" customFormat="false" ht="16" hidden="false" customHeight="false" outlineLevel="0" collapsed="false">
      <c r="A714" s="4" t="s">
        <v>1204</v>
      </c>
      <c r="B714" s="5" t="n">
        <v>1.03137572968265E-018</v>
      </c>
      <c r="C714" s="4" t="n">
        <v>-0.552235656644903</v>
      </c>
      <c r="D714" s="4" t="n">
        <v>0.275</v>
      </c>
      <c r="E714" s="4" t="n">
        <v>0.389</v>
      </c>
      <c r="F714" s="5" t="n">
        <v>2.86804962910152E-014</v>
      </c>
    </row>
    <row r="715" customFormat="false" ht="16" hidden="false" customHeight="false" outlineLevel="0" collapsed="false">
      <c r="A715" s="4" t="s">
        <v>1849</v>
      </c>
      <c r="B715" s="5" t="n">
        <v>1.04375386494175E-018</v>
      </c>
      <c r="C715" s="4" t="n">
        <v>-0.253735732029623</v>
      </c>
      <c r="D715" s="4" t="n">
        <v>0.783</v>
      </c>
      <c r="E715" s="4" t="n">
        <v>0.857</v>
      </c>
      <c r="F715" s="5" t="n">
        <v>2.90247074763001E-014</v>
      </c>
    </row>
    <row r="716" customFormat="false" ht="16" hidden="false" customHeight="false" outlineLevel="0" collapsed="false">
      <c r="A716" s="4" t="s">
        <v>1850</v>
      </c>
      <c r="B716" s="5" t="n">
        <v>1.15802128354559E-018</v>
      </c>
      <c r="C716" s="4" t="n">
        <v>-0.26816390000023</v>
      </c>
      <c r="D716" s="4" t="n">
        <v>0.805</v>
      </c>
      <c r="E716" s="4" t="n">
        <v>0.874</v>
      </c>
      <c r="F716" s="5" t="n">
        <v>3.22022558528357E-014</v>
      </c>
    </row>
    <row r="717" customFormat="false" ht="16" hidden="false" customHeight="false" outlineLevel="0" collapsed="false">
      <c r="A717" s="4" t="s">
        <v>1851</v>
      </c>
      <c r="B717" s="5" t="n">
        <v>1.15861470462007E-018</v>
      </c>
      <c r="C717" s="4" t="n">
        <v>-0.46897500763991</v>
      </c>
      <c r="D717" s="4" t="n">
        <v>0.112</v>
      </c>
      <c r="E717" s="4" t="n">
        <v>0.208</v>
      </c>
      <c r="F717" s="5" t="n">
        <v>3.22187577060748E-014</v>
      </c>
    </row>
    <row r="718" customFormat="false" ht="16" hidden="false" customHeight="false" outlineLevel="0" collapsed="false">
      <c r="A718" s="4" t="s">
        <v>1469</v>
      </c>
      <c r="B718" s="5" t="n">
        <v>1.16247701756613E-018</v>
      </c>
      <c r="C718" s="4" t="n">
        <v>-0.477516228520142</v>
      </c>
      <c r="D718" s="4" t="n">
        <v>0.173</v>
      </c>
      <c r="E718" s="4" t="n">
        <v>0.285</v>
      </c>
      <c r="F718" s="5" t="n">
        <v>3.23261609044789E-014</v>
      </c>
    </row>
    <row r="719" customFormat="false" ht="16" hidden="false" customHeight="false" outlineLevel="0" collapsed="false">
      <c r="A719" s="4" t="s">
        <v>175</v>
      </c>
      <c r="B719" s="5" t="n">
        <v>1.18808274669892E-018</v>
      </c>
      <c r="C719" s="4" t="n">
        <v>-0.514314492862368</v>
      </c>
      <c r="D719" s="4" t="n">
        <v>0.144</v>
      </c>
      <c r="E719" s="4" t="n">
        <v>0.246</v>
      </c>
      <c r="F719" s="5" t="n">
        <v>3.30382050202036E-014</v>
      </c>
    </row>
    <row r="720" customFormat="false" ht="16" hidden="false" customHeight="false" outlineLevel="0" collapsed="false">
      <c r="A720" s="4" t="s">
        <v>1109</v>
      </c>
      <c r="B720" s="5" t="n">
        <v>1.26606728482717E-018</v>
      </c>
      <c r="C720" s="4" t="n">
        <v>-0.414554985265887</v>
      </c>
      <c r="D720" s="4" t="n">
        <v>0.419</v>
      </c>
      <c r="E720" s="4" t="n">
        <v>0.543</v>
      </c>
      <c r="F720" s="5" t="n">
        <v>3.52067990564739E-014</v>
      </c>
    </row>
    <row r="721" customFormat="false" ht="16" hidden="false" customHeight="false" outlineLevel="0" collapsed="false">
      <c r="A721" s="4" t="s">
        <v>1162</v>
      </c>
      <c r="B721" s="5" t="n">
        <v>1.29957965741423E-018</v>
      </c>
      <c r="C721" s="4" t="n">
        <v>-0.423896533533985</v>
      </c>
      <c r="D721" s="4" t="n">
        <v>0.257</v>
      </c>
      <c r="E721" s="4" t="n">
        <v>0.384</v>
      </c>
      <c r="F721" s="5" t="n">
        <v>3.61387111133748E-014</v>
      </c>
    </row>
    <row r="722" customFormat="false" ht="16" hidden="false" customHeight="false" outlineLevel="0" collapsed="false">
      <c r="A722" s="4" t="s">
        <v>161</v>
      </c>
      <c r="B722" s="5" t="n">
        <v>1.30864908966021E-018</v>
      </c>
      <c r="C722" s="4" t="n">
        <v>0.533827244154033</v>
      </c>
      <c r="D722" s="4" t="n">
        <v>0.532</v>
      </c>
      <c r="E722" s="4" t="n">
        <v>0.456</v>
      </c>
      <c r="F722" s="5" t="n">
        <v>3.63909138852712E-014</v>
      </c>
    </row>
    <row r="723" customFormat="false" ht="16" hidden="false" customHeight="false" outlineLevel="0" collapsed="false">
      <c r="A723" s="4" t="s">
        <v>1852</v>
      </c>
      <c r="B723" s="5" t="n">
        <v>1.49232961920454E-018</v>
      </c>
      <c r="C723" s="4" t="n">
        <v>-0.352434667462513</v>
      </c>
      <c r="D723" s="4" t="n">
        <v>0.316</v>
      </c>
      <c r="E723" s="4" t="n">
        <v>0.449</v>
      </c>
      <c r="F723" s="5" t="n">
        <v>4.14987020508399E-014</v>
      </c>
    </row>
    <row r="724" customFormat="false" ht="16" hidden="false" customHeight="false" outlineLevel="0" collapsed="false">
      <c r="A724" s="4" t="s">
        <v>241</v>
      </c>
      <c r="B724" s="5" t="n">
        <v>1.73686522526466E-018</v>
      </c>
      <c r="C724" s="4" t="n">
        <v>-0.393782344304206</v>
      </c>
      <c r="D724" s="4" t="n">
        <v>0.359</v>
      </c>
      <c r="E724" s="4" t="n">
        <v>0.49</v>
      </c>
      <c r="F724" s="5" t="n">
        <v>4.82987481841596E-014</v>
      </c>
    </row>
    <row r="725" customFormat="false" ht="16" hidden="false" customHeight="false" outlineLevel="0" collapsed="false">
      <c r="A725" s="4" t="s">
        <v>103</v>
      </c>
      <c r="B725" s="5" t="n">
        <v>1.75825785628202E-018</v>
      </c>
      <c r="C725" s="4" t="n">
        <v>-0.390674322428332</v>
      </c>
      <c r="D725" s="4" t="n">
        <v>0.406</v>
      </c>
      <c r="E725" s="4" t="n">
        <v>0.538</v>
      </c>
      <c r="F725" s="5" t="n">
        <v>4.88936344674904E-014</v>
      </c>
    </row>
    <row r="726" customFormat="false" ht="16" hidden="false" customHeight="false" outlineLevel="0" collapsed="false">
      <c r="A726" s="4" t="s">
        <v>808</v>
      </c>
      <c r="B726" s="5" t="n">
        <v>1.78464843326262E-018</v>
      </c>
      <c r="C726" s="4" t="n">
        <v>-0.559200232852846</v>
      </c>
      <c r="D726" s="4" t="n">
        <v>0.074</v>
      </c>
      <c r="E726" s="4" t="n">
        <v>0.157</v>
      </c>
      <c r="F726" s="5" t="n">
        <v>4.96275036321671E-014</v>
      </c>
    </row>
    <row r="727" customFormat="false" ht="16" hidden="false" customHeight="false" outlineLevel="0" collapsed="false">
      <c r="A727" s="4" t="s">
        <v>1853</v>
      </c>
      <c r="B727" s="5" t="n">
        <v>1.79715318395962E-018</v>
      </c>
      <c r="C727" s="4" t="n">
        <v>-0.412120542898936</v>
      </c>
      <c r="D727" s="4" t="n">
        <v>0.203</v>
      </c>
      <c r="E727" s="4" t="n">
        <v>0.321</v>
      </c>
      <c r="F727" s="5" t="n">
        <v>4.99752357395493E-014</v>
      </c>
    </row>
    <row r="728" customFormat="false" ht="16" hidden="false" customHeight="false" outlineLevel="0" collapsed="false">
      <c r="A728" s="4" t="s">
        <v>1423</v>
      </c>
      <c r="B728" s="5" t="n">
        <v>1.82653517003836E-018</v>
      </c>
      <c r="C728" s="4" t="n">
        <v>-0.448302207351393</v>
      </c>
      <c r="D728" s="4" t="n">
        <v>0.145</v>
      </c>
      <c r="E728" s="4" t="n">
        <v>0.25</v>
      </c>
      <c r="F728" s="5" t="n">
        <v>5.07922900084266E-014</v>
      </c>
    </row>
    <row r="729" customFormat="false" ht="16" hidden="false" customHeight="false" outlineLevel="0" collapsed="false">
      <c r="A729" s="4" t="s">
        <v>1854</v>
      </c>
      <c r="B729" s="5" t="n">
        <v>2.17122270749765E-018</v>
      </c>
      <c r="C729" s="4" t="n">
        <v>-0.345899816927949</v>
      </c>
      <c r="D729" s="4" t="n">
        <v>0.349</v>
      </c>
      <c r="E729" s="4" t="n">
        <v>0.489</v>
      </c>
      <c r="F729" s="5" t="n">
        <v>6.03773610500946E-014</v>
      </c>
    </row>
    <row r="730" customFormat="false" ht="16" hidden="false" customHeight="false" outlineLevel="0" collapsed="false">
      <c r="A730" s="4" t="s">
        <v>515</v>
      </c>
      <c r="B730" s="5" t="n">
        <v>2.17952145678877E-018</v>
      </c>
      <c r="C730" s="4" t="n">
        <v>0.588621861041826</v>
      </c>
      <c r="D730" s="4" t="n">
        <v>0.362</v>
      </c>
      <c r="E730" s="4" t="n">
        <v>0.27</v>
      </c>
      <c r="F730" s="5" t="n">
        <v>6.0608132670382E-014</v>
      </c>
    </row>
    <row r="731" customFormat="false" ht="16" hidden="false" customHeight="false" outlineLevel="0" collapsed="false">
      <c r="A731" s="4" t="s">
        <v>350</v>
      </c>
      <c r="B731" s="5" t="n">
        <v>2.20996399228092E-018</v>
      </c>
      <c r="C731" s="4" t="n">
        <v>-0.585567123425048</v>
      </c>
      <c r="D731" s="4" t="n">
        <v>0.064</v>
      </c>
      <c r="E731" s="4" t="n">
        <v>0.142</v>
      </c>
      <c r="F731" s="5" t="n">
        <v>6.14546786973477E-014</v>
      </c>
    </row>
    <row r="732" customFormat="false" ht="16" hidden="false" customHeight="false" outlineLevel="0" collapsed="false">
      <c r="A732" s="4" t="s">
        <v>1409</v>
      </c>
      <c r="B732" s="5" t="n">
        <v>2.41715910456906E-018</v>
      </c>
      <c r="C732" s="4" t="n">
        <v>-0.317479696342034</v>
      </c>
      <c r="D732" s="4" t="n">
        <v>0.484</v>
      </c>
      <c r="E732" s="4" t="n">
        <v>0.62</v>
      </c>
      <c r="F732" s="5" t="n">
        <v>6.72163603798565E-014</v>
      </c>
    </row>
    <row r="733" customFormat="false" ht="16" hidden="false" customHeight="false" outlineLevel="0" collapsed="false">
      <c r="A733" s="4" t="s">
        <v>1855</v>
      </c>
      <c r="B733" s="5" t="n">
        <v>2.43194828538537E-018</v>
      </c>
      <c r="C733" s="4" t="n">
        <v>-0.366070247228732</v>
      </c>
      <c r="D733" s="4" t="n">
        <v>0.491</v>
      </c>
      <c r="E733" s="4" t="n">
        <v>0.62</v>
      </c>
      <c r="F733" s="5" t="n">
        <v>6.76276179199962E-014</v>
      </c>
    </row>
    <row r="734" customFormat="false" ht="16" hidden="false" customHeight="false" outlineLevel="0" collapsed="false">
      <c r="A734" s="4" t="s">
        <v>1856</v>
      </c>
      <c r="B734" s="5" t="n">
        <v>2.56794926516427E-018</v>
      </c>
      <c r="C734" s="4" t="n">
        <v>-0.364673830321029</v>
      </c>
      <c r="D734" s="4" t="n">
        <v>0.304</v>
      </c>
      <c r="E734" s="4" t="n">
        <v>0.439</v>
      </c>
      <c r="F734" s="5" t="n">
        <v>7.14095331656881E-014</v>
      </c>
    </row>
    <row r="735" customFormat="false" ht="16" hidden="false" customHeight="false" outlineLevel="0" collapsed="false">
      <c r="A735" s="4" t="s">
        <v>720</v>
      </c>
      <c r="B735" s="5" t="n">
        <v>2.58844987118213E-018</v>
      </c>
      <c r="C735" s="4" t="n">
        <v>-0.517275615061507</v>
      </c>
      <c r="D735" s="4" t="n">
        <v>0.138</v>
      </c>
      <c r="E735" s="4" t="n">
        <v>0.239</v>
      </c>
      <c r="F735" s="5" t="n">
        <v>7.19796140178325E-014</v>
      </c>
    </row>
    <row r="736" customFormat="false" ht="16" hidden="false" customHeight="false" outlineLevel="0" collapsed="false">
      <c r="A736" s="4" t="s">
        <v>295</v>
      </c>
      <c r="B736" s="5" t="n">
        <v>2.59073279790532E-018</v>
      </c>
      <c r="C736" s="4" t="n">
        <v>-0.396425785380495</v>
      </c>
      <c r="D736" s="4" t="n">
        <v>0.295</v>
      </c>
      <c r="E736" s="4" t="n">
        <v>0.419</v>
      </c>
      <c r="F736" s="5" t="n">
        <v>7.20430976441512E-014</v>
      </c>
    </row>
    <row r="737" customFormat="false" ht="16" hidden="false" customHeight="false" outlineLevel="0" collapsed="false">
      <c r="A737" s="4" t="s">
        <v>1379</v>
      </c>
      <c r="B737" s="5" t="n">
        <v>2.67091168369119E-018</v>
      </c>
      <c r="C737" s="4" t="n">
        <v>-0.480680004103547</v>
      </c>
      <c r="D737" s="4" t="n">
        <v>0.092</v>
      </c>
      <c r="E737" s="4" t="n">
        <v>0.184</v>
      </c>
      <c r="F737" s="5" t="n">
        <v>7.42727121000845E-014</v>
      </c>
    </row>
    <row r="738" customFormat="false" ht="16" hidden="false" customHeight="false" outlineLevel="0" collapsed="false">
      <c r="A738" s="4" t="s">
        <v>1322</v>
      </c>
      <c r="B738" s="5" t="n">
        <v>2.67361356977895E-018</v>
      </c>
      <c r="C738" s="4" t="n">
        <v>-0.368206650860924</v>
      </c>
      <c r="D738" s="4" t="n">
        <v>0.485</v>
      </c>
      <c r="E738" s="4" t="n">
        <v>0.607</v>
      </c>
      <c r="F738" s="5" t="n">
        <v>7.4347846148413E-014</v>
      </c>
    </row>
    <row r="739" customFormat="false" ht="16" hidden="false" customHeight="false" outlineLevel="0" collapsed="false">
      <c r="A739" s="4" t="s">
        <v>1259</v>
      </c>
      <c r="B739" s="5" t="n">
        <v>2.88127264789338E-018</v>
      </c>
      <c r="C739" s="4" t="n">
        <v>-0.419974980654838</v>
      </c>
      <c r="D739" s="4" t="n">
        <v>0.151</v>
      </c>
      <c r="E739" s="4" t="n">
        <v>0.258</v>
      </c>
      <c r="F739" s="5" t="n">
        <v>8.0122429792619E-014</v>
      </c>
    </row>
    <row r="740" customFormat="false" ht="16" hidden="false" customHeight="false" outlineLevel="0" collapsed="false">
      <c r="A740" s="4" t="s">
        <v>1857</v>
      </c>
      <c r="B740" s="5" t="n">
        <v>3.26171325039365E-018</v>
      </c>
      <c r="C740" s="4" t="n">
        <v>-0.329771038289456</v>
      </c>
      <c r="D740" s="4" t="n">
        <v>0.413</v>
      </c>
      <c r="E740" s="4" t="n">
        <v>0.546</v>
      </c>
      <c r="F740" s="5" t="n">
        <v>9.07017220669466E-014</v>
      </c>
    </row>
    <row r="741" customFormat="false" ht="16" hidden="false" customHeight="false" outlineLevel="0" collapsed="false">
      <c r="A741" s="4" t="s">
        <v>1858</v>
      </c>
      <c r="B741" s="5" t="n">
        <v>3.36522442308342E-018</v>
      </c>
      <c r="C741" s="4" t="n">
        <v>-0.289929489770051</v>
      </c>
      <c r="D741" s="4" t="n">
        <v>0.617</v>
      </c>
      <c r="E741" s="4" t="n">
        <v>0.731</v>
      </c>
      <c r="F741" s="5" t="n">
        <v>9.35801607571036E-014</v>
      </c>
    </row>
    <row r="742" customFormat="false" ht="16" hidden="false" customHeight="false" outlineLevel="0" collapsed="false">
      <c r="A742" s="4" t="s">
        <v>1331</v>
      </c>
      <c r="B742" s="5" t="n">
        <v>3.50745566239592E-018</v>
      </c>
      <c r="C742" s="4" t="n">
        <v>-0.446297431200395</v>
      </c>
      <c r="D742" s="4" t="n">
        <v>0.249</v>
      </c>
      <c r="E742" s="4" t="n">
        <v>0.366</v>
      </c>
      <c r="F742" s="5" t="n">
        <v>9.75353270599058E-014</v>
      </c>
    </row>
    <row r="743" customFormat="false" ht="16" hidden="false" customHeight="false" outlineLevel="0" collapsed="false">
      <c r="A743" s="4" t="s">
        <v>1859</v>
      </c>
      <c r="B743" s="5" t="n">
        <v>3.55518439377298E-018</v>
      </c>
      <c r="C743" s="4" t="n">
        <v>-0.373457659954455</v>
      </c>
      <c r="D743" s="4" t="n">
        <v>0.335</v>
      </c>
      <c r="E743" s="4" t="n">
        <v>0.464</v>
      </c>
      <c r="F743" s="5" t="n">
        <v>9.8862567622039E-014</v>
      </c>
    </row>
    <row r="744" customFormat="false" ht="16" hidden="false" customHeight="false" outlineLevel="0" collapsed="false">
      <c r="A744" s="4" t="s">
        <v>1179</v>
      </c>
      <c r="B744" s="5" t="n">
        <v>3.92127203120991E-018</v>
      </c>
      <c r="C744" s="4" t="n">
        <v>-0.362401591777324</v>
      </c>
      <c r="D744" s="4" t="n">
        <v>0.451</v>
      </c>
      <c r="E744" s="4" t="n">
        <v>0.583</v>
      </c>
      <c r="F744" s="5" t="n">
        <v>1.09042732643885E-013</v>
      </c>
    </row>
    <row r="745" customFormat="false" ht="16" hidden="false" customHeight="false" outlineLevel="0" collapsed="false">
      <c r="A745" s="4" t="s">
        <v>93</v>
      </c>
      <c r="B745" s="5" t="n">
        <v>3.96326414161176E-018</v>
      </c>
      <c r="C745" s="4" t="n">
        <v>-0.444627224360317</v>
      </c>
      <c r="D745" s="4" t="n">
        <v>0.469</v>
      </c>
      <c r="E745" s="4" t="n">
        <v>0.584</v>
      </c>
      <c r="F745" s="5" t="n">
        <v>1.1021044924994E-013</v>
      </c>
    </row>
    <row r="746" customFormat="false" ht="16" hidden="false" customHeight="false" outlineLevel="0" collapsed="false">
      <c r="A746" s="4" t="s">
        <v>1468</v>
      </c>
      <c r="B746" s="5" t="n">
        <v>4.50519490892234E-018</v>
      </c>
      <c r="C746" s="4" t="n">
        <v>-0.45291484835702</v>
      </c>
      <c r="D746" s="4" t="n">
        <v>0.142</v>
      </c>
      <c r="E746" s="4" t="n">
        <v>0.245</v>
      </c>
      <c r="F746" s="5" t="n">
        <v>1.25280460027312E-013</v>
      </c>
    </row>
    <row r="747" customFormat="false" ht="16" hidden="false" customHeight="false" outlineLevel="0" collapsed="false">
      <c r="A747" s="4" t="s">
        <v>1860</v>
      </c>
      <c r="B747" s="5" t="n">
        <v>4.51317174992534E-018</v>
      </c>
      <c r="C747" s="4" t="n">
        <v>-0.480457515146027</v>
      </c>
      <c r="D747" s="4" t="n">
        <v>0.041</v>
      </c>
      <c r="E747" s="4" t="n">
        <v>0.111</v>
      </c>
      <c r="F747" s="5" t="n">
        <v>1.25502280021924E-013</v>
      </c>
    </row>
    <row r="748" customFormat="false" ht="16" hidden="false" customHeight="false" outlineLevel="0" collapsed="false">
      <c r="A748" s="4" t="s">
        <v>1349</v>
      </c>
      <c r="B748" s="5" t="n">
        <v>4.55072101346982E-018</v>
      </c>
      <c r="C748" s="4" t="n">
        <v>-0.439916708253187</v>
      </c>
      <c r="D748" s="4" t="n">
        <v>0.138</v>
      </c>
      <c r="E748" s="4" t="n">
        <v>0.239</v>
      </c>
      <c r="F748" s="5" t="n">
        <v>1.26546449942569E-013</v>
      </c>
    </row>
    <row r="749" customFormat="false" ht="16" hidden="false" customHeight="false" outlineLevel="0" collapsed="false">
      <c r="A749" s="4" t="s">
        <v>376</v>
      </c>
      <c r="B749" s="5" t="n">
        <v>4.74627926939451E-018</v>
      </c>
      <c r="C749" s="4" t="n">
        <v>-0.41441471466563</v>
      </c>
      <c r="D749" s="4" t="n">
        <v>0.23</v>
      </c>
      <c r="E749" s="4" t="n">
        <v>0.351</v>
      </c>
      <c r="F749" s="5" t="n">
        <v>1.31984533923323E-013</v>
      </c>
    </row>
    <row r="750" customFormat="false" ht="16" hidden="false" customHeight="false" outlineLevel="0" collapsed="false">
      <c r="A750" s="4" t="s">
        <v>66</v>
      </c>
      <c r="B750" s="5" t="n">
        <v>4.75876641741515E-018</v>
      </c>
      <c r="C750" s="4" t="n">
        <v>-0.493334799966986</v>
      </c>
      <c r="D750" s="4" t="n">
        <v>0.399</v>
      </c>
      <c r="E750" s="4" t="n">
        <v>0.515</v>
      </c>
      <c r="F750" s="5" t="n">
        <v>1.32331776535481E-013</v>
      </c>
    </row>
    <row r="751" customFormat="false" ht="16" hidden="false" customHeight="false" outlineLevel="0" collapsed="false">
      <c r="A751" s="4" t="s">
        <v>1861</v>
      </c>
      <c r="B751" s="5" t="n">
        <v>5.22110670238768E-018</v>
      </c>
      <c r="C751" s="4" t="n">
        <v>-0.370585483494724</v>
      </c>
      <c r="D751" s="4" t="n">
        <v>0.398</v>
      </c>
      <c r="E751" s="4" t="n">
        <v>0.534</v>
      </c>
      <c r="F751" s="5" t="n">
        <v>1.45188535179997E-013</v>
      </c>
    </row>
    <row r="752" customFormat="false" ht="16" hidden="false" customHeight="false" outlineLevel="0" collapsed="false">
      <c r="A752" s="4" t="s">
        <v>1862</v>
      </c>
      <c r="B752" s="5" t="n">
        <v>5.79655435191315E-018</v>
      </c>
      <c r="C752" s="4" t="n">
        <v>-0.408646542472577</v>
      </c>
      <c r="D752" s="4" t="n">
        <v>0.245</v>
      </c>
      <c r="E752" s="4" t="n">
        <v>0.366</v>
      </c>
      <c r="F752" s="5" t="n">
        <v>1.61190583418001E-013</v>
      </c>
    </row>
    <row r="753" customFormat="false" ht="16" hidden="false" customHeight="false" outlineLevel="0" collapsed="false">
      <c r="A753" s="4" t="s">
        <v>349</v>
      </c>
      <c r="B753" s="5" t="n">
        <v>5.9860174291752E-018</v>
      </c>
      <c r="C753" s="4" t="n">
        <v>-0.506447586311243</v>
      </c>
      <c r="D753" s="4" t="n">
        <v>0.11</v>
      </c>
      <c r="E753" s="4" t="n">
        <v>0.204</v>
      </c>
      <c r="F753" s="5" t="n">
        <v>1.66459172670504E-013</v>
      </c>
    </row>
    <row r="754" customFormat="false" ht="16" hidden="false" customHeight="false" outlineLevel="0" collapsed="false">
      <c r="A754" s="4" t="s">
        <v>41</v>
      </c>
      <c r="B754" s="5" t="n">
        <v>6.1621810384469E-018</v>
      </c>
      <c r="C754" s="4" t="n">
        <v>-0.663408692816586</v>
      </c>
      <c r="D754" s="4" t="n">
        <v>0.187</v>
      </c>
      <c r="E754" s="4" t="n">
        <v>0.289</v>
      </c>
      <c r="F754" s="5" t="n">
        <v>1.71357930317131E-013</v>
      </c>
    </row>
    <row r="755" customFormat="false" ht="16" hidden="false" customHeight="false" outlineLevel="0" collapsed="false">
      <c r="A755" s="4" t="s">
        <v>1461</v>
      </c>
      <c r="B755" s="5" t="n">
        <v>6.43060828702013E-018</v>
      </c>
      <c r="C755" s="4" t="n">
        <v>-0.377589448314621</v>
      </c>
      <c r="D755" s="4" t="n">
        <v>0.274</v>
      </c>
      <c r="E755" s="4" t="n">
        <v>0.397</v>
      </c>
      <c r="F755" s="5" t="n">
        <v>1.78822355245456E-013</v>
      </c>
    </row>
    <row r="756" customFormat="false" ht="16" hidden="false" customHeight="false" outlineLevel="0" collapsed="false">
      <c r="A756" s="4" t="s">
        <v>1425</v>
      </c>
      <c r="B756" s="5" t="n">
        <v>7.08610143577842E-018</v>
      </c>
      <c r="C756" s="4" t="n">
        <v>-0.555533276837448</v>
      </c>
      <c r="D756" s="4" t="n">
        <v>0.074</v>
      </c>
      <c r="E756" s="4" t="n">
        <v>0.155</v>
      </c>
      <c r="F756" s="5" t="n">
        <v>1.97050308726126E-013</v>
      </c>
    </row>
    <row r="757" customFormat="false" ht="16" hidden="false" customHeight="false" outlineLevel="0" collapsed="false">
      <c r="A757" s="4" t="s">
        <v>1124</v>
      </c>
      <c r="B757" s="5" t="n">
        <v>7.17414468993397E-018</v>
      </c>
      <c r="C757" s="4" t="n">
        <v>-0.379882885915531</v>
      </c>
      <c r="D757" s="4" t="n">
        <v>0.367</v>
      </c>
      <c r="E757" s="4" t="n">
        <v>0.495</v>
      </c>
      <c r="F757" s="5" t="n">
        <v>1.99498615537684E-013</v>
      </c>
    </row>
    <row r="758" customFormat="false" ht="16" hidden="false" customHeight="false" outlineLevel="0" collapsed="false">
      <c r="A758" s="4" t="s">
        <v>1208</v>
      </c>
      <c r="B758" s="5" t="n">
        <v>7.33823917385146E-018</v>
      </c>
      <c r="C758" s="4" t="n">
        <v>-0.446292268364126</v>
      </c>
      <c r="D758" s="4" t="n">
        <v>0.101</v>
      </c>
      <c r="E758" s="4" t="n">
        <v>0.193</v>
      </c>
      <c r="F758" s="5" t="n">
        <v>2.04061754946461E-013</v>
      </c>
    </row>
    <row r="759" customFormat="false" ht="16" hidden="false" customHeight="false" outlineLevel="0" collapsed="false">
      <c r="A759" s="4" t="s">
        <v>1607</v>
      </c>
      <c r="B759" s="5" t="n">
        <v>7.95797718738807E-018</v>
      </c>
      <c r="C759" s="4" t="n">
        <v>-0.6133188026619</v>
      </c>
      <c r="D759" s="4" t="n">
        <v>0.056</v>
      </c>
      <c r="E759" s="4" t="n">
        <v>0.13</v>
      </c>
      <c r="F759" s="5" t="n">
        <v>2.21295429626887E-013</v>
      </c>
    </row>
    <row r="760" customFormat="false" ht="16" hidden="false" customHeight="false" outlineLevel="0" collapsed="false">
      <c r="A760" s="4" t="s">
        <v>1271</v>
      </c>
      <c r="B760" s="5" t="n">
        <v>8.43490247923971E-018</v>
      </c>
      <c r="C760" s="4" t="n">
        <v>-0.42926441773091</v>
      </c>
      <c r="D760" s="4" t="n">
        <v>0.314</v>
      </c>
      <c r="E760" s="4" t="n">
        <v>0.434</v>
      </c>
      <c r="F760" s="5" t="n">
        <v>2.34557768142698E-013</v>
      </c>
    </row>
    <row r="761" customFormat="false" ht="16" hidden="false" customHeight="false" outlineLevel="0" collapsed="false">
      <c r="A761" s="4" t="s">
        <v>1459</v>
      </c>
      <c r="B761" s="5" t="n">
        <v>8.46627146011518E-018</v>
      </c>
      <c r="C761" s="4" t="n">
        <v>-0.432657961818079</v>
      </c>
      <c r="D761" s="4" t="n">
        <v>0.219</v>
      </c>
      <c r="E761" s="4" t="n">
        <v>0.334</v>
      </c>
      <c r="F761" s="5" t="n">
        <v>2.35430076762883E-013</v>
      </c>
    </row>
    <row r="762" customFormat="false" ht="16" hidden="false" customHeight="false" outlineLevel="0" collapsed="false">
      <c r="A762" s="4" t="s">
        <v>1384</v>
      </c>
      <c r="B762" s="5" t="n">
        <v>8.48734150376163E-018</v>
      </c>
      <c r="C762" s="4" t="n">
        <v>-0.437949536465915</v>
      </c>
      <c r="D762" s="4" t="n">
        <v>0.173</v>
      </c>
      <c r="E762" s="4" t="n">
        <v>0.282</v>
      </c>
      <c r="F762" s="5" t="n">
        <v>2.36015992536603E-013</v>
      </c>
    </row>
    <row r="763" customFormat="false" ht="16" hidden="false" customHeight="false" outlineLevel="0" collapsed="false">
      <c r="A763" s="4" t="s">
        <v>1863</v>
      </c>
      <c r="B763" s="5" t="n">
        <v>9.67663829492349E-018</v>
      </c>
      <c r="C763" s="4" t="n">
        <v>-0.254765804825526</v>
      </c>
      <c r="D763" s="4" t="n">
        <v>0.749</v>
      </c>
      <c r="E763" s="4" t="n">
        <v>0.848</v>
      </c>
      <c r="F763" s="5" t="n">
        <v>2.69087957705232E-013</v>
      </c>
    </row>
    <row r="764" customFormat="false" ht="16" hidden="false" customHeight="false" outlineLevel="0" collapsed="false">
      <c r="A764" s="4" t="s">
        <v>1499</v>
      </c>
      <c r="B764" s="5" t="n">
        <v>1.05599739217124E-017</v>
      </c>
      <c r="C764" s="4" t="n">
        <v>-0.582131610418796</v>
      </c>
      <c r="D764" s="4" t="n">
        <v>0.103</v>
      </c>
      <c r="E764" s="4" t="n">
        <v>0.193</v>
      </c>
      <c r="F764" s="5" t="n">
        <v>2.93651754814978E-013</v>
      </c>
    </row>
    <row r="765" customFormat="false" ht="16" hidden="false" customHeight="false" outlineLevel="0" collapsed="false">
      <c r="A765" s="4" t="s">
        <v>1206</v>
      </c>
      <c r="B765" s="5" t="n">
        <v>1.14093330860386E-017</v>
      </c>
      <c r="C765" s="4" t="n">
        <v>-0.328787318128536</v>
      </c>
      <c r="D765" s="4" t="n">
        <v>0.474</v>
      </c>
      <c r="E765" s="4" t="n">
        <v>0.609</v>
      </c>
      <c r="F765" s="5" t="n">
        <v>3.17270734456562E-013</v>
      </c>
    </row>
    <row r="766" customFormat="false" ht="16" hidden="false" customHeight="false" outlineLevel="0" collapsed="false">
      <c r="A766" s="4" t="s">
        <v>1548</v>
      </c>
      <c r="B766" s="5" t="n">
        <v>1.16645010103034E-017</v>
      </c>
      <c r="C766" s="4" t="n">
        <v>-0.505706938198638</v>
      </c>
      <c r="D766" s="4" t="n">
        <v>0.133</v>
      </c>
      <c r="E766" s="4" t="n">
        <v>0.231</v>
      </c>
      <c r="F766" s="5" t="n">
        <v>3.24366444094517E-013</v>
      </c>
    </row>
    <row r="767" customFormat="false" ht="16" hidden="false" customHeight="false" outlineLevel="0" collapsed="false">
      <c r="A767" s="4" t="s">
        <v>1864</v>
      </c>
      <c r="B767" s="5" t="n">
        <v>1.18702495407238E-017</v>
      </c>
      <c r="C767" s="4" t="n">
        <v>-0.351095818017868</v>
      </c>
      <c r="D767" s="4" t="n">
        <v>0.408</v>
      </c>
      <c r="E767" s="4" t="n">
        <v>0.543</v>
      </c>
      <c r="F767" s="5" t="n">
        <v>3.30087899228448E-013</v>
      </c>
    </row>
    <row r="768" customFormat="false" ht="16" hidden="false" customHeight="false" outlineLevel="0" collapsed="false">
      <c r="A768" s="4" t="s">
        <v>1865</v>
      </c>
      <c r="B768" s="5" t="n">
        <v>1.24066813622993E-017</v>
      </c>
      <c r="C768" s="4" t="n">
        <v>-0.432202596988336</v>
      </c>
      <c r="D768" s="4" t="n">
        <v>0.299</v>
      </c>
      <c r="E768" s="4" t="n">
        <v>0.422</v>
      </c>
      <c r="F768" s="5" t="n">
        <v>3.45004995322819E-013</v>
      </c>
    </row>
    <row r="769" customFormat="false" ht="16" hidden="false" customHeight="false" outlineLevel="0" collapsed="false">
      <c r="A769" s="4" t="s">
        <v>523</v>
      </c>
      <c r="B769" s="5" t="n">
        <v>1.29508277735027E-017</v>
      </c>
      <c r="C769" s="4" t="n">
        <v>-0.5041988326172</v>
      </c>
      <c r="D769" s="4" t="n">
        <v>0.056</v>
      </c>
      <c r="E769" s="4" t="n">
        <v>0.131</v>
      </c>
      <c r="F769" s="5" t="n">
        <v>3.60136618725562E-013</v>
      </c>
    </row>
    <row r="770" customFormat="false" ht="16" hidden="false" customHeight="false" outlineLevel="0" collapsed="false">
      <c r="A770" s="4" t="s">
        <v>1390</v>
      </c>
      <c r="B770" s="5" t="n">
        <v>1.36889929673578E-017</v>
      </c>
      <c r="C770" s="4" t="n">
        <v>-0.382472622845973</v>
      </c>
      <c r="D770" s="4" t="n">
        <v>0.258</v>
      </c>
      <c r="E770" s="4" t="n">
        <v>0.379</v>
      </c>
      <c r="F770" s="5" t="n">
        <v>3.80663516436286E-013</v>
      </c>
    </row>
    <row r="771" customFormat="false" ht="16" hidden="false" customHeight="false" outlineLevel="0" collapsed="false">
      <c r="A771" s="4" t="s">
        <v>1866</v>
      </c>
      <c r="B771" s="5" t="n">
        <v>1.47312708713005E-017</v>
      </c>
      <c r="C771" s="4" t="n">
        <v>-0.415899719074285</v>
      </c>
      <c r="D771" s="4" t="n">
        <v>0.243</v>
      </c>
      <c r="E771" s="4" t="n">
        <v>0.36</v>
      </c>
      <c r="F771" s="5" t="n">
        <v>4.09647180389125E-013</v>
      </c>
    </row>
    <row r="772" customFormat="false" ht="16" hidden="false" customHeight="false" outlineLevel="0" collapsed="false">
      <c r="A772" s="4" t="s">
        <v>1377</v>
      </c>
      <c r="B772" s="5" t="n">
        <v>1.56276071711829E-017</v>
      </c>
      <c r="C772" s="4" t="n">
        <v>-0.423449458793081</v>
      </c>
      <c r="D772" s="4" t="n">
        <v>0.189</v>
      </c>
      <c r="E772" s="4" t="n">
        <v>0.297</v>
      </c>
      <c r="F772" s="5" t="n">
        <v>4.34572500216253E-013</v>
      </c>
    </row>
    <row r="773" customFormat="false" ht="16" hidden="false" customHeight="false" outlineLevel="0" collapsed="false">
      <c r="A773" s="4" t="s">
        <v>629</v>
      </c>
      <c r="B773" s="5" t="n">
        <v>1.62178768586787E-017</v>
      </c>
      <c r="C773" s="4" t="n">
        <v>-0.435080959286044</v>
      </c>
      <c r="D773" s="4" t="n">
        <v>0.123</v>
      </c>
      <c r="E773" s="4" t="n">
        <v>0.22</v>
      </c>
      <c r="F773" s="5" t="n">
        <v>4.50986719686139E-013</v>
      </c>
    </row>
    <row r="774" customFormat="false" ht="16" hidden="false" customHeight="false" outlineLevel="0" collapsed="false">
      <c r="A774" s="4" t="s">
        <v>280</v>
      </c>
      <c r="B774" s="5" t="n">
        <v>1.67432191784451E-017</v>
      </c>
      <c r="C774" s="4" t="n">
        <v>-0.330805741909607</v>
      </c>
      <c r="D774" s="4" t="n">
        <v>0.507</v>
      </c>
      <c r="E774" s="4" t="n">
        <v>0.63</v>
      </c>
      <c r="F774" s="5" t="n">
        <v>4.65595438914202E-013</v>
      </c>
    </row>
    <row r="775" customFormat="false" ht="16" hidden="false" customHeight="false" outlineLevel="0" collapsed="false">
      <c r="A775" s="4" t="s">
        <v>1381</v>
      </c>
      <c r="B775" s="5" t="n">
        <v>1.69394022944503E-017</v>
      </c>
      <c r="C775" s="4" t="n">
        <v>-0.364007911205802</v>
      </c>
      <c r="D775" s="4" t="n">
        <v>0.329</v>
      </c>
      <c r="E775" s="4" t="n">
        <v>0.457</v>
      </c>
      <c r="F775" s="5" t="n">
        <v>4.71050899004075E-013</v>
      </c>
    </row>
    <row r="776" customFormat="false" ht="16" hidden="false" customHeight="false" outlineLevel="0" collapsed="false">
      <c r="A776" s="4" t="s">
        <v>628</v>
      </c>
      <c r="B776" s="5" t="n">
        <v>1.76786097240796E-017</v>
      </c>
      <c r="C776" s="4" t="n">
        <v>-0.43286624216039</v>
      </c>
      <c r="D776" s="4" t="n">
        <v>0.164</v>
      </c>
      <c r="E776" s="4" t="n">
        <v>0.269</v>
      </c>
      <c r="F776" s="5" t="n">
        <v>4.91606779207207E-013</v>
      </c>
    </row>
    <row r="777" customFormat="false" ht="16" hidden="false" customHeight="false" outlineLevel="0" collapsed="false">
      <c r="A777" s="4" t="s">
        <v>1577</v>
      </c>
      <c r="B777" s="5" t="n">
        <v>1.92631254540524E-017</v>
      </c>
      <c r="C777" s="4" t="n">
        <v>-0.516770340439841</v>
      </c>
      <c r="D777" s="4" t="n">
        <v>0.063</v>
      </c>
      <c r="E777" s="4" t="n">
        <v>0.14</v>
      </c>
      <c r="F777" s="5" t="n">
        <v>5.3566899262629E-013</v>
      </c>
    </row>
    <row r="778" customFormat="false" ht="16" hidden="false" customHeight="false" outlineLevel="0" collapsed="false">
      <c r="A778" s="4" t="s">
        <v>1867</v>
      </c>
      <c r="B778" s="5" t="n">
        <v>2.00094011599715E-017</v>
      </c>
      <c r="C778" s="4" t="n">
        <v>-0.362739451336581</v>
      </c>
      <c r="D778" s="4" t="n">
        <v>0.38</v>
      </c>
      <c r="E778" s="4" t="n">
        <v>0.508</v>
      </c>
      <c r="F778" s="5" t="n">
        <v>5.56421427456489E-013</v>
      </c>
    </row>
    <row r="779" customFormat="false" ht="16" hidden="false" customHeight="false" outlineLevel="0" collapsed="false">
      <c r="A779" s="4" t="s">
        <v>1868</v>
      </c>
      <c r="B779" s="5" t="n">
        <v>2.03935874878164E-017</v>
      </c>
      <c r="C779" s="4" t="n">
        <v>-0.362612109078211</v>
      </c>
      <c r="D779" s="4" t="n">
        <v>0.336</v>
      </c>
      <c r="E779" s="4" t="n">
        <v>0.464</v>
      </c>
      <c r="F779" s="5" t="n">
        <v>5.67104880861197E-013</v>
      </c>
    </row>
    <row r="780" customFormat="false" ht="16" hidden="false" customHeight="false" outlineLevel="0" collapsed="false">
      <c r="A780" s="4" t="s">
        <v>1869</v>
      </c>
      <c r="B780" s="5" t="n">
        <v>2.05809292843056E-017</v>
      </c>
      <c r="C780" s="4" t="n">
        <v>-0.463199926767153</v>
      </c>
      <c r="D780" s="4" t="n">
        <v>0.118</v>
      </c>
      <c r="E780" s="4" t="n">
        <v>0.212</v>
      </c>
      <c r="F780" s="5" t="n">
        <v>5.7231448153797E-013</v>
      </c>
    </row>
    <row r="781" customFormat="false" ht="16" hidden="false" customHeight="false" outlineLevel="0" collapsed="false">
      <c r="A781" s="4" t="s">
        <v>1870</v>
      </c>
      <c r="B781" s="5" t="n">
        <v>2.10691237576576E-017</v>
      </c>
      <c r="C781" s="4" t="n">
        <v>-0.452123174727918</v>
      </c>
      <c r="D781" s="4" t="n">
        <v>0.18</v>
      </c>
      <c r="E781" s="4" t="n">
        <v>0.287</v>
      </c>
      <c r="F781" s="5" t="n">
        <v>5.85890193452943E-013</v>
      </c>
    </row>
    <row r="782" customFormat="false" ht="16" hidden="false" customHeight="false" outlineLevel="0" collapsed="false">
      <c r="A782" s="4" t="s">
        <v>1183</v>
      </c>
      <c r="B782" s="5" t="n">
        <v>2.13379473061383E-017</v>
      </c>
      <c r="C782" s="4" t="n">
        <v>-0.325620080605399</v>
      </c>
      <c r="D782" s="4" t="n">
        <v>0.59</v>
      </c>
      <c r="E782" s="4" t="n">
        <v>0.694</v>
      </c>
      <c r="F782" s="5" t="n">
        <v>5.93365638689095E-013</v>
      </c>
    </row>
    <row r="783" customFormat="false" ht="16" hidden="false" customHeight="false" outlineLevel="0" collapsed="false">
      <c r="A783" s="4" t="s">
        <v>383</v>
      </c>
      <c r="B783" s="5" t="n">
        <v>2.19228926318409E-017</v>
      </c>
      <c r="C783" s="4" t="n">
        <v>-0.428454557486992</v>
      </c>
      <c r="D783" s="4" t="n">
        <v>0.165</v>
      </c>
      <c r="E783" s="4" t="n">
        <v>0.27</v>
      </c>
      <c r="F783" s="5" t="n">
        <v>6.09631798306231E-013</v>
      </c>
    </row>
    <row r="784" customFormat="false" ht="16" hidden="false" customHeight="false" outlineLevel="0" collapsed="false">
      <c r="A784" s="4" t="s">
        <v>1307</v>
      </c>
      <c r="B784" s="5" t="n">
        <v>2.34183415457559E-017</v>
      </c>
      <c r="C784" s="4" t="n">
        <v>-0.406776511510787</v>
      </c>
      <c r="D784" s="4" t="n">
        <v>0.207</v>
      </c>
      <c r="E784" s="4" t="n">
        <v>0.321</v>
      </c>
      <c r="F784" s="5" t="n">
        <v>6.51217241704381E-013</v>
      </c>
    </row>
    <row r="785" customFormat="false" ht="16" hidden="false" customHeight="false" outlineLevel="0" collapsed="false">
      <c r="A785" s="4" t="s">
        <v>1871</v>
      </c>
      <c r="B785" s="5" t="n">
        <v>2.52594074969645E-017</v>
      </c>
      <c r="C785" s="4" t="n">
        <v>-0.267921102668752</v>
      </c>
      <c r="D785" s="4" t="n">
        <v>0.652</v>
      </c>
      <c r="E785" s="4" t="n">
        <v>0.779</v>
      </c>
      <c r="F785" s="5" t="n">
        <v>7.02413603675588E-013</v>
      </c>
    </row>
    <row r="786" customFormat="false" ht="16" hidden="false" customHeight="false" outlineLevel="0" collapsed="false">
      <c r="A786" s="4" t="s">
        <v>1872</v>
      </c>
      <c r="B786" s="5" t="n">
        <v>2.64968012700063E-017</v>
      </c>
      <c r="C786" s="4" t="n">
        <v>-0.352518632278021</v>
      </c>
      <c r="D786" s="4" t="n">
        <v>0.391</v>
      </c>
      <c r="E786" s="4" t="n">
        <v>0.51</v>
      </c>
      <c r="F786" s="5" t="n">
        <v>7.36823049716334E-013</v>
      </c>
    </row>
    <row r="787" customFormat="false" ht="16" hidden="false" customHeight="false" outlineLevel="0" collapsed="false">
      <c r="A787" s="4" t="s">
        <v>657</v>
      </c>
      <c r="B787" s="5" t="n">
        <v>2.68194211519614E-017</v>
      </c>
      <c r="C787" s="4" t="n">
        <v>-0.430309681653184</v>
      </c>
      <c r="D787" s="4" t="n">
        <v>0.17</v>
      </c>
      <c r="E787" s="4" t="n">
        <v>0.275</v>
      </c>
      <c r="F787" s="5" t="n">
        <v>7.45794463393742E-013</v>
      </c>
    </row>
    <row r="788" customFormat="false" ht="16" hidden="false" customHeight="false" outlineLevel="0" collapsed="false">
      <c r="A788" s="4" t="s">
        <v>1342</v>
      </c>
      <c r="B788" s="5" t="n">
        <v>2.70112077938371E-017</v>
      </c>
      <c r="C788" s="4" t="n">
        <v>-0.427445460072508</v>
      </c>
      <c r="D788" s="4" t="n">
        <v>0.242</v>
      </c>
      <c r="E788" s="4" t="n">
        <v>0.359</v>
      </c>
      <c r="F788" s="5" t="n">
        <v>7.51127666331021E-013</v>
      </c>
    </row>
    <row r="789" customFormat="false" ht="16" hidden="false" customHeight="false" outlineLevel="0" collapsed="false">
      <c r="A789" s="4" t="s">
        <v>846</v>
      </c>
      <c r="B789" s="5" t="n">
        <v>2.74208788265461E-017</v>
      </c>
      <c r="C789" s="4" t="n">
        <v>-0.547295803645693</v>
      </c>
      <c r="D789" s="4" t="n">
        <v>0.127</v>
      </c>
      <c r="E789" s="4" t="n">
        <v>0.222</v>
      </c>
      <c r="F789" s="5" t="n">
        <v>7.62519798408593E-013</v>
      </c>
    </row>
    <row r="790" customFormat="false" ht="16" hidden="false" customHeight="false" outlineLevel="0" collapsed="false">
      <c r="A790" s="4" t="s">
        <v>365</v>
      </c>
      <c r="B790" s="5" t="n">
        <v>2.74369798765212E-017</v>
      </c>
      <c r="C790" s="4" t="n">
        <v>-0.555657308621798</v>
      </c>
      <c r="D790" s="4" t="n">
        <v>0.042</v>
      </c>
      <c r="E790" s="4" t="n">
        <v>0.109</v>
      </c>
      <c r="F790" s="5" t="n">
        <v>7.62967536406301E-013</v>
      </c>
    </row>
    <row r="791" customFormat="false" ht="16" hidden="false" customHeight="false" outlineLevel="0" collapsed="false">
      <c r="A791" s="4" t="s">
        <v>1598</v>
      </c>
      <c r="B791" s="5" t="n">
        <v>2.82390518278166E-017</v>
      </c>
      <c r="C791" s="4" t="n">
        <v>-0.556994579895889</v>
      </c>
      <c r="D791" s="4" t="n">
        <v>0.172</v>
      </c>
      <c r="E791" s="4" t="n">
        <v>0.272</v>
      </c>
      <c r="F791" s="5" t="n">
        <v>7.85271553227925E-013</v>
      </c>
    </row>
    <row r="792" customFormat="false" ht="16" hidden="false" customHeight="false" outlineLevel="0" collapsed="false">
      <c r="A792" s="4" t="s">
        <v>1873</v>
      </c>
      <c r="B792" s="5" t="n">
        <v>2.86073814651757E-017</v>
      </c>
      <c r="C792" s="4" t="n">
        <v>-0.320665646918405</v>
      </c>
      <c r="D792" s="4" t="n">
        <v>0.341</v>
      </c>
      <c r="E792" s="4" t="n">
        <v>0.48</v>
      </c>
      <c r="F792" s="5" t="n">
        <v>7.95514063783606E-013</v>
      </c>
    </row>
    <row r="793" customFormat="false" ht="16" hidden="false" customHeight="false" outlineLevel="0" collapsed="false">
      <c r="A793" s="4" t="s">
        <v>381</v>
      </c>
      <c r="B793" s="5" t="n">
        <v>2.97219132259942E-017</v>
      </c>
      <c r="C793" s="4" t="n">
        <v>-0.332985565146649</v>
      </c>
      <c r="D793" s="4" t="n">
        <v>0.373</v>
      </c>
      <c r="E793" s="4" t="n">
        <v>0.506</v>
      </c>
      <c r="F793" s="5" t="n">
        <v>8.26506962988445E-013</v>
      </c>
    </row>
    <row r="794" customFormat="false" ht="16" hidden="false" customHeight="false" outlineLevel="0" collapsed="false">
      <c r="A794" s="4" t="s">
        <v>1416</v>
      </c>
      <c r="B794" s="5" t="n">
        <v>3.27879043754426E-017</v>
      </c>
      <c r="C794" s="4" t="n">
        <v>-0.376059150995296</v>
      </c>
      <c r="D794" s="4" t="n">
        <v>0.334</v>
      </c>
      <c r="E794" s="4" t="n">
        <v>0.459</v>
      </c>
      <c r="F794" s="5" t="n">
        <v>9.11766044872308E-013</v>
      </c>
    </row>
    <row r="795" customFormat="false" ht="16" hidden="false" customHeight="false" outlineLevel="0" collapsed="false">
      <c r="A795" s="4" t="s">
        <v>426</v>
      </c>
      <c r="B795" s="5" t="n">
        <v>3.35622475113416E-017</v>
      </c>
      <c r="C795" s="4" t="n">
        <v>-0.51565009255808</v>
      </c>
      <c r="D795" s="4" t="n">
        <v>0.129</v>
      </c>
      <c r="E795" s="4" t="n">
        <v>0.224</v>
      </c>
      <c r="F795" s="5" t="n">
        <v>9.33298978795387E-013</v>
      </c>
    </row>
    <row r="796" customFormat="false" ht="16" hidden="false" customHeight="false" outlineLevel="0" collapsed="false">
      <c r="A796" s="4" t="s">
        <v>1874</v>
      </c>
      <c r="B796" s="5" t="n">
        <v>3.57885038889009E-017</v>
      </c>
      <c r="C796" s="4" t="n">
        <v>-0.453279603024249</v>
      </c>
      <c r="D796" s="4" t="n">
        <v>0.07</v>
      </c>
      <c r="E796" s="4" t="n">
        <v>0.15</v>
      </c>
      <c r="F796" s="5" t="n">
        <v>9.95206716142556E-013</v>
      </c>
    </row>
    <row r="797" customFormat="false" ht="16" hidden="false" customHeight="false" outlineLevel="0" collapsed="false">
      <c r="A797" s="4" t="s">
        <v>1875</v>
      </c>
      <c r="B797" s="5" t="n">
        <v>3.78432186408448E-017</v>
      </c>
      <c r="C797" s="4" t="n">
        <v>-0.317441561513535</v>
      </c>
      <c r="D797" s="4" t="n">
        <v>0.538</v>
      </c>
      <c r="E797" s="4" t="n">
        <v>0.662</v>
      </c>
      <c r="F797" s="5" t="n">
        <v>1.05234422396461E-012</v>
      </c>
    </row>
    <row r="798" customFormat="false" ht="16" hidden="false" customHeight="false" outlineLevel="0" collapsed="false">
      <c r="A798" s="4" t="s">
        <v>1876</v>
      </c>
      <c r="B798" s="5" t="n">
        <v>3.89380705776642E-017</v>
      </c>
      <c r="C798" s="4" t="n">
        <v>-0.410568945740847</v>
      </c>
      <c r="D798" s="4" t="n">
        <v>0.12</v>
      </c>
      <c r="E798" s="4" t="n">
        <v>0.214</v>
      </c>
      <c r="F798" s="5" t="n">
        <v>1.08278986662368E-012</v>
      </c>
    </row>
    <row r="799" customFormat="false" ht="16" hidden="false" customHeight="false" outlineLevel="0" collapsed="false">
      <c r="A799" s="4" t="s">
        <v>1877</v>
      </c>
      <c r="B799" s="5" t="n">
        <v>4.24367151975E-017</v>
      </c>
      <c r="C799" s="4" t="n">
        <v>-0.263939423713586</v>
      </c>
      <c r="D799" s="4" t="n">
        <v>0.612</v>
      </c>
      <c r="E799" s="4" t="n">
        <v>0.742</v>
      </c>
      <c r="F799" s="5" t="n">
        <v>1.18008017621208E-012</v>
      </c>
    </row>
    <row r="800" customFormat="false" ht="16" hidden="false" customHeight="false" outlineLevel="0" collapsed="false">
      <c r="A800" s="4" t="s">
        <v>696</v>
      </c>
      <c r="B800" s="5" t="n">
        <v>4.38094052976678E-017</v>
      </c>
      <c r="C800" s="4" t="n">
        <v>-0.45087226276101</v>
      </c>
      <c r="D800" s="4" t="n">
        <v>0.072</v>
      </c>
      <c r="E800" s="4" t="n">
        <v>0.152</v>
      </c>
      <c r="F800" s="5" t="n">
        <v>1.21825194251755E-012</v>
      </c>
    </row>
    <row r="801" customFormat="false" ht="16" hidden="false" customHeight="false" outlineLevel="0" collapsed="false">
      <c r="A801" s="4" t="s">
        <v>594</v>
      </c>
      <c r="B801" s="5" t="n">
        <v>4.52141675585013E-017</v>
      </c>
      <c r="C801" s="4" t="n">
        <v>-0.431092064016029</v>
      </c>
      <c r="D801" s="4" t="n">
        <v>0.258</v>
      </c>
      <c r="E801" s="4" t="n">
        <v>0.374</v>
      </c>
      <c r="F801" s="5" t="n">
        <v>1.2573155714668E-012</v>
      </c>
    </row>
    <row r="802" customFormat="false" ht="16" hidden="false" customHeight="false" outlineLevel="0" collapsed="false">
      <c r="A802" s="4" t="s">
        <v>1476</v>
      </c>
      <c r="B802" s="5" t="n">
        <v>4.60854030859972E-017</v>
      </c>
      <c r="C802" s="4" t="n">
        <v>-0.464071362824017</v>
      </c>
      <c r="D802" s="4" t="n">
        <v>0.125</v>
      </c>
      <c r="E802" s="4" t="n">
        <v>0.22</v>
      </c>
      <c r="F802" s="5" t="n">
        <v>1.28154288901541E-012</v>
      </c>
    </row>
    <row r="803" customFormat="false" ht="16" hidden="false" customHeight="false" outlineLevel="0" collapsed="false">
      <c r="A803" s="4" t="s">
        <v>1568</v>
      </c>
      <c r="B803" s="5" t="n">
        <v>4.69488222123008E-017</v>
      </c>
      <c r="C803" s="4" t="n">
        <v>-0.429302355636261</v>
      </c>
      <c r="D803" s="4" t="n">
        <v>0.142</v>
      </c>
      <c r="E803" s="4" t="n">
        <v>0.242</v>
      </c>
      <c r="F803" s="5" t="n">
        <v>1.30555284807966E-012</v>
      </c>
    </row>
    <row r="804" customFormat="false" ht="16" hidden="false" customHeight="false" outlineLevel="0" collapsed="false">
      <c r="A804" s="4" t="s">
        <v>743</v>
      </c>
      <c r="B804" s="5" t="n">
        <v>4.72507485297267E-017</v>
      </c>
      <c r="C804" s="4" t="n">
        <v>-0.455352151613922</v>
      </c>
      <c r="D804" s="4" t="n">
        <v>0.17</v>
      </c>
      <c r="E804" s="4" t="n">
        <v>0.274</v>
      </c>
      <c r="F804" s="5" t="n">
        <v>1.31394881511464E-012</v>
      </c>
    </row>
    <row r="805" customFormat="false" ht="16" hidden="false" customHeight="false" outlineLevel="0" collapsed="false">
      <c r="A805" s="4" t="s">
        <v>177</v>
      </c>
      <c r="B805" s="5" t="n">
        <v>4.95977132571894E-017</v>
      </c>
      <c r="C805" s="4" t="n">
        <v>-0.508421930002361</v>
      </c>
      <c r="D805" s="4" t="n">
        <v>0.138</v>
      </c>
      <c r="E805" s="4" t="n">
        <v>0.233</v>
      </c>
      <c r="F805" s="5" t="n">
        <v>1.37921321025592E-012</v>
      </c>
    </row>
    <row r="806" customFormat="false" ht="16" hidden="false" customHeight="false" outlineLevel="0" collapsed="false">
      <c r="A806" s="4" t="s">
        <v>489</v>
      </c>
      <c r="B806" s="5" t="n">
        <v>5.04578241928213E-017</v>
      </c>
      <c r="C806" s="4" t="n">
        <v>-0.480659497128801</v>
      </c>
      <c r="D806" s="4" t="n">
        <v>0.128</v>
      </c>
      <c r="E806" s="4" t="n">
        <v>0.223</v>
      </c>
      <c r="F806" s="5" t="n">
        <v>1.40313117515397E-012</v>
      </c>
    </row>
    <row r="807" customFormat="false" ht="16" hidden="false" customHeight="false" outlineLevel="0" collapsed="false">
      <c r="A807" s="4" t="s">
        <v>1601</v>
      </c>
      <c r="B807" s="5" t="n">
        <v>5.20542491344565E-017</v>
      </c>
      <c r="C807" s="4" t="n">
        <v>-0.485050050913613</v>
      </c>
      <c r="D807" s="4" t="n">
        <v>0.048</v>
      </c>
      <c r="E807" s="4" t="n">
        <v>0.117</v>
      </c>
      <c r="F807" s="5" t="n">
        <v>1.44752455993097E-012</v>
      </c>
    </row>
    <row r="808" customFormat="false" ht="16" hidden="false" customHeight="false" outlineLevel="0" collapsed="false">
      <c r="A808" s="4" t="s">
        <v>1495</v>
      </c>
      <c r="B808" s="5" t="n">
        <v>5.30180355900285E-017</v>
      </c>
      <c r="C808" s="4" t="n">
        <v>-0.451621796570816</v>
      </c>
      <c r="D808" s="4" t="n">
        <v>0.201</v>
      </c>
      <c r="E808" s="4" t="n">
        <v>0.309</v>
      </c>
      <c r="F808" s="5" t="n">
        <v>1.47432553368751E-012</v>
      </c>
    </row>
    <row r="809" customFormat="false" ht="16" hidden="false" customHeight="false" outlineLevel="0" collapsed="false">
      <c r="A809" s="4" t="s">
        <v>186</v>
      </c>
      <c r="B809" s="5" t="n">
        <v>5.31326810808159E-017</v>
      </c>
      <c r="C809" s="4" t="n">
        <v>-0.354162999602266</v>
      </c>
      <c r="D809" s="4" t="n">
        <v>0.494</v>
      </c>
      <c r="E809" s="4" t="n">
        <v>0.608</v>
      </c>
      <c r="F809" s="5" t="n">
        <v>1.47751359549533E-012</v>
      </c>
    </row>
    <row r="810" customFormat="false" ht="16" hidden="false" customHeight="false" outlineLevel="0" collapsed="false">
      <c r="A810" s="4" t="s">
        <v>135</v>
      </c>
      <c r="B810" s="5" t="n">
        <v>5.36708793534671E-017</v>
      </c>
      <c r="C810" s="4" t="n">
        <v>-0.489344845582413</v>
      </c>
      <c r="D810" s="4" t="n">
        <v>0.47</v>
      </c>
      <c r="E810" s="4" t="n">
        <v>0.59</v>
      </c>
      <c r="F810" s="5" t="n">
        <v>1.49247981306121E-012</v>
      </c>
    </row>
    <row r="811" customFormat="false" ht="16" hidden="false" customHeight="false" outlineLevel="0" collapsed="false">
      <c r="A811" s="4" t="s">
        <v>1221</v>
      </c>
      <c r="B811" s="5" t="n">
        <v>5.39878039951286E-017</v>
      </c>
      <c r="C811" s="4" t="n">
        <v>-0.289209961435593</v>
      </c>
      <c r="D811" s="4" t="n">
        <v>0.563</v>
      </c>
      <c r="E811" s="4" t="n">
        <v>0.693</v>
      </c>
      <c r="F811" s="5" t="n">
        <v>1.50129285349654E-012</v>
      </c>
    </row>
    <row r="812" customFormat="false" ht="16" hidden="false" customHeight="false" outlineLevel="0" collapsed="false">
      <c r="A812" s="4" t="s">
        <v>1878</v>
      </c>
      <c r="B812" s="5" t="n">
        <v>5.43617183889008E-017</v>
      </c>
      <c r="C812" s="4" t="n">
        <v>-0.379050888580422</v>
      </c>
      <c r="D812" s="4" t="n">
        <v>0.339</v>
      </c>
      <c r="E812" s="4" t="n">
        <v>0.464</v>
      </c>
      <c r="F812" s="5" t="n">
        <v>1.51169066495855E-012</v>
      </c>
    </row>
    <row r="813" customFormat="false" ht="16" hidden="false" customHeight="false" outlineLevel="0" collapsed="false">
      <c r="A813" s="4" t="s">
        <v>1879</v>
      </c>
      <c r="B813" s="5" t="n">
        <v>5.68790707665232E-017</v>
      </c>
      <c r="C813" s="4" t="n">
        <v>-0.266076303137253</v>
      </c>
      <c r="D813" s="4" t="n">
        <v>0.854</v>
      </c>
      <c r="E813" s="4" t="n">
        <v>0.901</v>
      </c>
      <c r="F813" s="5" t="n">
        <v>1.58169319987548E-012</v>
      </c>
    </row>
    <row r="814" customFormat="false" ht="16" hidden="false" customHeight="false" outlineLevel="0" collapsed="false">
      <c r="A814" s="4" t="s">
        <v>1880</v>
      </c>
      <c r="B814" s="5" t="n">
        <v>5.87670367486724E-017</v>
      </c>
      <c r="C814" s="4" t="n">
        <v>-0.456461492088308</v>
      </c>
      <c r="D814" s="4" t="n">
        <v>0.094</v>
      </c>
      <c r="E814" s="4" t="n">
        <v>0.18</v>
      </c>
      <c r="F814" s="5" t="n">
        <v>1.63419375790708E-012</v>
      </c>
    </row>
    <row r="815" customFormat="false" ht="16" hidden="false" customHeight="false" outlineLevel="0" collapsed="false">
      <c r="A815" s="4" t="s">
        <v>219</v>
      </c>
      <c r="B815" s="5" t="n">
        <v>5.94950971299966E-017</v>
      </c>
      <c r="C815" s="4" t="n">
        <v>0.472813005410747</v>
      </c>
      <c r="D815" s="4" t="n">
        <v>0.298</v>
      </c>
      <c r="E815" s="4" t="n">
        <v>0.202</v>
      </c>
      <c r="F815" s="5" t="n">
        <v>1.65443966099095E-012</v>
      </c>
    </row>
    <row r="816" customFormat="false" ht="16" hidden="false" customHeight="false" outlineLevel="0" collapsed="false">
      <c r="A816" s="4" t="s">
        <v>475</v>
      </c>
      <c r="B816" s="5" t="n">
        <v>5.95449206125976E-017</v>
      </c>
      <c r="C816" s="4" t="n">
        <v>-0.6433331690487</v>
      </c>
      <c r="D816" s="4" t="n">
        <v>0.046</v>
      </c>
      <c r="E816" s="4" t="n">
        <v>0.114</v>
      </c>
      <c r="F816" s="5" t="n">
        <v>1.65582515239511E-012</v>
      </c>
    </row>
    <row r="817" customFormat="false" ht="16" hidden="false" customHeight="false" outlineLevel="0" collapsed="false">
      <c r="A817" s="4" t="s">
        <v>1881</v>
      </c>
      <c r="B817" s="5" t="n">
        <v>6.76954372875941E-017</v>
      </c>
      <c r="C817" s="4" t="n">
        <v>-0.375027799105674</v>
      </c>
      <c r="D817" s="4" t="n">
        <v>0.266</v>
      </c>
      <c r="E817" s="4" t="n">
        <v>0.389</v>
      </c>
      <c r="F817" s="5" t="n">
        <v>1.88247472009342E-012</v>
      </c>
    </row>
    <row r="818" customFormat="false" ht="16" hidden="false" customHeight="false" outlineLevel="0" collapsed="false">
      <c r="A818" s="4" t="s">
        <v>1882</v>
      </c>
      <c r="B818" s="5" t="n">
        <v>7.29144603145271E-017</v>
      </c>
      <c r="C818" s="4" t="n">
        <v>-0.282276224458374</v>
      </c>
      <c r="D818" s="4" t="n">
        <v>0.647</v>
      </c>
      <c r="E818" s="4" t="n">
        <v>0.754</v>
      </c>
      <c r="F818" s="5" t="n">
        <v>2.02760531242637E-012</v>
      </c>
    </row>
    <row r="819" customFormat="false" ht="16" hidden="false" customHeight="false" outlineLevel="0" collapsed="false">
      <c r="A819" s="4" t="s">
        <v>694</v>
      </c>
      <c r="B819" s="5" t="n">
        <v>7.79108329677773E-017</v>
      </c>
      <c r="C819" s="4" t="n">
        <v>-0.436864407036716</v>
      </c>
      <c r="D819" s="4" t="n">
        <v>0.168</v>
      </c>
      <c r="E819" s="4" t="n">
        <v>0.269</v>
      </c>
      <c r="F819" s="5" t="n">
        <v>2.16654444316795E-012</v>
      </c>
    </row>
    <row r="820" customFormat="false" ht="16" hidden="false" customHeight="false" outlineLevel="0" collapsed="false">
      <c r="A820" s="4" t="s">
        <v>1883</v>
      </c>
      <c r="B820" s="5" t="n">
        <v>7.80992601166309E-017</v>
      </c>
      <c r="C820" s="4" t="n">
        <v>-0.432063488200349</v>
      </c>
      <c r="D820" s="4" t="n">
        <v>0.193</v>
      </c>
      <c r="E820" s="4" t="n">
        <v>0.3</v>
      </c>
      <c r="F820" s="5" t="n">
        <v>2.17178422532327E-012</v>
      </c>
    </row>
    <row r="821" customFormat="false" ht="16" hidden="false" customHeight="false" outlineLevel="0" collapsed="false">
      <c r="A821" s="4" t="s">
        <v>318</v>
      </c>
      <c r="B821" s="5" t="n">
        <v>7.81407181959597E-017</v>
      </c>
      <c r="C821" s="4" t="n">
        <v>-0.429572696432979</v>
      </c>
      <c r="D821" s="4" t="n">
        <v>0.162</v>
      </c>
      <c r="E821" s="4" t="n">
        <v>0.265</v>
      </c>
      <c r="F821" s="5" t="n">
        <v>2.17293709159325E-012</v>
      </c>
    </row>
    <row r="822" customFormat="false" ht="16" hidden="false" customHeight="false" outlineLevel="0" collapsed="false">
      <c r="A822" s="4" t="s">
        <v>746</v>
      </c>
      <c r="B822" s="5" t="n">
        <v>7.87844472055155E-017</v>
      </c>
      <c r="C822" s="4" t="n">
        <v>-0.471698088709619</v>
      </c>
      <c r="D822" s="4" t="n">
        <v>0.136</v>
      </c>
      <c r="E822" s="4" t="n">
        <v>0.231</v>
      </c>
      <c r="F822" s="5" t="n">
        <v>2.19083790789097E-012</v>
      </c>
    </row>
    <row r="823" customFormat="false" ht="16" hidden="false" customHeight="false" outlineLevel="0" collapsed="false">
      <c r="A823" s="4" t="s">
        <v>1291</v>
      </c>
      <c r="B823" s="5" t="n">
        <v>7.99977769958309E-017</v>
      </c>
      <c r="C823" s="4" t="n">
        <v>-0.350006272676687</v>
      </c>
      <c r="D823" s="4" t="n">
        <v>0.319</v>
      </c>
      <c r="E823" s="4" t="n">
        <v>0.449</v>
      </c>
      <c r="F823" s="5" t="n">
        <v>2.22457818270007E-012</v>
      </c>
    </row>
    <row r="824" customFormat="false" ht="16" hidden="false" customHeight="false" outlineLevel="0" collapsed="false">
      <c r="A824" s="4" t="s">
        <v>1884</v>
      </c>
      <c r="B824" s="5" t="n">
        <v>8.34724913553255E-017</v>
      </c>
      <c r="C824" s="4" t="n">
        <v>-0.382750019114012</v>
      </c>
      <c r="D824" s="4" t="n">
        <v>0.269</v>
      </c>
      <c r="E824" s="4" t="n">
        <v>0.389</v>
      </c>
      <c r="F824" s="5" t="n">
        <v>2.32120303960889E-012</v>
      </c>
    </row>
    <row r="825" customFormat="false" ht="16" hidden="false" customHeight="false" outlineLevel="0" collapsed="false">
      <c r="A825" s="4" t="s">
        <v>1494</v>
      </c>
      <c r="B825" s="5" t="n">
        <v>8.83929805854883E-017</v>
      </c>
      <c r="C825" s="4" t="n">
        <v>-0.440119525174737</v>
      </c>
      <c r="D825" s="4" t="n">
        <v>0.145</v>
      </c>
      <c r="E825" s="4" t="n">
        <v>0.243</v>
      </c>
      <c r="F825" s="5" t="n">
        <v>2.45803200412126E-012</v>
      </c>
    </row>
    <row r="826" customFormat="false" ht="16" hidden="false" customHeight="false" outlineLevel="0" collapsed="false">
      <c r="A826" s="4" t="s">
        <v>1885</v>
      </c>
      <c r="B826" s="5" t="n">
        <v>9.37531337514245E-017</v>
      </c>
      <c r="C826" s="4" t="n">
        <v>0.301660940773335</v>
      </c>
      <c r="D826" s="4" t="n">
        <v>0.865</v>
      </c>
      <c r="E826" s="4" t="n">
        <v>0.819</v>
      </c>
      <c r="F826" s="5" t="n">
        <v>2.60708714335961E-012</v>
      </c>
    </row>
    <row r="827" customFormat="false" ht="16" hidden="false" customHeight="false" outlineLevel="0" collapsed="false">
      <c r="A827" s="4" t="s">
        <v>140</v>
      </c>
      <c r="B827" s="5" t="n">
        <v>9.59304925966102E-017</v>
      </c>
      <c r="C827" s="4" t="n">
        <v>-0.359727675697011</v>
      </c>
      <c r="D827" s="4" t="n">
        <v>0.453</v>
      </c>
      <c r="E827" s="4" t="n">
        <v>0.571</v>
      </c>
      <c r="F827" s="5" t="n">
        <v>2.66763513812654E-012</v>
      </c>
    </row>
    <row r="828" customFormat="false" ht="16" hidden="false" customHeight="false" outlineLevel="0" collapsed="false">
      <c r="A828" s="4" t="s">
        <v>1886</v>
      </c>
      <c r="B828" s="5" t="n">
        <v>9.87119814522182E-017</v>
      </c>
      <c r="C828" s="4" t="n">
        <v>-0.362056701104811</v>
      </c>
      <c r="D828" s="4" t="n">
        <v>0.391</v>
      </c>
      <c r="E828" s="4" t="n">
        <v>0.521</v>
      </c>
      <c r="F828" s="5" t="n">
        <v>2.74498278022328E-012</v>
      </c>
    </row>
    <row r="829" customFormat="false" ht="16" hidden="false" customHeight="false" outlineLevel="0" collapsed="false">
      <c r="A829" s="4" t="s">
        <v>1584</v>
      </c>
      <c r="B829" s="5" t="n">
        <v>9.92188727743164E-017</v>
      </c>
      <c r="C829" s="4" t="n">
        <v>-0.478505998414139</v>
      </c>
      <c r="D829" s="4" t="n">
        <v>0.136</v>
      </c>
      <c r="E829" s="4" t="n">
        <v>0.231</v>
      </c>
      <c r="F829" s="5" t="n">
        <v>2.75907841410819E-012</v>
      </c>
    </row>
    <row r="830" customFormat="false" ht="16" hidden="false" customHeight="false" outlineLevel="0" collapsed="false">
      <c r="A830" s="4" t="s">
        <v>1887</v>
      </c>
      <c r="B830" s="5" t="n">
        <v>1.0332754431716E-016</v>
      </c>
      <c r="C830" s="4" t="n">
        <v>-0.257762358101322</v>
      </c>
      <c r="D830" s="4" t="n">
        <v>0.598</v>
      </c>
      <c r="E830" s="4" t="n">
        <v>0.713</v>
      </c>
      <c r="F830" s="5" t="n">
        <v>2.87333235237157E-012</v>
      </c>
    </row>
    <row r="831" customFormat="false" ht="16" hidden="false" customHeight="false" outlineLevel="0" collapsed="false">
      <c r="A831" s="4" t="s">
        <v>584</v>
      </c>
      <c r="B831" s="5" t="n">
        <v>1.05999015785629E-016</v>
      </c>
      <c r="C831" s="4" t="n">
        <v>-0.493885170581359</v>
      </c>
      <c r="D831" s="4" t="n">
        <v>0.102</v>
      </c>
      <c r="E831" s="4" t="n">
        <v>0.189</v>
      </c>
      <c r="F831" s="5" t="n">
        <v>2.94762063096676E-012</v>
      </c>
    </row>
    <row r="832" customFormat="false" ht="16" hidden="false" customHeight="false" outlineLevel="0" collapsed="false">
      <c r="A832" s="4" t="s">
        <v>1465</v>
      </c>
      <c r="B832" s="5" t="n">
        <v>1.1375951037739E-016</v>
      </c>
      <c r="C832" s="4" t="n">
        <v>-0.496231543344112</v>
      </c>
      <c r="D832" s="4" t="n">
        <v>0.059</v>
      </c>
      <c r="E832" s="4" t="n">
        <v>0.131</v>
      </c>
      <c r="F832" s="5" t="n">
        <v>3.16342446457445E-012</v>
      </c>
    </row>
    <row r="833" customFormat="false" ht="16" hidden="false" customHeight="false" outlineLevel="0" collapsed="false">
      <c r="A833" s="4" t="s">
        <v>596</v>
      </c>
      <c r="B833" s="5" t="n">
        <v>1.24982030175112E-016</v>
      </c>
      <c r="C833" s="4" t="n">
        <v>-0.383713825187195</v>
      </c>
      <c r="D833" s="4" t="n">
        <v>0.181</v>
      </c>
      <c r="E833" s="4" t="n">
        <v>0.291</v>
      </c>
      <c r="F833" s="5" t="n">
        <v>3.47550029510952E-012</v>
      </c>
    </row>
    <row r="834" customFormat="false" ht="16" hidden="false" customHeight="false" outlineLevel="0" collapsed="false">
      <c r="A834" s="4" t="s">
        <v>1888</v>
      </c>
      <c r="B834" s="5" t="n">
        <v>1.25370385027064E-016</v>
      </c>
      <c r="C834" s="4" t="n">
        <v>0.581579802506916</v>
      </c>
      <c r="D834" s="4" t="n">
        <v>0.114</v>
      </c>
      <c r="E834" s="4" t="n">
        <v>0.054</v>
      </c>
      <c r="F834" s="5" t="n">
        <v>3.4862996668326E-012</v>
      </c>
    </row>
    <row r="835" customFormat="false" ht="16" hidden="false" customHeight="false" outlineLevel="0" collapsed="false">
      <c r="A835" s="4" t="s">
        <v>482</v>
      </c>
      <c r="B835" s="5" t="n">
        <v>1.31557374129587E-016</v>
      </c>
      <c r="C835" s="4" t="n">
        <v>-0.569892898535636</v>
      </c>
      <c r="D835" s="4" t="n">
        <v>0.051</v>
      </c>
      <c r="E835" s="4" t="n">
        <v>0.119</v>
      </c>
      <c r="F835" s="5" t="n">
        <v>3.65834745979555E-012</v>
      </c>
    </row>
    <row r="836" customFormat="false" ht="16" hidden="false" customHeight="false" outlineLevel="0" collapsed="false">
      <c r="A836" s="4" t="s">
        <v>1889</v>
      </c>
      <c r="B836" s="5" t="n">
        <v>1.37237862187887E-016</v>
      </c>
      <c r="C836" s="4" t="n">
        <v>-0.319062578316487</v>
      </c>
      <c r="D836" s="4" t="n">
        <v>0.38</v>
      </c>
      <c r="E836" s="4" t="n">
        <v>0.512</v>
      </c>
      <c r="F836" s="5" t="n">
        <v>3.81631047172077E-012</v>
      </c>
    </row>
    <row r="837" customFormat="false" ht="16" hidden="false" customHeight="false" outlineLevel="0" collapsed="false">
      <c r="A837" s="4" t="s">
        <v>1301</v>
      </c>
      <c r="B837" s="5" t="n">
        <v>1.40574153899668E-016</v>
      </c>
      <c r="C837" s="4" t="n">
        <v>-0.414446930719756</v>
      </c>
      <c r="D837" s="4" t="n">
        <v>0.138</v>
      </c>
      <c r="E837" s="4" t="n">
        <v>0.234</v>
      </c>
      <c r="F837" s="5" t="n">
        <v>3.90908607164198E-012</v>
      </c>
    </row>
    <row r="838" customFormat="false" ht="16" hidden="false" customHeight="false" outlineLevel="0" collapsed="false">
      <c r="A838" s="4" t="s">
        <v>1890</v>
      </c>
      <c r="B838" s="5" t="n">
        <v>1.47572684222457E-016</v>
      </c>
      <c r="C838" s="4" t="n">
        <v>-0.287537570015218</v>
      </c>
      <c r="D838" s="4" t="n">
        <v>0.731</v>
      </c>
      <c r="E838" s="4" t="n">
        <v>0.816</v>
      </c>
      <c r="F838" s="5" t="n">
        <v>4.10370120285808E-012</v>
      </c>
    </row>
    <row r="839" customFormat="false" ht="16" hidden="false" customHeight="false" outlineLevel="0" collapsed="false">
      <c r="A839" s="4" t="s">
        <v>53</v>
      </c>
      <c r="B839" s="5" t="n">
        <v>1.51272156969741E-016</v>
      </c>
      <c r="C839" s="4" t="n">
        <v>-0.393767845036357</v>
      </c>
      <c r="D839" s="4" t="n">
        <v>0.736</v>
      </c>
      <c r="E839" s="4" t="n">
        <v>0.802</v>
      </c>
      <c r="F839" s="5" t="n">
        <v>4.20657614101456E-012</v>
      </c>
    </row>
    <row r="840" customFormat="false" ht="16" hidden="false" customHeight="false" outlineLevel="0" collapsed="false">
      <c r="A840" s="4" t="s">
        <v>1891</v>
      </c>
      <c r="B840" s="5" t="n">
        <v>1.57106804069921E-016</v>
      </c>
      <c r="C840" s="4" t="n">
        <v>-0.392674021512141</v>
      </c>
      <c r="D840" s="4" t="n">
        <v>0.256</v>
      </c>
      <c r="E840" s="4" t="n">
        <v>0.375</v>
      </c>
      <c r="F840" s="5" t="n">
        <v>4.36882600757636E-012</v>
      </c>
    </row>
    <row r="841" customFormat="false" ht="16" hidden="false" customHeight="false" outlineLevel="0" collapsed="false">
      <c r="A841" s="4" t="s">
        <v>1892</v>
      </c>
      <c r="B841" s="5" t="n">
        <v>1.64823184719133E-016</v>
      </c>
      <c r="C841" s="4" t="n">
        <v>-0.456822502616153</v>
      </c>
      <c r="D841" s="4" t="n">
        <v>0.09</v>
      </c>
      <c r="E841" s="4" t="n">
        <v>0.174</v>
      </c>
      <c r="F841" s="5" t="n">
        <v>4.58340312066964E-012</v>
      </c>
    </row>
    <row r="842" customFormat="false" ht="16" hidden="false" customHeight="false" outlineLevel="0" collapsed="false">
      <c r="A842" s="4" t="s">
        <v>1893</v>
      </c>
      <c r="B842" s="5" t="n">
        <v>1.75366963515567E-016</v>
      </c>
      <c r="C842" s="4" t="n">
        <v>-0.471786992631142</v>
      </c>
      <c r="D842" s="4" t="n">
        <v>0.087</v>
      </c>
      <c r="E842" s="4" t="n">
        <v>0.168</v>
      </c>
      <c r="F842" s="5" t="n">
        <v>4.8766045214409E-012</v>
      </c>
    </row>
    <row r="843" customFormat="false" ht="16" hidden="false" customHeight="false" outlineLevel="0" collapsed="false">
      <c r="A843" s="4" t="s">
        <v>585</v>
      </c>
      <c r="B843" s="5" t="n">
        <v>1.84575887907486E-016</v>
      </c>
      <c r="C843" s="4" t="n">
        <v>-0.414417625466303</v>
      </c>
      <c r="D843" s="4" t="n">
        <v>0.194</v>
      </c>
      <c r="E843" s="4" t="n">
        <v>0.304</v>
      </c>
      <c r="F843" s="5" t="n">
        <v>5.13268629093136E-012</v>
      </c>
    </row>
    <row r="844" customFormat="false" ht="16" hidden="false" customHeight="false" outlineLevel="0" collapsed="false">
      <c r="A844" s="4" t="s">
        <v>630</v>
      </c>
      <c r="B844" s="5" t="n">
        <v>2.11676657155953E-016</v>
      </c>
      <c r="C844" s="4" t="n">
        <v>-0.433566737358903</v>
      </c>
      <c r="D844" s="4" t="n">
        <v>0.128</v>
      </c>
      <c r="E844" s="4" t="n">
        <v>0.222</v>
      </c>
      <c r="F844" s="5" t="n">
        <v>5.88630448219275E-012</v>
      </c>
    </row>
    <row r="845" customFormat="false" ht="16" hidden="false" customHeight="false" outlineLevel="0" collapsed="false">
      <c r="A845" s="4" t="s">
        <v>1894</v>
      </c>
      <c r="B845" s="5" t="n">
        <v>2.20422293550617E-016</v>
      </c>
      <c r="C845" s="4" t="n">
        <v>-0.283230024995698</v>
      </c>
      <c r="D845" s="4" t="n">
        <v>0.599</v>
      </c>
      <c r="E845" s="4" t="n">
        <v>0.72</v>
      </c>
      <c r="F845" s="5" t="n">
        <v>6.12950313905556E-012</v>
      </c>
    </row>
    <row r="846" customFormat="false" ht="16" hidden="false" customHeight="false" outlineLevel="0" collapsed="false">
      <c r="A846" s="4" t="s">
        <v>858</v>
      </c>
      <c r="B846" s="5" t="n">
        <v>2.32347267572854E-016</v>
      </c>
      <c r="C846" s="4" t="n">
        <v>0.591379365769422</v>
      </c>
      <c r="D846" s="4" t="n">
        <v>0.211</v>
      </c>
      <c r="E846" s="4" t="n">
        <v>0.131</v>
      </c>
      <c r="F846" s="5" t="n">
        <v>6.46111281666593E-012</v>
      </c>
    </row>
    <row r="847" customFormat="false" ht="16" hidden="false" customHeight="false" outlineLevel="0" collapsed="false">
      <c r="A847" s="4" t="s">
        <v>1895</v>
      </c>
      <c r="B847" s="5" t="n">
        <v>2.4098675590177E-016</v>
      </c>
      <c r="C847" s="4" t="n">
        <v>-0.350170763496782</v>
      </c>
      <c r="D847" s="4" t="n">
        <v>0.34</v>
      </c>
      <c r="E847" s="4" t="n">
        <v>0.464</v>
      </c>
      <c r="F847" s="5" t="n">
        <v>6.70135970811641E-012</v>
      </c>
    </row>
    <row r="848" customFormat="false" ht="16" hidden="false" customHeight="false" outlineLevel="0" collapsed="false">
      <c r="A848" s="4" t="s">
        <v>1475</v>
      </c>
      <c r="B848" s="5" t="n">
        <v>2.52710307334998E-016</v>
      </c>
      <c r="C848" s="4" t="n">
        <v>-0.43281089936286</v>
      </c>
      <c r="D848" s="4" t="n">
        <v>0.157</v>
      </c>
      <c r="E848" s="4" t="n">
        <v>0.257</v>
      </c>
      <c r="F848" s="5" t="n">
        <v>7.02736822637162E-012</v>
      </c>
    </row>
    <row r="849" customFormat="false" ht="16" hidden="false" customHeight="false" outlineLevel="0" collapsed="false">
      <c r="A849" s="4" t="s">
        <v>98</v>
      </c>
      <c r="B849" s="5" t="n">
        <v>2.62510322861396E-016</v>
      </c>
      <c r="C849" s="4" t="n">
        <v>-0.424751045945845</v>
      </c>
      <c r="D849" s="4" t="n">
        <v>0.193</v>
      </c>
      <c r="E849" s="4" t="n">
        <v>0.299</v>
      </c>
      <c r="F849" s="5" t="n">
        <v>7.2998870581297E-012</v>
      </c>
    </row>
    <row r="850" customFormat="false" ht="16" hidden="false" customHeight="false" outlineLevel="0" collapsed="false">
      <c r="A850" s="4" t="s">
        <v>492</v>
      </c>
      <c r="B850" s="5" t="n">
        <v>2.76328993044775E-016</v>
      </c>
      <c r="C850" s="4" t="n">
        <v>-0.506825594141046</v>
      </c>
      <c r="D850" s="4" t="n">
        <v>0.212</v>
      </c>
      <c r="E850" s="4" t="n">
        <v>0.315</v>
      </c>
      <c r="F850" s="5" t="n">
        <v>7.6841566385891E-012</v>
      </c>
    </row>
    <row r="851" customFormat="false" ht="16" hidden="false" customHeight="false" outlineLevel="0" collapsed="false">
      <c r="A851" s="4" t="s">
        <v>1896</v>
      </c>
      <c r="B851" s="5" t="n">
        <v>2.77733016693448E-016</v>
      </c>
      <c r="C851" s="4" t="n">
        <v>-0.434854275961803</v>
      </c>
      <c r="D851" s="4" t="n">
        <v>0.111</v>
      </c>
      <c r="E851" s="4" t="n">
        <v>0.2</v>
      </c>
      <c r="F851" s="5" t="n">
        <v>7.72319972821139E-012</v>
      </c>
    </row>
    <row r="852" customFormat="false" ht="16" hidden="false" customHeight="false" outlineLevel="0" collapsed="false">
      <c r="A852" s="4" t="s">
        <v>1897</v>
      </c>
      <c r="B852" s="5" t="n">
        <v>2.89308561129042E-016</v>
      </c>
      <c r="C852" s="4" t="n">
        <v>-0.291367680324413</v>
      </c>
      <c r="D852" s="4" t="n">
        <v>0.589</v>
      </c>
      <c r="E852" s="4" t="n">
        <v>0.7</v>
      </c>
      <c r="F852" s="5" t="n">
        <v>8.04509246787641E-012</v>
      </c>
    </row>
    <row r="853" customFormat="false" ht="16" hidden="false" customHeight="false" outlineLevel="0" collapsed="false">
      <c r="A853" s="4" t="s">
        <v>1898</v>
      </c>
      <c r="B853" s="5" t="n">
        <v>3.1348884619595E-016</v>
      </c>
      <c r="C853" s="4" t="n">
        <v>-0.39737673008721</v>
      </c>
      <c r="D853" s="4" t="n">
        <v>0.201</v>
      </c>
      <c r="E853" s="4" t="n">
        <v>0.308</v>
      </c>
      <c r="F853" s="5" t="n">
        <v>8.71749783501699E-012</v>
      </c>
    </row>
    <row r="854" customFormat="false" ht="16" hidden="false" customHeight="false" outlineLevel="0" collapsed="false">
      <c r="A854" s="4" t="s">
        <v>609</v>
      </c>
      <c r="B854" s="5" t="n">
        <v>3.26101941063981E-016</v>
      </c>
      <c r="C854" s="4" t="n">
        <v>-0.378434239441806</v>
      </c>
      <c r="D854" s="4" t="n">
        <v>0.132</v>
      </c>
      <c r="E854" s="4" t="n">
        <v>0.227</v>
      </c>
      <c r="F854" s="5" t="n">
        <v>9.06824277710718E-012</v>
      </c>
    </row>
    <row r="855" customFormat="false" ht="16" hidden="false" customHeight="false" outlineLevel="0" collapsed="false">
      <c r="A855" s="4" t="s">
        <v>1899</v>
      </c>
      <c r="B855" s="5" t="n">
        <v>3.29227760400611E-016</v>
      </c>
      <c r="C855" s="4" t="n">
        <v>-0.399200942447673</v>
      </c>
      <c r="D855" s="4" t="n">
        <v>0.316</v>
      </c>
      <c r="E855" s="4" t="n">
        <v>0.435</v>
      </c>
      <c r="F855" s="5" t="n">
        <v>9.15516556122019E-012</v>
      </c>
    </row>
    <row r="856" customFormat="false" ht="16" hidden="false" customHeight="false" outlineLevel="0" collapsed="false">
      <c r="A856" s="4" t="s">
        <v>1543</v>
      </c>
      <c r="B856" s="5" t="n">
        <v>3.32703601062435E-016</v>
      </c>
      <c r="C856" s="4" t="n">
        <v>-0.402685618068537</v>
      </c>
      <c r="D856" s="4" t="n">
        <v>0.102</v>
      </c>
      <c r="E856" s="4" t="n">
        <v>0.189</v>
      </c>
      <c r="F856" s="5" t="n">
        <v>9.25182173834419E-012</v>
      </c>
    </row>
    <row r="857" customFormat="false" ht="16" hidden="false" customHeight="false" outlineLevel="0" collapsed="false">
      <c r="A857" s="4" t="s">
        <v>321</v>
      </c>
      <c r="B857" s="5" t="n">
        <v>3.44996227917913E-016</v>
      </c>
      <c r="C857" s="4" t="n">
        <v>-0.372013420831407</v>
      </c>
      <c r="D857" s="4" t="n">
        <v>0.247</v>
      </c>
      <c r="E857" s="4" t="n">
        <v>0.364</v>
      </c>
      <c r="F857" s="5" t="n">
        <v>9.59365510594131E-012</v>
      </c>
    </row>
    <row r="858" customFormat="false" ht="16" hidden="false" customHeight="false" outlineLevel="0" collapsed="false">
      <c r="A858" s="4" t="s">
        <v>1375</v>
      </c>
      <c r="B858" s="5" t="n">
        <v>3.70781877079364E-016</v>
      </c>
      <c r="C858" s="4" t="n">
        <v>-0.382456421885029</v>
      </c>
      <c r="D858" s="4" t="n">
        <v>0.249</v>
      </c>
      <c r="E858" s="4" t="n">
        <v>0.364</v>
      </c>
      <c r="F858" s="5" t="n">
        <v>1.0310702437823E-011</v>
      </c>
    </row>
    <row r="859" customFormat="false" ht="16" hidden="false" customHeight="false" outlineLevel="0" collapsed="false">
      <c r="A859" s="4" t="s">
        <v>859</v>
      </c>
      <c r="B859" s="5" t="n">
        <v>3.77172738998855E-016</v>
      </c>
      <c r="C859" s="4" t="n">
        <v>-0.486159921985839</v>
      </c>
      <c r="D859" s="4" t="n">
        <v>0.134</v>
      </c>
      <c r="E859" s="4" t="n">
        <v>0.226</v>
      </c>
      <c r="F859" s="5" t="n">
        <v>1.04884195260802E-011</v>
      </c>
    </row>
    <row r="860" customFormat="false" ht="16" hidden="false" customHeight="false" outlineLevel="0" collapsed="false">
      <c r="A860" s="4" t="s">
        <v>758</v>
      </c>
      <c r="B860" s="5" t="n">
        <v>4.08453198806424E-016</v>
      </c>
      <c r="C860" s="4" t="n">
        <v>-0.528890005632864</v>
      </c>
      <c r="D860" s="4" t="n">
        <v>0.058</v>
      </c>
      <c r="E860" s="4" t="n">
        <v>0.128</v>
      </c>
      <c r="F860" s="5" t="n">
        <v>1.1358266552409E-011</v>
      </c>
    </row>
    <row r="861" customFormat="false" ht="16" hidden="false" customHeight="false" outlineLevel="0" collapsed="false">
      <c r="A861" s="4" t="s">
        <v>1900</v>
      </c>
      <c r="B861" s="5" t="n">
        <v>4.0988642174103E-016</v>
      </c>
      <c r="C861" s="4" t="n">
        <v>-0.29715937867628</v>
      </c>
      <c r="D861" s="4" t="n">
        <v>0.497</v>
      </c>
      <c r="E861" s="4" t="n">
        <v>0.626</v>
      </c>
      <c r="F861" s="5" t="n">
        <v>1.13981216157746E-011</v>
      </c>
    </row>
    <row r="862" customFormat="false" ht="16" hidden="false" customHeight="false" outlineLevel="0" collapsed="false">
      <c r="A862" s="4" t="s">
        <v>1358</v>
      </c>
      <c r="B862" s="5" t="n">
        <v>4.4683762776151E-016</v>
      </c>
      <c r="C862" s="4" t="n">
        <v>-0.322902108911663</v>
      </c>
      <c r="D862" s="4" t="n">
        <v>0.455</v>
      </c>
      <c r="E862" s="4" t="n">
        <v>0.575</v>
      </c>
      <c r="F862" s="5" t="n">
        <v>1.24256607527921E-011</v>
      </c>
    </row>
    <row r="863" customFormat="false" ht="16" hidden="false" customHeight="false" outlineLevel="0" collapsed="false">
      <c r="A863" s="4" t="s">
        <v>1901</v>
      </c>
      <c r="B863" s="5" t="n">
        <v>4.50310604857899E-016</v>
      </c>
      <c r="C863" s="4" t="n">
        <v>-0.302463335282776</v>
      </c>
      <c r="D863" s="4" t="n">
        <v>0.27</v>
      </c>
      <c r="E863" s="4" t="n">
        <v>0.39</v>
      </c>
      <c r="F863" s="5" t="n">
        <v>1.25222372998884E-011</v>
      </c>
    </row>
    <row r="864" customFormat="false" ht="16" hidden="false" customHeight="false" outlineLevel="0" collapsed="false">
      <c r="A864" s="4" t="s">
        <v>1411</v>
      </c>
      <c r="B864" s="5" t="n">
        <v>4.65120694396906E-016</v>
      </c>
      <c r="C864" s="4" t="n">
        <v>-0.417469853947283</v>
      </c>
      <c r="D864" s="4" t="n">
        <v>0.088</v>
      </c>
      <c r="E864" s="4" t="n">
        <v>0.171</v>
      </c>
      <c r="F864" s="5" t="n">
        <v>1.29340762697892E-011</v>
      </c>
    </row>
    <row r="865" customFormat="false" ht="16" hidden="false" customHeight="false" outlineLevel="0" collapsed="false">
      <c r="A865" s="4" t="s">
        <v>608</v>
      </c>
      <c r="B865" s="5" t="n">
        <v>4.87163391761506E-016</v>
      </c>
      <c r="C865" s="4" t="n">
        <v>-0.373971843429782</v>
      </c>
      <c r="D865" s="4" t="n">
        <v>0.069</v>
      </c>
      <c r="E865" s="4" t="n">
        <v>0.145</v>
      </c>
      <c r="F865" s="5" t="n">
        <v>1.3547039598104E-011</v>
      </c>
    </row>
    <row r="866" customFormat="false" ht="16" hidden="false" customHeight="false" outlineLevel="0" collapsed="false">
      <c r="A866" s="4" t="s">
        <v>1902</v>
      </c>
      <c r="B866" s="5" t="n">
        <v>4.95950199247692E-016</v>
      </c>
      <c r="C866" s="4" t="n">
        <v>-0.421761673526476</v>
      </c>
      <c r="D866" s="4" t="n">
        <v>0.069</v>
      </c>
      <c r="E866" s="4" t="n">
        <v>0.144</v>
      </c>
      <c r="F866" s="5" t="n">
        <v>1.37913831406798E-011</v>
      </c>
    </row>
    <row r="867" customFormat="false" ht="16" hidden="false" customHeight="false" outlineLevel="0" collapsed="false">
      <c r="A867" s="4" t="s">
        <v>1163</v>
      </c>
      <c r="B867" s="5" t="n">
        <v>5.07469970621484E-016</v>
      </c>
      <c r="C867" s="4" t="n">
        <v>-0.274356653941928</v>
      </c>
      <c r="D867" s="4" t="n">
        <v>0.607</v>
      </c>
      <c r="E867" s="4" t="n">
        <v>0.724</v>
      </c>
      <c r="F867" s="5" t="n">
        <v>1.41117249430422E-011</v>
      </c>
    </row>
    <row r="868" customFormat="false" ht="16" hidden="false" customHeight="false" outlineLevel="0" collapsed="false">
      <c r="A868" s="4" t="s">
        <v>262</v>
      </c>
      <c r="B868" s="5" t="n">
        <v>5.20198677362113E-016</v>
      </c>
      <c r="C868" s="4" t="n">
        <v>-0.416484631124304</v>
      </c>
      <c r="D868" s="4" t="n">
        <v>0.218</v>
      </c>
      <c r="E868" s="4" t="n">
        <v>0.326</v>
      </c>
      <c r="F868" s="5" t="n">
        <v>1.44656848200856E-011</v>
      </c>
    </row>
    <row r="869" customFormat="false" ht="16" hidden="false" customHeight="false" outlineLevel="0" collapsed="false">
      <c r="A869" s="4" t="s">
        <v>348</v>
      </c>
      <c r="B869" s="5" t="n">
        <v>5.23363062161241E-016</v>
      </c>
      <c r="C869" s="4" t="n">
        <v>-0.313145398811817</v>
      </c>
      <c r="D869" s="4" t="n">
        <v>0.475</v>
      </c>
      <c r="E869" s="4" t="n">
        <v>0.602</v>
      </c>
      <c r="F869" s="5" t="n">
        <v>1.45536800325798E-011</v>
      </c>
    </row>
    <row r="870" customFormat="false" ht="16" hidden="false" customHeight="false" outlineLevel="0" collapsed="false">
      <c r="A870" s="4" t="s">
        <v>1903</v>
      </c>
      <c r="B870" s="5" t="n">
        <v>5.44015947024216E-016</v>
      </c>
      <c r="C870" s="4" t="n">
        <v>-0.318247137066212</v>
      </c>
      <c r="D870" s="4" t="n">
        <v>0.552</v>
      </c>
      <c r="E870" s="4" t="n">
        <v>0.658</v>
      </c>
      <c r="F870" s="5" t="n">
        <v>1.51279954548494E-011</v>
      </c>
    </row>
    <row r="871" customFormat="false" ht="16" hidden="false" customHeight="false" outlineLevel="0" collapsed="false">
      <c r="A871" s="4" t="s">
        <v>1534</v>
      </c>
      <c r="B871" s="5" t="n">
        <v>5.64360307052282E-016</v>
      </c>
      <c r="C871" s="4" t="n">
        <v>-0.420378350073077</v>
      </c>
      <c r="D871" s="4" t="n">
        <v>0.077</v>
      </c>
      <c r="E871" s="4" t="n">
        <v>0.154</v>
      </c>
      <c r="F871" s="5" t="n">
        <v>1.56937314185098E-011</v>
      </c>
    </row>
    <row r="872" customFormat="false" ht="16" hidden="false" customHeight="false" outlineLevel="0" collapsed="false">
      <c r="A872" s="4" t="s">
        <v>1904</v>
      </c>
      <c r="B872" s="5" t="n">
        <v>5.76193181344102E-016</v>
      </c>
      <c r="C872" s="4" t="n">
        <v>-0.426604003608288</v>
      </c>
      <c r="D872" s="4" t="n">
        <v>0.063</v>
      </c>
      <c r="E872" s="4" t="n">
        <v>0.136</v>
      </c>
      <c r="F872" s="5" t="n">
        <v>1.60227799868168E-011</v>
      </c>
    </row>
    <row r="873" customFormat="false" ht="16" hidden="false" customHeight="false" outlineLevel="0" collapsed="false">
      <c r="A873" s="4" t="s">
        <v>1905</v>
      </c>
      <c r="B873" s="5" t="n">
        <v>5.90754340850182E-016</v>
      </c>
      <c r="C873" s="4" t="n">
        <v>-0.38092574927602</v>
      </c>
      <c r="D873" s="4" t="n">
        <v>0.356</v>
      </c>
      <c r="E873" s="4" t="n">
        <v>0.471</v>
      </c>
      <c r="F873" s="5" t="n">
        <v>1.64276967103618E-011</v>
      </c>
    </row>
    <row r="874" customFormat="false" ht="16" hidden="false" customHeight="false" outlineLevel="0" collapsed="false">
      <c r="A874" s="4" t="s">
        <v>645</v>
      </c>
      <c r="B874" s="5" t="n">
        <v>6.2684268073868E-016</v>
      </c>
      <c r="C874" s="4" t="n">
        <v>-0.492828379550288</v>
      </c>
      <c r="D874" s="4" t="n">
        <v>0.107</v>
      </c>
      <c r="E874" s="4" t="n">
        <v>0.192</v>
      </c>
      <c r="F874" s="5" t="n">
        <v>1.74312412659812E-011</v>
      </c>
    </row>
    <row r="875" customFormat="false" ht="16" hidden="false" customHeight="false" outlineLevel="0" collapsed="false">
      <c r="A875" s="4" t="s">
        <v>1513</v>
      </c>
      <c r="B875" s="5" t="n">
        <v>6.28670880005064E-016</v>
      </c>
      <c r="C875" s="4" t="n">
        <v>-0.361382061770873</v>
      </c>
      <c r="D875" s="4" t="n">
        <v>0.174</v>
      </c>
      <c r="E875" s="4" t="n">
        <v>0.278</v>
      </c>
      <c r="F875" s="5" t="n">
        <v>1.74820798311808E-011</v>
      </c>
    </row>
    <row r="876" customFormat="false" ht="16" hidden="false" customHeight="false" outlineLevel="0" collapsed="false">
      <c r="A876" s="4" t="s">
        <v>1906</v>
      </c>
      <c r="B876" s="5" t="n">
        <v>6.28790764634553E-016</v>
      </c>
      <c r="C876" s="4" t="n">
        <v>-0.396707433733227</v>
      </c>
      <c r="D876" s="4" t="n">
        <v>0.131</v>
      </c>
      <c r="E876" s="4" t="n">
        <v>0.225</v>
      </c>
      <c r="F876" s="5" t="n">
        <v>1.74854135829577E-011</v>
      </c>
    </row>
    <row r="877" customFormat="false" ht="16" hidden="false" customHeight="false" outlineLevel="0" collapsed="false">
      <c r="A877" s="4" t="s">
        <v>1907</v>
      </c>
      <c r="B877" s="5" t="n">
        <v>6.32123755843018E-016</v>
      </c>
      <c r="C877" s="4" t="n">
        <v>-0.406083025651696</v>
      </c>
      <c r="D877" s="4" t="n">
        <v>0.176</v>
      </c>
      <c r="E877" s="4" t="n">
        <v>0.278</v>
      </c>
      <c r="F877" s="5" t="n">
        <v>1.75780974024826E-011</v>
      </c>
    </row>
    <row r="878" customFormat="false" ht="16" hidden="false" customHeight="false" outlineLevel="0" collapsed="false">
      <c r="A878" s="4" t="s">
        <v>1908</v>
      </c>
      <c r="B878" s="5" t="n">
        <v>6.4608630510272E-016</v>
      </c>
      <c r="C878" s="4" t="n">
        <v>-0.483815981929675</v>
      </c>
      <c r="D878" s="4" t="n">
        <v>0.064</v>
      </c>
      <c r="E878" s="4" t="n">
        <v>0.136</v>
      </c>
      <c r="F878" s="5" t="n">
        <v>1.79663679722964E-011</v>
      </c>
    </row>
    <row r="879" customFormat="false" ht="16" hidden="false" customHeight="false" outlineLevel="0" collapsed="false">
      <c r="A879" s="4" t="s">
        <v>441</v>
      </c>
      <c r="B879" s="5" t="n">
        <v>6.51361962060441E-016</v>
      </c>
      <c r="C879" s="4" t="n">
        <v>-0.486344258090577</v>
      </c>
      <c r="D879" s="4" t="n">
        <v>0.099</v>
      </c>
      <c r="E879" s="4" t="n">
        <v>0.181</v>
      </c>
      <c r="F879" s="5" t="n">
        <v>1.81130734409767E-011</v>
      </c>
    </row>
    <row r="880" customFormat="false" ht="16" hidden="false" customHeight="false" outlineLevel="0" collapsed="false">
      <c r="A880" s="4" t="s">
        <v>494</v>
      </c>
      <c r="B880" s="5" t="n">
        <v>7.17087249411661E-016</v>
      </c>
      <c r="C880" s="4" t="n">
        <v>-0.433840630243515</v>
      </c>
      <c r="D880" s="4" t="n">
        <v>0.247</v>
      </c>
      <c r="E880" s="4" t="n">
        <v>0.354</v>
      </c>
      <c r="F880" s="5" t="n">
        <v>1.99407622316395E-011</v>
      </c>
    </row>
    <row r="881" customFormat="false" ht="16" hidden="false" customHeight="false" outlineLevel="0" collapsed="false">
      <c r="A881" s="4" t="s">
        <v>1909</v>
      </c>
      <c r="B881" s="5" t="n">
        <v>7.3294665426053E-016</v>
      </c>
      <c r="C881" s="4" t="n">
        <v>-0.321836528947046</v>
      </c>
      <c r="D881" s="4" t="n">
        <v>0.622</v>
      </c>
      <c r="E881" s="4" t="n">
        <v>0.715</v>
      </c>
      <c r="F881" s="5" t="n">
        <v>2.03817805616768E-011</v>
      </c>
    </row>
    <row r="882" customFormat="false" ht="16" hidden="false" customHeight="false" outlineLevel="0" collapsed="false">
      <c r="A882" s="4" t="s">
        <v>1267</v>
      </c>
      <c r="B882" s="5" t="n">
        <v>7.33470308922814E-016</v>
      </c>
      <c r="C882" s="4" t="n">
        <v>-0.385111149708764</v>
      </c>
      <c r="D882" s="4" t="n">
        <v>0.262</v>
      </c>
      <c r="E882" s="4" t="n">
        <v>0.376</v>
      </c>
      <c r="F882" s="5" t="n">
        <v>2.03963423505256E-011</v>
      </c>
    </row>
    <row r="883" customFormat="false" ht="16" hidden="false" customHeight="false" outlineLevel="0" collapsed="false">
      <c r="A883" s="4" t="s">
        <v>1530</v>
      </c>
      <c r="B883" s="5" t="n">
        <v>7.60677302126186E-016</v>
      </c>
      <c r="C883" s="4" t="n">
        <v>-0.469361389486583</v>
      </c>
      <c r="D883" s="4" t="n">
        <v>0.121</v>
      </c>
      <c r="E883" s="4" t="n">
        <v>0.209</v>
      </c>
      <c r="F883" s="5" t="n">
        <v>2.1152914417525E-011</v>
      </c>
    </row>
    <row r="884" customFormat="false" ht="16" hidden="false" customHeight="false" outlineLevel="0" collapsed="false">
      <c r="A884" s="4" t="s">
        <v>1397</v>
      </c>
      <c r="B884" s="5" t="n">
        <v>8.06506143627351E-016</v>
      </c>
      <c r="C884" s="4" t="n">
        <v>-0.382540995265677</v>
      </c>
      <c r="D884" s="4" t="n">
        <v>0.203</v>
      </c>
      <c r="E884" s="4" t="n">
        <v>0.31</v>
      </c>
      <c r="F884" s="5" t="n">
        <v>2.24273228419894E-011</v>
      </c>
    </row>
    <row r="885" customFormat="false" ht="16" hidden="false" customHeight="false" outlineLevel="0" collapsed="false">
      <c r="A885" s="4" t="s">
        <v>1415</v>
      </c>
      <c r="B885" s="5" t="n">
        <v>8.1915459116961E-016</v>
      </c>
      <c r="C885" s="4" t="n">
        <v>-0.468228085990479</v>
      </c>
      <c r="D885" s="4" t="n">
        <v>0.057</v>
      </c>
      <c r="E885" s="4" t="n">
        <v>0.126</v>
      </c>
      <c r="F885" s="5" t="n">
        <v>2.27790508712445E-011</v>
      </c>
    </row>
    <row r="886" customFormat="false" ht="16" hidden="false" customHeight="false" outlineLevel="0" collapsed="false">
      <c r="A886" s="4" t="s">
        <v>1910</v>
      </c>
      <c r="B886" s="5" t="n">
        <v>8.52112729798063E-016</v>
      </c>
      <c r="C886" s="4" t="n">
        <v>-0.297489812044711</v>
      </c>
      <c r="D886" s="4" t="n">
        <v>0.334</v>
      </c>
      <c r="E886" s="4" t="n">
        <v>0.466</v>
      </c>
      <c r="F886" s="5" t="n">
        <v>2.36955507902245E-011</v>
      </c>
    </row>
    <row r="887" customFormat="false" ht="16" hidden="false" customHeight="false" outlineLevel="0" collapsed="false">
      <c r="A887" s="4" t="s">
        <v>1364</v>
      </c>
      <c r="B887" s="5" t="n">
        <v>8.61352650643729E-016</v>
      </c>
      <c r="C887" s="4" t="n">
        <v>-0.304052085537811</v>
      </c>
      <c r="D887" s="4" t="n">
        <v>0.421</v>
      </c>
      <c r="E887" s="4" t="n">
        <v>0.549</v>
      </c>
      <c r="F887" s="5" t="n">
        <v>2.39524945091008E-011</v>
      </c>
    </row>
    <row r="888" customFormat="false" ht="16" hidden="false" customHeight="false" outlineLevel="0" collapsed="false">
      <c r="A888" s="4" t="s">
        <v>1911</v>
      </c>
      <c r="B888" s="5" t="n">
        <v>9.03022607123498E-016</v>
      </c>
      <c r="C888" s="4" t="n">
        <v>-0.261770629917429</v>
      </c>
      <c r="D888" s="4" t="n">
        <v>0.552</v>
      </c>
      <c r="E888" s="4" t="n">
        <v>0.676</v>
      </c>
      <c r="F888" s="5" t="n">
        <v>2.51112526588902E-011</v>
      </c>
    </row>
    <row r="889" customFormat="false" ht="16" hidden="false" customHeight="false" outlineLevel="0" collapsed="false">
      <c r="A889" s="4" t="s">
        <v>1912</v>
      </c>
      <c r="B889" s="5" t="n">
        <v>9.13700932525292E-016</v>
      </c>
      <c r="C889" s="4" t="n">
        <v>-0.394032338474626</v>
      </c>
      <c r="D889" s="4" t="n">
        <v>0.166</v>
      </c>
      <c r="E889" s="4" t="n">
        <v>0.266</v>
      </c>
      <c r="F889" s="5" t="n">
        <v>2.54081955316633E-011</v>
      </c>
    </row>
    <row r="890" customFormat="false" ht="16" hidden="false" customHeight="false" outlineLevel="0" collapsed="false">
      <c r="A890" s="4" t="s">
        <v>1913</v>
      </c>
      <c r="B890" s="5" t="n">
        <v>9.27653960832305E-016</v>
      </c>
      <c r="C890" s="4" t="n">
        <v>-0.326033842522077</v>
      </c>
      <c r="D890" s="4" t="n">
        <v>0.521</v>
      </c>
      <c r="E890" s="4" t="n">
        <v>0.634</v>
      </c>
      <c r="F890" s="5" t="n">
        <v>2.57962013428247E-011</v>
      </c>
    </row>
    <row r="891" customFormat="false" ht="16" hidden="false" customHeight="false" outlineLevel="0" collapsed="false">
      <c r="A891" s="4" t="s">
        <v>749</v>
      </c>
      <c r="B891" s="5" t="n">
        <v>9.44274750839446E-016</v>
      </c>
      <c r="C891" s="4" t="n">
        <v>-0.429593831815384</v>
      </c>
      <c r="D891" s="4" t="n">
        <v>0.176</v>
      </c>
      <c r="E891" s="4" t="n">
        <v>0.275</v>
      </c>
      <c r="F891" s="5" t="n">
        <v>2.62583922713433E-011</v>
      </c>
    </row>
    <row r="892" customFormat="false" ht="16" hidden="false" customHeight="false" outlineLevel="0" collapsed="false">
      <c r="A892" s="4" t="s">
        <v>1914</v>
      </c>
      <c r="B892" s="5" t="n">
        <v>9.47467089292132E-016</v>
      </c>
      <c r="C892" s="4" t="n">
        <v>-0.401397884693088</v>
      </c>
      <c r="D892" s="4" t="n">
        <v>0.331</v>
      </c>
      <c r="E892" s="4" t="n">
        <v>0.45</v>
      </c>
      <c r="F892" s="5" t="n">
        <v>2.63471648190356E-011</v>
      </c>
    </row>
    <row r="893" customFormat="false" ht="16" hidden="false" customHeight="false" outlineLevel="0" collapsed="false">
      <c r="A893" s="4" t="s">
        <v>750</v>
      </c>
      <c r="B893" s="5" t="n">
        <v>9.82680235351762E-016</v>
      </c>
      <c r="C893" s="4" t="n">
        <v>-0.475821946171091</v>
      </c>
      <c r="D893" s="4" t="n">
        <v>0.105</v>
      </c>
      <c r="E893" s="4" t="n">
        <v>0.189</v>
      </c>
      <c r="F893" s="5" t="n">
        <v>2.73263719846618E-011</v>
      </c>
    </row>
    <row r="894" customFormat="false" ht="16" hidden="false" customHeight="false" outlineLevel="0" collapsed="false">
      <c r="A894" s="4" t="s">
        <v>1519</v>
      </c>
      <c r="B894" s="5" t="n">
        <v>1.02276470857188E-015</v>
      </c>
      <c r="C894" s="4" t="n">
        <v>-0.371532813101689</v>
      </c>
      <c r="D894" s="4" t="n">
        <v>0.305</v>
      </c>
      <c r="E894" s="4" t="n">
        <v>0.418</v>
      </c>
      <c r="F894" s="5" t="n">
        <v>2.84410410159668E-011</v>
      </c>
    </row>
    <row r="895" customFormat="false" ht="16" hidden="false" customHeight="false" outlineLevel="0" collapsed="false">
      <c r="A895" s="4" t="s">
        <v>1275</v>
      </c>
      <c r="B895" s="5" t="n">
        <v>1.02546100940884E-015</v>
      </c>
      <c r="C895" s="4" t="n">
        <v>-0.315640041768453</v>
      </c>
      <c r="D895" s="4" t="n">
        <v>0.396</v>
      </c>
      <c r="E895" s="4" t="n">
        <v>0.515</v>
      </c>
      <c r="F895" s="5" t="n">
        <v>2.8516019749641E-011</v>
      </c>
    </row>
    <row r="896" customFormat="false" ht="16" hidden="false" customHeight="false" outlineLevel="0" collapsed="false">
      <c r="A896" s="4" t="s">
        <v>1569</v>
      </c>
      <c r="B896" s="5" t="n">
        <v>1.08383386844058E-015</v>
      </c>
      <c r="C896" s="4" t="n">
        <v>-0.404965866575682</v>
      </c>
      <c r="D896" s="4" t="n">
        <v>0.072</v>
      </c>
      <c r="E896" s="4" t="n">
        <v>0.147</v>
      </c>
      <c r="F896" s="5" t="n">
        <v>3.01392522135957E-011</v>
      </c>
    </row>
    <row r="897" customFormat="false" ht="16" hidden="false" customHeight="false" outlineLevel="0" collapsed="false">
      <c r="A897" s="4" t="s">
        <v>603</v>
      </c>
      <c r="B897" s="5" t="n">
        <v>1.11385406175121E-015</v>
      </c>
      <c r="C897" s="4" t="n">
        <v>-0.401733153977447</v>
      </c>
      <c r="D897" s="4" t="n">
        <v>0.283</v>
      </c>
      <c r="E897" s="4" t="n">
        <v>0.394</v>
      </c>
      <c r="F897" s="5" t="n">
        <v>3.09740537491776E-011</v>
      </c>
    </row>
    <row r="898" customFormat="false" ht="16" hidden="false" customHeight="false" outlineLevel="0" collapsed="false">
      <c r="A898" s="4" t="s">
        <v>525</v>
      </c>
      <c r="B898" s="5" t="n">
        <v>1.16958902381933E-015</v>
      </c>
      <c r="C898" s="4" t="n">
        <v>-0.525816042012112</v>
      </c>
      <c r="D898" s="4" t="n">
        <v>0.039</v>
      </c>
      <c r="E898" s="4" t="n">
        <v>0.1</v>
      </c>
      <c r="F898" s="5" t="n">
        <v>3.2523931574368E-011</v>
      </c>
    </row>
    <row r="899" customFormat="false" ht="16" hidden="false" customHeight="false" outlineLevel="0" collapsed="false">
      <c r="A899" s="4" t="s">
        <v>1642</v>
      </c>
      <c r="B899" s="5" t="n">
        <v>1.21568374369945E-015</v>
      </c>
      <c r="C899" s="4" t="n">
        <v>-0.502650949820918</v>
      </c>
      <c r="D899" s="4" t="n">
        <v>0.053</v>
      </c>
      <c r="E899" s="4" t="n">
        <v>0.12</v>
      </c>
      <c r="F899" s="5" t="n">
        <v>3.38057335447942E-011</v>
      </c>
    </row>
    <row r="900" customFormat="false" ht="16" hidden="false" customHeight="false" outlineLevel="0" collapsed="false">
      <c r="A900" s="4" t="s">
        <v>1479</v>
      </c>
      <c r="B900" s="5" t="n">
        <v>1.2810656784999E-015</v>
      </c>
      <c r="C900" s="4" t="n">
        <v>-0.488777816541485</v>
      </c>
      <c r="D900" s="4" t="n">
        <v>0.043</v>
      </c>
      <c r="E900" s="4" t="n">
        <v>0.105</v>
      </c>
      <c r="F900" s="5" t="n">
        <v>3.56238743877253E-011</v>
      </c>
    </row>
    <row r="901" customFormat="false" ht="16" hidden="false" customHeight="false" outlineLevel="0" collapsed="false">
      <c r="A901" s="4" t="s">
        <v>1915</v>
      </c>
      <c r="B901" s="5" t="n">
        <v>1.29702099467638E-015</v>
      </c>
      <c r="C901" s="4" t="n">
        <v>-0.474815924526686</v>
      </c>
      <c r="D901" s="4" t="n">
        <v>0.054</v>
      </c>
      <c r="E901" s="4" t="n">
        <v>0.121</v>
      </c>
      <c r="F901" s="5" t="n">
        <v>3.60675598199608E-011</v>
      </c>
    </row>
    <row r="902" customFormat="false" ht="16" hidden="false" customHeight="false" outlineLevel="0" collapsed="false">
      <c r="A902" s="4" t="s">
        <v>1916</v>
      </c>
      <c r="B902" s="5" t="n">
        <v>1.29732075630437E-015</v>
      </c>
      <c r="C902" s="4" t="n">
        <v>-0.313896292917637</v>
      </c>
      <c r="D902" s="4" t="n">
        <v>0.504</v>
      </c>
      <c r="E902" s="4" t="n">
        <v>0.618</v>
      </c>
      <c r="F902" s="5" t="n">
        <v>3.6075895591312E-011</v>
      </c>
    </row>
    <row r="903" customFormat="false" ht="16" hidden="false" customHeight="false" outlineLevel="0" collapsed="false">
      <c r="A903" s="4" t="s">
        <v>1917</v>
      </c>
      <c r="B903" s="5" t="n">
        <v>1.3158821725264E-015</v>
      </c>
      <c r="C903" s="4" t="n">
        <v>-0.372928812599912</v>
      </c>
      <c r="D903" s="4" t="n">
        <v>0.255</v>
      </c>
      <c r="E903" s="4" t="n">
        <v>0.366</v>
      </c>
      <c r="F903" s="5" t="n">
        <v>3.65920514536141E-011</v>
      </c>
    </row>
    <row r="904" customFormat="false" ht="16" hidden="false" customHeight="false" outlineLevel="0" collapsed="false">
      <c r="A904" s="4" t="s">
        <v>1918</v>
      </c>
      <c r="B904" s="5" t="n">
        <v>1.3172331945468E-015</v>
      </c>
      <c r="C904" s="4" t="n">
        <v>-0.401008337080552</v>
      </c>
      <c r="D904" s="4" t="n">
        <v>0.345</v>
      </c>
      <c r="E904" s="4" t="n">
        <v>0.455</v>
      </c>
      <c r="F904" s="5" t="n">
        <v>3.66296206739573E-011</v>
      </c>
    </row>
    <row r="905" customFormat="false" ht="16" hidden="false" customHeight="false" outlineLevel="0" collapsed="false">
      <c r="A905" s="4" t="s">
        <v>1919</v>
      </c>
      <c r="B905" s="5" t="n">
        <v>1.37371411406747E-015</v>
      </c>
      <c r="C905" s="4" t="n">
        <v>-0.338912941406954</v>
      </c>
      <c r="D905" s="4" t="n">
        <v>0.285</v>
      </c>
      <c r="E905" s="4" t="n">
        <v>0.403</v>
      </c>
      <c r="F905" s="5" t="n">
        <v>3.82002420839882E-011</v>
      </c>
    </row>
    <row r="906" customFormat="false" ht="16" hidden="false" customHeight="false" outlineLevel="0" collapsed="false">
      <c r="A906" s="4" t="s">
        <v>604</v>
      </c>
      <c r="B906" s="5" t="n">
        <v>1.38158264524261E-015</v>
      </c>
      <c r="C906" s="4" t="n">
        <v>-0.331072686167429</v>
      </c>
      <c r="D906" s="4" t="n">
        <v>0.245</v>
      </c>
      <c r="E906" s="4" t="n">
        <v>0.359</v>
      </c>
      <c r="F906" s="5" t="n">
        <v>3.84190501989065E-011</v>
      </c>
    </row>
    <row r="907" customFormat="false" ht="16" hidden="false" customHeight="false" outlineLevel="0" collapsed="false">
      <c r="A907" s="4" t="s">
        <v>1920</v>
      </c>
      <c r="B907" s="5" t="n">
        <v>1.39950919506866E-015</v>
      </c>
      <c r="C907" s="4" t="n">
        <v>-0.451555424448</v>
      </c>
      <c r="D907" s="4" t="n">
        <v>0.081</v>
      </c>
      <c r="E907" s="4" t="n">
        <v>0.158</v>
      </c>
      <c r="F907" s="5" t="n">
        <v>3.89175516964693E-011</v>
      </c>
    </row>
    <row r="908" customFormat="false" ht="16" hidden="false" customHeight="false" outlineLevel="0" collapsed="false">
      <c r="A908" s="4" t="s">
        <v>115</v>
      </c>
      <c r="B908" s="5" t="n">
        <v>1.51332811381494E-015</v>
      </c>
      <c r="C908" s="4" t="n">
        <v>-0.552546014568634</v>
      </c>
      <c r="D908" s="4" t="n">
        <v>0.11</v>
      </c>
      <c r="E908" s="4" t="n">
        <v>0.194</v>
      </c>
      <c r="F908" s="5" t="n">
        <v>4.20826281889657E-011</v>
      </c>
    </row>
    <row r="909" customFormat="false" ht="16" hidden="false" customHeight="false" outlineLevel="0" collapsed="false">
      <c r="A909" s="4" t="s">
        <v>1629</v>
      </c>
      <c r="B909" s="5" t="n">
        <v>1.5739291312705E-015</v>
      </c>
      <c r="C909" s="4" t="n">
        <v>-0.468070072151986</v>
      </c>
      <c r="D909" s="4" t="n">
        <v>0.136</v>
      </c>
      <c r="E909" s="4" t="n">
        <v>0.227</v>
      </c>
      <c r="F909" s="5" t="n">
        <v>4.37678212823701E-011</v>
      </c>
    </row>
    <row r="910" customFormat="false" ht="16" hidden="false" customHeight="false" outlineLevel="0" collapsed="false">
      <c r="A910" s="4" t="s">
        <v>104</v>
      </c>
      <c r="B910" s="5" t="n">
        <v>1.58532029447339E-015</v>
      </c>
      <c r="C910" s="4" t="n">
        <v>-0.48298366706006</v>
      </c>
      <c r="D910" s="4" t="n">
        <v>0.169</v>
      </c>
      <c r="E910" s="4" t="n">
        <v>0.265</v>
      </c>
      <c r="F910" s="5" t="n">
        <v>4.4084586748716E-011</v>
      </c>
    </row>
    <row r="911" customFormat="false" ht="16" hidden="false" customHeight="false" outlineLevel="0" collapsed="false">
      <c r="A911" s="4" t="s">
        <v>1921</v>
      </c>
      <c r="B911" s="5" t="n">
        <v>1.68912277715634E-015</v>
      </c>
      <c r="C911" s="4" t="n">
        <v>-0.456658164348175</v>
      </c>
      <c r="D911" s="4" t="n">
        <v>0.143</v>
      </c>
      <c r="E911" s="4" t="n">
        <v>0.236</v>
      </c>
      <c r="F911" s="5" t="n">
        <v>4.69711261871635E-011</v>
      </c>
    </row>
    <row r="912" customFormat="false" ht="16" hidden="false" customHeight="false" outlineLevel="0" collapsed="false">
      <c r="A912" s="4" t="s">
        <v>1922</v>
      </c>
      <c r="B912" s="5" t="n">
        <v>1.69357112627886E-015</v>
      </c>
      <c r="C912" s="4" t="n">
        <v>-0.396405540823577</v>
      </c>
      <c r="D912" s="4" t="n">
        <v>0.174</v>
      </c>
      <c r="E912" s="4" t="n">
        <v>0.275</v>
      </c>
      <c r="F912" s="5" t="n">
        <v>4.70948258795625E-011</v>
      </c>
    </row>
    <row r="913" customFormat="false" ht="16" hidden="false" customHeight="false" outlineLevel="0" collapsed="false">
      <c r="A913" s="4" t="s">
        <v>1631</v>
      </c>
      <c r="B913" s="5" t="n">
        <v>1.72986304760446E-015</v>
      </c>
      <c r="C913" s="4" t="n">
        <v>-0.53364770331428</v>
      </c>
      <c r="D913" s="4" t="n">
        <v>0.12</v>
      </c>
      <c r="E913" s="4" t="n">
        <v>0.207</v>
      </c>
      <c r="F913" s="5" t="n">
        <v>4.81040316277849E-011</v>
      </c>
    </row>
    <row r="914" customFormat="false" ht="16" hidden="false" customHeight="false" outlineLevel="0" collapsed="false">
      <c r="A914" s="4" t="s">
        <v>1923</v>
      </c>
      <c r="B914" s="5" t="n">
        <v>1.75697568879559E-015</v>
      </c>
      <c r="C914" s="4" t="n">
        <v>-0.39734507114919</v>
      </c>
      <c r="D914" s="4" t="n">
        <v>0.099</v>
      </c>
      <c r="E914" s="4" t="n">
        <v>0.183</v>
      </c>
      <c r="F914" s="5" t="n">
        <v>4.88579799540279E-011</v>
      </c>
    </row>
    <row r="915" customFormat="false" ht="16" hidden="false" customHeight="false" outlineLevel="0" collapsed="false">
      <c r="A915" s="4" t="s">
        <v>468</v>
      </c>
      <c r="B915" s="5" t="n">
        <v>1.76743122837868E-015</v>
      </c>
      <c r="C915" s="4" t="n">
        <v>-0.420570672511056</v>
      </c>
      <c r="D915" s="4" t="n">
        <v>0.042</v>
      </c>
      <c r="E915" s="4" t="n">
        <v>0.104</v>
      </c>
      <c r="F915" s="5" t="n">
        <v>4.91487275987544E-011</v>
      </c>
    </row>
    <row r="916" customFormat="false" ht="16" hidden="false" customHeight="false" outlineLevel="0" collapsed="false">
      <c r="A916" s="4" t="s">
        <v>171</v>
      </c>
      <c r="B916" s="5" t="n">
        <v>1.793297848806E-015</v>
      </c>
      <c r="C916" s="4" t="n">
        <v>-0.478238805625603</v>
      </c>
      <c r="D916" s="4" t="n">
        <v>0.039</v>
      </c>
      <c r="E916" s="4" t="n">
        <v>0.1</v>
      </c>
      <c r="F916" s="5" t="n">
        <v>4.98680265795973E-011</v>
      </c>
    </row>
    <row r="917" customFormat="false" ht="16" hidden="false" customHeight="false" outlineLevel="0" collapsed="false">
      <c r="A917" s="4" t="s">
        <v>1924</v>
      </c>
      <c r="B917" s="5" t="n">
        <v>1.80189787873116E-015</v>
      </c>
      <c r="C917" s="4" t="n">
        <v>-0.381050744804786</v>
      </c>
      <c r="D917" s="4" t="n">
        <v>0.226</v>
      </c>
      <c r="E917" s="4" t="n">
        <v>0.337</v>
      </c>
      <c r="F917" s="5" t="n">
        <v>5.0107176211756E-011</v>
      </c>
    </row>
    <row r="918" customFormat="false" ht="16" hidden="false" customHeight="false" outlineLevel="0" collapsed="false">
      <c r="A918" s="4" t="s">
        <v>1925</v>
      </c>
      <c r="B918" s="5" t="n">
        <v>1.80890510306592E-015</v>
      </c>
      <c r="C918" s="4" t="n">
        <v>-0.438617230794358</v>
      </c>
      <c r="D918" s="4" t="n">
        <v>0.059</v>
      </c>
      <c r="E918" s="4" t="n">
        <v>0.127</v>
      </c>
      <c r="F918" s="5" t="n">
        <v>5.03020331060571E-011</v>
      </c>
    </row>
    <row r="919" customFormat="false" ht="16" hidden="false" customHeight="false" outlineLevel="0" collapsed="false">
      <c r="A919" s="4" t="s">
        <v>1403</v>
      </c>
      <c r="B919" s="5" t="n">
        <v>1.87882808856551E-015</v>
      </c>
      <c r="C919" s="4" t="n">
        <v>-0.476315471344907</v>
      </c>
      <c r="D919" s="4" t="n">
        <v>0.043</v>
      </c>
      <c r="E919" s="4" t="n">
        <v>0.105</v>
      </c>
      <c r="F919" s="5" t="n">
        <v>5.22464514868296E-011</v>
      </c>
    </row>
    <row r="920" customFormat="false" ht="16" hidden="false" customHeight="false" outlineLevel="0" collapsed="false">
      <c r="A920" s="4" t="s">
        <v>92</v>
      </c>
      <c r="B920" s="5" t="n">
        <v>1.914310528223E-015</v>
      </c>
      <c r="C920" s="4" t="n">
        <v>-0.558204984892472</v>
      </c>
      <c r="D920" s="4" t="n">
        <v>0.135</v>
      </c>
      <c r="E920" s="4" t="n">
        <v>0.222</v>
      </c>
      <c r="F920" s="5" t="n">
        <v>5.32331471688252E-011</v>
      </c>
    </row>
    <row r="921" customFormat="false" ht="16" hidden="false" customHeight="false" outlineLevel="0" collapsed="false">
      <c r="A921" s="4" t="s">
        <v>218</v>
      </c>
      <c r="B921" s="5" t="n">
        <v>1.97781525096418E-015</v>
      </c>
      <c r="C921" s="4" t="n">
        <v>-0.49921593865911</v>
      </c>
      <c r="D921" s="4" t="n">
        <v>0.058</v>
      </c>
      <c r="E921" s="4" t="n">
        <v>0.126</v>
      </c>
      <c r="F921" s="5" t="n">
        <v>5.4999086498812E-011</v>
      </c>
    </row>
    <row r="922" customFormat="false" ht="16" hidden="false" customHeight="false" outlineLevel="0" collapsed="false">
      <c r="A922" s="4" t="s">
        <v>1926</v>
      </c>
      <c r="B922" s="5" t="n">
        <v>2.04132733472787E-015</v>
      </c>
      <c r="C922" s="4" t="n">
        <v>-0.347882483600363</v>
      </c>
      <c r="D922" s="4" t="n">
        <v>0.286</v>
      </c>
      <c r="E922" s="4" t="n">
        <v>0.406</v>
      </c>
      <c r="F922" s="5" t="n">
        <v>5.67652305241127E-011</v>
      </c>
    </row>
    <row r="923" customFormat="false" ht="16" hidden="false" customHeight="false" outlineLevel="0" collapsed="false">
      <c r="A923" s="4" t="s">
        <v>1927</v>
      </c>
      <c r="B923" s="5" t="n">
        <v>2.10090530806818E-015</v>
      </c>
      <c r="C923" s="4" t="n">
        <v>-0.307152704163894</v>
      </c>
      <c r="D923" s="4" t="n">
        <v>0.52</v>
      </c>
      <c r="E923" s="4" t="n">
        <v>0.639</v>
      </c>
      <c r="F923" s="5" t="n">
        <v>5.842197480676E-011</v>
      </c>
    </row>
    <row r="924" customFormat="false" ht="16" hidden="false" customHeight="false" outlineLevel="0" collapsed="false">
      <c r="A924" s="4" t="s">
        <v>1928</v>
      </c>
      <c r="B924" s="5" t="n">
        <v>2.16241136208652E-015</v>
      </c>
      <c r="C924" s="4" t="n">
        <v>-0.378138181339954</v>
      </c>
      <c r="D924" s="4" t="n">
        <v>0.178</v>
      </c>
      <c r="E924" s="4" t="n">
        <v>0.279</v>
      </c>
      <c r="F924" s="5" t="n">
        <v>6.01323351569021E-011</v>
      </c>
    </row>
    <row r="925" customFormat="false" ht="16" hidden="false" customHeight="false" outlineLevel="0" collapsed="false">
      <c r="A925" s="4" t="s">
        <v>1427</v>
      </c>
      <c r="B925" s="5" t="n">
        <v>2.26390256082122E-015</v>
      </c>
      <c r="C925" s="4" t="n">
        <v>-0.374073610026535</v>
      </c>
      <c r="D925" s="4" t="n">
        <v>0.204</v>
      </c>
      <c r="E925" s="4" t="n">
        <v>0.31</v>
      </c>
      <c r="F925" s="5" t="n">
        <v>6.29546024113165E-011</v>
      </c>
    </row>
    <row r="926" customFormat="false" ht="16" hidden="false" customHeight="false" outlineLevel="0" collapsed="false">
      <c r="A926" s="4" t="s">
        <v>438</v>
      </c>
      <c r="B926" s="5" t="n">
        <v>2.57976693595097E-015</v>
      </c>
      <c r="C926" s="4" t="n">
        <v>-0.401737754547139</v>
      </c>
      <c r="D926" s="4" t="n">
        <v>0.174</v>
      </c>
      <c r="E926" s="4" t="n">
        <v>0.273</v>
      </c>
      <c r="F926" s="5" t="n">
        <v>7.17381589549246E-011</v>
      </c>
    </row>
    <row r="927" customFormat="false" ht="16" hidden="false" customHeight="false" outlineLevel="0" collapsed="false">
      <c r="A927" s="4" t="s">
        <v>1229</v>
      </c>
      <c r="B927" s="5" t="n">
        <v>2.68320747886794E-015</v>
      </c>
      <c r="C927" s="4" t="n">
        <v>-0.263872289196256</v>
      </c>
      <c r="D927" s="4" t="n">
        <v>0.657</v>
      </c>
      <c r="E927" s="4" t="n">
        <v>0.75</v>
      </c>
      <c r="F927" s="5" t="n">
        <v>7.46146335723597E-011</v>
      </c>
    </row>
    <row r="928" customFormat="false" ht="16" hidden="false" customHeight="false" outlineLevel="0" collapsed="false">
      <c r="A928" s="4" t="s">
        <v>287</v>
      </c>
      <c r="B928" s="5" t="n">
        <v>2.74971063032887E-015</v>
      </c>
      <c r="C928" s="4" t="n">
        <v>-0.46343579595301</v>
      </c>
      <c r="D928" s="4" t="n">
        <v>0.084</v>
      </c>
      <c r="E928" s="4" t="n">
        <v>0.161</v>
      </c>
      <c r="F928" s="5" t="n">
        <v>7.64639532081851E-011</v>
      </c>
    </row>
    <row r="929" customFormat="false" ht="16" hidden="false" customHeight="false" outlineLevel="0" collapsed="false">
      <c r="A929" s="4" t="s">
        <v>1929</v>
      </c>
      <c r="B929" s="5" t="n">
        <v>3.20854314482368E-015</v>
      </c>
      <c r="C929" s="4" t="n">
        <v>-0.395691012945751</v>
      </c>
      <c r="D929" s="4" t="n">
        <v>0.094</v>
      </c>
      <c r="E929" s="4" t="n">
        <v>0.174</v>
      </c>
      <c r="F929" s="5" t="n">
        <v>8.92231677712568E-011</v>
      </c>
    </row>
    <row r="930" customFormat="false" ht="16" hidden="false" customHeight="false" outlineLevel="0" collapsed="false">
      <c r="A930" s="4" t="s">
        <v>1930</v>
      </c>
      <c r="B930" s="5" t="n">
        <v>3.270524463337E-015</v>
      </c>
      <c r="C930" s="4" t="n">
        <v>-0.329844621358746</v>
      </c>
      <c r="D930" s="4" t="n">
        <v>0.322</v>
      </c>
      <c r="E930" s="4" t="n">
        <v>0.443</v>
      </c>
      <c r="F930" s="5" t="n">
        <v>9.09467442764753E-011</v>
      </c>
    </row>
    <row r="931" customFormat="false" ht="16" hidden="false" customHeight="false" outlineLevel="0" collapsed="false">
      <c r="A931" s="4" t="s">
        <v>1931</v>
      </c>
      <c r="B931" s="5" t="n">
        <v>3.360674456091E-015</v>
      </c>
      <c r="C931" s="4" t="n">
        <v>-0.364110463392766</v>
      </c>
      <c r="D931" s="4" t="n">
        <v>0.393</v>
      </c>
      <c r="E931" s="4" t="n">
        <v>0.514</v>
      </c>
      <c r="F931" s="5" t="n">
        <v>9.34536352749785E-011</v>
      </c>
    </row>
    <row r="932" customFormat="false" ht="16" hidden="false" customHeight="false" outlineLevel="0" collapsed="false">
      <c r="A932" s="4" t="s">
        <v>1636</v>
      </c>
      <c r="B932" s="5" t="n">
        <v>3.39839911896023E-015</v>
      </c>
      <c r="C932" s="4" t="n">
        <v>-0.454437729337938</v>
      </c>
      <c r="D932" s="4" t="n">
        <v>0.163</v>
      </c>
      <c r="E932" s="4" t="n">
        <v>0.256</v>
      </c>
      <c r="F932" s="5" t="n">
        <v>9.4502682700046E-011</v>
      </c>
    </row>
    <row r="933" customFormat="false" ht="16" hidden="false" customHeight="false" outlineLevel="0" collapsed="false">
      <c r="A933" s="4" t="s">
        <v>1489</v>
      </c>
      <c r="B933" s="5" t="n">
        <v>3.70684737585614E-015</v>
      </c>
      <c r="C933" s="4" t="n">
        <v>-0.437768445985955</v>
      </c>
      <c r="D933" s="4" t="n">
        <v>0.123</v>
      </c>
      <c r="E933" s="4" t="n">
        <v>0.21</v>
      </c>
      <c r="F933" s="5" t="n">
        <v>1.03080011827808E-010</v>
      </c>
    </row>
    <row r="934" customFormat="false" ht="16" hidden="false" customHeight="false" outlineLevel="0" collapsed="false">
      <c r="A934" s="4" t="s">
        <v>353</v>
      </c>
      <c r="B934" s="5" t="n">
        <v>3.85766809822432E-015</v>
      </c>
      <c r="C934" s="4" t="n">
        <v>-0.381673454025869</v>
      </c>
      <c r="D934" s="4" t="n">
        <v>0.309</v>
      </c>
      <c r="E934" s="4" t="n">
        <v>0.42</v>
      </c>
      <c r="F934" s="5" t="n">
        <v>1.07274034475422E-010</v>
      </c>
    </row>
    <row r="935" customFormat="false" ht="16" hidden="false" customHeight="false" outlineLevel="0" collapsed="false">
      <c r="A935" s="4" t="s">
        <v>1932</v>
      </c>
      <c r="B935" s="5" t="n">
        <v>3.94482262184277E-015</v>
      </c>
      <c r="C935" s="4" t="n">
        <v>-0.487897596413471</v>
      </c>
      <c r="D935" s="4" t="n">
        <v>0.103</v>
      </c>
      <c r="E935" s="4" t="n">
        <v>0.184</v>
      </c>
      <c r="F935" s="5" t="n">
        <v>1.09697627468204E-010</v>
      </c>
    </row>
    <row r="936" customFormat="false" ht="16" hidden="false" customHeight="false" outlineLevel="0" collapsed="false">
      <c r="A936" s="4" t="s">
        <v>1933</v>
      </c>
      <c r="B936" s="5" t="n">
        <v>4.32454326083992E-015</v>
      </c>
      <c r="C936" s="4" t="n">
        <v>-0.326185064824337</v>
      </c>
      <c r="D936" s="4" t="n">
        <v>0.135</v>
      </c>
      <c r="E936" s="4" t="n">
        <v>0.229</v>
      </c>
      <c r="F936" s="5" t="n">
        <v>1.20256898997436E-010</v>
      </c>
    </row>
    <row r="937" customFormat="false" ht="16" hidden="false" customHeight="false" outlineLevel="0" collapsed="false">
      <c r="A937" s="4" t="s">
        <v>1934</v>
      </c>
      <c r="B937" s="5" t="n">
        <v>4.49749445342908E-015</v>
      </c>
      <c r="C937" s="4" t="n">
        <v>-0.449937484935041</v>
      </c>
      <c r="D937" s="4" t="n">
        <v>0.097</v>
      </c>
      <c r="E937" s="4" t="n">
        <v>0.177</v>
      </c>
      <c r="F937" s="5" t="n">
        <v>1.25066325760956E-010</v>
      </c>
    </row>
    <row r="938" customFormat="false" ht="16" hidden="false" customHeight="false" outlineLevel="0" collapsed="false">
      <c r="A938" s="4" t="s">
        <v>472</v>
      </c>
      <c r="B938" s="5" t="n">
        <v>4.96185806220864E-015</v>
      </c>
      <c r="C938" s="4" t="n">
        <v>-0.351224635834592</v>
      </c>
      <c r="D938" s="4" t="n">
        <v>0.3</v>
      </c>
      <c r="E938" s="4" t="n">
        <v>0.419</v>
      </c>
      <c r="F938" s="5" t="n">
        <v>1.37979348993898E-010</v>
      </c>
    </row>
    <row r="939" customFormat="false" ht="16" hidden="false" customHeight="false" outlineLevel="0" collapsed="false">
      <c r="A939" s="4" t="s">
        <v>1935</v>
      </c>
      <c r="B939" s="5" t="n">
        <v>5.16033705107652E-015</v>
      </c>
      <c r="C939" s="4" t="n">
        <v>-0.28665009732306</v>
      </c>
      <c r="D939" s="4" t="n">
        <v>0.583</v>
      </c>
      <c r="E939" s="4" t="n">
        <v>0.688</v>
      </c>
      <c r="F939" s="5" t="n">
        <v>1.43498652716336E-010</v>
      </c>
    </row>
    <row r="940" customFormat="false" ht="16" hidden="false" customHeight="false" outlineLevel="0" collapsed="false">
      <c r="A940" s="4" t="s">
        <v>1936</v>
      </c>
      <c r="B940" s="5" t="n">
        <v>5.80942356009615E-015</v>
      </c>
      <c r="C940" s="4" t="n">
        <v>-0.370679079092488</v>
      </c>
      <c r="D940" s="4" t="n">
        <v>0.288</v>
      </c>
      <c r="E940" s="4" t="n">
        <v>0.401</v>
      </c>
      <c r="F940" s="5" t="n">
        <v>1.61548450359154E-010</v>
      </c>
    </row>
    <row r="941" customFormat="false" ht="16" hidden="false" customHeight="false" outlineLevel="0" collapsed="false">
      <c r="A941" s="4" t="s">
        <v>366</v>
      </c>
      <c r="B941" s="5" t="n">
        <v>5.81158821457297E-015</v>
      </c>
      <c r="C941" s="4" t="n">
        <v>-0.366348763361241</v>
      </c>
      <c r="D941" s="4" t="n">
        <v>0.228</v>
      </c>
      <c r="E941" s="4" t="n">
        <v>0.334</v>
      </c>
      <c r="F941" s="5" t="n">
        <v>1.61608645070845E-010</v>
      </c>
    </row>
    <row r="942" customFormat="false" ht="16" hidden="false" customHeight="false" outlineLevel="0" collapsed="false">
      <c r="A942" s="4" t="s">
        <v>1937</v>
      </c>
      <c r="B942" s="5" t="n">
        <v>5.92276814648869E-015</v>
      </c>
      <c r="C942" s="4" t="n">
        <v>-0.329904189042851</v>
      </c>
      <c r="D942" s="4" t="n">
        <v>0.353</v>
      </c>
      <c r="E942" s="4" t="n">
        <v>0.47</v>
      </c>
      <c r="F942" s="5" t="n">
        <v>1.64700336617558E-010</v>
      </c>
    </row>
    <row r="943" customFormat="false" ht="16" hidden="false" customHeight="false" outlineLevel="0" collapsed="false">
      <c r="A943" s="4" t="s">
        <v>1535</v>
      </c>
      <c r="B943" s="5" t="n">
        <v>6.51530635830868E-015</v>
      </c>
      <c r="C943" s="4" t="n">
        <v>-0.410280846415377</v>
      </c>
      <c r="D943" s="4" t="n">
        <v>0.158</v>
      </c>
      <c r="E943" s="4" t="n">
        <v>0.253</v>
      </c>
      <c r="F943" s="5" t="n">
        <v>1.81177639211848E-010</v>
      </c>
    </row>
    <row r="944" customFormat="false" ht="16" hidden="false" customHeight="false" outlineLevel="0" collapsed="false">
      <c r="A944" s="4" t="s">
        <v>1583</v>
      </c>
      <c r="B944" s="5" t="n">
        <v>7.59580115771451E-015</v>
      </c>
      <c r="C944" s="4" t="n">
        <v>-0.45394804095867</v>
      </c>
      <c r="D944" s="4" t="n">
        <v>0.043</v>
      </c>
      <c r="E944" s="4" t="n">
        <v>0.104</v>
      </c>
      <c r="F944" s="5" t="n">
        <v>2.11224038593725E-010</v>
      </c>
    </row>
    <row r="945" customFormat="false" ht="16" hidden="false" customHeight="false" outlineLevel="0" collapsed="false">
      <c r="A945" s="4" t="s">
        <v>1938</v>
      </c>
      <c r="B945" s="5" t="n">
        <v>8.10635699990588E-015</v>
      </c>
      <c r="C945" s="4" t="n">
        <v>-0.352823940530802</v>
      </c>
      <c r="D945" s="4" t="n">
        <v>0.187</v>
      </c>
      <c r="E945" s="4" t="n">
        <v>0.287</v>
      </c>
      <c r="F945" s="5" t="n">
        <v>2.25421575453383E-010</v>
      </c>
    </row>
    <row r="946" customFormat="false" ht="16" hidden="false" customHeight="false" outlineLevel="0" collapsed="false">
      <c r="A946" s="4" t="s">
        <v>1284</v>
      </c>
      <c r="B946" s="5" t="n">
        <v>8.32808541486914E-015</v>
      </c>
      <c r="C946" s="4" t="n">
        <v>-0.436785557672364</v>
      </c>
      <c r="D946" s="4" t="n">
        <v>0.144</v>
      </c>
      <c r="E946" s="4" t="n">
        <v>0.233</v>
      </c>
      <c r="F946" s="5" t="n">
        <v>2.31587399216681E-010</v>
      </c>
    </row>
    <row r="947" customFormat="false" ht="16" hidden="false" customHeight="false" outlineLevel="0" collapsed="false">
      <c r="A947" s="4" t="s">
        <v>1400</v>
      </c>
      <c r="B947" s="5" t="n">
        <v>8.42310236659007E-015</v>
      </c>
      <c r="C947" s="4" t="n">
        <v>-0.416395742247344</v>
      </c>
      <c r="D947" s="4" t="n">
        <v>0.09</v>
      </c>
      <c r="E947" s="4" t="n">
        <v>0.168</v>
      </c>
      <c r="F947" s="5" t="n">
        <v>2.34229630610137E-010</v>
      </c>
    </row>
    <row r="948" customFormat="false" ht="16" hidden="false" customHeight="false" outlineLevel="0" collapsed="false">
      <c r="A948" s="4" t="s">
        <v>229</v>
      </c>
      <c r="B948" s="5" t="n">
        <v>8.52721024751028E-015</v>
      </c>
      <c r="C948" s="4" t="n">
        <v>-0.275971646718364</v>
      </c>
      <c r="D948" s="4" t="n">
        <v>0.593</v>
      </c>
      <c r="E948" s="4" t="n">
        <v>0.704</v>
      </c>
      <c r="F948" s="5" t="n">
        <v>2.37124662562766E-010</v>
      </c>
    </row>
    <row r="949" customFormat="false" ht="16" hidden="false" customHeight="false" outlineLevel="0" collapsed="false">
      <c r="A949" s="4" t="s">
        <v>1435</v>
      </c>
      <c r="B949" s="5" t="n">
        <v>8.95575891103276E-015</v>
      </c>
      <c r="C949" s="4" t="n">
        <v>-0.435741198772226</v>
      </c>
      <c r="D949" s="4" t="n">
        <v>0.055</v>
      </c>
      <c r="E949" s="4" t="n">
        <v>0.12</v>
      </c>
      <c r="F949" s="5" t="n">
        <v>2.49041743797999E-010</v>
      </c>
    </row>
    <row r="950" customFormat="false" ht="16" hidden="false" customHeight="false" outlineLevel="0" collapsed="false">
      <c r="A950" s="4" t="s">
        <v>1332</v>
      </c>
      <c r="B950" s="5" t="n">
        <v>9.02743860421502E-015</v>
      </c>
      <c r="C950" s="4" t="n">
        <v>-0.346027737293682</v>
      </c>
      <c r="D950" s="4" t="n">
        <v>0.628</v>
      </c>
      <c r="E950" s="4" t="n">
        <v>0.728</v>
      </c>
      <c r="F950" s="5" t="n">
        <v>2.51035012706011E-010</v>
      </c>
    </row>
    <row r="951" customFormat="false" ht="16" hidden="false" customHeight="false" outlineLevel="0" collapsed="false">
      <c r="A951" s="4" t="s">
        <v>1939</v>
      </c>
      <c r="B951" s="5" t="n">
        <v>9.51348774837237E-015</v>
      </c>
      <c r="C951" s="4" t="n">
        <v>-0.389007309172128</v>
      </c>
      <c r="D951" s="4" t="n">
        <v>0.199</v>
      </c>
      <c r="E951" s="4" t="n">
        <v>0.297</v>
      </c>
      <c r="F951" s="5" t="n">
        <v>2.64551067306739E-010</v>
      </c>
    </row>
    <row r="952" customFormat="false" ht="16" hidden="false" customHeight="false" outlineLevel="0" collapsed="false">
      <c r="A952" s="4" t="s">
        <v>1521</v>
      </c>
      <c r="B952" s="5" t="n">
        <v>9.6941852603531E-015</v>
      </c>
      <c r="C952" s="4" t="n">
        <v>-0.507506542653923</v>
      </c>
      <c r="D952" s="4" t="n">
        <v>0.056</v>
      </c>
      <c r="E952" s="4" t="n">
        <v>0.121</v>
      </c>
      <c r="F952" s="5" t="n">
        <v>2.69575903719899E-010</v>
      </c>
    </row>
    <row r="953" customFormat="false" ht="16" hidden="false" customHeight="false" outlineLevel="0" collapsed="false">
      <c r="A953" s="4" t="s">
        <v>1940</v>
      </c>
      <c r="B953" s="5" t="n">
        <v>9.84420123914217E-015</v>
      </c>
      <c r="C953" s="4" t="n">
        <v>-0.312457061362306</v>
      </c>
      <c r="D953" s="4" t="n">
        <v>0.272</v>
      </c>
      <c r="E953" s="4" t="n">
        <v>0.388</v>
      </c>
      <c r="F953" s="5" t="n">
        <v>2.73747548058065E-010</v>
      </c>
    </row>
    <row r="954" customFormat="false" ht="16" hidden="false" customHeight="false" outlineLevel="0" collapsed="false">
      <c r="A954" s="4" t="s">
        <v>1941</v>
      </c>
      <c r="B954" s="5" t="n">
        <v>9.91305355096606E-015</v>
      </c>
      <c r="C954" s="4" t="n">
        <v>-0.260187372915602</v>
      </c>
      <c r="D954" s="4" t="n">
        <v>0.688</v>
      </c>
      <c r="E954" s="4" t="n">
        <v>0.779</v>
      </c>
      <c r="F954" s="5" t="n">
        <v>2.75662193145264E-010</v>
      </c>
    </row>
    <row r="955" customFormat="false" ht="16" hidden="false" customHeight="false" outlineLevel="0" collapsed="false">
      <c r="A955" s="4" t="s">
        <v>1942</v>
      </c>
      <c r="B955" s="5" t="n">
        <v>1.00385352347119E-014</v>
      </c>
      <c r="C955" s="4" t="n">
        <v>-0.277536311727085</v>
      </c>
      <c r="D955" s="4" t="n">
        <v>0.666</v>
      </c>
      <c r="E955" s="4" t="n">
        <v>0.764</v>
      </c>
      <c r="F955" s="5" t="n">
        <v>2.79151587806867E-010</v>
      </c>
    </row>
    <row r="956" customFormat="false" ht="16" hidden="false" customHeight="false" outlineLevel="0" collapsed="false">
      <c r="A956" s="4" t="s">
        <v>1287</v>
      </c>
      <c r="B956" s="5" t="n">
        <v>1.00541600598817E-014</v>
      </c>
      <c r="C956" s="4" t="n">
        <v>-0.537982211250249</v>
      </c>
      <c r="D956" s="4" t="n">
        <v>0.08</v>
      </c>
      <c r="E956" s="4" t="n">
        <v>0.153</v>
      </c>
      <c r="F956" s="5" t="n">
        <v>2.79586082945191E-010</v>
      </c>
    </row>
    <row r="957" customFormat="false" ht="16" hidden="false" customHeight="false" outlineLevel="0" collapsed="false">
      <c r="A957" s="4" t="s">
        <v>1943</v>
      </c>
      <c r="B957" s="5" t="n">
        <v>1.03577287219092E-014</v>
      </c>
      <c r="C957" s="4" t="n">
        <v>-0.358954713807347</v>
      </c>
      <c r="D957" s="4" t="n">
        <v>0.132</v>
      </c>
      <c r="E957" s="4" t="n">
        <v>0.223</v>
      </c>
      <c r="F957" s="5" t="n">
        <v>2.88027720298851E-010</v>
      </c>
    </row>
    <row r="958" customFormat="false" ht="16" hidden="false" customHeight="false" outlineLevel="0" collapsed="false">
      <c r="A958" s="4" t="s">
        <v>377</v>
      </c>
      <c r="B958" s="5" t="n">
        <v>1.04655499207964E-014</v>
      </c>
      <c r="C958" s="4" t="n">
        <v>-0.355360942870899</v>
      </c>
      <c r="D958" s="4" t="n">
        <v>0.328</v>
      </c>
      <c r="E958" s="4" t="n">
        <v>0.44</v>
      </c>
      <c r="F958" s="5" t="n">
        <v>2.91026012197506E-010</v>
      </c>
    </row>
    <row r="959" customFormat="false" ht="16" hidden="false" customHeight="false" outlineLevel="0" collapsed="false">
      <c r="A959" s="4" t="s">
        <v>1522</v>
      </c>
      <c r="B959" s="5" t="n">
        <v>1.05451112628144E-014</v>
      </c>
      <c r="C959" s="4" t="n">
        <v>-0.367680641659119</v>
      </c>
      <c r="D959" s="4" t="n">
        <v>0.332</v>
      </c>
      <c r="E959" s="4" t="n">
        <v>0.444</v>
      </c>
      <c r="F959" s="5" t="n">
        <v>2.93238453996344E-010</v>
      </c>
    </row>
    <row r="960" customFormat="false" ht="16" hidden="false" customHeight="false" outlineLevel="0" collapsed="false">
      <c r="A960" s="4" t="s">
        <v>1944</v>
      </c>
      <c r="B960" s="5" t="n">
        <v>1.10820995045629E-014</v>
      </c>
      <c r="C960" s="4" t="n">
        <v>-0.335926529230312</v>
      </c>
      <c r="D960" s="4" t="n">
        <v>0.298</v>
      </c>
      <c r="E960" s="4" t="n">
        <v>0.412</v>
      </c>
      <c r="F960" s="5" t="n">
        <v>3.08171023022885E-010</v>
      </c>
    </row>
    <row r="961" customFormat="false" ht="16" hidden="false" customHeight="false" outlineLevel="0" collapsed="false">
      <c r="A961" s="4" t="s">
        <v>1945</v>
      </c>
      <c r="B961" s="5" t="n">
        <v>1.13871918347318E-014</v>
      </c>
      <c r="C961" s="4" t="n">
        <v>-0.318280409197721</v>
      </c>
      <c r="D961" s="4" t="n">
        <v>0.338</v>
      </c>
      <c r="E961" s="4" t="n">
        <v>0.456</v>
      </c>
      <c r="F961" s="5" t="n">
        <v>3.16655030540222E-010</v>
      </c>
    </row>
    <row r="962" customFormat="false" ht="16" hidden="false" customHeight="false" outlineLevel="0" collapsed="false">
      <c r="A962" s="4" t="s">
        <v>1946</v>
      </c>
      <c r="B962" s="5" t="n">
        <v>1.13872658639921E-014</v>
      </c>
      <c r="C962" s="4" t="n">
        <v>-0.365968302562982</v>
      </c>
      <c r="D962" s="4" t="n">
        <v>0.245</v>
      </c>
      <c r="E962" s="4" t="n">
        <v>0.352</v>
      </c>
      <c r="F962" s="5" t="n">
        <v>3.16657089145891E-010</v>
      </c>
    </row>
    <row r="963" customFormat="false" ht="16" hidden="false" customHeight="false" outlineLevel="0" collapsed="false">
      <c r="A963" s="4" t="s">
        <v>712</v>
      </c>
      <c r="B963" s="5" t="n">
        <v>1.2655988565006E-014</v>
      </c>
      <c r="C963" s="4" t="n">
        <v>-0.413891022265465</v>
      </c>
      <c r="D963" s="4" t="n">
        <v>0.094</v>
      </c>
      <c r="E963" s="4" t="n">
        <v>0.172</v>
      </c>
      <c r="F963" s="5" t="n">
        <v>3.51937730015687E-010</v>
      </c>
    </row>
    <row r="964" customFormat="false" ht="16" hidden="false" customHeight="false" outlineLevel="0" collapsed="false">
      <c r="A964" s="4" t="s">
        <v>1947</v>
      </c>
      <c r="B964" s="5" t="n">
        <v>1.32466969900356E-014</v>
      </c>
      <c r="C964" s="4" t="n">
        <v>0.403904299765046</v>
      </c>
      <c r="D964" s="4" t="n">
        <v>0.641</v>
      </c>
      <c r="E964" s="4" t="n">
        <v>0.606</v>
      </c>
      <c r="F964" s="5" t="n">
        <v>3.68364149898909E-010</v>
      </c>
    </row>
    <row r="965" customFormat="false" ht="16" hidden="false" customHeight="false" outlineLevel="0" collapsed="false">
      <c r="A965" s="4" t="s">
        <v>1948</v>
      </c>
      <c r="B965" s="5" t="n">
        <v>1.36681309121203E-014</v>
      </c>
      <c r="C965" s="4" t="n">
        <v>-0.363609287135463</v>
      </c>
      <c r="D965" s="4" t="n">
        <v>0.099</v>
      </c>
      <c r="E965" s="4" t="n">
        <v>0.18</v>
      </c>
      <c r="F965" s="5" t="n">
        <v>3.80083384404241E-010</v>
      </c>
    </row>
    <row r="966" customFormat="false" ht="16" hidden="false" customHeight="false" outlineLevel="0" collapsed="false">
      <c r="A966" s="4" t="s">
        <v>1949</v>
      </c>
      <c r="B966" s="5" t="n">
        <v>1.36825845313544E-014</v>
      </c>
      <c r="C966" s="4" t="n">
        <v>-0.302474285499531</v>
      </c>
      <c r="D966" s="4" t="n">
        <v>0.44</v>
      </c>
      <c r="E966" s="4" t="n">
        <v>0.563</v>
      </c>
      <c r="F966" s="5" t="n">
        <v>3.80485310647904E-010</v>
      </c>
    </row>
    <row r="967" customFormat="false" ht="16" hidden="false" customHeight="false" outlineLevel="0" collapsed="false">
      <c r="A967" s="4" t="s">
        <v>1950</v>
      </c>
      <c r="B967" s="5" t="n">
        <v>1.40675140159819E-014</v>
      </c>
      <c r="C967" s="4" t="n">
        <v>-0.390303791233435</v>
      </c>
      <c r="D967" s="4" t="n">
        <v>0.254</v>
      </c>
      <c r="E967" s="4" t="n">
        <v>0.359</v>
      </c>
      <c r="F967" s="5" t="n">
        <v>3.91189429756424E-010</v>
      </c>
    </row>
    <row r="968" customFormat="false" ht="16" hidden="false" customHeight="false" outlineLevel="0" collapsed="false">
      <c r="A968" s="4" t="s">
        <v>1951</v>
      </c>
      <c r="B968" s="5" t="n">
        <v>1.41751038267264E-014</v>
      </c>
      <c r="C968" s="4" t="n">
        <v>-0.369203246121452</v>
      </c>
      <c r="D968" s="4" t="n">
        <v>0.212</v>
      </c>
      <c r="E968" s="4" t="n">
        <v>0.317</v>
      </c>
      <c r="F968" s="5" t="n">
        <v>3.94181287213607E-010</v>
      </c>
    </row>
    <row r="969" customFormat="false" ht="16" hidden="false" customHeight="false" outlineLevel="0" collapsed="false">
      <c r="A969" s="4" t="s">
        <v>1952</v>
      </c>
      <c r="B969" s="5" t="n">
        <v>1.46226975991415E-014</v>
      </c>
      <c r="C969" s="4" t="n">
        <v>-0.435140438831743</v>
      </c>
      <c r="D969" s="4" t="n">
        <v>0.056</v>
      </c>
      <c r="E969" s="4" t="n">
        <v>0.122</v>
      </c>
      <c r="F969" s="5" t="n">
        <v>4.06627974836927E-010</v>
      </c>
    </row>
    <row r="970" customFormat="false" ht="16" hidden="false" customHeight="false" outlineLevel="0" collapsed="false">
      <c r="A970" s="4" t="s">
        <v>649</v>
      </c>
      <c r="B970" s="5" t="n">
        <v>1.61556530794561E-014</v>
      </c>
      <c r="C970" s="4" t="n">
        <v>-0.486180733534632</v>
      </c>
      <c r="D970" s="4" t="n">
        <v>0.18</v>
      </c>
      <c r="E970" s="4" t="n">
        <v>0.274</v>
      </c>
      <c r="F970" s="5" t="n">
        <v>4.49256400833516E-010</v>
      </c>
    </row>
    <row r="971" customFormat="false" ht="16" hidden="false" customHeight="false" outlineLevel="0" collapsed="false">
      <c r="A971" s="4" t="s">
        <v>535</v>
      </c>
      <c r="B971" s="5" t="n">
        <v>1.66216214223387E-014</v>
      </c>
      <c r="C971" s="4" t="n">
        <v>-0.342064086703782</v>
      </c>
      <c r="D971" s="4" t="n">
        <v>0.246</v>
      </c>
      <c r="E971" s="4" t="n">
        <v>0.353</v>
      </c>
      <c r="F971" s="5" t="n">
        <v>4.62214048512395E-010</v>
      </c>
    </row>
    <row r="972" customFormat="false" ht="16" hidden="false" customHeight="false" outlineLevel="0" collapsed="false">
      <c r="A972" s="4" t="s">
        <v>488</v>
      </c>
      <c r="B972" s="5" t="n">
        <v>1.68783538658071E-014</v>
      </c>
      <c r="C972" s="4" t="n">
        <v>-0.339193562989932</v>
      </c>
      <c r="D972" s="4" t="n">
        <v>0.253</v>
      </c>
      <c r="E972" s="4" t="n">
        <v>0.364</v>
      </c>
      <c r="F972" s="5" t="n">
        <v>4.69353264300364E-010</v>
      </c>
    </row>
    <row r="973" customFormat="false" ht="16" hidden="false" customHeight="false" outlineLevel="0" collapsed="false">
      <c r="A973" s="4" t="s">
        <v>1953</v>
      </c>
      <c r="B973" s="5" t="n">
        <v>1.69405004647116E-014</v>
      </c>
      <c r="C973" s="4" t="n">
        <v>-0.377454424363832</v>
      </c>
      <c r="D973" s="4" t="n">
        <v>0.055</v>
      </c>
      <c r="E973" s="4" t="n">
        <v>0.121</v>
      </c>
      <c r="F973" s="5" t="n">
        <v>4.71081436922699E-010</v>
      </c>
    </row>
    <row r="974" customFormat="false" ht="16" hidden="false" customHeight="false" outlineLevel="0" collapsed="false">
      <c r="A974" s="4" t="s">
        <v>1571</v>
      </c>
      <c r="B974" s="5" t="n">
        <v>1.76824379867798E-014</v>
      </c>
      <c r="C974" s="4" t="n">
        <v>-0.38617465030201</v>
      </c>
      <c r="D974" s="4" t="n">
        <v>0.162</v>
      </c>
      <c r="E974" s="4" t="n">
        <v>0.256</v>
      </c>
      <c r="F974" s="5" t="n">
        <v>4.91713235536374E-010</v>
      </c>
    </row>
    <row r="975" customFormat="false" ht="16" hidden="false" customHeight="false" outlineLevel="0" collapsed="false">
      <c r="A975" s="4" t="s">
        <v>1954</v>
      </c>
      <c r="B975" s="5" t="n">
        <v>1.88458397384719E-014</v>
      </c>
      <c r="C975" s="4" t="n">
        <v>-0.295803712968721</v>
      </c>
      <c r="D975" s="4" t="n">
        <v>0.437</v>
      </c>
      <c r="E975" s="4" t="n">
        <v>0.554</v>
      </c>
      <c r="F975" s="5" t="n">
        <v>5.24065111447427E-010</v>
      </c>
    </row>
    <row r="976" customFormat="false" ht="16" hidden="false" customHeight="false" outlineLevel="0" collapsed="false">
      <c r="A976" s="4" t="s">
        <v>1955</v>
      </c>
      <c r="B976" s="5" t="n">
        <v>1.92865635956943E-014</v>
      </c>
      <c r="C976" s="4" t="n">
        <v>-0.293736770629333</v>
      </c>
      <c r="D976" s="4" t="n">
        <v>0.327</v>
      </c>
      <c r="E976" s="4" t="n">
        <v>0.452</v>
      </c>
      <c r="F976" s="5" t="n">
        <v>5.36320760469066E-010</v>
      </c>
    </row>
    <row r="977" customFormat="false" ht="16" hidden="false" customHeight="false" outlineLevel="0" collapsed="false">
      <c r="A977" s="4" t="s">
        <v>1956</v>
      </c>
      <c r="B977" s="5" t="n">
        <v>2.10653584492487E-014</v>
      </c>
      <c r="C977" s="4" t="n">
        <v>-0.391215709981092</v>
      </c>
      <c r="D977" s="4" t="n">
        <v>0.203</v>
      </c>
      <c r="E977" s="4" t="n">
        <v>0.3</v>
      </c>
      <c r="F977" s="5" t="n">
        <v>5.85785487756709E-010</v>
      </c>
    </row>
    <row r="978" customFormat="false" ht="16" hidden="false" customHeight="false" outlineLevel="0" collapsed="false">
      <c r="A978" s="4" t="s">
        <v>340</v>
      </c>
      <c r="B978" s="5" t="n">
        <v>2.20258090984705E-014</v>
      </c>
      <c r="C978" s="4" t="n">
        <v>-0.387348035581668</v>
      </c>
      <c r="D978" s="4" t="n">
        <v>0.212</v>
      </c>
      <c r="E978" s="4" t="n">
        <v>0.313</v>
      </c>
      <c r="F978" s="5" t="n">
        <v>6.12493699410267E-010</v>
      </c>
    </row>
    <row r="979" customFormat="false" ht="16" hidden="false" customHeight="false" outlineLevel="0" collapsed="false">
      <c r="A979" s="4" t="s">
        <v>676</v>
      </c>
      <c r="B979" s="5" t="n">
        <v>2.27776329680266E-014</v>
      </c>
      <c r="C979" s="4" t="n">
        <v>-0.483346268712168</v>
      </c>
      <c r="D979" s="4" t="n">
        <v>0.053</v>
      </c>
      <c r="E979" s="4" t="n">
        <v>0.116</v>
      </c>
      <c r="F979" s="5" t="n">
        <v>6.33400417574883E-010</v>
      </c>
    </row>
    <row r="980" customFormat="false" ht="16" hidden="false" customHeight="false" outlineLevel="0" collapsed="false">
      <c r="A980" s="4" t="s">
        <v>1957</v>
      </c>
      <c r="B980" s="5" t="n">
        <v>2.36865399346823E-014</v>
      </c>
      <c r="C980" s="4" t="n">
        <v>-0.379420045415086</v>
      </c>
      <c r="D980" s="4" t="n">
        <v>0.175</v>
      </c>
      <c r="E980" s="4" t="n">
        <v>0.27</v>
      </c>
      <c r="F980" s="5" t="n">
        <v>6.58675302503647E-010</v>
      </c>
    </row>
    <row r="981" customFormat="false" ht="16" hidden="false" customHeight="false" outlineLevel="0" collapsed="false">
      <c r="A981" s="4" t="s">
        <v>1282</v>
      </c>
      <c r="B981" s="5" t="n">
        <v>2.38120812942885E-014</v>
      </c>
      <c r="C981" s="4" t="n">
        <v>-0.448719098653459</v>
      </c>
      <c r="D981" s="4" t="n">
        <v>0.082</v>
      </c>
      <c r="E981" s="4" t="n">
        <v>0.154</v>
      </c>
      <c r="F981" s="5" t="n">
        <v>6.62166356631574E-010</v>
      </c>
    </row>
    <row r="982" customFormat="false" ht="16" hidden="false" customHeight="false" outlineLevel="0" collapsed="false">
      <c r="A982" s="4" t="s">
        <v>1958</v>
      </c>
      <c r="B982" s="5" t="n">
        <v>2.43097247555568E-014</v>
      </c>
      <c r="C982" s="4" t="n">
        <v>-0.303749720923618</v>
      </c>
      <c r="D982" s="4" t="n">
        <v>0.383</v>
      </c>
      <c r="E982" s="4" t="n">
        <v>0.503</v>
      </c>
      <c r="F982" s="5" t="n">
        <v>6.76004826002525E-010</v>
      </c>
    </row>
    <row r="983" customFormat="false" ht="16" hidden="false" customHeight="false" outlineLevel="0" collapsed="false">
      <c r="A983" s="4" t="s">
        <v>1959</v>
      </c>
      <c r="B983" s="5" t="n">
        <v>2.47352231201124E-014</v>
      </c>
      <c r="C983" s="4" t="n">
        <v>-0.291261443247693</v>
      </c>
      <c r="D983" s="4" t="n">
        <v>0.337</v>
      </c>
      <c r="E983" s="4" t="n">
        <v>0.461</v>
      </c>
      <c r="F983" s="5" t="n">
        <v>6.87837084524086E-010</v>
      </c>
    </row>
    <row r="984" customFormat="false" ht="16" hidden="false" customHeight="false" outlineLevel="0" collapsed="false">
      <c r="A984" s="4" t="s">
        <v>1960</v>
      </c>
      <c r="B984" s="5" t="n">
        <v>2.50325992541727E-014</v>
      </c>
      <c r="C984" s="4" t="n">
        <v>-0.320320864571501</v>
      </c>
      <c r="D984" s="4" t="n">
        <v>0.444</v>
      </c>
      <c r="E984" s="4" t="n">
        <v>0.561</v>
      </c>
      <c r="F984" s="5" t="n">
        <v>6.96106520060035E-010</v>
      </c>
    </row>
    <row r="985" customFormat="false" ht="16" hidden="false" customHeight="false" outlineLevel="0" collapsed="false">
      <c r="A985" s="4" t="s">
        <v>1961</v>
      </c>
      <c r="B985" s="5" t="n">
        <v>2.5335765275288E-014</v>
      </c>
      <c r="C985" s="4" t="n">
        <v>-0.403942196557491</v>
      </c>
      <c r="D985" s="4" t="n">
        <v>0.129</v>
      </c>
      <c r="E985" s="4" t="n">
        <v>0.214</v>
      </c>
      <c r="F985" s="5" t="n">
        <v>7.04536960775208E-010</v>
      </c>
    </row>
    <row r="986" customFormat="false" ht="16" hidden="false" customHeight="false" outlineLevel="0" collapsed="false">
      <c r="A986" s="4" t="s">
        <v>288</v>
      </c>
      <c r="B986" s="5" t="n">
        <v>2.5592637406668E-014</v>
      </c>
      <c r="C986" s="4" t="n">
        <v>-0.512821104748683</v>
      </c>
      <c r="D986" s="4" t="n">
        <v>0.164</v>
      </c>
      <c r="E986" s="4" t="n">
        <v>0.25</v>
      </c>
      <c r="F986" s="5" t="n">
        <v>7.11680061004624E-010</v>
      </c>
    </row>
    <row r="987" customFormat="false" ht="16" hidden="false" customHeight="false" outlineLevel="0" collapsed="false">
      <c r="A987" s="4" t="s">
        <v>1962</v>
      </c>
      <c r="B987" s="5" t="n">
        <v>2.60702290938849E-014</v>
      </c>
      <c r="C987" s="4" t="n">
        <v>-0.377027228172736</v>
      </c>
      <c r="D987" s="4" t="n">
        <v>0.137</v>
      </c>
      <c r="E987" s="4" t="n">
        <v>0.225</v>
      </c>
      <c r="F987" s="5" t="n">
        <v>7.2496093064275E-010</v>
      </c>
    </row>
    <row r="988" customFormat="false" ht="16" hidden="false" customHeight="false" outlineLevel="0" collapsed="false">
      <c r="A988" s="4" t="s">
        <v>1963</v>
      </c>
      <c r="B988" s="5" t="n">
        <v>2.62031428901578E-014</v>
      </c>
      <c r="C988" s="4" t="n">
        <v>-0.392152886339221</v>
      </c>
      <c r="D988" s="4" t="n">
        <v>0.23</v>
      </c>
      <c r="E988" s="4" t="n">
        <v>0.333</v>
      </c>
      <c r="F988" s="5" t="n">
        <v>7.28656997489509E-010</v>
      </c>
    </row>
    <row r="989" customFormat="false" ht="16" hidden="false" customHeight="false" outlineLevel="0" collapsed="false">
      <c r="A989" s="4" t="s">
        <v>1964</v>
      </c>
      <c r="B989" s="5" t="n">
        <v>2.67049775363538E-014</v>
      </c>
      <c r="C989" s="4" t="n">
        <v>-0.396301908588356</v>
      </c>
      <c r="D989" s="4" t="n">
        <v>0.114</v>
      </c>
      <c r="E989" s="4" t="n">
        <v>0.196</v>
      </c>
      <c r="F989" s="5" t="n">
        <v>7.42612015330926E-010</v>
      </c>
    </row>
    <row r="990" customFormat="false" ht="16" hidden="false" customHeight="false" outlineLevel="0" collapsed="false">
      <c r="A990" s="4" t="s">
        <v>1965</v>
      </c>
      <c r="B990" s="5" t="n">
        <v>2.76507959393379E-014</v>
      </c>
      <c r="C990" s="4" t="n">
        <v>-0.406530671913359</v>
      </c>
      <c r="D990" s="4" t="n">
        <v>0.169</v>
      </c>
      <c r="E990" s="4" t="n">
        <v>0.263</v>
      </c>
      <c r="F990" s="5" t="n">
        <v>7.68913333481108E-010</v>
      </c>
    </row>
    <row r="991" customFormat="false" ht="16" hidden="false" customHeight="false" outlineLevel="0" collapsed="false">
      <c r="A991" s="4" t="s">
        <v>774</v>
      </c>
      <c r="B991" s="5" t="n">
        <v>2.93997996751857E-014</v>
      </c>
      <c r="C991" s="4" t="n">
        <v>-0.501551146145425</v>
      </c>
      <c r="D991" s="4" t="n">
        <v>0.045</v>
      </c>
      <c r="E991" s="4" t="n">
        <v>0.104</v>
      </c>
      <c r="F991" s="5" t="n">
        <v>8.17549629367564E-010</v>
      </c>
    </row>
    <row r="992" customFormat="false" ht="16" hidden="false" customHeight="false" outlineLevel="0" collapsed="false">
      <c r="A992" s="4" t="s">
        <v>588</v>
      </c>
      <c r="B992" s="5" t="n">
        <v>2.98888985067827E-014</v>
      </c>
      <c r="C992" s="4" t="n">
        <v>-0.409309119864246</v>
      </c>
      <c r="D992" s="4" t="n">
        <v>0.068</v>
      </c>
      <c r="E992" s="4" t="n">
        <v>0.137</v>
      </c>
      <c r="F992" s="5" t="n">
        <v>8.31150489676612E-010</v>
      </c>
    </row>
    <row r="993" customFormat="false" ht="16" hidden="false" customHeight="false" outlineLevel="0" collapsed="false">
      <c r="A993" s="4" t="s">
        <v>1966</v>
      </c>
      <c r="B993" s="5" t="n">
        <v>3.26456018376836E-014</v>
      </c>
      <c r="C993" s="4" t="n">
        <v>-0.376463994683164</v>
      </c>
      <c r="D993" s="4" t="n">
        <v>0.235</v>
      </c>
      <c r="E993" s="4" t="n">
        <v>0.337</v>
      </c>
      <c r="F993" s="5" t="n">
        <v>9.07808895902305E-010</v>
      </c>
    </row>
    <row r="994" customFormat="false" ht="16" hidden="false" customHeight="false" outlineLevel="0" collapsed="false">
      <c r="A994" s="4" t="s">
        <v>1967</v>
      </c>
      <c r="B994" s="5" t="n">
        <v>3.29428597663104E-014</v>
      </c>
      <c r="C994" s="4" t="n">
        <v>0.365835672600694</v>
      </c>
      <c r="D994" s="4" t="n">
        <v>0.712</v>
      </c>
      <c r="E994" s="4" t="n">
        <v>0.684</v>
      </c>
      <c r="F994" s="5" t="n">
        <v>9.1607504438156E-010</v>
      </c>
    </row>
    <row r="995" customFormat="false" ht="16" hidden="false" customHeight="false" outlineLevel="0" collapsed="false">
      <c r="A995" s="4" t="s">
        <v>1346</v>
      </c>
      <c r="B995" s="5" t="n">
        <v>3.31525327658492E-014</v>
      </c>
      <c r="C995" s="4" t="n">
        <v>-0.434660400753149</v>
      </c>
      <c r="D995" s="4" t="n">
        <v>0.153</v>
      </c>
      <c r="E995" s="4" t="n">
        <v>0.241</v>
      </c>
      <c r="F995" s="5" t="n">
        <v>9.21905631152734E-010</v>
      </c>
    </row>
    <row r="996" customFormat="false" ht="16" hidden="false" customHeight="false" outlineLevel="0" collapsed="false">
      <c r="A996" s="4" t="s">
        <v>1968</v>
      </c>
      <c r="B996" s="5" t="n">
        <v>3.32354226321399E-014</v>
      </c>
      <c r="C996" s="4" t="n">
        <v>-0.32100995552683</v>
      </c>
      <c r="D996" s="4" t="n">
        <v>0.16</v>
      </c>
      <c r="E996" s="4" t="n">
        <v>0.256</v>
      </c>
      <c r="F996" s="5" t="n">
        <v>9.24210632554547E-010</v>
      </c>
    </row>
    <row r="997" customFormat="false" ht="16" hidden="false" customHeight="false" outlineLevel="0" collapsed="false">
      <c r="A997" s="4" t="s">
        <v>1969</v>
      </c>
      <c r="B997" s="5" t="n">
        <v>3.36015012299671E-014</v>
      </c>
      <c r="C997" s="4" t="n">
        <v>-0.390204567249373</v>
      </c>
      <c r="D997" s="4" t="n">
        <v>0.086</v>
      </c>
      <c r="E997" s="4" t="n">
        <v>0.161</v>
      </c>
      <c r="F997" s="5" t="n">
        <v>9.34390546202926E-010</v>
      </c>
    </row>
    <row r="998" customFormat="false" ht="16" hidden="false" customHeight="false" outlineLevel="0" collapsed="false">
      <c r="A998" s="4" t="s">
        <v>1970</v>
      </c>
      <c r="B998" s="5" t="n">
        <v>3.47291539394183E-014</v>
      </c>
      <c r="C998" s="4" t="n">
        <v>-0.385105107340191</v>
      </c>
      <c r="D998" s="4" t="n">
        <v>0.162</v>
      </c>
      <c r="E998" s="4" t="n">
        <v>0.255</v>
      </c>
      <c r="F998" s="5" t="n">
        <v>9.65748312747344E-010</v>
      </c>
    </row>
    <row r="999" customFormat="false" ht="16" hidden="false" customHeight="false" outlineLevel="0" collapsed="false">
      <c r="A999" s="4" t="s">
        <v>1971</v>
      </c>
      <c r="B999" s="5" t="n">
        <v>3.80759402773683E-014</v>
      </c>
      <c r="C999" s="4" t="n">
        <v>-0.378911475749691</v>
      </c>
      <c r="D999" s="4" t="n">
        <v>0.175</v>
      </c>
      <c r="E999" s="4" t="n">
        <v>0.269</v>
      </c>
      <c r="F999" s="5" t="n">
        <v>1.05881574723306E-009</v>
      </c>
    </row>
    <row r="1000" customFormat="false" ht="16" hidden="false" customHeight="false" outlineLevel="0" collapsed="false">
      <c r="A1000" s="4" t="s">
        <v>1972</v>
      </c>
      <c r="B1000" s="5" t="n">
        <v>3.831653485596E-014</v>
      </c>
      <c r="C1000" s="4" t="n">
        <v>-0.359065816892812</v>
      </c>
      <c r="D1000" s="4" t="n">
        <v>0.21</v>
      </c>
      <c r="E1000" s="4" t="n">
        <v>0.31</v>
      </c>
      <c r="F1000" s="5" t="n">
        <v>1.06550620127454E-009</v>
      </c>
    </row>
    <row r="1001" customFormat="false" ht="16" hidden="false" customHeight="false" outlineLevel="0" collapsed="false">
      <c r="A1001" s="4" t="s">
        <v>565</v>
      </c>
      <c r="B1001" s="5" t="n">
        <v>3.90741014810462E-014</v>
      </c>
      <c r="C1001" s="4" t="n">
        <v>-0.423096268713544</v>
      </c>
      <c r="D1001" s="4" t="n">
        <v>0.086</v>
      </c>
      <c r="E1001" s="4" t="n">
        <v>0.159</v>
      </c>
      <c r="F1001" s="5" t="n">
        <v>1.08657261398493E-009</v>
      </c>
    </row>
    <row r="1002" customFormat="false" ht="16" hidden="false" customHeight="false" outlineLevel="0" collapsed="false">
      <c r="A1002" s="4" t="s">
        <v>1973</v>
      </c>
      <c r="B1002" s="5" t="n">
        <v>3.95267954794645E-014</v>
      </c>
      <c r="C1002" s="4" t="n">
        <v>-0.325267812490333</v>
      </c>
      <c r="D1002" s="4" t="n">
        <v>0.296</v>
      </c>
      <c r="E1002" s="4" t="n">
        <v>0.409</v>
      </c>
      <c r="F1002" s="5" t="n">
        <v>1.09916112869295E-009</v>
      </c>
    </row>
    <row r="1003" customFormat="false" ht="16" hidden="false" customHeight="false" outlineLevel="0" collapsed="false">
      <c r="A1003" s="4" t="s">
        <v>1974</v>
      </c>
      <c r="B1003" s="5" t="n">
        <v>4.09488784983711E-014</v>
      </c>
      <c r="C1003" s="4" t="n">
        <v>-0.364179909381438</v>
      </c>
      <c r="D1003" s="4" t="n">
        <v>0.298</v>
      </c>
      <c r="E1003" s="4" t="n">
        <v>0.407</v>
      </c>
      <c r="F1003" s="5" t="n">
        <v>1.1387064132827E-009</v>
      </c>
    </row>
    <row r="1004" customFormat="false" ht="16" hidden="false" customHeight="false" outlineLevel="0" collapsed="false">
      <c r="A1004" s="4" t="s">
        <v>1428</v>
      </c>
      <c r="B1004" s="5" t="n">
        <v>4.22491630157291E-014</v>
      </c>
      <c r="C1004" s="4" t="n">
        <v>-0.325955434194699</v>
      </c>
      <c r="D1004" s="4" t="n">
        <v>0.303</v>
      </c>
      <c r="E1004" s="4" t="n">
        <v>0.414</v>
      </c>
      <c r="F1004" s="5" t="n">
        <v>1.1748647251414E-009</v>
      </c>
    </row>
    <row r="1005" customFormat="false" ht="16" hidden="false" customHeight="false" outlineLevel="0" collapsed="false">
      <c r="A1005" s="4" t="s">
        <v>1383</v>
      </c>
      <c r="B1005" s="5" t="n">
        <v>4.24134397025718E-014</v>
      </c>
      <c r="C1005" s="4" t="n">
        <v>-0.506042585551671</v>
      </c>
      <c r="D1005" s="4" t="n">
        <v>0.053</v>
      </c>
      <c r="E1005" s="4" t="n">
        <v>0.116</v>
      </c>
      <c r="F1005" s="5" t="n">
        <v>1.17943293124912E-009</v>
      </c>
    </row>
    <row r="1006" customFormat="false" ht="16" hidden="false" customHeight="false" outlineLevel="0" collapsed="false">
      <c r="A1006" s="4" t="s">
        <v>1975</v>
      </c>
      <c r="B1006" s="5" t="n">
        <v>4.48673356355762E-014</v>
      </c>
      <c r="C1006" s="4" t="n">
        <v>-0.271152612966016</v>
      </c>
      <c r="D1006" s="4" t="n">
        <v>0.555</v>
      </c>
      <c r="E1006" s="4" t="n">
        <v>0.667</v>
      </c>
      <c r="F1006" s="5" t="n">
        <v>1.2476708693541E-009</v>
      </c>
    </row>
    <row r="1007" customFormat="false" ht="16" hidden="false" customHeight="false" outlineLevel="0" collapsed="false">
      <c r="A1007" s="4" t="s">
        <v>1976</v>
      </c>
      <c r="B1007" s="5" t="n">
        <v>4.53319024150442E-014</v>
      </c>
      <c r="C1007" s="4" t="n">
        <v>-0.427773746851639</v>
      </c>
      <c r="D1007" s="4" t="n">
        <v>0.097</v>
      </c>
      <c r="E1007" s="4" t="n">
        <v>0.174</v>
      </c>
      <c r="F1007" s="5" t="n">
        <v>1.26058954235755E-009</v>
      </c>
    </row>
    <row r="1008" customFormat="false" ht="16" hidden="false" customHeight="false" outlineLevel="0" collapsed="false">
      <c r="A1008" s="4" t="s">
        <v>387</v>
      </c>
      <c r="B1008" s="5" t="n">
        <v>4.82552504852514E-014</v>
      </c>
      <c r="C1008" s="4" t="n">
        <v>-0.398017549218574</v>
      </c>
      <c r="D1008" s="4" t="n">
        <v>0.332</v>
      </c>
      <c r="E1008" s="4" t="n">
        <v>0.436</v>
      </c>
      <c r="F1008" s="5" t="n">
        <v>1.34188200549387E-009</v>
      </c>
    </row>
    <row r="1009" customFormat="false" ht="16" hidden="false" customHeight="false" outlineLevel="0" collapsed="false">
      <c r="A1009" s="4" t="s">
        <v>1348</v>
      </c>
      <c r="B1009" s="5" t="n">
        <v>5.03818735507604E-014</v>
      </c>
      <c r="C1009" s="4" t="n">
        <v>-0.434258892794773</v>
      </c>
      <c r="D1009" s="4" t="n">
        <v>0.138</v>
      </c>
      <c r="E1009" s="4" t="n">
        <v>0.223</v>
      </c>
      <c r="F1009" s="5" t="n">
        <v>1.40101913969954E-009</v>
      </c>
    </row>
    <row r="1010" customFormat="false" ht="16" hidden="false" customHeight="false" outlineLevel="0" collapsed="false">
      <c r="A1010" s="4" t="s">
        <v>256</v>
      </c>
      <c r="B1010" s="5" t="n">
        <v>5.12700414294889E-014</v>
      </c>
      <c r="C1010" s="4" t="n">
        <v>0.645091288873667</v>
      </c>
      <c r="D1010" s="4" t="n">
        <v>0.22</v>
      </c>
      <c r="E1010" s="4" t="n">
        <v>0.147</v>
      </c>
      <c r="F1010" s="5" t="n">
        <v>1.42571731207123E-009</v>
      </c>
    </row>
    <row r="1011" customFormat="false" ht="16" hidden="false" customHeight="false" outlineLevel="0" collapsed="false">
      <c r="A1011" s="4" t="s">
        <v>688</v>
      </c>
      <c r="B1011" s="5" t="n">
        <v>5.21439299096385E-014</v>
      </c>
      <c r="C1011" s="4" t="n">
        <v>0.611165710358494</v>
      </c>
      <c r="D1011" s="4" t="n">
        <v>0.165</v>
      </c>
      <c r="E1011" s="4" t="n">
        <v>0.099</v>
      </c>
      <c r="F1011" s="5" t="n">
        <v>1.45001840292723E-009</v>
      </c>
    </row>
    <row r="1012" customFormat="false" ht="16" hidden="false" customHeight="false" outlineLevel="0" collapsed="false">
      <c r="A1012" s="4" t="s">
        <v>1977</v>
      </c>
      <c r="B1012" s="5" t="n">
        <v>5.23708230335447E-014</v>
      </c>
      <c r="C1012" s="4" t="n">
        <v>-0.284807201708094</v>
      </c>
      <c r="D1012" s="4" t="n">
        <v>0.406</v>
      </c>
      <c r="E1012" s="4" t="n">
        <v>0.528</v>
      </c>
      <c r="F1012" s="5" t="n">
        <v>1.45632784691681E-009</v>
      </c>
    </row>
    <row r="1013" customFormat="false" ht="16" hidden="false" customHeight="false" outlineLevel="0" collapsed="false">
      <c r="A1013" s="4" t="s">
        <v>431</v>
      </c>
      <c r="B1013" s="5" t="n">
        <v>5.24233682727175E-014</v>
      </c>
      <c r="C1013" s="4" t="n">
        <v>-0.432298279402508</v>
      </c>
      <c r="D1013" s="4" t="n">
        <v>0.084</v>
      </c>
      <c r="E1013" s="4" t="n">
        <v>0.156</v>
      </c>
      <c r="F1013" s="5" t="n">
        <v>1.45778902492773E-009</v>
      </c>
    </row>
    <row r="1014" customFormat="false" ht="16" hidden="false" customHeight="false" outlineLevel="0" collapsed="false">
      <c r="A1014" s="4" t="s">
        <v>1978</v>
      </c>
      <c r="B1014" s="5" t="n">
        <v>5.46361069073653E-014</v>
      </c>
      <c r="C1014" s="4" t="n">
        <v>-0.291470175745615</v>
      </c>
      <c r="D1014" s="4" t="n">
        <v>0.506</v>
      </c>
      <c r="E1014" s="4" t="n">
        <v>0.617</v>
      </c>
      <c r="F1014" s="5" t="n">
        <v>1.51932086088001E-009</v>
      </c>
    </row>
    <row r="1015" customFormat="false" ht="16" hidden="false" customHeight="false" outlineLevel="0" collapsed="false">
      <c r="A1015" s="4" t="s">
        <v>33</v>
      </c>
      <c r="B1015" s="5" t="n">
        <v>5.51681656818518E-014</v>
      </c>
      <c r="C1015" s="4" t="n">
        <v>-0.508048601850363</v>
      </c>
      <c r="D1015" s="4" t="n">
        <v>0.074</v>
      </c>
      <c r="E1015" s="4" t="n">
        <v>0.142</v>
      </c>
      <c r="F1015" s="5" t="n">
        <v>1.53411635128094E-009</v>
      </c>
    </row>
    <row r="1016" customFormat="false" ht="16" hidden="false" customHeight="false" outlineLevel="0" collapsed="false">
      <c r="A1016" s="4" t="s">
        <v>1446</v>
      </c>
      <c r="B1016" s="5" t="n">
        <v>5.91561113597777E-014</v>
      </c>
      <c r="C1016" s="4" t="n">
        <v>-0.406918643462314</v>
      </c>
      <c r="D1016" s="4" t="n">
        <v>0.153</v>
      </c>
      <c r="E1016" s="4" t="n">
        <v>0.242</v>
      </c>
      <c r="F1016" s="5" t="n">
        <v>1.6450131446927E-009</v>
      </c>
    </row>
    <row r="1017" customFormat="false" ht="16" hidden="false" customHeight="false" outlineLevel="0" collapsed="false">
      <c r="A1017" s="4" t="s">
        <v>1979</v>
      </c>
      <c r="B1017" s="5" t="n">
        <v>5.91742226443491E-014</v>
      </c>
      <c r="C1017" s="4" t="n">
        <v>-0.347296624277417</v>
      </c>
      <c r="D1017" s="4" t="n">
        <v>0.193</v>
      </c>
      <c r="E1017" s="4" t="n">
        <v>0.293</v>
      </c>
      <c r="F1017" s="5" t="n">
        <v>1.64551678329406E-009</v>
      </c>
    </row>
    <row r="1018" customFormat="false" ht="16" hidden="false" customHeight="false" outlineLevel="0" collapsed="false">
      <c r="A1018" s="4" t="s">
        <v>1980</v>
      </c>
      <c r="B1018" s="5" t="n">
        <v>6.39440302880754E-014</v>
      </c>
      <c r="C1018" s="4" t="n">
        <v>-0.418737777571089</v>
      </c>
      <c r="D1018" s="4" t="n">
        <v>0.088</v>
      </c>
      <c r="E1018" s="4" t="n">
        <v>0.163</v>
      </c>
      <c r="F1018" s="5" t="n">
        <v>1.7781555942508E-009</v>
      </c>
    </row>
    <row r="1019" customFormat="false" ht="16" hidden="false" customHeight="false" outlineLevel="0" collapsed="false">
      <c r="A1019" s="4" t="s">
        <v>1981</v>
      </c>
      <c r="B1019" s="5" t="n">
        <v>6.43979688073415E-014</v>
      </c>
      <c r="C1019" s="4" t="n">
        <v>-0.398724147802121</v>
      </c>
      <c r="D1019" s="4" t="n">
        <v>0.229</v>
      </c>
      <c r="E1019" s="4" t="n">
        <v>0.328</v>
      </c>
      <c r="F1019" s="5" t="n">
        <v>1.79077871659455E-009</v>
      </c>
    </row>
    <row r="1020" customFormat="false" ht="16" hidden="false" customHeight="false" outlineLevel="0" collapsed="false">
      <c r="A1020" s="4" t="s">
        <v>1982</v>
      </c>
      <c r="B1020" s="5" t="n">
        <v>6.76994106857607E-014</v>
      </c>
      <c r="C1020" s="4" t="n">
        <v>-0.27068138522507</v>
      </c>
      <c r="D1020" s="4" t="n">
        <v>0.361</v>
      </c>
      <c r="E1020" s="4" t="n">
        <v>0.482</v>
      </c>
      <c r="F1020" s="5" t="n">
        <v>1.88258521234963E-009</v>
      </c>
    </row>
    <row r="1021" customFormat="false" ht="16" hidden="false" customHeight="false" outlineLevel="0" collapsed="false">
      <c r="A1021" s="4" t="s">
        <v>146</v>
      </c>
      <c r="B1021" s="5" t="n">
        <v>6.88065450673276E-014</v>
      </c>
      <c r="C1021" s="4" t="n">
        <v>-0.396990996774169</v>
      </c>
      <c r="D1021" s="4" t="n">
        <v>0.112</v>
      </c>
      <c r="E1021" s="4" t="n">
        <v>0.192</v>
      </c>
      <c r="F1021" s="5" t="n">
        <v>1.91337240523225E-009</v>
      </c>
    </row>
    <row r="1022" customFormat="false" ht="16" hidden="false" customHeight="false" outlineLevel="0" collapsed="false">
      <c r="A1022" s="4" t="s">
        <v>479</v>
      </c>
      <c r="B1022" s="5" t="n">
        <v>6.97624632946375E-014</v>
      </c>
      <c r="C1022" s="4" t="n">
        <v>-0.53891656658535</v>
      </c>
      <c r="D1022" s="4" t="n">
        <v>0.181</v>
      </c>
      <c r="E1022" s="4" t="n">
        <v>0.267</v>
      </c>
      <c r="F1022" s="5" t="n">
        <v>1.93995457929728E-009</v>
      </c>
    </row>
    <row r="1023" customFormat="false" ht="16" hidden="false" customHeight="false" outlineLevel="0" collapsed="false">
      <c r="A1023" s="4" t="s">
        <v>1254</v>
      </c>
      <c r="B1023" s="5" t="n">
        <v>7.60470748723472E-014</v>
      </c>
      <c r="C1023" s="4" t="n">
        <v>-0.331408421443224</v>
      </c>
      <c r="D1023" s="4" t="n">
        <v>0.23</v>
      </c>
      <c r="E1023" s="4" t="n">
        <v>0.333</v>
      </c>
      <c r="F1023" s="5" t="n">
        <v>2.11471705805023E-009</v>
      </c>
    </row>
    <row r="1024" customFormat="false" ht="16" hidden="false" customHeight="false" outlineLevel="0" collapsed="false">
      <c r="A1024" s="4" t="s">
        <v>1574</v>
      </c>
      <c r="B1024" s="5" t="n">
        <v>7.99107966130821E-014</v>
      </c>
      <c r="C1024" s="4" t="n">
        <v>-0.376738348087175</v>
      </c>
      <c r="D1024" s="4" t="n">
        <v>0.188</v>
      </c>
      <c r="E1024" s="4" t="n">
        <v>0.282</v>
      </c>
      <c r="F1024" s="5" t="n">
        <v>2.22215943221659E-009</v>
      </c>
    </row>
    <row r="1025" customFormat="false" ht="16" hidden="false" customHeight="false" outlineLevel="0" collapsed="false">
      <c r="A1025" s="4" t="s">
        <v>1983</v>
      </c>
      <c r="B1025" s="5" t="n">
        <v>8.30167605295135E-014</v>
      </c>
      <c r="C1025" s="4" t="n">
        <v>-0.390785743291765</v>
      </c>
      <c r="D1025" s="4" t="n">
        <v>0.061</v>
      </c>
      <c r="E1025" s="4" t="n">
        <v>0.126</v>
      </c>
      <c r="F1025" s="5" t="n">
        <v>2.30853007680471E-009</v>
      </c>
    </row>
    <row r="1026" customFormat="false" ht="16" hidden="false" customHeight="false" outlineLevel="0" collapsed="false">
      <c r="A1026" s="4" t="s">
        <v>158</v>
      </c>
      <c r="B1026" s="5" t="n">
        <v>8.38080934288752E-014</v>
      </c>
      <c r="C1026" s="4" t="n">
        <v>-0.358964039331623</v>
      </c>
      <c r="D1026" s="4" t="n">
        <v>0.18</v>
      </c>
      <c r="E1026" s="4" t="n">
        <v>0.274</v>
      </c>
      <c r="F1026" s="5" t="n">
        <v>2.33053546207016E-009</v>
      </c>
    </row>
    <row r="1027" customFormat="false" ht="16" hidden="false" customHeight="false" outlineLevel="0" collapsed="false">
      <c r="A1027" s="4" t="s">
        <v>1984</v>
      </c>
      <c r="B1027" s="5" t="n">
        <v>8.52365018649507E-014</v>
      </c>
      <c r="C1027" s="4" t="n">
        <v>-0.419864966336763</v>
      </c>
      <c r="D1027" s="4" t="n">
        <v>0.179</v>
      </c>
      <c r="E1027" s="4" t="n">
        <v>0.27</v>
      </c>
      <c r="F1027" s="5" t="n">
        <v>2.37025664386055E-009</v>
      </c>
    </row>
    <row r="1028" customFormat="false" ht="16" hidden="false" customHeight="false" outlineLevel="0" collapsed="false">
      <c r="A1028" s="4" t="s">
        <v>162</v>
      </c>
      <c r="B1028" s="5" t="n">
        <v>8.68090478802305E-014</v>
      </c>
      <c r="C1028" s="4" t="n">
        <v>0.485266571711657</v>
      </c>
      <c r="D1028" s="4" t="n">
        <v>0.32</v>
      </c>
      <c r="E1028" s="4" t="n">
        <v>0.231</v>
      </c>
      <c r="F1028" s="5" t="n">
        <v>2.41398600345345E-009</v>
      </c>
    </row>
    <row r="1029" customFormat="false" ht="16" hidden="false" customHeight="false" outlineLevel="0" collapsed="false">
      <c r="A1029" s="4" t="s">
        <v>1985</v>
      </c>
      <c r="B1029" s="5" t="n">
        <v>8.69602687724316E-014</v>
      </c>
      <c r="C1029" s="4" t="n">
        <v>-0.360824933345124</v>
      </c>
      <c r="D1029" s="4" t="n">
        <v>0.192</v>
      </c>
      <c r="E1029" s="4" t="n">
        <v>0.291</v>
      </c>
      <c r="F1029" s="5" t="n">
        <v>2.41819115402378E-009</v>
      </c>
    </row>
    <row r="1030" customFormat="false" ht="16" hidden="false" customHeight="false" outlineLevel="0" collapsed="false">
      <c r="A1030" s="4" t="s">
        <v>1665</v>
      </c>
      <c r="B1030" s="5" t="n">
        <v>8.88184316859344E-014</v>
      </c>
      <c r="C1030" s="4" t="n">
        <v>0.481227949717276</v>
      </c>
      <c r="D1030" s="4" t="n">
        <v>0.491</v>
      </c>
      <c r="E1030" s="4" t="n">
        <v>0.436</v>
      </c>
      <c r="F1030" s="5" t="n">
        <v>2.46986294832246E-009</v>
      </c>
    </row>
    <row r="1031" customFormat="false" ht="16" hidden="false" customHeight="false" outlineLevel="0" collapsed="false">
      <c r="A1031" s="4" t="s">
        <v>1986</v>
      </c>
      <c r="B1031" s="5" t="n">
        <v>8.98205449559103E-014</v>
      </c>
      <c r="C1031" s="4" t="n">
        <v>-0.308245305799003</v>
      </c>
      <c r="D1031" s="4" t="n">
        <v>0.203</v>
      </c>
      <c r="E1031" s="4" t="n">
        <v>0.307</v>
      </c>
      <c r="F1031" s="5" t="n">
        <v>2.49772971413395E-009</v>
      </c>
    </row>
    <row r="1032" customFormat="false" ht="16" hidden="false" customHeight="false" outlineLevel="0" collapsed="false">
      <c r="A1032" s="4" t="s">
        <v>1599</v>
      </c>
      <c r="B1032" s="5" t="n">
        <v>9.64780658397953E-014</v>
      </c>
      <c r="C1032" s="4" t="n">
        <v>-0.4152369235618</v>
      </c>
      <c r="D1032" s="4" t="n">
        <v>0.218</v>
      </c>
      <c r="E1032" s="4" t="n">
        <v>0.315</v>
      </c>
      <c r="F1032" s="5" t="n">
        <v>2.68286205487303E-009</v>
      </c>
    </row>
    <row r="1033" customFormat="false" ht="16" hidden="false" customHeight="false" outlineLevel="0" collapsed="false">
      <c r="A1033" s="4" t="s">
        <v>1987</v>
      </c>
      <c r="B1033" s="5" t="n">
        <v>9.79214596595517E-014</v>
      </c>
      <c r="C1033" s="4" t="n">
        <v>-0.367176706011022</v>
      </c>
      <c r="D1033" s="4" t="n">
        <v>0.094</v>
      </c>
      <c r="E1033" s="4" t="n">
        <v>0.169</v>
      </c>
      <c r="F1033" s="5" t="n">
        <v>2.72299995021281E-009</v>
      </c>
    </row>
    <row r="1034" customFormat="false" ht="16" hidden="false" customHeight="false" outlineLevel="0" collapsed="false">
      <c r="A1034" s="4" t="s">
        <v>1467</v>
      </c>
      <c r="B1034" s="5" t="n">
        <v>9.85516965888678E-014</v>
      </c>
      <c r="C1034" s="4" t="n">
        <v>-0.325624812822311</v>
      </c>
      <c r="D1034" s="4" t="n">
        <v>0.25</v>
      </c>
      <c r="E1034" s="4" t="n">
        <v>0.356</v>
      </c>
      <c r="F1034" s="5" t="n">
        <v>2.74052557874324E-009</v>
      </c>
    </row>
    <row r="1035" customFormat="false" ht="16" hidden="false" customHeight="false" outlineLevel="0" collapsed="false">
      <c r="A1035" s="4" t="s">
        <v>511</v>
      </c>
      <c r="B1035" s="5" t="n">
        <v>1.03929959849902E-013</v>
      </c>
      <c r="C1035" s="4" t="n">
        <v>-0.443801856743057</v>
      </c>
      <c r="D1035" s="4" t="n">
        <v>0.051</v>
      </c>
      <c r="E1035" s="4" t="n">
        <v>0.112</v>
      </c>
      <c r="F1035" s="5" t="n">
        <v>2.89008432350607E-009</v>
      </c>
    </row>
    <row r="1036" customFormat="false" ht="16" hidden="false" customHeight="false" outlineLevel="0" collapsed="false">
      <c r="A1036" s="4" t="s">
        <v>1295</v>
      </c>
      <c r="B1036" s="5" t="n">
        <v>1.04747111775463E-013</v>
      </c>
      <c r="C1036" s="4" t="n">
        <v>-0.268081636259567</v>
      </c>
      <c r="D1036" s="4" t="n">
        <v>0.561</v>
      </c>
      <c r="E1036" s="4" t="n">
        <v>0.678</v>
      </c>
      <c r="F1036" s="5" t="n">
        <v>2.91280768425208E-009</v>
      </c>
    </row>
    <row r="1037" customFormat="false" ht="16" hidden="false" customHeight="false" outlineLevel="0" collapsed="false">
      <c r="A1037" s="4" t="s">
        <v>1988</v>
      </c>
      <c r="B1037" s="5" t="n">
        <v>1.1061921333785E-013</v>
      </c>
      <c r="C1037" s="4" t="n">
        <v>-0.340689516316303</v>
      </c>
      <c r="D1037" s="4" t="n">
        <v>0.312</v>
      </c>
      <c r="E1037" s="4" t="n">
        <v>0.42</v>
      </c>
      <c r="F1037" s="5" t="n">
        <v>3.07609908449894E-009</v>
      </c>
    </row>
    <row r="1038" customFormat="false" ht="16" hidden="false" customHeight="false" outlineLevel="0" collapsed="false">
      <c r="A1038" s="4" t="s">
        <v>1539</v>
      </c>
      <c r="B1038" s="5" t="n">
        <v>1.15144007422166E-013</v>
      </c>
      <c r="C1038" s="4" t="n">
        <v>-0.421033908512098</v>
      </c>
      <c r="D1038" s="4" t="n">
        <v>0.074</v>
      </c>
      <c r="E1038" s="4" t="n">
        <v>0.143</v>
      </c>
      <c r="F1038" s="5" t="n">
        <v>3.20192455839558E-009</v>
      </c>
    </row>
    <row r="1039" customFormat="false" ht="16" hidden="false" customHeight="false" outlineLevel="0" collapsed="false">
      <c r="A1039" s="4" t="s">
        <v>1515</v>
      </c>
      <c r="B1039" s="5" t="n">
        <v>1.16051759678849E-013</v>
      </c>
      <c r="C1039" s="4" t="n">
        <v>-0.458726523582329</v>
      </c>
      <c r="D1039" s="4" t="n">
        <v>0.107</v>
      </c>
      <c r="E1039" s="4" t="n">
        <v>0.184</v>
      </c>
      <c r="F1039" s="5" t="n">
        <v>3.22716733314944E-009</v>
      </c>
    </row>
    <row r="1040" customFormat="false" ht="16" hidden="false" customHeight="false" outlineLevel="0" collapsed="false">
      <c r="A1040" s="4" t="s">
        <v>1492</v>
      </c>
      <c r="B1040" s="5" t="n">
        <v>1.18281695264909E-013</v>
      </c>
      <c r="C1040" s="4" t="n">
        <v>-0.35466674255031</v>
      </c>
      <c r="D1040" s="4" t="n">
        <v>0.165</v>
      </c>
      <c r="E1040" s="4" t="n">
        <v>0.258</v>
      </c>
      <c r="F1040" s="5" t="n">
        <v>3.2891773819266E-009</v>
      </c>
    </row>
    <row r="1041" customFormat="false" ht="16" hidden="false" customHeight="false" outlineLevel="0" collapsed="false">
      <c r="A1041" s="4" t="s">
        <v>1989</v>
      </c>
      <c r="B1041" s="5" t="n">
        <v>1.24144430335701E-013</v>
      </c>
      <c r="C1041" s="4" t="n">
        <v>-0.289849347506545</v>
      </c>
      <c r="D1041" s="4" t="n">
        <v>0.523</v>
      </c>
      <c r="E1041" s="4" t="n">
        <v>0.63</v>
      </c>
      <c r="F1041" s="5" t="n">
        <v>3.45220831877516E-009</v>
      </c>
    </row>
    <row r="1042" customFormat="false" ht="16" hidden="false" customHeight="false" outlineLevel="0" collapsed="false">
      <c r="A1042" s="4" t="s">
        <v>1408</v>
      </c>
      <c r="B1042" s="5" t="n">
        <v>1.24254202977491E-013</v>
      </c>
      <c r="C1042" s="4" t="n">
        <v>-0.419109798942492</v>
      </c>
      <c r="D1042" s="4" t="n">
        <v>0.077</v>
      </c>
      <c r="E1042" s="4" t="n">
        <v>0.147</v>
      </c>
      <c r="F1042" s="5" t="n">
        <v>3.45526087639806E-009</v>
      </c>
    </row>
    <row r="1043" customFormat="false" ht="16" hidden="false" customHeight="false" outlineLevel="0" collapsed="false">
      <c r="A1043" s="4" t="s">
        <v>1188</v>
      </c>
      <c r="B1043" s="5" t="n">
        <v>1.28905635742746E-013</v>
      </c>
      <c r="C1043" s="4" t="n">
        <v>-0.357111198674354</v>
      </c>
      <c r="D1043" s="4" t="n">
        <v>0.368</v>
      </c>
      <c r="E1043" s="4" t="n">
        <v>0.476</v>
      </c>
      <c r="F1043" s="5" t="n">
        <v>3.58460791873429E-009</v>
      </c>
    </row>
    <row r="1044" customFormat="false" ht="16" hidden="false" customHeight="false" outlineLevel="0" collapsed="false">
      <c r="A1044" s="4" t="s">
        <v>1324</v>
      </c>
      <c r="B1044" s="5" t="n">
        <v>1.32975547720318E-013</v>
      </c>
      <c r="C1044" s="4" t="n">
        <v>-0.337045214657898</v>
      </c>
      <c r="D1044" s="4" t="n">
        <v>0.141</v>
      </c>
      <c r="E1044" s="4" t="n">
        <v>0.228</v>
      </c>
      <c r="F1044" s="5" t="n">
        <v>3.6977840310066E-009</v>
      </c>
    </row>
    <row r="1045" customFormat="false" ht="16" hidden="false" customHeight="false" outlineLevel="0" collapsed="false">
      <c r="A1045" s="4" t="s">
        <v>497</v>
      </c>
      <c r="B1045" s="5" t="n">
        <v>1.44719773508187E-013</v>
      </c>
      <c r="C1045" s="4" t="n">
        <v>-0.381729197888589</v>
      </c>
      <c r="D1045" s="4" t="n">
        <v>0.208</v>
      </c>
      <c r="E1045" s="4" t="n">
        <v>0.305</v>
      </c>
      <c r="F1045" s="5" t="n">
        <v>4.02436746171566E-009</v>
      </c>
    </row>
    <row r="1046" customFormat="false" ht="16" hidden="false" customHeight="false" outlineLevel="0" collapsed="false">
      <c r="A1046" s="4" t="s">
        <v>1990</v>
      </c>
      <c r="B1046" s="5" t="n">
        <v>1.46499332498004E-013</v>
      </c>
      <c r="C1046" s="4" t="n">
        <v>-0.351822342017685</v>
      </c>
      <c r="D1046" s="4" t="n">
        <v>0.21</v>
      </c>
      <c r="E1046" s="4" t="n">
        <v>0.31</v>
      </c>
      <c r="F1046" s="5" t="n">
        <v>4.07385343810449E-009</v>
      </c>
    </row>
    <row r="1047" customFormat="false" ht="16" hidden="false" customHeight="false" outlineLevel="0" collapsed="false">
      <c r="A1047" s="4" t="s">
        <v>1560</v>
      </c>
      <c r="B1047" s="5" t="n">
        <v>1.4891720643751E-013</v>
      </c>
      <c r="C1047" s="4" t="n">
        <v>-0.424211691457841</v>
      </c>
      <c r="D1047" s="4" t="n">
        <v>0.172</v>
      </c>
      <c r="E1047" s="4" t="n">
        <v>0.261</v>
      </c>
      <c r="F1047" s="5" t="n">
        <v>4.14108967661428E-009</v>
      </c>
    </row>
    <row r="1048" customFormat="false" ht="16" hidden="false" customHeight="false" outlineLevel="0" collapsed="false">
      <c r="A1048" s="4" t="s">
        <v>1171</v>
      </c>
      <c r="B1048" s="5" t="n">
        <v>1.55106498928814E-013</v>
      </c>
      <c r="C1048" s="4" t="n">
        <v>-0.257810765487627</v>
      </c>
      <c r="D1048" s="4" t="n">
        <v>0.78</v>
      </c>
      <c r="E1048" s="4" t="n">
        <v>0.848</v>
      </c>
      <c r="F1048" s="5" t="n">
        <v>4.31320152221246E-009</v>
      </c>
    </row>
    <row r="1049" customFormat="false" ht="16" hidden="false" customHeight="false" outlineLevel="0" collapsed="false">
      <c r="A1049" s="4" t="s">
        <v>547</v>
      </c>
      <c r="B1049" s="5" t="n">
        <v>1.5685093469652E-013</v>
      </c>
      <c r="C1049" s="4" t="n">
        <v>-0.411272986494428</v>
      </c>
      <c r="D1049" s="4" t="n">
        <v>0.261</v>
      </c>
      <c r="E1049" s="4" t="n">
        <v>0.36</v>
      </c>
      <c r="F1049" s="5" t="n">
        <v>4.36171079204084E-009</v>
      </c>
    </row>
    <row r="1050" customFormat="false" ht="16" hidden="false" customHeight="false" outlineLevel="0" collapsed="false">
      <c r="A1050" s="4" t="s">
        <v>191</v>
      </c>
      <c r="B1050" s="5" t="n">
        <v>1.67446403666643E-013</v>
      </c>
      <c r="C1050" s="4" t="n">
        <v>0.258500497119435</v>
      </c>
      <c r="D1050" s="4" t="n">
        <v>0.913</v>
      </c>
      <c r="E1050" s="4" t="n">
        <v>0.884</v>
      </c>
      <c r="F1050" s="5" t="n">
        <v>4.65634959316201E-009</v>
      </c>
    </row>
    <row r="1051" customFormat="false" ht="16" hidden="false" customHeight="false" outlineLevel="0" collapsed="false">
      <c r="A1051" s="4" t="s">
        <v>1460</v>
      </c>
      <c r="B1051" s="5" t="n">
        <v>1.67766702024794E-013</v>
      </c>
      <c r="C1051" s="4" t="n">
        <v>-0.402425617321785</v>
      </c>
      <c r="D1051" s="4" t="n">
        <v>0.043</v>
      </c>
      <c r="E1051" s="4" t="n">
        <v>0.1</v>
      </c>
      <c r="F1051" s="5" t="n">
        <v>4.66525644990546E-009</v>
      </c>
    </row>
    <row r="1052" customFormat="false" ht="16" hidden="false" customHeight="false" outlineLevel="0" collapsed="false">
      <c r="A1052" s="4" t="s">
        <v>634</v>
      </c>
      <c r="B1052" s="5" t="n">
        <v>1.71449512131558E-013</v>
      </c>
      <c r="C1052" s="4" t="n">
        <v>-0.445532582410654</v>
      </c>
      <c r="D1052" s="4" t="n">
        <v>0.114</v>
      </c>
      <c r="E1052" s="4" t="n">
        <v>0.193</v>
      </c>
      <c r="F1052" s="5" t="n">
        <v>4.76766803335437E-009</v>
      </c>
    </row>
    <row r="1053" customFormat="false" ht="16" hidden="false" customHeight="false" outlineLevel="0" collapsed="false">
      <c r="A1053" s="4" t="s">
        <v>1585</v>
      </c>
      <c r="B1053" s="5" t="n">
        <v>1.76662196856174E-013</v>
      </c>
      <c r="C1053" s="4" t="n">
        <v>-0.450334007800352</v>
      </c>
      <c r="D1053" s="4" t="n">
        <v>0.072</v>
      </c>
      <c r="E1053" s="4" t="n">
        <v>0.138</v>
      </c>
      <c r="F1053" s="5" t="n">
        <v>4.91262237017648E-009</v>
      </c>
    </row>
    <row r="1054" customFormat="false" ht="16" hidden="false" customHeight="false" outlineLevel="0" collapsed="false">
      <c r="A1054" s="4" t="s">
        <v>1138</v>
      </c>
      <c r="B1054" s="5" t="n">
        <v>1.9021159330713E-013</v>
      </c>
      <c r="C1054" s="4" t="n">
        <v>-0.292417082666851</v>
      </c>
      <c r="D1054" s="4" t="n">
        <v>0.435</v>
      </c>
      <c r="E1054" s="4" t="n">
        <v>0.555</v>
      </c>
      <c r="F1054" s="5" t="n">
        <v>5.28940398668468E-009</v>
      </c>
    </row>
    <row r="1055" customFormat="false" ht="16" hidden="false" customHeight="false" outlineLevel="0" collapsed="false">
      <c r="A1055" s="4" t="s">
        <v>1991</v>
      </c>
      <c r="B1055" s="5" t="n">
        <v>1.9245515620396E-013</v>
      </c>
      <c r="C1055" s="4" t="n">
        <v>-0.33469723301826</v>
      </c>
      <c r="D1055" s="4" t="n">
        <v>0.152</v>
      </c>
      <c r="E1055" s="4" t="n">
        <v>0.243</v>
      </c>
      <c r="F1055" s="5" t="n">
        <v>5.35179298371971E-009</v>
      </c>
    </row>
    <row r="1056" customFormat="false" ht="16" hidden="false" customHeight="false" outlineLevel="0" collapsed="false">
      <c r="A1056" s="4" t="s">
        <v>1992</v>
      </c>
      <c r="B1056" s="5" t="n">
        <v>1.93886871886386E-013</v>
      </c>
      <c r="C1056" s="4" t="n">
        <v>-0.268382484765185</v>
      </c>
      <c r="D1056" s="4" t="n">
        <v>0.496</v>
      </c>
      <c r="E1056" s="4" t="n">
        <v>0.613</v>
      </c>
      <c r="F1056" s="5" t="n">
        <v>5.39160613341662E-009</v>
      </c>
    </row>
    <row r="1057" customFormat="false" ht="16" hidden="false" customHeight="false" outlineLevel="0" collapsed="false">
      <c r="A1057" s="4" t="s">
        <v>1993</v>
      </c>
      <c r="B1057" s="5" t="n">
        <v>1.94321195128757E-013</v>
      </c>
      <c r="C1057" s="4" t="n">
        <v>-0.343184958081659</v>
      </c>
      <c r="D1057" s="4" t="n">
        <v>0.088</v>
      </c>
      <c r="E1057" s="4" t="n">
        <v>0.16</v>
      </c>
      <c r="F1057" s="5" t="n">
        <v>5.40368379414046E-009</v>
      </c>
    </row>
    <row r="1058" customFormat="false" ht="16" hidden="false" customHeight="false" outlineLevel="0" collapsed="false">
      <c r="A1058" s="4" t="s">
        <v>1994</v>
      </c>
      <c r="B1058" s="5" t="n">
        <v>1.96639718739902E-013</v>
      </c>
      <c r="C1058" s="4" t="n">
        <v>-0.281423990385249</v>
      </c>
      <c r="D1058" s="4" t="n">
        <v>0.639</v>
      </c>
      <c r="E1058" s="4" t="n">
        <v>0.73</v>
      </c>
      <c r="F1058" s="5" t="n">
        <v>5.46815729871919E-009</v>
      </c>
    </row>
    <row r="1059" customFormat="false" ht="16" hidden="false" customHeight="false" outlineLevel="0" collapsed="false">
      <c r="A1059" s="4" t="s">
        <v>541</v>
      </c>
      <c r="B1059" s="5" t="n">
        <v>2.00833657551758E-013</v>
      </c>
      <c r="C1059" s="4" t="n">
        <v>-0.304858917271009</v>
      </c>
      <c r="D1059" s="4" t="n">
        <v>0.33</v>
      </c>
      <c r="E1059" s="4" t="n">
        <v>0.442</v>
      </c>
      <c r="F1059" s="5" t="n">
        <v>5.58478234919928E-009</v>
      </c>
    </row>
    <row r="1060" customFormat="false" ht="16" hidden="false" customHeight="false" outlineLevel="0" collapsed="false">
      <c r="A1060" s="4" t="s">
        <v>1995</v>
      </c>
      <c r="B1060" s="5" t="n">
        <v>2.03455598521964E-013</v>
      </c>
      <c r="C1060" s="4" t="n">
        <v>-0.281058321636871</v>
      </c>
      <c r="D1060" s="4" t="n">
        <v>0.275</v>
      </c>
      <c r="E1060" s="4" t="n">
        <v>0.384</v>
      </c>
      <c r="F1060" s="5" t="n">
        <v>5.65769328369876E-009</v>
      </c>
    </row>
    <row r="1061" customFormat="false" ht="16" hidden="false" customHeight="false" outlineLevel="0" collapsed="false">
      <c r="A1061" s="4" t="s">
        <v>1996</v>
      </c>
      <c r="B1061" s="5" t="n">
        <v>2.05867536332792E-013</v>
      </c>
      <c r="C1061" s="4" t="n">
        <v>-0.389185805366529</v>
      </c>
      <c r="D1061" s="4" t="n">
        <v>0.337</v>
      </c>
      <c r="E1061" s="4" t="n">
        <v>0.442</v>
      </c>
      <c r="F1061" s="5" t="n">
        <v>5.72476445034228E-009</v>
      </c>
    </row>
    <row r="1062" customFormat="false" ht="16" hidden="false" customHeight="false" outlineLevel="0" collapsed="false">
      <c r="A1062" s="4" t="s">
        <v>1292</v>
      </c>
      <c r="B1062" s="5" t="n">
        <v>2.10441102701386E-013</v>
      </c>
      <c r="C1062" s="4" t="n">
        <v>-0.351888835111182</v>
      </c>
      <c r="D1062" s="4" t="n">
        <v>0.272</v>
      </c>
      <c r="E1062" s="4" t="n">
        <v>0.381</v>
      </c>
      <c r="F1062" s="5" t="n">
        <v>5.85194618392014E-009</v>
      </c>
    </row>
    <row r="1063" customFormat="false" ht="16" hidden="false" customHeight="false" outlineLevel="0" collapsed="false">
      <c r="A1063" s="4" t="s">
        <v>1544</v>
      </c>
      <c r="B1063" s="5" t="n">
        <v>2.31191218375343E-013</v>
      </c>
      <c r="C1063" s="4" t="n">
        <v>-0.409969448467584</v>
      </c>
      <c r="D1063" s="4" t="n">
        <v>0.196</v>
      </c>
      <c r="E1063" s="4" t="n">
        <v>0.289</v>
      </c>
      <c r="F1063" s="5" t="n">
        <v>6.42896540058153E-009</v>
      </c>
    </row>
    <row r="1064" customFormat="false" ht="16" hidden="false" customHeight="false" outlineLevel="0" collapsed="false">
      <c r="A1064" s="4" t="s">
        <v>1185</v>
      </c>
      <c r="B1064" s="5" t="n">
        <v>2.5170861002691E-013</v>
      </c>
      <c r="C1064" s="4" t="n">
        <v>-0.321011181118393</v>
      </c>
      <c r="D1064" s="4" t="n">
        <v>0.168</v>
      </c>
      <c r="E1064" s="4" t="n">
        <v>0.261</v>
      </c>
      <c r="F1064" s="5" t="n">
        <v>6.99951302762831E-009</v>
      </c>
    </row>
    <row r="1065" customFormat="false" ht="16" hidden="false" customHeight="false" outlineLevel="0" collapsed="false">
      <c r="A1065" s="4" t="s">
        <v>1997</v>
      </c>
      <c r="B1065" s="5" t="n">
        <v>2.5322333526406E-013</v>
      </c>
      <c r="C1065" s="4" t="n">
        <v>-0.39357229080192</v>
      </c>
      <c r="D1065" s="4" t="n">
        <v>0.097</v>
      </c>
      <c r="E1065" s="4" t="n">
        <v>0.171</v>
      </c>
      <c r="F1065" s="5" t="n">
        <v>7.04163450702298E-009</v>
      </c>
    </row>
    <row r="1066" customFormat="false" ht="16" hidden="false" customHeight="false" outlineLevel="0" collapsed="false">
      <c r="A1066" s="4" t="s">
        <v>1262</v>
      </c>
      <c r="B1066" s="5" t="n">
        <v>2.59722285388863E-013</v>
      </c>
      <c r="C1066" s="4" t="n">
        <v>-0.296224989850505</v>
      </c>
      <c r="D1066" s="4" t="n">
        <v>0.521</v>
      </c>
      <c r="E1066" s="4" t="n">
        <v>0.616</v>
      </c>
      <c r="F1066" s="5" t="n">
        <v>7.22235731209351E-009</v>
      </c>
    </row>
    <row r="1067" customFormat="false" ht="16" hidden="false" customHeight="false" outlineLevel="0" collapsed="false">
      <c r="A1067" s="4" t="s">
        <v>1998</v>
      </c>
      <c r="B1067" s="5" t="n">
        <v>2.70798735856483E-013</v>
      </c>
      <c r="C1067" s="4" t="n">
        <v>-0.29168633837088</v>
      </c>
      <c r="D1067" s="4" t="n">
        <v>0.297</v>
      </c>
      <c r="E1067" s="4" t="n">
        <v>0.412</v>
      </c>
      <c r="F1067" s="5" t="n">
        <v>7.53037124669707E-009</v>
      </c>
    </row>
    <row r="1068" customFormat="false" ht="16" hidden="false" customHeight="false" outlineLevel="0" collapsed="false">
      <c r="A1068" s="4" t="s">
        <v>1150</v>
      </c>
      <c r="B1068" s="5" t="n">
        <v>2.74356266784456E-013</v>
      </c>
      <c r="C1068" s="4" t="n">
        <v>-0.2519305025542</v>
      </c>
      <c r="D1068" s="4" t="n">
        <v>0.653</v>
      </c>
      <c r="E1068" s="4" t="n">
        <v>0.749</v>
      </c>
      <c r="F1068" s="5" t="n">
        <v>7.62929906674216E-009</v>
      </c>
    </row>
    <row r="1069" customFormat="false" ht="16" hidden="false" customHeight="false" outlineLevel="0" collapsed="false">
      <c r="A1069" s="4" t="s">
        <v>792</v>
      </c>
      <c r="B1069" s="5" t="n">
        <v>2.86084894235681E-013</v>
      </c>
      <c r="C1069" s="4" t="n">
        <v>0.511472618682178</v>
      </c>
      <c r="D1069" s="4" t="n">
        <v>0.402</v>
      </c>
      <c r="E1069" s="4" t="n">
        <v>0.325</v>
      </c>
      <c r="F1069" s="5" t="n">
        <v>7.95544873890581E-009</v>
      </c>
    </row>
    <row r="1070" customFormat="false" ht="16" hidden="false" customHeight="false" outlineLevel="0" collapsed="false">
      <c r="A1070" s="4" t="s">
        <v>1999</v>
      </c>
      <c r="B1070" s="5" t="n">
        <v>2.91898681668533E-013</v>
      </c>
      <c r="C1070" s="4" t="n">
        <v>-0.361686980733489</v>
      </c>
      <c r="D1070" s="4" t="n">
        <v>0.3</v>
      </c>
      <c r="E1070" s="4" t="n">
        <v>0.412</v>
      </c>
      <c r="F1070" s="5" t="n">
        <v>8.11711853983856E-009</v>
      </c>
    </row>
    <row r="1071" customFormat="false" ht="16" hidden="false" customHeight="false" outlineLevel="0" collapsed="false">
      <c r="A1071" s="4" t="s">
        <v>394</v>
      </c>
      <c r="B1071" s="5" t="n">
        <v>3.00264852209057E-013</v>
      </c>
      <c r="C1071" s="4" t="n">
        <v>-0.308386765019525</v>
      </c>
      <c r="D1071" s="4" t="n">
        <v>0.42</v>
      </c>
      <c r="E1071" s="4" t="n">
        <v>0.539</v>
      </c>
      <c r="F1071" s="5" t="n">
        <v>8.34976501022945E-009</v>
      </c>
    </row>
    <row r="1072" customFormat="false" ht="16" hidden="false" customHeight="false" outlineLevel="0" collapsed="false">
      <c r="A1072" s="4" t="s">
        <v>2000</v>
      </c>
      <c r="B1072" s="5" t="n">
        <v>3.01070327432567E-013</v>
      </c>
      <c r="C1072" s="4" t="n">
        <v>-0.367802580616634</v>
      </c>
      <c r="D1072" s="4" t="n">
        <v>0.235</v>
      </c>
      <c r="E1072" s="4" t="n">
        <v>0.333</v>
      </c>
      <c r="F1072" s="5" t="n">
        <v>8.37216366524483E-009</v>
      </c>
    </row>
    <row r="1073" customFormat="false" ht="16" hidden="false" customHeight="false" outlineLevel="0" collapsed="false">
      <c r="A1073" s="4" t="s">
        <v>2001</v>
      </c>
      <c r="B1073" s="5" t="n">
        <v>3.01698129846604E-013</v>
      </c>
      <c r="C1073" s="4" t="n">
        <v>-0.361522233103738</v>
      </c>
      <c r="D1073" s="4" t="n">
        <v>0.103</v>
      </c>
      <c r="E1073" s="4" t="n">
        <v>0.18</v>
      </c>
      <c r="F1073" s="5" t="n">
        <v>8.38962159477435E-009</v>
      </c>
    </row>
    <row r="1074" customFormat="false" ht="16" hidden="false" customHeight="false" outlineLevel="0" collapsed="false">
      <c r="A1074" s="4" t="s">
        <v>2002</v>
      </c>
      <c r="B1074" s="5" t="n">
        <v>3.04048727939977E-013</v>
      </c>
      <c r="C1074" s="4" t="n">
        <v>-0.451603277078362</v>
      </c>
      <c r="D1074" s="4" t="n">
        <v>0.254</v>
      </c>
      <c r="E1074" s="4" t="n">
        <v>0.35</v>
      </c>
      <c r="F1074" s="5" t="n">
        <v>8.45498702655488E-009</v>
      </c>
    </row>
    <row r="1075" customFormat="false" ht="16" hidden="false" customHeight="false" outlineLevel="0" collapsed="false">
      <c r="A1075" s="4" t="s">
        <v>2003</v>
      </c>
      <c r="B1075" s="5" t="n">
        <v>3.15366037365288E-013</v>
      </c>
      <c r="C1075" s="4" t="n">
        <v>-0.333682756968454</v>
      </c>
      <c r="D1075" s="4" t="n">
        <v>0.173</v>
      </c>
      <c r="E1075" s="4" t="n">
        <v>0.264</v>
      </c>
      <c r="F1075" s="5" t="n">
        <v>8.76969876705393E-009</v>
      </c>
    </row>
    <row r="1076" customFormat="false" ht="16" hidden="false" customHeight="false" outlineLevel="0" collapsed="false">
      <c r="A1076" s="4" t="s">
        <v>1412</v>
      </c>
      <c r="B1076" s="5" t="n">
        <v>3.28594765704479E-013</v>
      </c>
      <c r="C1076" s="4" t="n">
        <v>-0.441310049837309</v>
      </c>
      <c r="D1076" s="4" t="n">
        <v>0.095</v>
      </c>
      <c r="E1076" s="4" t="n">
        <v>0.167</v>
      </c>
      <c r="F1076" s="5" t="n">
        <v>9.13756324471016E-009</v>
      </c>
    </row>
    <row r="1077" customFormat="false" ht="16" hidden="false" customHeight="false" outlineLevel="0" collapsed="false">
      <c r="A1077" s="4" t="s">
        <v>1252</v>
      </c>
      <c r="B1077" s="5" t="n">
        <v>3.44903369752042E-013</v>
      </c>
      <c r="C1077" s="4" t="n">
        <v>-0.333670403474005</v>
      </c>
      <c r="D1077" s="4" t="n">
        <v>0.31</v>
      </c>
      <c r="E1077" s="4" t="n">
        <v>0.413</v>
      </c>
      <c r="F1077" s="5" t="n">
        <v>9.59107290606479E-009</v>
      </c>
    </row>
    <row r="1078" customFormat="false" ht="16" hidden="false" customHeight="false" outlineLevel="0" collapsed="false">
      <c r="A1078" s="4" t="s">
        <v>2004</v>
      </c>
      <c r="B1078" s="5" t="n">
        <v>3.58210562037423E-013</v>
      </c>
      <c r="C1078" s="4" t="n">
        <v>-0.421605933518417</v>
      </c>
      <c r="D1078" s="4" t="n">
        <v>0.066</v>
      </c>
      <c r="E1078" s="4" t="n">
        <v>0.131</v>
      </c>
      <c r="F1078" s="5" t="n">
        <v>9.96111930913665E-009</v>
      </c>
    </row>
    <row r="1079" customFormat="false" ht="16" hidden="false" customHeight="false" outlineLevel="0" collapsed="false">
      <c r="A1079" s="4" t="s">
        <v>284</v>
      </c>
      <c r="B1079" s="5" t="n">
        <v>3.58662122800684E-013</v>
      </c>
      <c r="C1079" s="4" t="n">
        <v>-0.484657017294229</v>
      </c>
      <c r="D1079" s="4" t="n">
        <v>0.079</v>
      </c>
      <c r="E1079" s="4" t="n">
        <v>0.146</v>
      </c>
      <c r="F1079" s="5" t="n">
        <v>9.97367631084143E-009</v>
      </c>
    </row>
    <row r="1080" customFormat="false" ht="16" hidden="false" customHeight="false" outlineLevel="0" collapsed="false">
      <c r="A1080" s="4" t="s">
        <v>2005</v>
      </c>
      <c r="B1080" s="5" t="n">
        <v>3.65189506340581E-013</v>
      </c>
      <c r="C1080" s="4" t="n">
        <v>-0.265946309720182</v>
      </c>
      <c r="D1080" s="4" t="n">
        <v>0.439</v>
      </c>
      <c r="E1080" s="4" t="n">
        <v>0.556</v>
      </c>
      <c r="F1080" s="5" t="n">
        <v>1.01551897923189E-008</v>
      </c>
    </row>
    <row r="1081" customFormat="false" ht="16" hidden="false" customHeight="false" outlineLevel="0" collapsed="false">
      <c r="A1081" s="4" t="s">
        <v>2006</v>
      </c>
      <c r="B1081" s="5" t="n">
        <v>3.69814095476313E-013</v>
      </c>
      <c r="C1081" s="4" t="n">
        <v>-0.318578290798618</v>
      </c>
      <c r="D1081" s="4" t="n">
        <v>0.164</v>
      </c>
      <c r="E1081" s="4" t="n">
        <v>0.256</v>
      </c>
      <c r="F1081" s="5" t="n">
        <v>1.02837903670053E-008</v>
      </c>
    </row>
    <row r="1082" customFormat="false" ht="16" hidden="false" customHeight="false" outlineLevel="0" collapsed="false">
      <c r="A1082" s="4" t="s">
        <v>290</v>
      </c>
      <c r="B1082" s="5" t="n">
        <v>3.91095837588217E-013</v>
      </c>
      <c r="C1082" s="4" t="n">
        <v>-0.361716911547556</v>
      </c>
      <c r="D1082" s="4" t="n">
        <v>0.085</v>
      </c>
      <c r="E1082" s="4" t="n">
        <v>0.156</v>
      </c>
      <c r="F1082" s="5" t="n">
        <v>1.08755930516531E-008</v>
      </c>
    </row>
    <row r="1083" customFormat="false" ht="16" hidden="false" customHeight="false" outlineLevel="0" collapsed="false">
      <c r="A1083" s="4" t="s">
        <v>2007</v>
      </c>
      <c r="B1083" s="5" t="n">
        <v>4.09174214385366E-013</v>
      </c>
      <c r="C1083" s="4" t="n">
        <v>-0.372816368563145</v>
      </c>
      <c r="D1083" s="4" t="n">
        <v>0.104</v>
      </c>
      <c r="E1083" s="4" t="n">
        <v>0.18</v>
      </c>
      <c r="F1083" s="5" t="n">
        <v>1.13783165536283E-008</v>
      </c>
    </row>
    <row r="1084" customFormat="false" ht="16" hidden="false" customHeight="false" outlineLevel="0" collapsed="false">
      <c r="A1084" s="4" t="s">
        <v>2008</v>
      </c>
      <c r="B1084" s="5" t="n">
        <v>4.27658628065508E-013</v>
      </c>
      <c r="C1084" s="4" t="n">
        <v>-0.359432174881682</v>
      </c>
      <c r="D1084" s="4" t="n">
        <v>0.065</v>
      </c>
      <c r="E1084" s="4" t="n">
        <v>0.129</v>
      </c>
      <c r="F1084" s="5" t="n">
        <v>1.18923311292457E-008</v>
      </c>
    </row>
    <row r="1085" customFormat="false" ht="16" hidden="false" customHeight="false" outlineLevel="0" collapsed="false">
      <c r="A1085" s="4" t="s">
        <v>400</v>
      </c>
      <c r="B1085" s="5" t="n">
        <v>4.34580199063273E-013</v>
      </c>
      <c r="C1085" s="4" t="n">
        <v>-0.391676922722306</v>
      </c>
      <c r="D1085" s="4" t="n">
        <v>0.091</v>
      </c>
      <c r="E1085" s="4" t="n">
        <v>0.163</v>
      </c>
      <c r="F1085" s="5" t="n">
        <v>1.20848061755515E-008</v>
      </c>
    </row>
    <row r="1086" customFormat="false" ht="16" hidden="false" customHeight="false" outlineLevel="0" collapsed="false">
      <c r="A1086" s="4" t="s">
        <v>173</v>
      </c>
      <c r="B1086" s="5" t="n">
        <v>4.4068475989803E-013</v>
      </c>
      <c r="C1086" s="4" t="n">
        <v>-0.406255978627904</v>
      </c>
      <c r="D1086" s="4" t="n">
        <v>0.096</v>
      </c>
      <c r="E1086" s="4" t="n">
        <v>0.169</v>
      </c>
      <c r="F1086" s="5" t="n">
        <v>1.22545618032444E-008</v>
      </c>
    </row>
    <row r="1087" customFormat="false" ht="16" hidden="false" customHeight="false" outlineLevel="0" collapsed="false">
      <c r="A1087" s="4" t="s">
        <v>2009</v>
      </c>
      <c r="B1087" s="5" t="n">
        <v>4.42578441464002E-013</v>
      </c>
      <c r="C1087" s="4" t="n">
        <v>-0.306318555455677</v>
      </c>
      <c r="D1087" s="4" t="n">
        <v>0.303</v>
      </c>
      <c r="E1087" s="4" t="n">
        <v>0.413</v>
      </c>
      <c r="F1087" s="5" t="n">
        <v>1.2307221300231E-008</v>
      </c>
    </row>
    <row r="1088" customFormat="false" ht="16" hidden="false" customHeight="false" outlineLevel="0" collapsed="false">
      <c r="A1088" s="4" t="s">
        <v>2010</v>
      </c>
      <c r="B1088" s="5" t="n">
        <v>4.53340548156546E-013</v>
      </c>
      <c r="C1088" s="4" t="n">
        <v>-0.332351761681101</v>
      </c>
      <c r="D1088" s="4" t="n">
        <v>0.341</v>
      </c>
      <c r="E1088" s="4" t="n">
        <v>0.446</v>
      </c>
      <c r="F1088" s="5" t="n">
        <v>1.26064939631372E-008</v>
      </c>
    </row>
    <row r="1089" customFormat="false" ht="16" hidden="false" customHeight="false" outlineLevel="0" collapsed="false">
      <c r="A1089" s="4" t="s">
        <v>2011</v>
      </c>
      <c r="B1089" s="5" t="n">
        <v>4.55928612545412E-013</v>
      </c>
      <c r="C1089" s="4" t="n">
        <v>-0.366486537460416</v>
      </c>
      <c r="D1089" s="4" t="n">
        <v>0.146</v>
      </c>
      <c r="E1089" s="4" t="n">
        <v>0.231</v>
      </c>
      <c r="F1089" s="5" t="n">
        <v>1.26784628576628E-008</v>
      </c>
    </row>
    <row r="1090" customFormat="false" ht="16" hidden="false" customHeight="false" outlineLevel="0" collapsed="false">
      <c r="A1090" s="4" t="s">
        <v>2012</v>
      </c>
      <c r="B1090" s="5" t="n">
        <v>4.63749359632415E-013</v>
      </c>
      <c r="C1090" s="4" t="n">
        <v>-0.309410512804629</v>
      </c>
      <c r="D1090" s="4" t="n">
        <v>0.098</v>
      </c>
      <c r="E1090" s="4" t="n">
        <v>0.174</v>
      </c>
      <c r="F1090" s="5" t="n">
        <v>1.28959421926582E-008</v>
      </c>
    </row>
    <row r="1091" customFormat="false" ht="16" hidden="false" customHeight="false" outlineLevel="0" collapsed="false">
      <c r="A1091" s="4" t="s">
        <v>2013</v>
      </c>
      <c r="B1091" s="5" t="n">
        <v>4.83031652916226E-013</v>
      </c>
      <c r="C1091" s="4" t="n">
        <v>-0.268822284765458</v>
      </c>
      <c r="D1091" s="4" t="n">
        <v>0.483</v>
      </c>
      <c r="E1091" s="4" t="n">
        <v>0.603</v>
      </c>
      <c r="F1091" s="5" t="n">
        <v>1.34321442042944E-008</v>
      </c>
    </row>
    <row r="1092" customFormat="false" ht="16" hidden="false" customHeight="false" outlineLevel="0" collapsed="false">
      <c r="A1092" s="4" t="s">
        <v>1604</v>
      </c>
      <c r="B1092" s="5" t="n">
        <v>4.95087365139529E-013</v>
      </c>
      <c r="C1092" s="4" t="n">
        <v>-0.420918161966468</v>
      </c>
      <c r="D1092" s="4" t="n">
        <v>0.089</v>
      </c>
      <c r="E1092" s="4" t="n">
        <v>0.16</v>
      </c>
      <c r="F1092" s="5" t="n">
        <v>1.37673894498E-008</v>
      </c>
    </row>
    <row r="1093" customFormat="false" ht="16" hidden="false" customHeight="false" outlineLevel="0" collapsed="false">
      <c r="A1093" s="4" t="s">
        <v>546</v>
      </c>
      <c r="B1093" s="5" t="n">
        <v>4.98125087696405E-013</v>
      </c>
      <c r="C1093" s="4" t="n">
        <v>-0.393588524023673</v>
      </c>
      <c r="D1093" s="4" t="n">
        <v>0.229</v>
      </c>
      <c r="E1093" s="4" t="n">
        <v>0.326</v>
      </c>
      <c r="F1093" s="5" t="n">
        <v>1.38518624386616E-008</v>
      </c>
    </row>
    <row r="1094" customFormat="false" ht="16" hidden="false" customHeight="false" outlineLevel="0" collapsed="false">
      <c r="A1094" s="4" t="s">
        <v>2014</v>
      </c>
      <c r="B1094" s="5" t="n">
        <v>5.00327693841362E-013</v>
      </c>
      <c r="C1094" s="4" t="n">
        <v>-0.312232253567326</v>
      </c>
      <c r="D1094" s="4" t="n">
        <v>0.045</v>
      </c>
      <c r="E1094" s="4" t="n">
        <v>0.102</v>
      </c>
      <c r="F1094" s="5" t="n">
        <v>1.39131125103406E-008</v>
      </c>
    </row>
    <row r="1095" customFormat="false" ht="16" hidden="false" customHeight="false" outlineLevel="0" collapsed="false">
      <c r="A1095" s="4" t="s">
        <v>2015</v>
      </c>
      <c r="B1095" s="5" t="n">
        <v>5.00813397130589E-013</v>
      </c>
      <c r="C1095" s="4" t="n">
        <v>-0.293404160319528</v>
      </c>
      <c r="D1095" s="4" t="n">
        <v>0.24</v>
      </c>
      <c r="E1095" s="4" t="n">
        <v>0.343</v>
      </c>
      <c r="F1095" s="5" t="n">
        <v>1.39266189474074E-008</v>
      </c>
    </row>
    <row r="1096" customFormat="false" ht="16" hidden="false" customHeight="false" outlineLevel="0" collapsed="false">
      <c r="A1096" s="4" t="s">
        <v>373</v>
      </c>
      <c r="B1096" s="5" t="n">
        <v>5.33757427196582E-013</v>
      </c>
      <c r="C1096" s="4" t="n">
        <v>-0.393594060423182</v>
      </c>
      <c r="D1096" s="4" t="n">
        <v>0.059</v>
      </c>
      <c r="E1096" s="4" t="n">
        <v>0.12</v>
      </c>
      <c r="F1096" s="5" t="n">
        <v>1.48427265354825E-008</v>
      </c>
    </row>
    <row r="1097" customFormat="false" ht="16" hidden="false" customHeight="false" outlineLevel="0" collapsed="false">
      <c r="A1097" s="4" t="s">
        <v>196</v>
      </c>
      <c r="B1097" s="5" t="n">
        <v>5.39922381984573E-013</v>
      </c>
      <c r="C1097" s="4" t="n">
        <v>-0.384931825039668</v>
      </c>
      <c r="D1097" s="4" t="n">
        <v>0.294</v>
      </c>
      <c r="E1097" s="4" t="n">
        <v>0.396</v>
      </c>
      <c r="F1097" s="5" t="n">
        <v>1.5014161598227E-008</v>
      </c>
    </row>
    <row r="1098" customFormat="false" ht="16" hidden="false" customHeight="false" outlineLevel="0" collapsed="false">
      <c r="A1098" s="4" t="s">
        <v>2016</v>
      </c>
      <c r="B1098" s="5" t="n">
        <v>5.6041331984181E-013</v>
      </c>
      <c r="C1098" s="4" t="n">
        <v>-0.322588020779753</v>
      </c>
      <c r="D1098" s="4" t="n">
        <v>0.264</v>
      </c>
      <c r="E1098" s="4" t="n">
        <v>0.368</v>
      </c>
      <c r="F1098" s="5" t="n">
        <v>1.55839735981611E-008</v>
      </c>
    </row>
    <row r="1099" customFormat="false" ht="16" hidden="false" customHeight="false" outlineLevel="0" collapsed="false">
      <c r="A1099" s="4" t="s">
        <v>2017</v>
      </c>
      <c r="B1099" s="5" t="n">
        <v>5.6251837070736E-013</v>
      </c>
      <c r="C1099" s="4" t="n">
        <v>-0.351375795083897</v>
      </c>
      <c r="D1099" s="4" t="n">
        <v>0.18</v>
      </c>
      <c r="E1099" s="4" t="n">
        <v>0.271</v>
      </c>
      <c r="F1099" s="5" t="n">
        <v>1.56425108526303E-008</v>
      </c>
    </row>
    <row r="1100" customFormat="false" ht="16" hidden="false" customHeight="false" outlineLevel="0" collapsed="false">
      <c r="A1100" s="4" t="s">
        <v>1357</v>
      </c>
      <c r="B1100" s="5" t="n">
        <v>5.95450455689361E-013</v>
      </c>
      <c r="C1100" s="4" t="n">
        <v>-0.366442594871594</v>
      </c>
      <c r="D1100" s="4" t="n">
        <v>0.232</v>
      </c>
      <c r="E1100" s="4" t="n">
        <v>0.328</v>
      </c>
      <c r="F1100" s="5" t="n">
        <v>1.65582862718097E-008</v>
      </c>
    </row>
    <row r="1101" customFormat="false" ht="16" hidden="false" customHeight="false" outlineLevel="0" collapsed="false">
      <c r="A1101" s="4" t="s">
        <v>2018</v>
      </c>
      <c r="B1101" s="5" t="n">
        <v>5.95805286915012E-013</v>
      </c>
      <c r="C1101" s="4" t="n">
        <v>-0.39741175674295</v>
      </c>
      <c r="D1101" s="4" t="n">
        <v>0.114</v>
      </c>
      <c r="E1101" s="4" t="n">
        <v>0.192</v>
      </c>
      <c r="F1101" s="5" t="n">
        <v>1.65681534185327E-008</v>
      </c>
    </row>
    <row r="1102" customFormat="false" ht="16" hidden="false" customHeight="false" outlineLevel="0" collapsed="false">
      <c r="A1102" s="4" t="s">
        <v>1488</v>
      </c>
      <c r="B1102" s="5" t="n">
        <v>5.96688315720439E-013</v>
      </c>
      <c r="C1102" s="4" t="n">
        <v>-0.387513980402418</v>
      </c>
      <c r="D1102" s="4" t="n">
        <v>0.172</v>
      </c>
      <c r="E1102" s="4" t="n">
        <v>0.261</v>
      </c>
      <c r="F1102" s="5" t="n">
        <v>1.6592708683554E-008</v>
      </c>
    </row>
    <row r="1103" customFormat="false" ht="16" hidden="false" customHeight="false" outlineLevel="0" collapsed="false">
      <c r="A1103" s="4" t="s">
        <v>2019</v>
      </c>
      <c r="B1103" s="5" t="n">
        <v>6.32824049565902E-013</v>
      </c>
      <c r="C1103" s="4" t="n">
        <v>-0.291778353356467</v>
      </c>
      <c r="D1103" s="4" t="n">
        <v>0.337</v>
      </c>
      <c r="E1103" s="4" t="n">
        <v>0.448</v>
      </c>
      <c r="F1103" s="5" t="n">
        <v>1.75975711703286E-008</v>
      </c>
    </row>
    <row r="1104" customFormat="false" ht="16" hidden="false" customHeight="false" outlineLevel="0" collapsed="false">
      <c r="A1104" s="4" t="s">
        <v>2020</v>
      </c>
      <c r="B1104" s="5" t="n">
        <v>6.65891967999754E-013</v>
      </c>
      <c r="C1104" s="4" t="n">
        <v>-0.319980151745465</v>
      </c>
      <c r="D1104" s="4" t="n">
        <v>0.238</v>
      </c>
      <c r="E1104" s="4" t="n">
        <v>0.34</v>
      </c>
      <c r="F1104" s="5" t="n">
        <v>1.85171238461371E-008</v>
      </c>
    </row>
    <row r="1105" customFormat="false" ht="16" hidden="false" customHeight="false" outlineLevel="0" collapsed="false">
      <c r="A1105" s="4" t="s">
        <v>1595</v>
      </c>
      <c r="B1105" s="5" t="n">
        <v>6.66657296009533E-013</v>
      </c>
      <c r="C1105" s="4" t="n">
        <v>-0.439980885404473</v>
      </c>
      <c r="D1105" s="4" t="n">
        <v>0.129</v>
      </c>
      <c r="E1105" s="4" t="n">
        <v>0.207</v>
      </c>
      <c r="F1105" s="5" t="n">
        <v>1.85384060874331E-008</v>
      </c>
    </row>
    <row r="1106" customFormat="false" ht="16" hidden="false" customHeight="false" outlineLevel="0" collapsed="false">
      <c r="A1106" s="4" t="s">
        <v>2021</v>
      </c>
      <c r="B1106" s="5" t="n">
        <v>6.91371138304702E-013</v>
      </c>
      <c r="C1106" s="4" t="n">
        <v>-0.375441918432694</v>
      </c>
      <c r="D1106" s="4" t="n">
        <v>0.066</v>
      </c>
      <c r="E1106" s="4" t="n">
        <v>0.13</v>
      </c>
      <c r="F1106" s="5" t="n">
        <v>1.92256486139772E-008</v>
      </c>
    </row>
    <row r="1107" customFormat="false" ht="16" hidden="false" customHeight="false" outlineLevel="0" collapsed="false">
      <c r="A1107" s="4" t="s">
        <v>803</v>
      </c>
      <c r="B1107" s="5" t="n">
        <v>6.98881564380777E-013</v>
      </c>
      <c r="C1107" s="4" t="n">
        <v>0.70019539736596</v>
      </c>
      <c r="D1107" s="4" t="n">
        <v>0.307</v>
      </c>
      <c r="E1107" s="4" t="n">
        <v>0.237</v>
      </c>
      <c r="F1107" s="5" t="n">
        <v>1.94344985423007E-008</v>
      </c>
    </row>
    <row r="1108" customFormat="false" ht="16" hidden="false" customHeight="false" outlineLevel="0" collapsed="false">
      <c r="A1108" s="4" t="s">
        <v>2022</v>
      </c>
      <c r="B1108" s="5" t="n">
        <v>7.03113596299363E-013</v>
      </c>
      <c r="C1108" s="4" t="n">
        <v>-0.28361471752023</v>
      </c>
      <c r="D1108" s="4" t="n">
        <v>0.323</v>
      </c>
      <c r="E1108" s="4" t="n">
        <v>0.437</v>
      </c>
      <c r="F1108" s="5" t="n">
        <v>1.95521828858927E-008</v>
      </c>
    </row>
    <row r="1109" customFormat="false" ht="16" hidden="false" customHeight="false" outlineLevel="0" collapsed="false">
      <c r="A1109" s="4" t="s">
        <v>1600</v>
      </c>
      <c r="B1109" s="5" t="n">
        <v>7.0801567223094E-013</v>
      </c>
      <c r="C1109" s="4" t="n">
        <v>-0.428479268653865</v>
      </c>
      <c r="D1109" s="4" t="n">
        <v>0.052</v>
      </c>
      <c r="E1109" s="4" t="n">
        <v>0.11</v>
      </c>
      <c r="F1109" s="5" t="n">
        <v>1.9688499813398E-008</v>
      </c>
    </row>
    <row r="1110" customFormat="false" ht="16" hidden="false" customHeight="false" outlineLevel="0" collapsed="false">
      <c r="A1110" s="4" t="s">
        <v>2023</v>
      </c>
      <c r="B1110" s="5" t="n">
        <v>7.11034323424846E-013</v>
      </c>
      <c r="C1110" s="4" t="n">
        <v>-0.286622974893846</v>
      </c>
      <c r="D1110" s="4" t="n">
        <v>0.391</v>
      </c>
      <c r="E1110" s="4" t="n">
        <v>0.503</v>
      </c>
      <c r="F1110" s="5" t="n">
        <v>1.97724424657981E-008</v>
      </c>
    </row>
    <row r="1111" customFormat="false" ht="16" hidden="false" customHeight="false" outlineLevel="0" collapsed="false">
      <c r="A1111" s="4" t="s">
        <v>2024</v>
      </c>
      <c r="B1111" s="5" t="n">
        <v>7.29561942943101E-013</v>
      </c>
      <c r="C1111" s="4" t="n">
        <v>-0.28023568541618</v>
      </c>
      <c r="D1111" s="4" t="n">
        <v>0.219</v>
      </c>
      <c r="E1111" s="4" t="n">
        <v>0.321</v>
      </c>
      <c r="F1111" s="5" t="n">
        <v>2.02876585093618E-008</v>
      </c>
    </row>
    <row r="1112" customFormat="false" ht="16" hidden="false" customHeight="false" outlineLevel="0" collapsed="false">
      <c r="A1112" s="4" t="s">
        <v>2025</v>
      </c>
      <c r="B1112" s="5" t="n">
        <v>7.46823535631046E-013</v>
      </c>
      <c r="C1112" s="4" t="n">
        <v>-0.303301633492047</v>
      </c>
      <c r="D1112" s="4" t="n">
        <v>0.185</v>
      </c>
      <c r="E1112" s="4" t="n">
        <v>0.277</v>
      </c>
      <c r="F1112" s="5" t="n">
        <v>2.07676688788281E-008</v>
      </c>
    </row>
    <row r="1113" customFormat="false" ht="16" hidden="false" customHeight="false" outlineLevel="0" collapsed="false">
      <c r="A1113" s="4" t="s">
        <v>773</v>
      </c>
      <c r="B1113" s="5" t="n">
        <v>7.53282635742861E-013</v>
      </c>
      <c r="C1113" s="4" t="n">
        <v>-0.394562201944881</v>
      </c>
      <c r="D1113" s="4" t="n">
        <v>0.119</v>
      </c>
      <c r="E1113" s="4" t="n">
        <v>0.197</v>
      </c>
      <c r="F1113" s="5" t="n">
        <v>2.09472835347375E-008</v>
      </c>
    </row>
    <row r="1114" customFormat="false" ht="16" hidden="false" customHeight="false" outlineLevel="0" collapsed="false">
      <c r="A1114" s="4" t="s">
        <v>1359</v>
      </c>
      <c r="B1114" s="5" t="n">
        <v>7.77537039674666E-013</v>
      </c>
      <c r="C1114" s="4" t="n">
        <v>-0.359773835833645</v>
      </c>
      <c r="D1114" s="4" t="n">
        <v>0.287</v>
      </c>
      <c r="E1114" s="4" t="n">
        <v>0.388</v>
      </c>
      <c r="F1114" s="5" t="n">
        <v>2.16217499992731E-008</v>
      </c>
    </row>
    <row r="1115" customFormat="false" ht="16" hidden="false" customHeight="false" outlineLevel="0" collapsed="false">
      <c r="A1115" s="4" t="s">
        <v>2026</v>
      </c>
      <c r="B1115" s="5" t="n">
        <v>7.8702434305411E-013</v>
      </c>
      <c r="C1115" s="4" t="n">
        <v>-0.415197361647263</v>
      </c>
      <c r="D1115" s="4" t="n">
        <v>0.074</v>
      </c>
      <c r="E1115" s="4" t="n">
        <v>0.141</v>
      </c>
      <c r="F1115" s="5" t="n">
        <v>2.18855729316487E-008</v>
      </c>
    </row>
    <row r="1116" customFormat="false" ht="16" hidden="false" customHeight="false" outlineLevel="0" collapsed="false">
      <c r="A1116" s="4" t="s">
        <v>2027</v>
      </c>
      <c r="B1116" s="5" t="n">
        <v>7.93218512996409E-013</v>
      </c>
      <c r="C1116" s="4" t="n">
        <v>-0.302633947358456</v>
      </c>
      <c r="D1116" s="4" t="n">
        <v>0.254</v>
      </c>
      <c r="E1116" s="4" t="n">
        <v>0.359</v>
      </c>
      <c r="F1116" s="5" t="n">
        <v>2.20578204094041E-008</v>
      </c>
    </row>
    <row r="1117" customFormat="false" ht="16" hidden="false" customHeight="false" outlineLevel="0" collapsed="false">
      <c r="A1117" s="4" t="s">
        <v>59</v>
      </c>
      <c r="B1117" s="5" t="n">
        <v>8.07142094478614E-013</v>
      </c>
      <c r="C1117" s="4" t="n">
        <v>-0.297116851818817</v>
      </c>
      <c r="D1117" s="4" t="n">
        <v>0.607</v>
      </c>
      <c r="E1117" s="4" t="n">
        <v>0.698</v>
      </c>
      <c r="F1117" s="5" t="n">
        <v>2.24450073632613E-008</v>
      </c>
    </row>
    <row r="1118" customFormat="false" ht="16" hidden="false" customHeight="false" outlineLevel="0" collapsed="false">
      <c r="A1118" s="4" t="s">
        <v>2028</v>
      </c>
      <c r="B1118" s="5" t="n">
        <v>8.08776350394661E-013</v>
      </c>
      <c r="C1118" s="4" t="n">
        <v>-0.329520515471916</v>
      </c>
      <c r="D1118" s="4" t="n">
        <v>0.076</v>
      </c>
      <c r="E1118" s="4" t="n">
        <v>0.143</v>
      </c>
      <c r="F1118" s="5" t="n">
        <v>2.24904527517747E-008</v>
      </c>
    </row>
    <row r="1119" customFormat="false" ht="16" hidden="false" customHeight="false" outlineLevel="0" collapsed="false">
      <c r="A1119" s="4" t="s">
        <v>1395</v>
      </c>
      <c r="B1119" s="5" t="n">
        <v>8.18939620211854E-013</v>
      </c>
      <c r="C1119" s="4" t="n">
        <v>0.484913248009617</v>
      </c>
      <c r="D1119" s="4" t="n">
        <v>0.337</v>
      </c>
      <c r="E1119" s="4" t="n">
        <v>0.259</v>
      </c>
      <c r="F1119" s="5" t="n">
        <v>2.27730729588512E-008</v>
      </c>
    </row>
    <row r="1120" customFormat="false" ht="16" hidden="false" customHeight="false" outlineLevel="0" collapsed="false">
      <c r="A1120" s="4" t="s">
        <v>247</v>
      </c>
      <c r="B1120" s="5" t="n">
        <v>8.19789032967048E-013</v>
      </c>
      <c r="C1120" s="4" t="n">
        <v>-0.252150026993925</v>
      </c>
      <c r="D1120" s="4" t="n">
        <v>0.421</v>
      </c>
      <c r="E1120" s="4" t="n">
        <v>0.541</v>
      </c>
      <c r="F1120" s="5" t="n">
        <v>2.27966934287477E-008</v>
      </c>
    </row>
    <row r="1121" customFormat="false" ht="16" hidden="false" customHeight="false" outlineLevel="0" collapsed="false">
      <c r="A1121" s="4" t="s">
        <v>1434</v>
      </c>
      <c r="B1121" s="5" t="n">
        <v>8.21712095102672E-013</v>
      </c>
      <c r="C1121" s="4" t="n">
        <v>-0.337001538883469</v>
      </c>
      <c r="D1121" s="4" t="n">
        <v>0.229</v>
      </c>
      <c r="E1121" s="4" t="n">
        <v>0.327</v>
      </c>
      <c r="F1121" s="5" t="n">
        <v>2.28501699406151E-008</v>
      </c>
    </row>
    <row r="1122" customFormat="false" ht="16" hidden="false" customHeight="false" outlineLevel="0" collapsed="false">
      <c r="A1122" s="4" t="s">
        <v>627</v>
      </c>
      <c r="B1122" s="5" t="n">
        <v>8.23171032694181E-013</v>
      </c>
      <c r="C1122" s="4" t="n">
        <v>0.768662984309764</v>
      </c>
      <c r="D1122" s="4" t="n">
        <v>0.172</v>
      </c>
      <c r="E1122" s="4" t="n">
        <v>0.111</v>
      </c>
      <c r="F1122" s="5" t="n">
        <v>2.28907400771598E-008</v>
      </c>
    </row>
    <row r="1123" customFormat="false" ht="16" hidden="false" customHeight="false" outlineLevel="0" collapsed="false">
      <c r="A1123" s="4" t="s">
        <v>2029</v>
      </c>
      <c r="B1123" s="5" t="n">
        <v>8.26339532085766E-013</v>
      </c>
      <c r="C1123" s="4" t="n">
        <v>-0.25219104893476</v>
      </c>
      <c r="D1123" s="4" t="n">
        <v>0.506</v>
      </c>
      <c r="E1123" s="4" t="n">
        <v>0.624</v>
      </c>
      <c r="F1123" s="5" t="n">
        <v>2.2978849708241E-008</v>
      </c>
    </row>
    <row r="1124" customFormat="false" ht="16" hidden="false" customHeight="false" outlineLevel="0" collapsed="false">
      <c r="A1124" s="4" t="s">
        <v>1602</v>
      </c>
      <c r="B1124" s="5" t="n">
        <v>9.05787959674146E-013</v>
      </c>
      <c r="C1124" s="4" t="n">
        <v>-0.405991675583102</v>
      </c>
      <c r="D1124" s="4" t="n">
        <v>0.057</v>
      </c>
      <c r="E1124" s="4" t="n">
        <v>0.118</v>
      </c>
      <c r="F1124" s="5" t="n">
        <v>2.51881515826186E-008</v>
      </c>
    </row>
    <row r="1125" customFormat="false" ht="16" hidden="false" customHeight="false" outlineLevel="0" collapsed="false">
      <c r="A1125" s="4" t="s">
        <v>795</v>
      </c>
      <c r="B1125" s="5" t="n">
        <v>9.16858940137736E-013</v>
      </c>
      <c r="C1125" s="4" t="n">
        <v>-0.435018714227992</v>
      </c>
      <c r="D1125" s="4" t="n">
        <v>0.119</v>
      </c>
      <c r="E1125" s="4" t="n">
        <v>0.195</v>
      </c>
      <c r="F1125" s="5" t="n">
        <v>2.54960134073502E-008</v>
      </c>
    </row>
    <row r="1126" customFormat="false" ht="16" hidden="false" customHeight="false" outlineLevel="0" collapsed="false">
      <c r="A1126" s="4" t="s">
        <v>2030</v>
      </c>
      <c r="B1126" s="5" t="n">
        <v>9.63269644565249E-013</v>
      </c>
      <c r="C1126" s="4" t="n">
        <v>-0.39964781175382</v>
      </c>
      <c r="D1126" s="4" t="n">
        <v>0.057</v>
      </c>
      <c r="E1126" s="4" t="n">
        <v>0.118</v>
      </c>
      <c r="F1126" s="5" t="n">
        <v>2.67866022760704E-008</v>
      </c>
    </row>
    <row r="1127" customFormat="false" ht="16" hidden="false" customHeight="false" outlineLevel="0" collapsed="false">
      <c r="A1127" s="4" t="s">
        <v>1334</v>
      </c>
      <c r="B1127" s="5" t="n">
        <v>9.69813274707189E-013</v>
      </c>
      <c r="C1127" s="4" t="n">
        <v>0.471207863796715</v>
      </c>
      <c r="D1127" s="4" t="n">
        <v>0.603</v>
      </c>
      <c r="E1127" s="4" t="n">
        <v>0.572</v>
      </c>
      <c r="F1127" s="5" t="n">
        <v>2.69685675430575E-008</v>
      </c>
    </row>
    <row r="1128" customFormat="false" ht="16" hidden="false" customHeight="false" outlineLevel="0" collapsed="false">
      <c r="A1128" s="4" t="s">
        <v>1517</v>
      </c>
      <c r="B1128" s="5" t="n">
        <v>9.70364995426833E-013</v>
      </c>
      <c r="C1128" s="4" t="n">
        <v>-0.34639894940829</v>
      </c>
      <c r="D1128" s="4" t="n">
        <v>0.1</v>
      </c>
      <c r="E1128" s="4" t="n">
        <v>0.175</v>
      </c>
      <c r="F1128" s="5" t="n">
        <v>2.69839097928294E-008</v>
      </c>
    </row>
    <row r="1129" customFormat="false" ht="16" hidden="false" customHeight="false" outlineLevel="0" collapsed="false">
      <c r="A1129" s="4" t="s">
        <v>1404</v>
      </c>
      <c r="B1129" s="5" t="n">
        <v>1.00877332992368E-012</v>
      </c>
      <c r="C1129" s="4" t="n">
        <v>-0.315737617534225</v>
      </c>
      <c r="D1129" s="4" t="n">
        <v>0.351</v>
      </c>
      <c r="E1129" s="4" t="n">
        <v>0.46</v>
      </c>
      <c r="F1129" s="5" t="n">
        <v>2.80519687585178E-008</v>
      </c>
    </row>
    <row r="1130" customFormat="false" ht="16" hidden="false" customHeight="false" outlineLevel="0" collapsed="false">
      <c r="A1130" s="4" t="s">
        <v>1393</v>
      </c>
      <c r="B1130" s="5" t="n">
        <v>1.01161724337785E-012</v>
      </c>
      <c r="C1130" s="4" t="n">
        <v>-0.253788727601374</v>
      </c>
      <c r="D1130" s="4" t="n">
        <v>0.357</v>
      </c>
      <c r="E1130" s="4" t="n">
        <v>0.477</v>
      </c>
      <c r="F1130" s="5" t="n">
        <v>2.81310523038512E-008</v>
      </c>
    </row>
    <row r="1131" customFormat="false" ht="16" hidden="false" customHeight="false" outlineLevel="0" collapsed="false">
      <c r="A1131" s="4" t="s">
        <v>1213</v>
      </c>
      <c r="B1131" s="5" t="n">
        <v>1.02642581049837E-012</v>
      </c>
      <c r="C1131" s="4" t="n">
        <v>-0.425706961499335</v>
      </c>
      <c r="D1131" s="4" t="n">
        <v>0.076</v>
      </c>
      <c r="E1131" s="4" t="n">
        <v>0.142</v>
      </c>
      <c r="F1131" s="5" t="n">
        <v>2.85428489383386E-008</v>
      </c>
    </row>
    <row r="1132" customFormat="false" ht="16" hidden="false" customHeight="false" outlineLevel="0" collapsed="false">
      <c r="A1132" s="4" t="s">
        <v>1387</v>
      </c>
      <c r="B1132" s="5" t="n">
        <v>1.02683545745991E-012</v>
      </c>
      <c r="C1132" s="4" t="n">
        <v>-0.412846565169789</v>
      </c>
      <c r="D1132" s="4" t="n">
        <v>0.127</v>
      </c>
      <c r="E1132" s="4" t="n">
        <v>0.206</v>
      </c>
      <c r="F1132" s="5" t="n">
        <v>2.85542404010453E-008</v>
      </c>
    </row>
    <row r="1133" customFormat="false" ht="16" hidden="false" customHeight="false" outlineLevel="0" collapsed="false">
      <c r="A1133" s="4" t="s">
        <v>2031</v>
      </c>
      <c r="B1133" s="5" t="n">
        <v>1.04237695941538E-012</v>
      </c>
      <c r="C1133" s="4" t="n">
        <v>-0.278516997570613</v>
      </c>
      <c r="D1133" s="4" t="n">
        <v>0.203</v>
      </c>
      <c r="E1133" s="4" t="n">
        <v>0.298</v>
      </c>
      <c r="F1133" s="5" t="n">
        <v>2.89864184874228E-008</v>
      </c>
    </row>
    <row r="1134" customFormat="false" ht="16" hidden="false" customHeight="false" outlineLevel="0" collapsed="false">
      <c r="A1134" s="4" t="s">
        <v>2032</v>
      </c>
      <c r="B1134" s="5" t="n">
        <v>1.0441448472529E-012</v>
      </c>
      <c r="C1134" s="4" t="n">
        <v>-0.289281387966567</v>
      </c>
      <c r="D1134" s="4" t="n">
        <v>0.21</v>
      </c>
      <c r="E1134" s="4" t="n">
        <v>0.308</v>
      </c>
      <c r="F1134" s="5" t="n">
        <v>2.90355799124087E-008</v>
      </c>
    </row>
    <row r="1135" customFormat="false" ht="16" hidden="false" customHeight="false" outlineLevel="0" collapsed="false">
      <c r="A1135" s="4" t="s">
        <v>2033</v>
      </c>
      <c r="B1135" s="5" t="n">
        <v>1.14010523914291E-012</v>
      </c>
      <c r="C1135" s="4" t="n">
        <v>-0.340816741741173</v>
      </c>
      <c r="D1135" s="4" t="n">
        <v>0.17</v>
      </c>
      <c r="E1135" s="4" t="n">
        <v>0.258</v>
      </c>
      <c r="F1135" s="5" t="n">
        <v>3.1704046490086E-008</v>
      </c>
    </row>
    <row r="1136" customFormat="false" ht="16" hidden="false" customHeight="false" outlineLevel="0" collapsed="false">
      <c r="A1136" s="4" t="s">
        <v>2034</v>
      </c>
      <c r="B1136" s="5" t="n">
        <v>1.18733251398658E-012</v>
      </c>
      <c r="C1136" s="4" t="n">
        <v>-0.334870509580751</v>
      </c>
      <c r="D1136" s="4" t="n">
        <v>0.097</v>
      </c>
      <c r="E1136" s="4" t="n">
        <v>0.171</v>
      </c>
      <c r="F1136" s="5" t="n">
        <v>3.30173425489388E-008</v>
      </c>
    </row>
    <row r="1137" customFormat="false" ht="16" hidden="false" customHeight="false" outlineLevel="0" collapsed="false">
      <c r="A1137" s="4" t="s">
        <v>1570</v>
      </c>
      <c r="B1137" s="5" t="n">
        <v>1.2253676573978E-012</v>
      </c>
      <c r="C1137" s="4" t="n">
        <v>-0.37398826260774</v>
      </c>
      <c r="D1137" s="4" t="n">
        <v>0.13</v>
      </c>
      <c r="E1137" s="4" t="n">
        <v>0.209</v>
      </c>
      <c r="F1137" s="5" t="n">
        <v>3.40750238169181E-008</v>
      </c>
    </row>
    <row r="1138" customFormat="false" ht="16" hidden="false" customHeight="false" outlineLevel="0" collapsed="false">
      <c r="A1138" s="4" t="s">
        <v>2035</v>
      </c>
      <c r="B1138" s="5" t="n">
        <v>1.23997356592656E-012</v>
      </c>
      <c r="C1138" s="4" t="n">
        <v>-0.32240204885372</v>
      </c>
      <c r="D1138" s="4" t="n">
        <v>0.249</v>
      </c>
      <c r="E1138" s="4" t="n">
        <v>0.351</v>
      </c>
      <c r="F1138" s="5" t="n">
        <v>3.44811849212857E-008</v>
      </c>
    </row>
    <row r="1139" customFormat="false" ht="16" hidden="false" customHeight="false" outlineLevel="0" collapsed="false">
      <c r="A1139" s="4" t="s">
        <v>2036</v>
      </c>
      <c r="B1139" s="5" t="n">
        <v>1.25786281974408E-012</v>
      </c>
      <c r="C1139" s="4" t="n">
        <v>-0.34235962083798</v>
      </c>
      <c r="D1139" s="4" t="n">
        <v>0.123</v>
      </c>
      <c r="E1139" s="4" t="n">
        <v>0.201</v>
      </c>
      <c r="F1139" s="5" t="n">
        <v>3.49786492914433E-008</v>
      </c>
    </row>
    <row r="1140" customFormat="false" ht="16" hidden="false" customHeight="false" outlineLevel="0" collapsed="false">
      <c r="A1140" s="4" t="s">
        <v>893</v>
      </c>
      <c r="B1140" s="5" t="n">
        <v>1.301644025467E-012</v>
      </c>
      <c r="C1140" s="4" t="n">
        <v>0.608198341860436</v>
      </c>
      <c r="D1140" s="4" t="n">
        <v>0.21</v>
      </c>
      <c r="E1140" s="4" t="n">
        <v>0.143</v>
      </c>
      <c r="F1140" s="5" t="n">
        <v>3.61961170601862E-008</v>
      </c>
    </row>
    <row r="1141" customFormat="false" ht="16" hidden="false" customHeight="false" outlineLevel="0" collapsed="false">
      <c r="A1141" s="4" t="s">
        <v>2037</v>
      </c>
      <c r="B1141" s="5" t="n">
        <v>1.3076000818777E-012</v>
      </c>
      <c r="C1141" s="4" t="n">
        <v>-0.42894811450825</v>
      </c>
      <c r="D1141" s="4" t="n">
        <v>0.073</v>
      </c>
      <c r="E1141" s="4" t="n">
        <v>0.136</v>
      </c>
      <c r="F1141" s="5" t="n">
        <v>3.63617430768551E-008</v>
      </c>
    </row>
    <row r="1142" customFormat="false" ht="16" hidden="false" customHeight="false" outlineLevel="0" collapsed="false">
      <c r="A1142" s="4" t="s">
        <v>2038</v>
      </c>
      <c r="B1142" s="5" t="n">
        <v>1.35197909822466E-012</v>
      </c>
      <c r="C1142" s="4" t="n">
        <v>-0.377436959269403</v>
      </c>
      <c r="D1142" s="4" t="n">
        <v>0.059</v>
      </c>
      <c r="E1142" s="4" t="n">
        <v>0.119</v>
      </c>
      <c r="F1142" s="5" t="n">
        <v>3.75958347634312E-008</v>
      </c>
    </row>
    <row r="1143" customFormat="false" ht="16" hidden="false" customHeight="false" outlineLevel="0" collapsed="false">
      <c r="A1143" s="4" t="s">
        <v>514</v>
      </c>
      <c r="B1143" s="5" t="n">
        <v>1.35525227629722E-012</v>
      </c>
      <c r="C1143" s="4" t="n">
        <v>-0.381613676565649</v>
      </c>
      <c r="D1143" s="4" t="n">
        <v>0.15</v>
      </c>
      <c r="E1143" s="4" t="n">
        <v>0.234</v>
      </c>
      <c r="F1143" s="5" t="n">
        <v>3.76868552992731E-008</v>
      </c>
    </row>
    <row r="1144" customFormat="false" ht="16" hidden="false" customHeight="false" outlineLevel="0" collapsed="false">
      <c r="A1144" s="4" t="s">
        <v>2039</v>
      </c>
      <c r="B1144" s="5" t="n">
        <v>1.45682238778456E-012</v>
      </c>
      <c r="C1144" s="4" t="n">
        <v>-0.267439289902533</v>
      </c>
      <c r="D1144" s="4" t="n">
        <v>0.41</v>
      </c>
      <c r="E1144" s="4" t="n">
        <v>0.523</v>
      </c>
      <c r="F1144" s="5" t="n">
        <v>4.05113169595131E-008</v>
      </c>
    </row>
    <row r="1145" customFormat="false" ht="16" hidden="false" customHeight="false" outlineLevel="0" collapsed="false">
      <c r="A1145" s="4" t="s">
        <v>154</v>
      </c>
      <c r="B1145" s="5" t="n">
        <v>1.46279892907639E-012</v>
      </c>
      <c r="C1145" s="4" t="n">
        <v>-0.402539948078829</v>
      </c>
      <c r="D1145" s="4" t="n">
        <v>0.09</v>
      </c>
      <c r="E1145" s="4" t="n">
        <v>0.159</v>
      </c>
      <c r="F1145" s="5" t="n">
        <v>4.06775126197561E-008</v>
      </c>
    </row>
    <row r="1146" customFormat="false" ht="16" hidden="false" customHeight="false" outlineLevel="0" collapsed="false">
      <c r="A1146" s="4" t="s">
        <v>2040</v>
      </c>
      <c r="B1146" s="5" t="n">
        <v>1.5129564231177E-012</v>
      </c>
      <c r="C1146" s="4" t="n">
        <v>-0.346817480751143</v>
      </c>
      <c r="D1146" s="4" t="n">
        <v>0.166</v>
      </c>
      <c r="E1146" s="4" t="n">
        <v>0.252</v>
      </c>
      <c r="F1146" s="5" t="n">
        <v>4.20722922140569E-008</v>
      </c>
    </row>
    <row r="1147" customFormat="false" ht="16" hidden="false" customHeight="false" outlineLevel="0" collapsed="false">
      <c r="A1147" s="4" t="s">
        <v>1413</v>
      </c>
      <c r="B1147" s="5" t="n">
        <v>1.51594169566322E-012</v>
      </c>
      <c r="C1147" s="4" t="n">
        <v>-0.276773010819418</v>
      </c>
      <c r="D1147" s="4" t="n">
        <v>0.389</v>
      </c>
      <c r="E1147" s="4" t="n">
        <v>0.5</v>
      </c>
      <c r="F1147" s="5" t="n">
        <v>4.21553066730029E-008</v>
      </c>
    </row>
    <row r="1148" customFormat="false" ht="16" hidden="false" customHeight="false" outlineLevel="0" collapsed="false">
      <c r="A1148" s="4" t="s">
        <v>2041</v>
      </c>
      <c r="B1148" s="5" t="n">
        <v>1.52085036205595E-012</v>
      </c>
      <c r="C1148" s="4" t="n">
        <v>-0.396984819271761</v>
      </c>
      <c r="D1148" s="4" t="n">
        <v>0.067</v>
      </c>
      <c r="E1148" s="4" t="n">
        <v>0.13</v>
      </c>
      <c r="F1148" s="5" t="n">
        <v>4.22918068680518E-008</v>
      </c>
    </row>
    <row r="1149" customFormat="false" ht="16" hidden="false" customHeight="false" outlineLevel="0" collapsed="false">
      <c r="A1149" s="4" t="s">
        <v>1399</v>
      </c>
      <c r="B1149" s="5" t="n">
        <v>1.54535612199864E-012</v>
      </c>
      <c r="C1149" s="4" t="n">
        <v>-0.319801184965774</v>
      </c>
      <c r="D1149" s="4" t="n">
        <v>0.252</v>
      </c>
      <c r="E1149" s="4" t="n">
        <v>0.356</v>
      </c>
      <c r="F1149" s="5" t="n">
        <v>4.29732630405382E-008</v>
      </c>
    </row>
    <row r="1150" customFormat="false" ht="16" hidden="false" customHeight="false" outlineLevel="0" collapsed="false">
      <c r="A1150" s="4" t="s">
        <v>1304</v>
      </c>
      <c r="B1150" s="5" t="n">
        <v>1.55715634663978E-012</v>
      </c>
      <c r="C1150" s="4" t="n">
        <v>-0.278954527899479</v>
      </c>
      <c r="D1150" s="4" t="n">
        <v>0.437</v>
      </c>
      <c r="E1150" s="4" t="n">
        <v>0.544</v>
      </c>
      <c r="F1150" s="5" t="n">
        <v>4.3301403687359E-008</v>
      </c>
    </row>
    <row r="1151" customFormat="false" ht="16" hidden="false" customHeight="false" outlineLevel="0" collapsed="false">
      <c r="A1151" s="4" t="s">
        <v>1329</v>
      </c>
      <c r="B1151" s="5" t="n">
        <v>1.56196590321827E-012</v>
      </c>
      <c r="C1151" s="4" t="n">
        <v>-0.372955930449144</v>
      </c>
      <c r="D1151" s="4" t="n">
        <v>0.125</v>
      </c>
      <c r="E1151" s="4" t="n">
        <v>0.204</v>
      </c>
      <c r="F1151" s="5" t="n">
        <v>4.34351478366937E-008</v>
      </c>
    </row>
    <row r="1152" customFormat="false" ht="16" hidden="false" customHeight="false" outlineLevel="0" collapsed="false">
      <c r="A1152" s="4" t="s">
        <v>2042</v>
      </c>
      <c r="B1152" s="5" t="n">
        <v>1.59702541993723E-012</v>
      </c>
      <c r="C1152" s="4" t="n">
        <v>-0.319112029346483</v>
      </c>
      <c r="D1152" s="4" t="n">
        <v>0.245</v>
      </c>
      <c r="E1152" s="4" t="n">
        <v>0.343</v>
      </c>
      <c r="F1152" s="5" t="n">
        <v>4.44100828776146E-008</v>
      </c>
    </row>
    <row r="1153" customFormat="false" ht="16" hidden="false" customHeight="false" outlineLevel="0" collapsed="false">
      <c r="A1153" s="4" t="s">
        <v>2043</v>
      </c>
      <c r="B1153" s="5" t="n">
        <v>1.61324984146416E-012</v>
      </c>
      <c r="C1153" s="4" t="n">
        <v>-0.312771681786173</v>
      </c>
      <c r="D1153" s="4" t="n">
        <v>0.558</v>
      </c>
      <c r="E1153" s="4" t="n">
        <v>0.662</v>
      </c>
      <c r="F1153" s="5" t="n">
        <v>4.48612515914352E-008</v>
      </c>
    </row>
    <row r="1154" customFormat="false" ht="16" hidden="false" customHeight="false" outlineLevel="0" collapsed="false">
      <c r="A1154" s="4" t="s">
        <v>2044</v>
      </c>
      <c r="B1154" s="5" t="n">
        <v>1.65115722283262E-012</v>
      </c>
      <c r="C1154" s="4" t="n">
        <v>-0.321064080630248</v>
      </c>
      <c r="D1154" s="4" t="n">
        <v>0.223</v>
      </c>
      <c r="E1154" s="4" t="n">
        <v>0.319</v>
      </c>
      <c r="F1154" s="5" t="n">
        <v>4.59153800525295E-008</v>
      </c>
    </row>
    <row r="1155" customFormat="false" ht="16" hidden="false" customHeight="false" outlineLevel="0" collapsed="false">
      <c r="A1155" s="4" t="s">
        <v>421</v>
      </c>
      <c r="B1155" s="5" t="n">
        <v>1.68072903750823E-012</v>
      </c>
      <c r="C1155" s="4" t="n">
        <v>-0.353298586317859</v>
      </c>
      <c r="D1155" s="4" t="n">
        <v>0.148</v>
      </c>
      <c r="E1155" s="4" t="n">
        <v>0.232</v>
      </c>
      <c r="F1155" s="5" t="n">
        <v>4.67377130750289E-008</v>
      </c>
    </row>
    <row r="1156" customFormat="false" ht="16" hidden="false" customHeight="false" outlineLevel="0" collapsed="false">
      <c r="A1156" s="4" t="s">
        <v>1687</v>
      </c>
      <c r="B1156" s="5" t="n">
        <v>1.68236031108094E-012</v>
      </c>
      <c r="C1156" s="4" t="n">
        <v>-0.531313058864424</v>
      </c>
      <c r="D1156" s="4" t="n">
        <v>0.175</v>
      </c>
      <c r="E1156" s="4" t="n">
        <v>0.259</v>
      </c>
      <c r="F1156" s="5" t="n">
        <v>4.67830755305387E-008</v>
      </c>
    </row>
    <row r="1157" customFormat="false" ht="16" hidden="false" customHeight="false" outlineLevel="0" collapsed="false">
      <c r="A1157" s="4" t="s">
        <v>2045</v>
      </c>
      <c r="B1157" s="5" t="n">
        <v>1.76604886792228E-012</v>
      </c>
      <c r="C1157" s="4" t="n">
        <v>-0.349834142765545</v>
      </c>
      <c r="D1157" s="4" t="n">
        <v>0.109</v>
      </c>
      <c r="E1157" s="4" t="n">
        <v>0.184</v>
      </c>
      <c r="F1157" s="5" t="n">
        <v>4.91102869191828E-008</v>
      </c>
    </row>
    <row r="1158" customFormat="false" ht="16" hidden="false" customHeight="false" outlineLevel="0" collapsed="false">
      <c r="A1158" s="4" t="s">
        <v>461</v>
      </c>
      <c r="B1158" s="5" t="n">
        <v>1.80863389784572E-012</v>
      </c>
      <c r="C1158" s="4" t="n">
        <v>0.341644547911487</v>
      </c>
      <c r="D1158" s="4" t="n">
        <v>0.214</v>
      </c>
      <c r="E1158" s="4" t="n">
        <v>0.141</v>
      </c>
      <c r="F1158" s="5" t="n">
        <v>5.02944914312938E-008</v>
      </c>
    </row>
    <row r="1159" customFormat="false" ht="16" hidden="false" customHeight="false" outlineLevel="0" collapsed="false">
      <c r="A1159" s="4" t="s">
        <v>2046</v>
      </c>
      <c r="B1159" s="5" t="n">
        <v>1.84033717861336E-012</v>
      </c>
      <c r="C1159" s="4" t="n">
        <v>-0.287816709647681</v>
      </c>
      <c r="D1159" s="4" t="n">
        <v>0.337</v>
      </c>
      <c r="E1159" s="4" t="n">
        <v>0.45</v>
      </c>
      <c r="F1159" s="5" t="n">
        <v>5.11760962628804E-008</v>
      </c>
    </row>
    <row r="1160" customFormat="false" ht="16" hidden="false" customHeight="false" outlineLevel="0" collapsed="false">
      <c r="A1160" s="4" t="s">
        <v>2047</v>
      </c>
      <c r="B1160" s="5" t="n">
        <v>1.89271098666049E-012</v>
      </c>
      <c r="C1160" s="4" t="n">
        <v>-0.26357746031385</v>
      </c>
      <c r="D1160" s="4" t="n">
        <v>0.264</v>
      </c>
      <c r="E1160" s="4" t="n">
        <v>0.368</v>
      </c>
      <c r="F1160" s="5" t="n">
        <v>5.2632507117055E-008</v>
      </c>
    </row>
    <row r="1161" customFormat="false" ht="16" hidden="false" customHeight="false" outlineLevel="0" collapsed="false">
      <c r="A1161" s="4" t="s">
        <v>1445</v>
      </c>
      <c r="B1161" s="5" t="n">
        <v>1.96380593825135E-012</v>
      </c>
      <c r="C1161" s="4" t="n">
        <v>-0.422309831005947</v>
      </c>
      <c r="D1161" s="4" t="n">
        <v>0.069</v>
      </c>
      <c r="E1161" s="4" t="n">
        <v>0.132</v>
      </c>
      <c r="F1161" s="5" t="n">
        <v>5.46095155308936E-008</v>
      </c>
    </row>
    <row r="1162" customFormat="false" ht="16" hidden="false" customHeight="false" outlineLevel="0" collapsed="false">
      <c r="A1162" s="4" t="s">
        <v>814</v>
      </c>
      <c r="B1162" s="5" t="n">
        <v>2.23704162873409E-012</v>
      </c>
      <c r="C1162" s="4" t="n">
        <v>-0.466678686011068</v>
      </c>
      <c r="D1162" s="4" t="n">
        <v>0.114</v>
      </c>
      <c r="E1162" s="4" t="n">
        <v>0.186</v>
      </c>
      <c r="F1162" s="5" t="n">
        <v>6.22076536118374E-008</v>
      </c>
    </row>
    <row r="1163" customFormat="false" ht="16" hidden="false" customHeight="false" outlineLevel="0" collapsed="false">
      <c r="A1163" s="4" t="s">
        <v>2048</v>
      </c>
      <c r="B1163" s="5" t="n">
        <v>2.28184509662424E-012</v>
      </c>
      <c r="C1163" s="4" t="n">
        <v>-0.345735610824372</v>
      </c>
      <c r="D1163" s="4" t="n">
        <v>0.226</v>
      </c>
      <c r="E1163" s="4" t="n">
        <v>0.322</v>
      </c>
      <c r="F1163" s="5" t="n">
        <v>6.3453548446927E-008</v>
      </c>
    </row>
    <row r="1164" customFormat="false" ht="16" hidden="false" customHeight="false" outlineLevel="0" collapsed="false">
      <c r="A1164" s="4" t="s">
        <v>1678</v>
      </c>
      <c r="B1164" s="5" t="n">
        <v>2.28617480384934E-012</v>
      </c>
      <c r="C1164" s="4" t="n">
        <v>0.603467803671516</v>
      </c>
      <c r="D1164" s="4" t="n">
        <v>0.163</v>
      </c>
      <c r="E1164" s="4" t="n">
        <v>0.101</v>
      </c>
      <c r="F1164" s="5" t="n">
        <v>6.35739489454426E-008</v>
      </c>
    </row>
    <row r="1165" customFormat="false" ht="16" hidden="false" customHeight="false" outlineLevel="0" collapsed="false">
      <c r="A1165" s="4" t="s">
        <v>1510</v>
      </c>
      <c r="B1165" s="5" t="n">
        <v>2.29745245436263E-012</v>
      </c>
      <c r="C1165" s="4" t="n">
        <v>-0.367482643271871</v>
      </c>
      <c r="D1165" s="4" t="n">
        <v>0.122</v>
      </c>
      <c r="E1165" s="4" t="n">
        <v>0.199</v>
      </c>
      <c r="F1165" s="5" t="n">
        <v>6.38875578509159E-008</v>
      </c>
    </row>
    <row r="1166" customFormat="false" ht="16" hidden="false" customHeight="false" outlineLevel="0" collapsed="false">
      <c r="A1166" s="4" t="s">
        <v>2049</v>
      </c>
      <c r="B1166" s="5" t="n">
        <v>2.3364445466692E-012</v>
      </c>
      <c r="C1166" s="4" t="n">
        <v>-0.354457074284552</v>
      </c>
      <c r="D1166" s="4" t="n">
        <v>0.126</v>
      </c>
      <c r="E1166" s="4" t="n">
        <v>0.204</v>
      </c>
      <c r="F1166" s="5" t="n">
        <v>6.49718499537771E-008</v>
      </c>
    </row>
    <row r="1167" customFormat="false" ht="16" hidden="false" customHeight="false" outlineLevel="0" collapsed="false">
      <c r="A1167" s="4" t="s">
        <v>2050</v>
      </c>
      <c r="B1167" s="5" t="n">
        <v>2.37804871084559E-012</v>
      </c>
      <c r="C1167" s="4" t="n">
        <v>-0.303610923417488</v>
      </c>
      <c r="D1167" s="4" t="n">
        <v>0.22</v>
      </c>
      <c r="E1167" s="4" t="n">
        <v>0.318</v>
      </c>
      <c r="F1167" s="5" t="n">
        <v>6.61287785511942E-008</v>
      </c>
    </row>
    <row r="1168" customFormat="false" ht="16" hidden="false" customHeight="false" outlineLevel="0" collapsed="false">
      <c r="A1168" s="4" t="s">
        <v>2051</v>
      </c>
      <c r="B1168" s="5" t="n">
        <v>2.42587252607995E-012</v>
      </c>
      <c r="C1168" s="4" t="n">
        <v>-0.259457480091571</v>
      </c>
      <c r="D1168" s="4" t="n">
        <v>0.621</v>
      </c>
      <c r="E1168" s="4" t="n">
        <v>0.717</v>
      </c>
      <c r="F1168" s="5" t="n">
        <v>6.74586632052311E-008</v>
      </c>
    </row>
    <row r="1169" customFormat="false" ht="16" hidden="false" customHeight="false" outlineLevel="0" collapsed="false">
      <c r="A1169" s="4" t="s">
        <v>1189</v>
      </c>
      <c r="B1169" s="5" t="n">
        <v>2.47786811507859E-012</v>
      </c>
      <c r="C1169" s="4" t="n">
        <v>-0.390377686571838</v>
      </c>
      <c r="D1169" s="4" t="n">
        <v>0.274</v>
      </c>
      <c r="E1169" s="4" t="n">
        <v>0.372</v>
      </c>
      <c r="F1169" s="5" t="n">
        <v>6.89045565441053E-008</v>
      </c>
    </row>
    <row r="1170" customFormat="false" ht="16" hidden="false" customHeight="false" outlineLevel="0" collapsed="false">
      <c r="A1170" s="4" t="s">
        <v>487</v>
      </c>
      <c r="B1170" s="5" t="n">
        <v>2.52738519261654E-012</v>
      </c>
      <c r="C1170" s="4" t="n">
        <v>-0.44619536029682</v>
      </c>
      <c r="D1170" s="4" t="n">
        <v>0.06</v>
      </c>
      <c r="E1170" s="4" t="n">
        <v>0.119</v>
      </c>
      <c r="F1170" s="5" t="n">
        <v>7.02815274362808E-008</v>
      </c>
    </row>
    <row r="1171" customFormat="false" ht="16" hidden="false" customHeight="false" outlineLevel="0" collapsed="false">
      <c r="A1171" s="4" t="s">
        <v>2052</v>
      </c>
      <c r="B1171" s="5" t="n">
        <v>2.71940844116964E-012</v>
      </c>
      <c r="C1171" s="4" t="n">
        <v>-0.293679432453124</v>
      </c>
      <c r="D1171" s="4" t="n">
        <v>0.275</v>
      </c>
      <c r="E1171" s="4" t="n">
        <v>0.377</v>
      </c>
      <c r="F1171" s="5" t="n">
        <v>7.56213099320454E-008</v>
      </c>
    </row>
    <row r="1172" customFormat="false" ht="16" hidden="false" customHeight="false" outlineLevel="0" collapsed="false">
      <c r="A1172" s="4" t="s">
        <v>1356</v>
      </c>
      <c r="B1172" s="5" t="n">
        <v>2.90652121116493E-012</v>
      </c>
      <c r="C1172" s="4" t="n">
        <v>-0.361432240297984</v>
      </c>
      <c r="D1172" s="4" t="n">
        <v>0.147</v>
      </c>
      <c r="E1172" s="4" t="n">
        <v>0.227</v>
      </c>
      <c r="F1172" s="5" t="n">
        <v>8.08245418400745E-008</v>
      </c>
    </row>
    <row r="1173" customFormat="false" ht="16" hidden="false" customHeight="false" outlineLevel="0" collapsed="false">
      <c r="A1173" s="4" t="s">
        <v>2053</v>
      </c>
      <c r="B1173" s="5" t="n">
        <v>2.92408694386223E-012</v>
      </c>
      <c r="C1173" s="4" t="n">
        <v>-0.398100650534792</v>
      </c>
      <c r="D1173" s="4" t="n">
        <v>0.063</v>
      </c>
      <c r="E1173" s="4" t="n">
        <v>0.123</v>
      </c>
      <c r="F1173" s="5" t="n">
        <v>8.13130097349209E-008</v>
      </c>
    </row>
    <row r="1174" customFormat="false" ht="16" hidden="false" customHeight="false" outlineLevel="0" collapsed="false">
      <c r="A1174" s="4" t="s">
        <v>675</v>
      </c>
      <c r="B1174" s="5" t="n">
        <v>2.92788715197632E-012</v>
      </c>
      <c r="C1174" s="4" t="n">
        <v>0.564609980778317</v>
      </c>
      <c r="D1174" s="4" t="n">
        <v>0.134</v>
      </c>
      <c r="E1174" s="4" t="n">
        <v>0.079</v>
      </c>
      <c r="F1174" s="5" t="n">
        <v>8.14186859221575E-008</v>
      </c>
    </row>
    <row r="1175" customFormat="false" ht="16" hidden="false" customHeight="false" outlineLevel="0" collapsed="false">
      <c r="A1175" s="4" t="s">
        <v>2054</v>
      </c>
      <c r="B1175" s="5" t="n">
        <v>2.93056323770609E-012</v>
      </c>
      <c r="C1175" s="4" t="n">
        <v>-0.359511259746365</v>
      </c>
      <c r="D1175" s="4" t="n">
        <v>0.111</v>
      </c>
      <c r="E1175" s="4" t="n">
        <v>0.185</v>
      </c>
      <c r="F1175" s="5" t="n">
        <v>8.1493102514131E-008</v>
      </c>
    </row>
    <row r="1176" customFormat="false" ht="16" hidden="false" customHeight="false" outlineLevel="0" collapsed="false">
      <c r="A1176" s="4" t="s">
        <v>2055</v>
      </c>
      <c r="B1176" s="5" t="n">
        <v>2.94202289865965E-012</v>
      </c>
      <c r="C1176" s="4" t="n">
        <v>-0.389519526589924</v>
      </c>
      <c r="D1176" s="4" t="n">
        <v>0.147</v>
      </c>
      <c r="E1176" s="4" t="n">
        <v>0.229</v>
      </c>
      <c r="F1176" s="5" t="n">
        <v>8.18117727659275E-008</v>
      </c>
    </row>
    <row r="1177" customFormat="false" ht="16" hidden="false" customHeight="false" outlineLevel="0" collapsed="false">
      <c r="A1177" s="4" t="s">
        <v>2056</v>
      </c>
      <c r="B1177" s="5" t="n">
        <v>2.98147412088917E-012</v>
      </c>
      <c r="C1177" s="4" t="n">
        <v>-0.383477085012599</v>
      </c>
      <c r="D1177" s="4" t="n">
        <v>0.084</v>
      </c>
      <c r="E1177" s="4" t="n">
        <v>0.151</v>
      </c>
      <c r="F1177" s="5" t="n">
        <v>8.2908832353686E-008</v>
      </c>
    </row>
    <row r="1178" customFormat="false" ht="16" hidden="false" customHeight="false" outlineLevel="0" collapsed="false">
      <c r="A1178" s="4" t="s">
        <v>2057</v>
      </c>
      <c r="B1178" s="5" t="n">
        <v>3.00791968677262E-012</v>
      </c>
      <c r="C1178" s="4" t="n">
        <v>-0.308503091946955</v>
      </c>
      <c r="D1178" s="4" t="n">
        <v>0.264</v>
      </c>
      <c r="E1178" s="4" t="n">
        <v>0.366</v>
      </c>
      <c r="F1178" s="5" t="n">
        <v>8.3644230649773E-008</v>
      </c>
    </row>
    <row r="1179" customFormat="false" ht="16" hidden="false" customHeight="false" outlineLevel="0" collapsed="false">
      <c r="A1179" s="4" t="s">
        <v>683</v>
      </c>
      <c r="B1179" s="5" t="n">
        <v>3.156125391816E-012</v>
      </c>
      <c r="C1179" s="4" t="n">
        <v>-0.327017227159018</v>
      </c>
      <c r="D1179" s="4" t="n">
        <v>0.342</v>
      </c>
      <c r="E1179" s="4" t="n">
        <v>0.444</v>
      </c>
      <c r="F1179" s="5" t="n">
        <v>8.77655348956193E-008</v>
      </c>
    </row>
    <row r="1180" customFormat="false" ht="16" hidden="false" customHeight="false" outlineLevel="0" collapsed="false">
      <c r="A1180" s="4" t="s">
        <v>2058</v>
      </c>
      <c r="B1180" s="5" t="n">
        <v>3.17004053753592E-012</v>
      </c>
      <c r="C1180" s="4" t="n">
        <v>-0.273607281117677</v>
      </c>
      <c r="D1180" s="4" t="n">
        <v>0.277</v>
      </c>
      <c r="E1180" s="4" t="n">
        <v>0.384</v>
      </c>
      <c r="F1180" s="5" t="n">
        <v>8.81524872677988E-008</v>
      </c>
    </row>
    <row r="1181" customFormat="false" ht="16" hidden="false" customHeight="false" outlineLevel="0" collapsed="false">
      <c r="A1181" s="4" t="s">
        <v>2059</v>
      </c>
      <c r="B1181" s="5" t="n">
        <v>3.17739287969458E-012</v>
      </c>
      <c r="C1181" s="4" t="n">
        <v>-0.399202106884858</v>
      </c>
      <c r="D1181" s="4" t="n">
        <v>0.152</v>
      </c>
      <c r="E1181" s="4" t="n">
        <v>0.232</v>
      </c>
      <c r="F1181" s="5" t="n">
        <v>8.83569411985468E-008</v>
      </c>
    </row>
    <row r="1182" customFormat="false" ht="16" hidden="false" customHeight="false" outlineLevel="0" collapsed="false">
      <c r="A1182" s="4" t="s">
        <v>2060</v>
      </c>
      <c r="B1182" s="5" t="n">
        <v>3.18675783152147E-012</v>
      </c>
      <c r="C1182" s="4" t="n">
        <v>-0.328077606819955</v>
      </c>
      <c r="D1182" s="4" t="n">
        <v>0.544</v>
      </c>
      <c r="E1182" s="4" t="n">
        <v>0.619</v>
      </c>
      <c r="F1182" s="5" t="n">
        <v>8.86173617789492E-008</v>
      </c>
    </row>
    <row r="1183" customFormat="false" ht="16" hidden="false" customHeight="false" outlineLevel="0" collapsed="false">
      <c r="A1183" s="4" t="s">
        <v>2061</v>
      </c>
      <c r="B1183" s="5" t="n">
        <v>3.25790921140912E-012</v>
      </c>
      <c r="C1183" s="4" t="n">
        <v>-0.369320141106725</v>
      </c>
      <c r="D1183" s="4" t="n">
        <v>0.069</v>
      </c>
      <c r="E1183" s="4" t="n">
        <v>0.133</v>
      </c>
      <c r="F1183" s="5" t="n">
        <v>9.05959393508649E-008</v>
      </c>
    </row>
    <row r="1184" customFormat="false" ht="16" hidden="false" customHeight="false" outlineLevel="0" collapsed="false">
      <c r="A1184" s="4" t="s">
        <v>2062</v>
      </c>
      <c r="B1184" s="5" t="n">
        <v>3.37098236215403E-012</v>
      </c>
      <c r="C1184" s="4" t="n">
        <v>-0.336335415153018</v>
      </c>
      <c r="D1184" s="4" t="n">
        <v>0.312</v>
      </c>
      <c r="E1184" s="4" t="n">
        <v>0.411</v>
      </c>
      <c r="F1184" s="5" t="n">
        <v>9.37402775267794E-008</v>
      </c>
    </row>
    <row r="1185" customFormat="false" ht="16" hidden="false" customHeight="false" outlineLevel="0" collapsed="false">
      <c r="A1185" s="4" t="s">
        <v>2063</v>
      </c>
      <c r="B1185" s="5" t="n">
        <v>3.38390990640068E-012</v>
      </c>
      <c r="C1185" s="4" t="n">
        <v>-0.402995143614515</v>
      </c>
      <c r="D1185" s="4" t="n">
        <v>0.131</v>
      </c>
      <c r="E1185" s="4" t="n">
        <v>0.207</v>
      </c>
      <c r="F1185" s="5" t="n">
        <v>9.40997666771901E-008</v>
      </c>
    </row>
    <row r="1186" customFormat="false" ht="16" hidden="false" customHeight="false" outlineLevel="0" collapsed="false">
      <c r="A1186" s="4" t="s">
        <v>2064</v>
      </c>
      <c r="B1186" s="5" t="n">
        <v>3.61612683470527E-012</v>
      </c>
      <c r="C1186" s="4" t="n">
        <v>-0.457458826654456</v>
      </c>
      <c r="D1186" s="4" t="n">
        <v>0.115</v>
      </c>
      <c r="E1186" s="4" t="n">
        <v>0.188</v>
      </c>
      <c r="F1186" s="5" t="n">
        <v>1.00557255019484E-007</v>
      </c>
    </row>
    <row r="1187" customFormat="false" ht="16" hidden="false" customHeight="false" outlineLevel="0" collapsed="false">
      <c r="A1187" s="4" t="s">
        <v>1496</v>
      </c>
      <c r="B1187" s="5" t="n">
        <v>3.76925021446159E-012</v>
      </c>
      <c r="C1187" s="4" t="n">
        <v>-0.385056062835139</v>
      </c>
      <c r="D1187" s="4" t="n">
        <v>0.088</v>
      </c>
      <c r="E1187" s="4" t="n">
        <v>0.156</v>
      </c>
      <c r="F1187" s="5" t="n">
        <v>1.04815309963748E-007</v>
      </c>
    </row>
    <row r="1188" customFormat="false" ht="16" hidden="false" customHeight="false" outlineLevel="0" collapsed="false">
      <c r="A1188" s="4" t="s">
        <v>2065</v>
      </c>
      <c r="B1188" s="5" t="n">
        <v>3.79962737320964E-012</v>
      </c>
      <c r="C1188" s="4" t="n">
        <v>-0.296196731830982</v>
      </c>
      <c r="D1188" s="4" t="n">
        <v>0.422</v>
      </c>
      <c r="E1188" s="4" t="n">
        <v>0.535</v>
      </c>
      <c r="F1188" s="5" t="n">
        <v>1.05660037994214E-007</v>
      </c>
    </row>
    <row r="1189" customFormat="false" ht="16" hidden="false" customHeight="false" outlineLevel="0" collapsed="false">
      <c r="A1189" s="4" t="s">
        <v>2066</v>
      </c>
      <c r="B1189" s="5" t="n">
        <v>3.8982876408332E-012</v>
      </c>
      <c r="C1189" s="4" t="n">
        <v>-0.29499320446051</v>
      </c>
      <c r="D1189" s="4" t="n">
        <v>0.335</v>
      </c>
      <c r="E1189" s="4" t="n">
        <v>0.439</v>
      </c>
      <c r="F1189" s="5" t="n">
        <v>1.0840358271629E-007</v>
      </c>
    </row>
    <row r="1190" customFormat="false" ht="16" hidden="false" customHeight="false" outlineLevel="0" collapsed="false">
      <c r="A1190" s="4" t="s">
        <v>1546</v>
      </c>
      <c r="B1190" s="5" t="n">
        <v>3.98105135834446E-012</v>
      </c>
      <c r="C1190" s="4" t="n">
        <v>-0.359569023744456</v>
      </c>
      <c r="D1190" s="4" t="n">
        <v>0.096</v>
      </c>
      <c r="E1190" s="4" t="n">
        <v>0.165</v>
      </c>
      <c r="F1190" s="5" t="n">
        <v>1.10705076172843E-007</v>
      </c>
    </row>
    <row r="1191" customFormat="false" ht="16" hidden="false" customHeight="false" outlineLevel="0" collapsed="false">
      <c r="A1191" s="4" t="s">
        <v>2067</v>
      </c>
      <c r="B1191" s="5" t="n">
        <v>3.98514328811526E-012</v>
      </c>
      <c r="C1191" s="4" t="n">
        <v>-0.347548170635889</v>
      </c>
      <c r="D1191" s="4" t="n">
        <v>0.118</v>
      </c>
      <c r="E1191" s="4" t="n">
        <v>0.194</v>
      </c>
      <c r="F1191" s="5" t="n">
        <v>1.10818864555909E-007</v>
      </c>
    </row>
    <row r="1192" customFormat="false" ht="16" hidden="false" customHeight="false" outlineLevel="0" collapsed="false">
      <c r="A1192" s="4" t="s">
        <v>2068</v>
      </c>
      <c r="B1192" s="5" t="n">
        <v>4.02000591604449E-012</v>
      </c>
      <c r="C1192" s="4" t="n">
        <v>-0.361436526669891</v>
      </c>
      <c r="D1192" s="4" t="n">
        <v>0.05</v>
      </c>
      <c r="E1192" s="4" t="n">
        <v>0.106</v>
      </c>
      <c r="F1192" s="5" t="n">
        <v>1.11788324513365E-007</v>
      </c>
    </row>
    <row r="1193" customFormat="false" ht="16" hidden="false" customHeight="false" outlineLevel="0" collapsed="false">
      <c r="A1193" s="4" t="s">
        <v>741</v>
      </c>
      <c r="B1193" s="5" t="n">
        <v>4.12950333604476E-012</v>
      </c>
      <c r="C1193" s="4" t="n">
        <v>-0.372344277033291</v>
      </c>
      <c r="D1193" s="4" t="n">
        <v>0.11</v>
      </c>
      <c r="E1193" s="4" t="n">
        <v>0.183</v>
      </c>
      <c r="F1193" s="5" t="n">
        <v>1.14833228768733E-007</v>
      </c>
    </row>
    <row r="1194" customFormat="false" ht="16" hidden="false" customHeight="false" outlineLevel="0" collapsed="false">
      <c r="A1194" s="4" t="s">
        <v>2069</v>
      </c>
      <c r="B1194" s="5" t="n">
        <v>4.14863076035253E-012</v>
      </c>
      <c r="C1194" s="4" t="n">
        <v>-0.326886575139092</v>
      </c>
      <c r="D1194" s="4" t="n">
        <v>0.166</v>
      </c>
      <c r="E1194" s="4" t="n">
        <v>0.25</v>
      </c>
      <c r="F1194" s="5" t="n">
        <v>1.15365124183883E-007</v>
      </c>
    </row>
    <row r="1195" customFormat="false" ht="16" hidden="false" customHeight="false" outlineLevel="0" collapsed="false">
      <c r="A1195" s="4" t="s">
        <v>1237</v>
      </c>
      <c r="B1195" s="5" t="n">
        <v>4.17018452866929E-012</v>
      </c>
      <c r="C1195" s="4" t="n">
        <v>-0.333777196951009</v>
      </c>
      <c r="D1195" s="4" t="n">
        <v>0.281</v>
      </c>
      <c r="E1195" s="4" t="n">
        <v>0.377</v>
      </c>
      <c r="F1195" s="5" t="n">
        <v>1.15964491373236E-007</v>
      </c>
    </row>
    <row r="1196" customFormat="false" ht="16" hidden="false" customHeight="false" outlineLevel="0" collapsed="false">
      <c r="A1196" s="4" t="s">
        <v>636</v>
      </c>
      <c r="B1196" s="5" t="n">
        <v>4.30067599363167E-012</v>
      </c>
      <c r="C1196" s="4" t="n">
        <v>-0.370223830639126</v>
      </c>
      <c r="D1196" s="4" t="n">
        <v>0.092</v>
      </c>
      <c r="E1196" s="4" t="n">
        <v>0.16</v>
      </c>
      <c r="F1196" s="5" t="n">
        <v>1.1959319803091E-007</v>
      </c>
    </row>
    <row r="1197" customFormat="false" ht="16" hidden="false" customHeight="false" outlineLevel="0" collapsed="false">
      <c r="A1197" s="4" t="s">
        <v>2070</v>
      </c>
      <c r="B1197" s="5" t="n">
        <v>4.42273285633892E-012</v>
      </c>
      <c r="C1197" s="4" t="n">
        <v>-0.375967629060273</v>
      </c>
      <c r="D1197" s="4" t="n">
        <v>0.13</v>
      </c>
      <c r="E1197" s="4" t="n">
        <v>0.207</v>
      </c>
      <c r="F1197" s="5" t="n">
        <v>1.22987355269073E-007</v>
      </c>
    </row>
    <row r="1198" customFormat="false" ht="16" hidden="false" customHeight="false" outlineLevel="0" collapsed="false">
      <c r="A1198" s="4" t="s">
        <v>2071</v>
      </c>
      <c r="B1198" s="5" t="n">
        <v>4.44440489021257E-012</v>
      </c>
      <c r="C1198" s="4" t="n">
        <v>-0.402495380492745</v>
      </c>
      <c r="D1198" s="4" t="n">
        <v>0.067</v>
      </c>
      <c r="E1198" s="4" t="n">
        <v>0.128</v>
      </c>
      <c r="F1198" s="5" t="n">
        <v>1.23590011187031E-007</v>
      </c>
    </row>
    <row r="1199" customFormat="false" ht="16" hidden="false" customHeight="false" outlineLevel="0" collapsed="false">
      <c r="A1199" s="4" t="s">
        <v>1537</v>
      </c>
      <c r="B1199" s="5" t="n">
        <v>4.53640308538561E-012</v>
      </c>
      <c r="C1199" s="4" t="n">
        <v>-0.333963545327564</v>
      </c>
      <c r="D1199" s="4" t="n">
        <v>0.224</v>
      </c>
      <c r="E1199" s="4" t="n">
        <v>0.316</v>
      </c>
      <c r="F1199" s="5" t="n">
        <v>1.26148296998403E-007</v>
      </c>
    </row>
    <row r="1200" customFormat="false" ht="16" hidden="false" customHeight="false" outlineLevel="0" collapsed="false">
      <c r="A1200" s="4" t="s">
        <v>2072</v>
      </c>
      <c r="B1200" s="5" t="n">
        <v>4.61942373351511E-012</v>
      </c>
      <c r="C1200" s="4" t="n">
        <v>-0.269663539266904</v>
      </c>
      <c r="D1200" s="4" t="n">
        <v>0.17</v>
      </c>
      <c r="E1200" s="4" t="n">
        <v>0.259</v>
      </c>
      <c r="F1200" s="5" t="n">
        <v>1.28456935181588E-007</v>
      </c>
    </row>
    <row r="1201" customFormat="false" ht="16" hidden="false" customHeight="false" outlineLevel="0" collapsed="false">
      <c r="A1201" s="4" t="s">
        <v>2073</v>
      </c>
      <c r="B1201" s="5" t="n">
        <v>4.71355197683045E-012</v>
      </c>
      <c r="C1201" s="4" t="n">
        <v>-0.279007857346427</v>
      </c>
      <c r="D1201" s="4" t="n">
        <v>0.218</v>
      </c>
      <c r="E1201" s="4" t="n">
        <v>0.316</v>
      </c>
      <c r="F1201" s="5" t="n">
        <v>1.31074453371701E-007</v>
      </c>
    </row>
    <row r="1202" customFormat="false" ht="16" hidden="false" customHeight="false" outlineLevel="0" collapsed="false">
      <c r="A1202" s="4" t="s">
        <v>1581</v>
      </c>
      <c r="B1202" s="5" t="n">
        <v>4.7212918352322E-012</v>
      </c>
      <c r="C1202" s="4" t="n">
        <v>-0.37678976386767</v>
      </c>
      <c r="D1202" s="4" t="n">
        <v>0.129</v>
      </c>
      <c r="E1202" s="4" t="n">
        <v>0.205</v>
      </c>
      <c r="F1202" s="5" t="n">
        <v>1.31289683354137E-007</v>
      </c>
    </row>
    <row r="1203" customFormat="false" ht="16" hidden="false" customHeight="false" outlineLevel="0" collapsed="false">
      <c r="A1203" s="4" t="s">
        <v>2074</v>
      </c>
      <c r="B1203" s="5" t="n">
        <v>4.82648435040122E-012</v>
      </c>
      <c r="C1203" s="4" t="n">
        <v>-0.340069591709896</v>
      </c>
      <c r="D1203" s="4" t="n">
        <v>0.047</v>
      </c>
      <c r="E1203" s="4" t="n">
        <v>0.101</v>
      </c>
      <c r="F1203" s="5" t="n">
        <v>1.34214876815957E-007</v>
      </c>
    </row>
    <row r="1204" customFormat="false" ht="16" hidden="false" customHeight="false" outlineLevel="0" collapsed="false">
      <c r="A1204" s="4" t="s">
        <v>86</v>
      </c>
      <c r="B1204" s="5" t="n">
        <v>4.89647186323163E-012</v>
      </c>
      <c r="C1204" s="4" t="n">
        <v>-0.474650815897137</v>
      </c>
      <c r="D1204" s="4" t="n">
        <v>0.134</v>
      </c>
      <c r="E1204" s="4" t="n">
        <v>0.21</v>
      </c>
      <c r="F1204" s="5" t="n">
        <v>1.36161089572745E-007</v>
      </c>
    </row>
    <row r="1205" customFormat="false" ht="16" hidden="false" customHeight="false" outlineLevel="0" collapsed="false">
      <c r="A1205" s="4" t="s">
        <v>2075</v>
      </c>
      <c r="B1205" s="5" t="n">
        <v>5.01829457930272E-012</v>
      </c>
      <c r="C1205" s="4" t="n">
        <v>-0.300513619172921</v>
      </c>
      <c r="D1205" s="4" t="n">
        <v>0.468</v>
      </c>
      <c r="E1205" s="4" t="n">
        <v>0.569</v>
      </c>
      <c r="F1205" s="5" t="n">
        <v>1.3954873566125E-007</v>
      </c>
    </row>
    <row r="1206" customFormat="false" ht="16" hidden="false" customHeight="false" outlineLevel="0" collapsed="false">
      <c r="A1206" s="4" t="s">
        <v>2076</v>
      </c>
      <c r="B1206" s="5" t="n">
        <v>5.03386707518361E-012</v>
      </c>
      <c r="C1206" s="4" t="n">
        <v>-0.349985354550786</v>
      </c>
      <c r="D1206" s="4" t="n">
        <v>0.219</v>
      </c>
      <c r="E1206" s="4" t="n">
        <v>0.312</v>
      </c>
      <c r="F1206" s="5" t="n">
        <v>1.39981775626706E-007</v>
      </c>
    </row>
    <row r="1207" customFormat="false" ht="16" hidden="false" customHeight="false" outlineLevel="0" collapsed="false">
      <c r="A1207" s="4" t="s">
        <v>1621</v>
      </c>
      <c r="B1207" s="5" t="n">
        <v>5.25805517344482E-012</v>
      </c>
      <c r="C1207" s="4" t="n">
        <v>-0.460013784294644</v>
      </c>
      <c r="D1207" s="4" t="n">
        <v>0.088</v>
      </c>
      <c r="E1207" s="4" t="n">
        <v>0.153</v>
      </c>
      <c r="F1207" s="5" t="n">
        <v>1.46215998263153E-007</v>
      </c>
    </row>
    <row r="1208" customFormat="false" ht="16" hidden="false" customHeight="false" outlineLevel="0" collapsed="false">
      <c r="A1208" s="4" t="s">
        <v>449</v>
      </c>
      <c r="B1208" s="5" t="n">
        <v>5.35747982473014E-012</v>
      </c>
      <c r="C1208" s="4" t="n">
        <v>-0.358278294007482</v>
      </c>
      <c r="D1208" s="4" t="n">
        <v>0.161</v>
      </c>
      <c r="E1208" s="4" t="n">
        <v>0.245</v>
      </c>
      <c r="F1208" s="5" t="n">
        <v>1.48980798966096E-007</v>
      </c>
    </row>
    <row r="1209" customFormat="false" ht="16" hidden="false" customHeight="false" outlineLevel="0" collapsed="false">
      <c r="A1209" s="4" t="s">
        <v>566</v>
      </c>
      <c r="B1209" s="5" t="n">
        <v>5.48317040573117E-012</v>
      </c>
      <c r="C1209" s="4" t="n">
        <v>0.444665325361319</v>
      </c>
      <c r="D1209" s="4" t="n">
        <v>0.507</v>
      </c>
      <c r="E1209" s="4" t="n">
        <v>0.443</v>
      </c>
      <c r="F1209" s="5" t="n">
        <v>1.52476002642572E-007</v>
      </c>
    </row>
    <row r="1210" customFormat="false" ht="16" hidden="false" customHeight="false" outlineLevel="0" collapsed="false">
      <c r="A1210" s="4" t="s">
        <v>2077</v>
      </c>
      <c r="B1210" s="5" t="n">
        <v>5.53214874466843E-012</v>
      </c>
      <c r="C1210" s="4" t="n">
        <v>-0.258176249728044</v>
      </c>
      <c r="D1210" s="4" t="n">
        <v>0.523</v>
      </c>
      <c r="E1210" s="4" t="n">
        <v>0.63</v>
      </c>
      <c r="F1210" s="5" t="n">
        <v>1.5383799229174E-007</v>
      </c>
    </row>
    <row r="1211" customFormat="false" ht="16" hidden="false" customHeight="false" outlineLevel="0" collapsed="false">
      <c r="A1211" s="4" t="s">
        <v>2078</v>
      </c>
      <c r="B1211" s="5" t="n">
        <v>5.60872664845612E-012</v>
      </c>
      <c r="C1211" s="4" t="n">
        <v>-0.312206754685306</v>
      </c>
      <c r="D1211" s="4" t="n">
        <v>0.071</v>
      </c>
      <c r="E1211" s="4" t="n">
        <v>0.134</v>
      </c>
      <c r="F1211" s="5" t="n">
        <v>1.55967470640268E-007</v>
      </c>
    </row>
    <row r="1212" customFormat="false" ht="16" hidden="false" customHeight="false" outlineLevel="0" collapsed="false">
      <c r="A1212" s="4" t="s">
        <v>2079</v>
      </c>
      <c r="B1212" s="5" t="n">
        <v>5.6117690092137E-012</v>
      </c>
      <c r="C1212" s="4" t="n">
        <v>-0.405590842492426</v>
      </c>
      <c r="D1212" s="4" t="n">
        <v>0.092</v>
      </c>
      <c r="E1212" s="4" t="n">
        <v>0.16</v>
      </c>
      <c r="F1212" s="5" t="n">
        <v>1.56052072608215E-007</v>
      </c>
    </row>
    <row r="1213" customFormat="false" ht="16" hidden="false" customHeight="false" outlineLevel="0" collapsed="false">
      <c r="A1213" s="4" t="s">
        <v>2080</v>
      </c>
      <c r="B1213" s="5" t="n">
        <v>5.74442489156924E-012</v>
      </c>
      <c r="C1213" s="4" t="n">
        <v>0.469066549370881</v>
      </c>
      <c r="D1213" s="4" t="n">
        <v>0.115</v>
      </c>
      <c r="E1213" s="4" t="n">
        <v>0.064</v>
      </c>
      <c r="F1213" s="5" t="n">
        <v>1.59740967384757E-007</v>
      </c>
    </row>
    <row r="1214" customFormat="false" ht="16" hidden="false" customHeight="false" outlineLevel="0" collapsed="false">
      <c r="A1214" s="4" t="s">
        <v>2081</v>
      </c>
      <c r="B1214" s="5" t="n">
        <v>5.75643106737545E-012</v>
      </c>
      <c r="C1214" s="4" t="n">
        <v>-0.30607818823289</v>
      </c>
      <c r="D1214" s="4" t="n">
        <v>0.146</v>
      </c>
      <c r="E1214" s="4" t="n">
        <v>0.227</v>
      </c>
      <c r="F1214" s="5" t="n">
        <v>1.60074835121577E-007</v>
      </c>
    </row>
    <row r="1215" customFormat="false" ht="16" hidden="false" customHeight="false" outlineLevel="0" collapsed="false">
      <c r="A1215" s="4" t="s">
        <v>1605</v>
      </c>
      <c r="B1215" s="5" t="n">
        <v>5.78293183909021E-012</v>
      </c>
      <c r="C1215" s="4" t="n">
        <v>-0.368098531413033</v>
      </c>
      <c r="D1215" s="4" t="n">
        <v>0.142</v>
      </c>
      <c r="E1215" s="4" t="n">
        <v>0.22</v>
      </c>
      <c r="F1215" s="5" t="n">
        <v>1.6081176858142E-007</v>
      </c>
    </row>
    <row r="1216" customFormat="false" ht="16" hidden="false" customHeight="false" outlineLevel="0" collapsed="false">
      <c r="A1216" s="4" t="s">
        <v>1616</v>
      </c>
      <c r="B1216" s="5" t="n">
        <v>5.85730401285043E-012</v>
      </c>
      <c r="C1216" s="4" t="n">
        <v>-0.364933125072501</v>
      </c>
      <c r="D1216" s="4" t="n">
        <v>0.089</v>
      </c>
      <c r="E1216" s="4" t="n">
        <v>0.156</v>
      </c>
      <c r="F1216" s="5" t="n">
        <v>1.62879909989345E-007</v>
      </c>
    </row>
    <row r="1217" customFormat="false" ht="16" hidden="false" customHeight="false" outlineLevel="0" collapsed="false">
      <c r="A1217" s="4" t="s">
        <v>1339</v>
      </c>
      <c r="B1217" s="5" t="n">
        <v>5.98805423394849E-012</v>
      </c>
      <c r="C1217" s="4" t="n">
        <v>-0.399009988106679</v>
      </c>
      <c r="D1217" s="4" t="n">
        <v>0.046</v>
      </c>
      <c r="E1217" s="4" t="n">
        <v>0.1</v>
      </c>
      <c r="F1217" s="5" t="n">
        <v>1.6651581213764E-007</v>
      </c>
    </row>
    <row r="1218" customFormat="false" ht="16" hidden="false" customHeight="false" outlineLevel="0" collapsed="false">
      <c r="A1218" s="4" t="s">
        <v>1593</v>
      </c>
      <c r="B1218" s="5" t="n">
        <v>6.06823691755072E-012</v>
      </c>
      <c r="C1218" s="4" t="n">
        <v>-0.368462280606349</v>
      </c>
      <c r="D1218" s="4" t="n">
        <v>0.06</v>
      </c>
      <c r="E1218" s="4" t="n">
        <v>0.119</v>
      </c>
      <c r="F1218" s="5" t="n">
        <v>1.6874553220325E-007</v>
      </c>
    </row>
    <row r="1219" customFormat="false" ht="16" hidden="false" customHeight="false" outlineLevel="0" collapsed="false">
      <c r="A1219" s="4" t="s">
        <v>302</v>
      </c>
      <c r="B1219" s="5" t="n">
        <v>6.18226644811854E-012</v>
      </c>
      <c r="C1219" s="4" t="n">
        <v>-0.390558125103002</v>
      </c>
      <c r="D1219" s="4" t="n">
        <v>0.201</v>
      </c>
      <c r="E1219" s="4" t="n">
        <v>0.288</v>
      </c>
      <c r="F1219" s="5" t="n">
        <v>1.7191646538928E-007</v>
      </c>
    </row>
    <row r="1220" customFormat="false" ht="16" hidden="false" customHeight="false" outlineLevel="0" collapsed="false">
      <c r="A1220" s="4" t="s">
        <v>76</v>
      </c>
      <c r="B1220" s="5" t="n">
        <v>6.2547830913846E-012</v>
      </c>
      <c r="C1220" s="4" t="n">
        <v>-0.269647125146377</v>
      </c>
      <c r="D1220" s="4" t="n">
        <v>0.757</v>
      </c>
      <c r="E1220" s="4" t="n">
        <v>0.813</v>
      </c>
      <c r="F1220" s="5" t="n">
        <v>1.73933008205223E-007</v>
      </c>
    </row>
    <row r="1221" customFormat="false" ht="16" hidden="false" customHeight="false" outlineLevel="0" collapsed="false">
      <c r="A1221" s="4" t="s">
        <v>2082</v>
      </c>
      <c r="B1221" s="5" t="n">
        <v>6.28111593511791E-012</v>
      </c>
      <c r="C1221" s="4" t="n">
        <v>-0.26344449248583</v>
      </c>
      <c r="D1221" s="4" t="n">
        <v>0.594</v>
      </c>
      <c r="E1221" s="4" t="n">
        <v>0.688</v>
      </c>
      <c r="F1221" s="5" t="n">
        <v>1.74665271923759E-007</v>
      </c>
    </row>
    <row r="1222" customFormat="false" ht="16" hidden="false" customHeight="false" outlineLevel="0" collapsed="false">
      <c r="A1222" s="4" t="s">
        <v>2083</v>
      </c>
      <c r="B1222" s="5" t="n">
        <v>6.41827122871107E-012</v>
      </c>
      <c r="C1222" s="4" t="n">
        <v>-0.290699461676765</v>
      </c>
      <c r="D1222" s="4" t="n">
        <v>0.447</v>
      </c>
      <c r="E1222" s="4" t="n">
        <v>0.549</v>
      </c>
      <c r="F1222" s="5" t="n">
        <v>1.78479286327997E-007</v>
      </c>
    </row>
    <row r="1223" customFormat="false" ht="16" hidden="false" customHeight="false" outlineLevel="0" collapsed="false">
      <c r="A1223" s="4" t="s">
        <v>2084</v>
      </c>
      <c r="B1223" s="5" t="n">
        <v>6.45557769771765E-012</v>
      </c>
      <c r="C1223" s="4" t="n">
        <v>-0.312132168479762</v>
      </c>
      <c r="D1223" s="4" t="n">
        <v>0.229</v>
      </c>
      <c r="E1223" s="4" t="n">
        <v>0.324</v>
      </c>
      <c r="F1223" s="5" t="n">
        <v>1.79516704618133E-007</v>
      </c>
    </row>
    <row r="1224" customFormat="false" ht="16" hidden="false" customHeight="false" outlineLevel="0" collapsed="false">
      <c r="A1224" s="4" t="s">
        <v>2085</v>
      </c>
      <c r="B1224" s="5" t="n">
        <v>6.54383004811585E-012</v>
      </c>
      <c r="C1224" s="4" t="n">
        <v>-0.325040866616876</v>
      </c>
      <c r="D1224" s="4" t="n">
        <v>0.37</v>
      </c>
      <c r="E1224" s="4" t="n">
        <v>0.475</v>
      </c>
      <c r="F1224" s="5" t="n">
        <v>1.81970825978006E-007</v>
      </c>
    </row>
    <row r="1225" customFormat="false" ht="16" hidden="false" customHeight="false" outlineLevel="0" collapsed="false">
      <c r="A1225" s="4" t="s">
        <v>660</v>
      </c>
      <c r="B1225" s="5" t="n">
        <v>6.56412333519946E-012</v>
      </c>
      <c r="C1225" s="4" t="n">
        <v>-0.381659026192316</v>
      </c>
      <c r="D1225" s="4" t="n">
        <v>0.081</v>
      </c>
      <c r="E1225" s="4" t="n">
        <v>0.146</v>
      </c>
      <c r="F1225" s="5" t="n">
        <v>1.82535141705227E-007</v>
      </c>
    </row>
    <row r="1226" customFormat="false" ht="16" hidden="false" customHeight="false" outlineLevel="0" collapsed="false">
      <c r="A1226" s="4" t="s">
        <v>2086</v>
      </c>
      <c r="B1226" s="5" t="n">
        <v>6.91085434360823E-012</v>
      </c>
      <c r="C1226" s="4" t="n">
        <v>-0.345472756503581</v>
      </c>
      <c r="D1226" s="4" t="n">
        <v>0.128</v>
      </c>
      <c r="E1226" s="4" t="n">
        <v>0.205</v>
      </c>
      <c r="F1226" s="5" t="n">
        <v>1.92177037587058E-007</v>
      </c>
    </row>
    <row r="1227" customFormat="false" ht="16" hidden="false" customHeight="false" outlineLevel="0" collapsed="false">
      <c r="A1227" s="4" t="s">
        <v>2087</v>
      </c>
      <c r="B1227" s="5" t="n">
        <v>7.05216567255886E-012</v>
      </c>
      <c r="C1227" s="4" t="n">
        <v>-0.296373424467014</v>
      </c>
      <c r="D1227" s="4" t="n">
        <v>0.195</v>
      </c>
      <c r="E1227" s="4" t="n">
        <v>0.286</v>
      </c>
      <c r="F1227" s="5" t="n">
        <v>1.96106623022517E-007</v>
      </c>
    </row>
    <row r="1228" customFormat="false" ht="16" hidden="false" customHeight="false" outlineLevel="0" collapsed="false">
      <c r="A1228" s="4" t="s">
        <v>433</v>
      </c>
      <c r="B1228" s="5" t="n">
        <v>7.05247314676183E-012</v>
      </c>
      <c r="C1228" s="4" t="n">
        <v>-0.282654565686323</v>
      </c>
      <c r="D1228" s="4" t="n">
        <v>0.373</v>
      </c>
      <c r="E1228" s="4" t="n">
        <v>0.477</v>
      </c>
      <c r="F1228" s="5" t="n">
        <v>1.96115173265153E-007</v>
      </c>
    </row>
    <row r="1229" customFormat="false" ht="16" hidden="false" customHeight="false" outlineLevel="0" collapsed="false">
      <c r="A1229" s="4" t="s">
        <v>2088</v>
      </c>
      <c r="B1229" s="5" t="n">
        <v>7.1092657518126E-012</v>
      </c>
      <c r="C1229" s="4" t="n">
        <v>-0.250745469581321</v>
      </c>
      <c r="D1229" s="4" t="n">
        <v>0.608</v>
      </c>
      <c r="E1229" s="4" t="n">
        <v>0.71</v>
      </c>
      <c r="F1229" s="5" t="n">
        <v>1.97694462026405E-007</v>
      </c>
    </row>
    <row r="1230" customFormat="false" ht="16" hidden="false" customHeight="false" outlineLevel="0" collapsed="false">
      <c r="A1230" s="4" t="s">
        <v>2089</v>
      </c>
      <c r="B1230" s="5" t="n">
        <v>7.39946564542047E-012</v>
      </c>
      <c r="C1230" s="4" t="n">
        <v>-0.331974595279177</v>
      </c>
      <c r="D1230" s="4" t="n">
        <v>0.119</v>
      </c>
      <c r="E1230" s="4" t="n">
        <v>0.195</v>
      </c>
      <c r="F1230" s="5" t="n">
        <v>2.05764340667852E-007</v>
      </c>
    </row>
    <row r="1231" customFormat="false" ht="16" hidden="false" customHeight="false" outlineLevel="0" collapsed="false">
      <c r="A1231" s="4" t="s">
        <v>2090</v>
      </c>
      <c r="B1231" s="5" t="n">
        <v>7.62815696149263E-012</v>
      </c>
      <c r="C1231" s="4" t="n">
        <v>-0.305464230771952</v>
      </c>
      <c r="D1231" s="4" t="n">
        <v>0.134</v>
      </c>
      <c r="E1231" s="4" t="n">
        <v>0.214</v>
      </c>
      <c r="F1231" s="5" t="n">
        <v>2.12123788785187E-007</v>
      </c>
    </row>
    <row r="1232" customFormat="false" ht="16" hidden="false" customHeight="false" outlineLevel="0" collapsed="false">
      <c r="A1232" s="4" t="s">
        <v>2091</v>
      </c>
      <c r="B1232" s="5" t="n">
        <v>8.14645577086371E-012</v>
      </c>
      <c r="C1232" s="4" t="n">
        <v>-0.272252781294695</v>
      </c>
      <c r="D1232" s="4" t="n">
        <v>0.444</v>
      </c>
      <c r="E1232" s="4" t="n">
        <v>0.554</v>
      </c>
      <c r="F1232" s="5" t="n">
        <v>2.26536642076178E-007</v>
      </c>
    </row>
    <row r="1233" customFormat="false" ht="16" hidden="false" customHeight="false" outlineLevel="0" collapsed="false">
      <c r="A1233" s="4" t="s">
        <v>282</v>
      </c>
      <c r="B1233" s="5" t="n">
        <v>8.82352978143228E-012</v>
      </c>
      <c r="C1233" s="4" t="n">
        <v>-0.387222120546232</v>
      </c>
      <c r="D1233" s="4" t="n">
        <v>0.07</v>
      </c>
      <c r="E1233" s="4" t="n">
        <v>0.131</v>
      </c>
      <c r="F1233" s="5" t="n">
        <v>2.45364716162069E-007</v>
      </c>
    </row>
    <row r="1234" customFormat="false" ht="16" hidden="false" customHeight="false" outlineLevel="0" collapsed="false">
      <c r="A1234" s="4" t="s">
        <v>2092</v>
      </c>
      <c r="B1234" s="5" t="n">
        <v>8.87813478817258E-012</v>
      </c>
      <c r="C1234" s="4" t="n">
        <v>-0.377585860909926</v>
      </c>
      <c r="D1234" s="4" t="n">
        <v>0.184</v>
      </c>
      <c r="E1234" s="4" t="n">
        <v>0.269</v>
      </c>
      <c r="F1234" s="5" t="n">
        <v>2.46883172189503E-007</v>
      </c>
    </row>
    <row r="1235" customFormat="false" ht="16" hidden="false" customHeight="false" outlineLevel="0" collapsed="false">
      <c r="A1235" s="4" t="s">
        <v>506</v>
      </c>
      <c r="B1235" s="5" t="n">
        <v>9.16572626291812E-012</v>
      </c>
      <c r="C1235" s="4" t="n">
        <v>-0.287267337812076</v>
      </c>
      <c r="D1235" s="4" t="n">
        <v>0.184</v>
      </c>
      <c r="E1235" s="4" t="n">
        <v>0.272</v>
      </c>
      <c r="F1235" s="5" t="n">
        <v>2.54880515919227E-007</v>
      </c>
    </row>
    <row r="1236" customFormat="false" ht="16" hidden="false" customHeight="false" outlineLevel="0" collapsed="false">
      <c r="A1236" s="4" t="s">
        <v>2093</v>
      </c>
      <c r="B1236" s="5" t="n">
        <v>9.25417464559432E-012</v>
      </c>
      <c r="C1236" s="4" t="n">
        <v>-0.346422169885699</v>
      </c>
      <c r="D1236" s="4" t="n">
        <v>0.104</v>
      </c>
      <c r="E1236" s="4" t="n">
        <v>0.174</v>
      </c>
      <c r="F1236" s="5" t="n">
        <v>2.57340088544687E-007</v>
      </c>
    </row>
    <row r="1237" customFormat="false" ht="16" hidden="false" customHeight="false" outlineLevel="0" collapsed="false">
      <c r="A1237" s="4" t="s">
        <v>622</v>
      </c>
      <c r="B1237" s="5" t="n">
        <v>9.58043859181855E-012</v>
      </c>
      <c r="C1237" s="4" t="n">
        <v>-0.317992026419905</v>
      </c>
      <c r="D1237" s="4" t="n">
        <v>0.167</v>
      </c>
      <c r="E1237" s="4" t="n">
        <v>0.252</v>
      </c>
      <c r="F1237" s="5" t="n">
        <v>2.6641283636129E-007</v>
      </c>
    </row>
    <row r="1238" customFormat="false" ht="16" hidden="false" customHeight="false" outlineLevel="0" collapsed="false">
      <c r="A1238" s="4" t="s">
        <v>822</v>
      </c>
      <c r="B1238" s="5" t="n">
        <v>1.0013916605531E-011</v>
      </c>
      <c r="C1238" s="4" t="n">
        <v>-0.428867104052364</v>
      </c>
      <c r="D1238" s="4" t="n">
        <v>0.194</v>
      </c>
      <c r="E1238" s="4" t="n">
        <v>0.277</v>
      </c>
      <c r="F1238" s="5" t="n">
        <v>2.78466992966605E-007</v>
      </c>
    </row>
    <row r="1239" customFormat="false" ht="16" hidden="false" customHeight="false" outlineLevel="0" collapsed="false">
      <c r="A1239" s="4" t="s">
        <v>2094</v>
      </c>
      <c r="B1239" s="5" t="n">
        <v>1.02019895251834E-011</v>
      </c>
      <c r="C1239" s="4" t="n">
        <v>-0.306118496398598</v>
      </c>
      <c r="D1239" s="4" t="n">
        <v>0.286</v>
      </c>
      <c r="E1239" s="4" t="n">
        <v>0.387</v>
      </c>
      <c r="F1239" s="5" t="n">
        <v>2.83696924716299E-007</v>
      </c>
    </row>
    <row r="1240" customFormat="false" ht="16" hidden="false" customHeight="false" outlineLevel="0" collapsed="false">
      <c r="A1240" s="4" t="s">
        <v>1660</v>
      </c>
      <c r="B1240" s="5" t="n">
        <v>1.02536931672598E-011</v>
      </c>
      <c r="C1240" s="4" t="n">
        <v>-0.456743380899275</v>
      </c>
      <c r="D1240" s="4" t="n">
        <v>0.062</v>
      </c>
      <c r="E1240" s="4" t="n">
        <v>0.12</v>
      </c>
      <c r="F1240" s="5" t="n">
        <v>2.8513469959516E-007</v>
      </c>
    </row>
    <row r="1241" customFormat="false" ht="16" hidden="false" customHeight="false" outlineLevel="0" collapsed="false">
      <c r="A1241" s="4" t="s">
        <v>2095</v>
      </c>
      <c r="B1241" s="5" t="n">
        <v>1.07930623155658E-011</v>
      </c>
      <c r="C1241" s="4" t="n">
        <v>-0.312733151353796</v>
      </c>
      <c r="D1241" s="4" t="n">
        <v>0.18</v>
      </c>
      <c r="E1241" s="4" t="n">
        <v>0.265</v>
      </c>
      <c r="F1241" s="5" t="n">
        <v>3.00133476871253E-007</v>
      </c>
    </row>
    <row r="1242" customFormat="false" ht="16" hidden="false" customHeight="false" outlineLevel="0" collapsed="false">
      <c r="A1242" s="4" t="s">
        <v>1374</v>
      </c>
      <c r="B1242" s="5" t="n">
        <v>1.09038728491547E-011</v>
      </c>
      <c r="C1242" s="4" t="n">
        <v>-0.3591297664708</v>
      </c>
      <c r="D1242" s="4" t="n">
        <v>0.211</v>
      </c>
      <c r="E1242" s="4" t="n">
        <v>0.297</v>
      </c>
      <c r="F1242" s="5" t="n">
        <v>3.03214896189293E-007</v>
      </c>
    </row>
    <row r="1243" customFormat="false" ht="16" hidden="false" customHeight="false" outlineLevel="0" collapsed="false">
      <c r="A1243" s="4" t="s">
        <v>1651</v>
      </c>
      <c r="B1243" s="5" t="n">
        <v>1.13343325817247E-011</v>
      </c>
      <c r="C1243" s="4" t="n">
        <v>-0.352103268900739</v>
      </c>
      <c r="D1243" s="4" t="n">
        <v>0.102</v>
      </c>
      <c r="E1243" s="4" t="n">
        <v>0.172</v>
      </c>
      <c r="F1243" s="5" t="n">
        <v>3.151851204326E-007</v>
      </c>
    </row>
    <row r="1244" customFormat="false" ht="16" hidden="false" customHeight="false" outlineLevel="0" collapsed="false">
      <c r="A1244" s="4" t="s">
        <v>300</v>
      </c>
      <c r="B1244" s="5" t="n">
        <v>1.19684138187122E-011</v>
      </c>
      <c r="C1244" s="4" t="n">
        <v>-0.46034496232566</v>
      </c>
      <c r="D1244" s="4" t="n">
        <v>0.106</v>
      </c>
      <c r="E1244" s="4" t="n">
        <v>0.174</v>
      </c>
      <c r="F1244" s="5" t="n">
        <v>3.3281765147075E-007</v>
      </c>
    </row>
    <row r="1245" customFormat="false" ht="16" hidden="false" customHeight="false" outlineLevel="0" collapsed="false">
      <c r="A1245" s="4" t="s">
        <v>843</v>
      </c>
      <c r="B1245" s="5" t="n">
        <v>1.21473037269299E-011</v>
      </c>
      <c r="C1245" s="4" t="n">
        <v>-0.399411194219491</v>
      </c>
      <c r="D1245" s="4" t="n">
        <v>0.292</v>
      </c>
      <c r="E1245" s="4" t="n">
        <v>0.387</v>
      </c>
      <c r="F1245" s="5" t="n">
        <v>3.37792222038467E-007</v>
      </c>
    </row>
    <row r="1246" customFormat="false" ht="16" hidden="false" customHeight="false" outlineLevel="0" collapsed="false">
      <c r="A1246" s="4" t="s">
        <v>2096</v>
      </c>
      <c r="B1246" s="5" t="n">
        <v>1.25753187419346E-011</v>
      </c>
      <c r="C1246" s="4" t="n">
        <v>-0.276311314963314</v>
      </c>
      <c r="D1246" s="4" t="n">
        <v>0.363</v>
      </c>
      <c r="E1246" s="4" t="n">
        <v>0.474</v>
      </c>
      <c r="F1246" s="5" t="n">
        <v>3.49694463575718E-007</v>
      </c>
    </row>
    <row r="1247" customFormat="false" ht="16" hidden="false" customHeight="false" outlineLevel="0" collapsed="false">
      <c r="A1247" s="4" t="s">
        <v>2097</v>
      </c>
      <c r="B1247" s="5" t="n">
        <v>1.26213450404788E-011</v>
      </c>
      <c r="C1247" s="4" t="n">
        <v>-0.345225974097938</v>
      </c>
      <c r="D1247" s="4" t="n">
        <v>0.123</v>
      </c>
      <c r="E1247" s="4" t="n">
        <v>0.196</v>
      </c>
      <c r="F1247" s="5" t="n">
        <v>3.50974362885634E-007</v>
      </c>
    </row>
    <row r="1248" customFormat="false" ht="16" hidden="false" customHeight="false" outlineLevel="0" collapsed="false">
      <c r="A1248" s="4" t="s">
        <v>2098</v>
      </c>
      <c r="B1248" s="5" t="n">
        <v>1.26287033232202E-011</v>
      </c>
      <c r="C1248" s="4" t="n">
        <v>-0.364676350839298</v>
      </c>
      <c r="D1248" s="4" t="n">
        <v>0.294</v>
      </c>
      <c r="E1248" s="4" t="n">
        <v>0.386</v>
      </c>
      <c r="F1248" s="5" t="n">
        <v>3.51178982012108E-007</v>
      </c>
    </row>
    <row r="1249" customFormat="false" ht="16" hidden="false" customHeight="false" outlineLevel="0" collapsed="false">
      <c r="A1249" s="4" t="s">
        <v>2099</v>
      </c>
      <c r="B1249" s="5" t="n">
        <v>1.30588356052013E-011</v>
      </c>
      <c r="C1249" s="4" t="n">
        <v>-0.33219406997655</v>
      </c>
      <c r="D1249" s="4" t="n">
        <v>0.159</v>
      </c>
      <c r="E1249" s="4" t="n">
        <v>0.241</v>
      </c>
      <c r="F1249" s="5" t="n">
        <v>3.63140100509438E-007</v>
      </c>
    </row>
    <row r="1250" customFormat="false" ht="16" hidden="false" customHeight="false" outlineLevel="0" collapsed="false">
      <c r="A1250" s="4" t="s">
        <v>304</v>
      </c>
      <c r="B1250" s="5" t="n">
        <v>1.34884068924628E-011</v>
      </c>
      <c r="C1250" s="4" t="n">
        <v>-0.341226852977848</v>
      </c>
      <c r="D1250" s="4" t="n">
        <v>0.274</v>
      </c>
      <c r="E1250" s="4" t="n">
        <v>0.368</v>
      </c>
      <c r="F1250" s="5" t="n">
        <v>3.75085618865605E-007</v>
      </c>
    </row>
    <row r="1251" customFormat="false" ht="16" hidden="false" customHeight="false" outlineLevel="0" collapsed="false">
      <c r="A1251" s="4" t="s">
        <v>2100</v>
      </c>
      <c r="B1251" s="5" t="n">
        <v>1.37401211110543E-011</v>
      </c>
      <c r="C1251" s="4" t="n">
        <v>-0.369196150054461</v>
      </c>
      <c r="D1251" s="4" t="n">
        <v>0.29</v>
      </c>
      <c r="E1251" s="4" t="n">
        <v>0.382</v>
      </c>
      <c r="F1251" s="5" t="n">
        <v>3.82085287856197E-007</v>
      </c>
    </row>
    <row r="1252" customFormat="false" ht="16" hidden="false" customHeight="false" outlineLevel="0" collapsed="false">
      <c r="A1252" s="4" t="s">
        <v>1596</v>
      </c>
      <c r="B1252" s="5" t="n">
        <v>1.39917448130188E-011</v>
      </c>
      <c r="C1252" s="4" t="n">
        <v>-0.403131274659096</v>
      </c>
      <c r="D1252" s="4" t="n">
        <v>0.091</v>
      </c>
      <c r="E1252" s="4" t="n">
        <v>0.157</v>
      </c>
      <c r="F1252" s="5" t="n">
        <v>3.89082439760426E-007</v>
      </c>
    </row>
    <row r="1253" customFormat="false" ht="16" hidden="false" customHeight="false" outlineLevel="0" collapsed="false">
      <c r="A1253" s="4" t="s">
        <v>2101</v>
      </c>
      <c r="B1253" s="5" t="n">
        <v>1.40427588204133E-011</v>
      </c>
      <c r="C1253" s="4" t="n">
        <v>-0.386936845501127</v>
      </c>
      <c r="D1253" s="4" t="n">
        <v>0.066</v>
      </c>
      <c r="E1253" s="4" t="n">
        <v>0.125</v>
      </c>
      <c r="F1253" s="5" t="n">
        <v>3.90501037278053E-007</v>
      </c>
    </row>
    <row r="1254" customFormat="false" ht="16" hidden="false" customHeight="false" outlineLevel="0" collapsed="false">
      <c r="A1254" s="4" t="s">
        <v>2102</v>
      </c>
      <c r="B1254" s="5" t="n">
        <v>1.40984361269834E-011</v>
      </c>
      <c r="C1254" s="4" t="n">
        <v>-0.333899804167926</v>
      </c>
      <c r="D1254" s="4" t="n">
        <v>0.244</v>
      </c>
      <c r="E1254" s="4" t="n">
        <v>0.335</v>
      </c>
      <c r="F1254" s="5" t="n">
        <v>3.92049311819155E-007</v>
      </c>
    </row>
    <row r="1255" customFormat="false" ht="16" hidden="false" customHeight="false" outlineLevel="0" collapsed="false">
      <c r="A1255" s="4" t="s">
        <v>2103</v>
      </c>
      <c r="B1255" s="5" t="n">
        <v>1.41407360141225E-011</v>
      </c>
      <c r="C1255" s="4" t="n">
        <v>-0.312475080130729</v>
      </c>
      <c r="D1255" s="4" t="n">
        <v>0.113</v>
      </c>
      <c r="E1255" s="4" t="n">
        <v>0.186</v>
      </c>
      <c r="F1255" s="5" t="n">
        <v>3.93225587080719E-007</v>
      </c>
    </row>
    <row r="1256" customFormat="false" ht="16" hidden="false" customHeight="false" outlineLevel="0" collapsed="false">
      <c r="A1256" s="4" t="s">
        <v>2104</v>
      </c>
      <c r="B1256" s="5" t="n">
        <v>1.4351890749676E-011</v>
      </c>
      <c r="C1256" s="4" t="n">
        <v>-0.281683477177436</v>
      </c>
      <c r="D1256" s="4" t="n">
        <v>0.443</v>
      </c>
      <c r="E1256" s="4" t="n">
        <v>0.544</v>
      </c>
      <c r="F1256" s="5" t="n">
        <v>3.9909737796699E-007</v>
      </c>
    </row>
    <row r="1257" customFormat="false" ht="16" hidden="false" customHeight="false" outlineLevel="0" collapsed="false">
      <c r="A1257" s="4" t="s">
        <v>2105</v>
      </c>
      <c r="B1257" s="5" t="n">
        <v>1.45352906373257E-011</v>
      </c>
      <c r="C1257" s="4" t="n">
        <v>-0.269036957365525</v>
      </c>
      <c r="D1257" s="4" t="n">
        <v>0.306</v>
      </c>
      <c r="E1257" s="4" t="n">
        <v>0.408</v>
      </c>
      <c r="F1257" s="5" t="n">
        <v>4.04197362042754E-007</v>
      </c>
    </row>
    <row r="1258" customFormat="false" ht="16" hidden="false" customHeight="false" outlineLevel="0" collapsed="false">
      <c r="A1258" s="4" t="s">
        <v>319</v>
      </c>
      <c r="B1258" s="5" t="n">
        <v>1.46198813106386E-011</v>
      </c>
      <c r="C1258" s="4" t="n">
        <v>0.39602620587107</v>
      </c>
      <c r="D1258" s="4" t="n">
        <v>0.496</v>
      </c>
      <c r="E1258" s="4" t="n">
        <v>0.433</v>
      </c>
      <c r="F1258" s="5" t="n">
        <v>4.06549659486239E-007</v>
      </c>
    </row>
    <row r="1259" customFormat="false" ht="16" hidden="false" customHeight="false" outlineLevel="0" collapsed="false">
      <c r="A1259" s="4" t="s">
        <v>1622</v>
      </c>
      <c r="B1259" s="5" t="n">
        <v>1.55499837622197E-011</v>
      </c>
      <c r="C1259" s="4" t="n">
        <v>-0.399750292960138</v>
      </c>
      <c r="D1259" s="4" t="n">
        <v>0.076</v>
      </c>
      <c r="E1259" s="4" t="n">
        <v>0.138</v>
      </c>
      <c r="F1259" s="5" t="n">
        <v>4.32413948459805E-007</v>
      </c>
    </row>
    <row r="1260" customFormat="false" ht="16" hidden="false" customHeight="false" outlineLevel="0" collapsed="false">
      <c r="A1260" s="4" t="s">
        <v>2106</v>
      </c>
      <c r="B1260" s="5" t="n">
        <v>1.65151266803329E-011</v>
      </c>
      <c r="C1260" s="4" t="n">
        <v>-0.352938465451251</v>
      </c>
      <c r="D1260" s="4" t="n">
        <v>0.144</v>
      </c>
      <c r="E1260" s="4" t="n">
        <v>0.221</v>
      </c>
      <c r="F1260" s="5" t="n">
        <v>4.59252642726696E-007</v>
      </c>
    </row>
    <row r="1261" customFormat="false" ht="16" hidden="false" customHeight="false" outlineLevel="0" collapsed="false">
      <c r="A1261" s="4" t="s">
        <v>410</v>
      </c>
      <c r="B1261" s="5" t="n">
        <v>1.65438585246972E-011</v>
      </c>
      <c r="C1261" s="4" t="n">
        <v>-0.374728330031714</v>
      </c>
      <c r="D1261" s="4" t="n">
        <v>0.062</v>
      </c>
      <c r="E1261" s="4" t="n">
        <v>0.119</v>
      </c>
      <c r="F1261" s="5" t="n">
        <v>4.6005161785478E-007</v>
      </c>
    </row>
    <row r="1262" customFormat="false" ht="16" hidden="false" customHeight="false" outlineLevel="0" collapsed="false">
      <c r="A1262" s="4" t="s">
        <v>2107</v>
      </c>
      <c r="B1262" s="5" t="n">
        <v>1.73703597023737E-011</v>
      </c>
      <c r="C1262" s="4" t="n">
        <v>-0.335800270573284</v>
      </c>
      <c r="D1262" s="4" t="n">
        <v>0.111</v>
      </c>
      <c r="E1262" s="4" t="n">
        <v>0.184</v>
      </c>
      <c r="F1262" s="5" t="n">
        <v>4.83034962603607E-007</v>
      </c>
    </row>
    <row r="1263" customFormat="false" ht="16" hidden="false" customHeight="false" outlineLevel="0" collapsed="false">
      <c r="A1263" s="4" t="s">
        <v>2108</v>
      </c>
      <c r="B1263" s="5" t="n">
        <v>1.87840333683146E-011</v>
      </c>
      <c r="C1263" s="4" t="n">
        <v>-0.370038083375416</v>
      </c>
      <c r="D1263" s="4" t="n">
        <v>0.109</v>
      </c>
      <c r="E1263" s="4" t="n">
        <v>0.179</v>
      </c>
      <c r="F1263" s="5" t="n">
        <v>5.22346399906093E-007</v>
      </c>
    </row>
    <row r="1264" customFormat="false" ht="16" hidden="false" customHeight="false" outlineLevel="0" collapsed="false">
      <c r="A1264" s="4" t="s">
        <v>2109</v>
      </c>
      <c r="B1264" s="5" t="n">
        <v>1.88870295820611E-011</v>
      </c>
      <c r="C1264" s="4" t="n">
        <v>-0.28684619120164</v>
      </c>
      <c r="D1264" s="4" t="n">
        <v>0.215</v>
      </c>
      <c r="E1264" s="4" t="n">
        <v>0.306</v>
      </c>
      <c r="F1264" s="5" t="n">
        <v>5.25210518617954E-007</v>
      </c>
    </row>
    <row r="1265" customFormat="false" ht="16" hidden="false" customHeight="false" outlineLevel="0" collapsed="false">
      <c r="A1265" s="4" t="s">
        <v>2110</v>
      </c>
      <c r="B1265" s="5" t="n">
        <v>1.88956641875449E-011</v>
      </c>
      <c r="C1265" s="4" t="n">
        <v>-0.286345122320511</v>
      </c>
      <c r="D1265" s="4" t="n">
        <v>0.124</v>
      </c>
      <c r="E1265" s="4" t="n">
        <v>0.199</v>
      </c>
      <c r="F1265" s="5" t="n">
        <v>5.25450629727249E-007</v>
      </c>
    </row>
    <row r="1266" customFormat="false" ht="16" hidden="false" customHeight="false" outlineLevel="0" collapsed="false">
      <c r="A1266" s="4" t="s">
        <v>2111</v>
      </c>
      <c r="B1266" s="5" t="n">
        <v>1.91748764164E-011</v>
      </c>
      <c r="C1266" s="4" t="n">
        <v>-0.294025551185507</v>
      </c>
      <c r="D1266" s="4" t="n">
        <v>0.418</v>
      </c>
      <c r="E1266" s="4" t="n">
        <v>0.516</v>
      </c>
      <c r="F1266" s="5" t="n">
        <v>5.33214963387252E-007</v>
      </c>
    </row>
    <row r="1267" customFormat="false" ht="16" hidden="false" customHeight="false" outlineLevel="0" collapsed="false">
      <c r="A1267" s="4" t="s">
        <v>2112</v>
      </c>
      <c r="B1267" s="5" t="n">
        <v>1.96988196200925E-011</v>
      </c>
      <c r="C1267" s="4" t="n">
        <v>-0.322895670694227</v>
      </c>
      <c r="D1267" s="4" t="n">
        <v>0.182</v>
      </c>
      <c r="E1267" s="4" t="n">
        <v>0.266</v>
      </c>
      <c r="F1267" s="5" t="n">
        <v>5.47784775995531E-007</v>
      </c>
    </row>
    <row r="1268" customFormat="false" ht="16" hidden="false" customHeight="false" outlineLevel="0" collapsed="false">
      <c r="A1268" s="4" t="s">
        <v>2113</v>
      </c>
      <c r="B1268" s="5" t="n">
        <v>2.02041967543885E-011</v>
      </c>
      <c r="C1268" s="4" t="n">
        <v>-0.263192595309338</v>
      </c>
      <c r="D1268" s="4" t="n">
        <v>0.276</v>
      </c>
      <c r="E1268" s="4" t="n">
        <v>0.378</v>
      </c>
      <c r="F1268" s="5" t="n">
        <v>5.61838303346034E-007</v>
      </c>
    </row>
    <row r="1269" customFormat="false" ht="16" hidden="false" customHeight="false" outlineLevel="0" collapsed="false">
      <c r="A1269" s="4" t="s">
        <v>1353</v>
      </c>
      <c r="B1269" s="5" t="n">
        <v>2.08948046845051E-011</v>
      </c>
      <c r="C1269" s="4" t="n">
        <v>-0.337582960051523</v>
      </c>
      <c r="D1269" s="4" t="n">
        <v>0.356</v>
      </c>
      <c r="E1269" s="4" t="n">
        <v>0.456</v>
      </c>
      <c r="F1269" s="5" t="n">
        <v>5.81042728666719E-007</v>
      </c>
    </row>
    <row r="1270" customFormat="false" ht="16" hidden="false" customHeight="false" outlineLevel="0" collapsed="false">
      <c r="A1270" s="4" t="s">
        <v>2114</v>
      </c>
      <c r="B1270" s="5" t="n">
        <v>2.11034598966357E-011</v>
      </c>
      <c r="C1270" s="4" t="n">
        <v>-0.267340332956454</v>
      </c>
      <c r="D1270" s="4" t="n">
        <v>0.397</v>
      </c>
      <c r="E1270" s="4" t="n">
        <v>0.508</v>
      </c>
      <c r="F1270" s="5" t="n">
        <v>5.86845012805646E-007</v>
      </c>
    </row>
    <row r="1271" customFormat="false" ht="16" hidden="false" customHeight="false" outlineLevel="0" collapsed="false">
      <c r="A1271" s="4" t="s">
        <v>2115</v>
      </c>
      <c r="B1271" s="5" t="n">
        <v>2.16393400111796E-011</v>
      </c>
      <c r="C1271" s="4" t="n">
        <v>-0.276344113984541</v>
      </c>
      <c r="D1271" s="4" t="n">
        <v>0.463</v>
      </c>
      <c r="E1271" s="4" t="n">
        <v>0.56</v>
      </c>
      <c r="F1271" s="5" t="n">
        <v>6.01746767030883E-007</v>
      </c>
    </row>
    <row r="1272" customFormat="false" ht="16" hidden="false" customHeight="false" outlineLevel="0" collapsed="false">
      <c r="A1272" s="4" t="s">
        <v>2116</v>
      </c>
      <c r="B1272" s="5" t="n">
        <v>2.21819116834582E-011</v>
      </c>
      <c r="C1272" s="4" t="n">
        <v>-0.348367785021532</v>
      </c>
      <c r="D1272" s="4" t="n">
        <v>0.165</v>
      </c>
      <c r="E1272" s="4" t="n">
        <v>0.247</v>
      </c>
      <c r="F1272" s="5" t="n">
        <v>6.16834600093604E-007</v>
      </c>
    </row>
    <row r="1273" customFormat="false" ht="16" hidden="false" customHeight="false" outlineLevel="0" collapsed="false">
      <c r="A1273" s="4" t="s">
        <v>2117</v>
      </c>
      <c r="B1273" s="5" t="n">
        <v>2.33491125235987E-011</v>
      </c>
      <c r="C1273" s="4" t="n">
        <v>-0.253479257864658</v>
      </c>
      <c r="D1273" s="4" t="n">
        <v>0.216</v>
      </c>
      <c r="E1273" s="4" t="n">
        <v>0.31</v>
      </c>
      <c r="F1273" s="5" t="n">
        <v>6.49292121056234E-007</v>
      </c>
    </row>
    <row r="1274" customFormat="false" ht="16" hidden="false" customHeight="false" outlineLevel="0" collapsed="false">
      <c r="A1274" s="4" t="s">
        <v>2118</v>
      </c>
      <c r="B1274" s="5" t="n">
        <v>2.33666808790049E-011</v>
      </c>
      <c r="C1274" s="4" t="n">
        <v>-0.269298960500721</v>
      </c>
      <c r="D1274" s="4" t="n">
        <v>0.167</v>
      </c>
      <c r="E1274" s="4" t="n">
        <v>0.252</v>
      </c>
      <c r="F1274" s="5" t="n">
        <v>6.49780661883368E-007</v>
      </c>
    </row>
    <row r="1275" customFormat="false" ht="16" hidden="false" customHeight="false" outlineLevel="0" collapsed="false">
      <c r="A1275" s="4" t="s">
        <v>610</v>
      </c>
      <c r="B1275" s="5" t="n">
        <v>2.34021546860173E-011</v>
      </c>
      <c r="C1275" s="4" t="n">
        <v>-0.332844247491066</v>
      </c>
      <c r="D1275" s="4" t="n">
        <v>0.095</v>
      </c>
      <c r="E1275" s="4" t="n">
        <v>0.163</v>
      </c>
      <c r="F1275" s="5" t="n">
        <v>6.5076711750877E-007</v>
      </c>
    </row>
    <row r="1276" customFormat="false" ht="16" hidden="false" customHeight="false" outlineLevel="0" collapsed="false">
      <c r="A1276" s="4" t="s">
        <v>2119</v>
      </c>
      <c r="B1276" s="5" t="n">
        <v>2.42829950739333E-011</v>
      </c>
      <c r="C1276" s="4" t="n">
        <v>-0.273911371326697</v>
      </c>
      <c r="D1276" s="4" t="n">
        <v>0.241</v>
      </c>
      <c r="E1276" s="4" t="n">
        <v>0.334</v>
      </c>
      <c r="F1276" s="5" t="n">
        <v>6.75261527015937E-007</v>
      </c>
    </row>
    <row r="1277" customFormat="false" ht="16" hidden="false" customHeight="false" outlineLevel="0" collapsed="false">
      <c r="A1277" s="4" t="s">
        <v>2120</v>
      </c>
      <c r="B1277" s="5" t="n">
        <v>2.51910033894293E-011</v>
      </c>
      <c r="C1277" s="4" t="n">
        <v>-0.326690175658872</v>
      </c>
      <c r="D1277" s="4" t="n">
        <v>0.099</v>
      </c>
      <c r="E1277" s="4" t="n">
        <v>0.167</v>
      </c>
      <c r="F1277" s="5" t="n">
        <v>7.0051142225325E-007</v>
      </c>
    </row>
    <row r="1278" customFormat="false" ht="16" hidden="false" customHeight="false" outlineLevel="0" collapsed="false">
      <c r="A1278" s="4" t="s">
        <v>2121</v>
      </c>
      <c r="B1278" s="5" t="n">
        <v>2.53651415986466E-011</v>
      </c>
      <c r="C1278" s="4" t="n">
        <v>-0.337072787083995</v>
      </c>
      <c r="D1278" s="4" t="n">
        <v>0.077</v>
      </c>
      <c r="E1278" s="4" t="n">
        <v>0.139</v>
      </c>
      <c r="F1278" s="5" t="n">
        <v>7.05353857575163E-007</v>
      </c>
    </row>
    <row r="1279" customFormat="false" ht="16" hidden="false" customHeight="false" outlineLevel="0" collapsed="false">
      <c r="A1279" s="4" t="s">
        <v>2122</v>
      </c>
      <c r="B1279" s="5" t="n">
        <v>2.69432943545267E-011</v>
      </c>
      <c r="C1279" s="4" t="n">
        <v>0.480493313404602</v>
      </c>
      <c r="D1279" s="4" t="n">
        <v>0.11</v>
      </c>
      <c r="E1279" s="4" t="n">
        <v>0.061</v>
      </c>
      <c r="F1279" s="5" t="n">
        <v>7.49239129410677E-007</v>
      </c>
    </row>
    <row r="1280" customFormat="false" ht="16" hidden="false" customHeight="false" outlineLevel="0" collapsed="false">
      <c r="A1280" s="4" t="s">
        <v>1579</v>
      </c>
      <c r="B1280" s="5" t="n">
        <v>2.77446153172813E-011</v>
      </c>
      <c r="C1280" s="4" t="n">
        <v>-0.323827759214125</v>
      </c>
      <c r="D1280" s="4" t="n">
        <v>0.217</v>
      </c>
      <c r="E1280" s="4" t="n">
        <v>0.309</v>
      </c>
      <c r="F1280" s="5" t="n">
        <v>7.71522262742959E-007</v>
      </c>
    </row>
    <row r="1281" customFormat="false" ht="16" hidden="false" customHeight="false" outlineLevel="0" collapsed="false">
      <c r="A1281" s="4" t="s">
        <v>2123</v>
      </c>
      <c r="B1281" s="5" t="n">
        <v>2.82615153752825E-011</v>
      </c>
      <c r="C1281" s="4" t="n">
        <v>-0.357727170625629</v>
      </c>
      <c r="D1281" s="4" t="n">
        <v>0.088</v>
      </c>
      <c r="E1281" s="4" t="n">
        <v>0.153</v>
      </c>
      <c r="F1281" s="5" t="n">
        <v>7.85896219555856E-007</v>
      </c>
    </row>
    <row r="1282" customFormat="false" ht="16" hidden="false" customHeight="false" outlineLevel="0" collapsed="false">
      <c r="A1282" s="4" t="s">
        <v>2124</v>
      </c>
      <c r="B1282" s="5" t="n">
        <v>2.8566034412191E-011</v>
      </c>
      <c r="C1282" s="4" t="n">
        <v>-0.351403224242859</v>
      </c>
      <c r="D1282" s="4" t="n">
        <v>0.079</v>
      </c>
      <c r="E1282" s="4" t="n">
        <v>0.141</v>
      </c>
      <c r="F1282" s="5" t="n">
        <v>7.94364284934207E-007</v>
      </c>
    </row>
    <row r="1283" customFormat="false" ht="16" hidden="false" customHeight="false" outlineLevel="0" collapsed="false">
      <c r="A1283" s="4" t="s">
        <v>215</v>
      </c>
      <c r="B1283" s="5" t="n">
        <v>2.87128689825726E-011</v>
      </c>
      <c r="C1283" s="4" t="n">
        <v>0.575956869191478</v>
      </c>
      <c r="D1283" s="4" t="n">
        <v>0.294</v>
      </c>
      <c r="E1283" s="4" t="n">
        <v>0.227</v>
      </c>
      <c r="F1283" s="5" t="n">
        <v>7.98447460667378E-007</v>
      </c>
    </row>
    <row r="1284" customFormat="false" ht="16" hidden="false" customHeight="false" outlineLevel="0" collapsed="false">
      <c r="A1284" s="4" t="s">
        <v>2125</v>
      </c>
      <c r="B1284" s="5" t="n">
        <v>2.97215012212983E-011</v>
      </c>
      <c r="C1284" s="4" t="n">
        <v>-0.354816551237559</v>
      </c>
      <c r="D1284" s="4" t="n">
        <v>0.065</v>
      </c>
      <c r="E1284" s="4" t="n">
        <v>0.123</v>
      </c>
      <c r="F1284" s="5" t="n">
        <v>8.26495505961862E-007</v>
      </c>
    </row>
    <row r="1285" customFormat="false" ht="16" hidden="false" customHeight="false" outlineLevel="0" collapsed="false">
      <c r="A1285" s="4" t="s">
        <v>898</v>
      </c>
      <c r="B1285" s="5" t="n">
        <v>2.97454318160327E-011</v>
      </c>
      <c r="C1285" s="4" t="n">
        <v>-0.273332039843527</v>
      </c>
      <c r="D1285" s="4" t="n">
        <v>0.213</v>
      </c>
      <c r="E1285" s="4" t="n">
        <v>0.304</v>
      </c>
      <c r="F1285" s="5" t="n">
        <v>8.27160967940237E-007</v>
      </c>
    </row>
    <row r="1286" customFormat="false" ht="16" hidden="false" customHeight="false" outlineLevel="0" collapsed="false">
      <c r="A1286" s="4" t="s">
        <v>2126</v>
      </c>
      <c r="B1286" s="5" t="n">
        <v>3.19761513362602E-011</v>
      </c>
      <c r="C1286" s="4" t="n">
        <v>-0.31947116334303</v>
      </c>
      <c r="D1286" s="4" t="n">
        <v>0.167</v>
      </c>
      <c r="E1286" s="4" t="n">
        <v>0.248</v>
      </c>
      <c r="F1286" s="5" t="n">
        <v>8.89192816358725E-007</v>
      </c>
    </row>
    <row r="1287" customFormat="false" ht="16" hidden="false" customHeight="false" outlineLevel="0" collapsed="false">
      <c r="A1287" s="4" t="s">
        <v>844</v>
      </c>
      <c r="B1287" s="5" t="n">
        <v>3.20234957442396E-011</v>
      </c>
      <c r="C1287" s="4" t="n">
        <v>-0.413144030006687</v>
      </c>
      <c r="D1287" s="4" t="n">
        <v>0.157</v>
      </c>
      <c r="E1287" s="4" t="n">
        <v>0.233</v>
      </c>
      <c r="F1287" s="5" t="n">
        <v>8.90509369655815E-007</v>
      </c>
    </row>
    <row r="1288" customFormat="false" ht="16" hidden="false" customHeight="false" outlineLevel="0" collapsed="false">
      <c r="A1288" s="4" t="s">
        <v>2127</v>
      </c>
      <c r="B1288" s="5" t="n">
        <v>3.23923158490275E-011</v>
      </c>
      <c r="C1288" s="4" t="n">
        <v>-0.323236864205303</v>
      </c>
      <c r="D1288" s="4" t="n">
        <v>0.085</v>
      </c>
      <c r="E1288" s="4" t="n">
        <v>0.148</v>
      </c>
      <c r="F1288" s="5" t="n">
        <v>9.00765519129755E-007</v>
      </c>
    </row>
    <row r="1289" customFormat="false" ht="16" hidden="false" customHeight="false" outlineLevel="0" collapsed="false">
      <c r="A1289" s="4" t="s">
        <v>2128</v>
      </c>
      <c r="B1289" s="5" t="n">
        <v>3.26316038386464E-011</v>
      </c>
      <c r="C1289" s="4" t="n">
        <v>-0.405172930294896</v>
      </c>
      <c r="D1289" s="4" t="n">
        <v>0.118</v>
      </c>
      <c r="E1289" s="4" t="n">
        <v>0.187</v>
      </c>
      <c r="F1289" s="5" t="n">
        <v>9.07419639545079E-007</v>
      </c>
    </row>
    <row r="1290" customFormat="false" ht="16" hidden="false" customHeight="false" outlineLevel="0" collapsed="false">
      <c r="A1290" s="4" t="s">
        <v>2129</v>
      </c>
      <c r="B1290" s="5" t="n">
        <v>3.30592595727166E-011</v>
      </c>
      <c r="C1290" s="4" t="n">
        <v>-0.365470170743476</v>
      </c>
      <c r="D1290" s="4" t="n">
        <v>0.134</v>
      </c>
      <c r="E1290" s="4" t="n">
        <v>0.208</v>
      </c>
      <c r="F1290" s="5" t="n">
        <v>9.19311890198102E-007</v>
      </c>
    </row>
    <row r="1291" customFormat="false" ht="16" hidden="false" customHeight="false" outlineLevel="0" collapsed="false">
      <c r="A1291" s="4" t="s">
        <v>2130</v>
      </c>
      <c r="B1291" s="5" t="n">
        <v>3.40609067069876E-011</v>
      </c>
      <c r="C1291" s="4" t="n">
        <v>-0.270931663017561</v>
      </c>
      <c r="D1291" s="4" t="n">
        <v>0.367</v>
      </c>
      <c r="E1291" s="4" t="n">
        <v>0.467</v>
      </c>
      <c r="F1291" s="5" t="n">
        <v>9.47165693707911E-007</v>
      </c>
    </row>
    <row r="1292" customFormat="false" ht="16" hidden="false" customHeight="false" outlineLevel="0" collapsed="false">
      <c r="A1292" s="4" t="s">
        <v>1525</v>
      </c>
      <c r="B1292" s="5" t="n">
        <v>3.45691158484189E-011</v>
      </c>
      <c r="C1292" s="4" t="n">
        <v>-0.339717524257961</v>
      </c>
      <c r="D1292" s="4" t="n">
        <v>0.048</v>
      </c>
      <c r="E1292" s="4" t="n">
        <v>0.1</v>
      </c>
      <c r="F1292" s="5" t="n">
        <v>9.61297973512832E-007</v>
      </c>
    </row>
    <row r="1293" customFormat="false" ht="16" hidden="false" customHeight="false" outlineLevel="0" collapsed="false">
      <c r="A1293" s="4" t="s">
        <v>188</v>
      </c>
      <c r="B1293" s="5" t="n">
        <v>3.49310719380311E-011</v>
      </c>
      <c r="C1293" s="4" t="n">
        <v>-0.259759242019741</v>
      </c>
      <c r="D1293" s="4" t="n">
        <v>0.455</v>
      </c>
      <c r="E1293" s="4" t="n">
        <v>0.564</v>
      </c>
      <c r="F1293" s="5" t="n">
        <v>9.7136324845277E-007</v>
      </c>
    </row>
    <row r="1294" customFormat="false" ht="16" hidden="false" customHeight="false" outlineLevel="0" collapsed="false">
      <c r="A1294" s="4" t="s">
        <v>654</v>
      </c>
      <c r="B1294" s="5" t="n">
        <v>3.5371944693487E-011</v>
      </c>
      <c r="C1294" s="4" t="n">
        <v>-0.286015730918666</v>
      </c>
      <c r="D1294" s="4" t="n">
        <v>0.385</v>
      </c>
      <c r="E1294" s="4" t="n">
        <v>0.488</v>
      </c>
      <c r="F1294" s="5" t="n">
        <v>9.83623038036485E-007</v>
      </c>
    </row>
    <row r="1295" customFormat="false" ht="16" hidden="false" customHeight="false" outlineLevel="0" collapsed="false">
      <c r="A1295" s="4" t="s">
        <v>355</v>
      </c>
      <c r="B1295" s="5" t="n">
        <v>3.88337497561273E-011</v>
      </c>
      <c r="C1295" s="4" t="n">
        <v>-0.273558036388624</v>
      </c>
      <c r="D1295" s="4" t="n">
        <v>0.351</v>
      </c>
      <c r="E1295" s="4" t="n">
        <v>0.452</v>
      </c>
      <c r="F1295" s="5" t="n">
        <v>1.07988891321839E-006</v>
      </c>
    </row>
    <row r="1296" customFormat="false" ht="16" hidden="false" customHeight="false" outlineLevel="0" collapsed="false">
      <c r="A1296" s="4" t="s">
        <v>530</v>
      </c>
      <c r="B1296" s="5" t="n">
        <v>3.88788748648171E-011</v>
      </c>
      <c r="C1296" s="4" t="n">
        <v>-0.3002841577707</v>
      </c>
      <c r="D1296" s="4" t="n">
        <v>0.213</v>
      </c>
      <c r="E1296" s="4" t="n">
        <v>0.304</v>
      </c>
      <c r="F1296" s="5" t="n">
        <v>1.08114375224083E-006</v>
      </c>
    </row>
    <row r="1297" customFormat="false" ht="16" hidden="false" customHeight="false" outlineLevel="0" collapsed="false">
      <c r="A1297" s="4" t="s">
        <v>1588</v>
      </c>
      <c r="B1297" s="5" t="n">
        <v>3.89502844802242E-011</v>
      </c>
      <c r="C1297" s="4" t="n">
        <v>-0.337675981929451</v>
      </c>
      <c r="D1297" s="4" t="n">
        <v>0.116</v>
      </c>
      <c r="E1297" s="4" t="n">
        <v>0.187</v>
      </c>
      <c r="F1297" s="5" t="n">
        <v>1.08312951082608E-006</v>
      </c>
    </row>
    <row r="1298" customFormat="false" ht="16" hidden="false" customHeight="false" outlineLevel="0" collapsed="false">
      <c r="A1298" s="4" t="s">
        <v>2131</v>
      </c>
      <c r="B1298" s="5" t="n">
        <v>3.96060735655259E-011</v>
      </c>
      <c r="C1298" s="4" t="n">
        <v>-0.38014654990429</v>
      </c>
      <c r="D1298" s="4" t="n">
        <v>0.052</v>
      </c>
      <c r="E1298" s="4" t="n">
        <v>0.105</v>
      </c>
      <c r="F1298" s="5" t="n">
        <v>1.10136569371014E-006</v>
      </c>
    </row>
    <row r="1299" customFormat="false" ht="16" hidden="false" customHeight="false" outlineLevel="0" collapsed="false">
      <c r="A1299" s="4" t="s">
        <v>2132</v>
      </c>
      <c r="B1299" s="5" t="n">
        <v>4.09943420393546E-011</v>
      </c>
      <c r="C1299" s="4" t="n">
        <v>-0.284926568763764</v>
      </c>
      <c r="D1299" s="4" t="n">
        <v>0.339</v>
      </c>
      <c r="E1299" s="4" t="n">
        <v>0.443</v>
      </c>
      <c r="F1299" s="5" t="n">
        <v>1.13997066343037E-006</v>
      </c>
    </row>
    <row r="1300" customFormat="false" ht="16" hidden="false" customHeight="false" outlineLevel="0" collapsed="false">
      <c r="A1300" s="4" t="s">
        <v>1656</v>
      </c>
      <c r="B1300" s="5" t="n">
        <v>4.13481499148532E-011</v>
      </c>
      <c r="C1300" s="4" t="n">
        <v>-0.353268213810242</v>
      </c>
      <c r="D1300" s="4" t="n">
        <v>0.086</v>
      </c>
      <c r="E1300" s="4" t="n">
        <v>0.148</v>
      </c>
      <c r="F1300" s="5" t="n">
        <v>1.14980935283224E-006</v>
      </c>
    </row>
    <row r="1301" customFormat="false" ht="16" hidden="false" customHeight="false" outlineLevel="0" collapsed="false">
      <c r="A1301" s="4" t="s">
        <v>507</v>
      </c>
      <c r="B1301" s="5" t="n">
        <v>4.35217021155194E-011</v>
      </c>
      <c r="C1301" s="4" t="n">
        <v>-0.265483581437769</v>
      </c>
      <c r="D1301" s="4" t="n">
        <v>0.272</v>
      </c>
      <c r="E1301" s="4" t="n">
        <v>0.368</v>
      </c>
      <c r="F1301" s="5" t="n">
        <v>1.21025149242836E-006</v>
      </c>
    </row>
    <row r="1302" customFormat="false" ht="16" hidden="false" customHeight="false" outlineLevel="0" collapsed="false">
      <c r="A1302" s="4" t="s">
        <v>1487</v>
      </c>
      <c r="B1302" s="5" t="n">
        <v>4.35353149614728E-011</v>
      </c>
      <c r="C1302" s="4" t="n">
        <v>-0.321013528007379</v>
      </c>
      <c r="D1302" s="4" t="n">
        <v>0.098</v>
      </c>
      <c r="E1302" s="4" t="n">
        <v>0.165</v>
      </c>
      <c r="F1302" s="5" t="n">
        <v>1.21063003844864E-006</v>
      </c>
    </row>
    <row r="1303" customFormat="false" ht="16" hidden="false" customHeight="false" outlineLevel="0" collapsed="false">
      <c r="A1303" s="4" t="s">
        <v>2133</v>
      </c>
      <c r="B1303" s="5" t="n">
        <v>4.51673006761225E-011</v>
      </c>
      <c r="C1303" s="4" t="n">
        <v>-0.318420603906934</v>
      </c>
      <c r="D1303" s="4" t="n">
        <v>0.269</v>
      </c>
      <c r="E1303" s="4" t="n">
        <v>0.362</v>
      </c>
      <c r="F1303" s="5" t="n">
        <v>1.25601229720161E-006</v>
      </c>
    </row>
    <row r="1304" customFormat="false" ht="16" hidden="false" customHeight="false" outlineLevel="0" collapsed="false">
      <c r="A1304" s="4" t="s">
        <v>2134</v>
      </c>
      <c r="B1304" s="5" t="n">
        <v>4.5259228571328E-011</v>
      </c>
      <c r="C1304" s="4" t="n">
        <v>0.454790484574275</v>
      </c>
      <c r="D1304" s="4" t="n">
        <v>0.121</v>
      </c>
      <c r="E1304" s="4" t="n">
        <v>0.07</v>
      </c>
      <c r="F1304" s="5" t="n">
        <v>1.25856862811149E-006</v>
      </c>
    </row>
    <row r="1305" customFormat="false" ht="16" hidden="false" customHeight="false" outlineLevel="0" collapsed="false">
      <c r="A1305" s="4" t="s">
        <v>2135</v>
      </c>
      <c r="B1305" s="5" t="n">
        <v>4.63486731195164E-011</v>
      </c>
      <c r="C1305" s="4" t="n">
        <v>-0.256216332996724</v>
      </c>
      <c r="D1305" s="4" t="n">
        <v>0.397</v>
      </c>
      <c r="E1305" s="4" t="n">
        <v>0.507</v>
      </c>
      <c r="F1305" s="5" t="n">
        <v>1.28886390210751E-006</v>
      </c>
    </row>
    <row r="1306" customFormat="false" ht="16" hidden="false" customHeight="false" outlineLevel="0" collapsed="false">
      <c r="A1306" s="4" t="s">
        <v>597</v>
      </c>
      <c r="B1306" s="5" t="n">
        <v>4.81737406248722E-011</v>
      </c>
      <c r="C1306" s="4" t="n">
        <v>-0.351969377828416</v>
      </c>
      <c r="D1306" s="4" t="n">
        <v>0.113</v>
      </c>
      <c r="E1306" s="4" t="n">
        <v>0.183</v>
      </c>
      <c r="F1306" s="5" t="n">
        <v>1.33961537929645E-006</v>
      </c>
    </row>
    <row r="1307" customFormat="false" ht="16" hidden="false" customHeight="false" outlineLevel="0" collapsed="false">
      <c r="A1307" s="4" t="s">
        <v>1615</v>
      </c>
      <c r="B1307" s="5" t="n">
        <v>4.85935108010886E-011</v>
      </c>
      <c r="C1307" s="4" t="n">
        <v>-0.367419617373892</v>
      </c>
      <c r="D1307" s="4" t="n">
        <v>0.15</v>
      </c>
      <c r="E1307" s="4" t="n">
        <v>0.225</v>
      </c>
      <c r="F1307" s="5" t="n">
        <v>1.35128834835667E-006</v>
      </c>
    </row>
    <row r="1308" customFormat="false" ht="16" hidden="false" customHeight="false" outlineLevel="0" collapsed="false">
      <c r="A1308" s="4" t="s">
        <v>1609</v>
      </c>
      <c r="B1308" s="5" t="n">
        <v>4.89580217583142E-011</v>
      </c>
      <c r="C1308" s="4" t="n">
        <v>-0.365941240455727</v>
      </c>
      <c r="D1308" s="4" t="n">
        <v>0.12</v>
      </c>
      <c r="E1308" s="4" t="n">
        <v>0.19</v>
      </c>
      <c r="F1308" s="5" t="n">
        <v>1.3614246690552E-006</v>
      </c>
    </row>
    <row r="1309" customFormat="false" ht="16" hidden="false" customHeight="false" outlineLevel="0" collapsed="false">
      <c r="A1309" s="4" t="s">
        <v>1422</v>
      </c>
      <c r="B1309" s="5" t="n">
        <v>4.94232845195807E-011</v>
      </c>
      <c r="C1309" s="4" t="n">
        <v>-0.280974233383854</v>
      </c>
      <c r="D1309" s="4" t="n">
        <v>0.278</v>
      </c>
      <c r="E1309" s="4" t="n">
        <v>0.375</v>
      </c>
      <c r="F1309" s="5" t="n">
        <v>1.3743626959205E-006</v>
      </c>
    </row>
    <row r="1310" customFormat="false" ht="16" hidden="false" customHeight="false" outlineLevel="0" collapsed="false">
      <c r="A1310" s="4" t="s">
        <v>1264</v>
      </c>
      <c r="B1310" s="5" t="n">
        <v>4.98554965715181E-011</v>
      </c>
      <c r="C1310" s="4" t="n">
        <v>-0.329218050289247</v>
      </c>
      <c r="D1310" s="4" t="n">
        <v>0.168</v>
      </c>
      <c r="E1310" s="4" t="n">
        <v>0.249</v>
      </c>
      <c r="F1310" s="5" t="n">
        <v>1.38638164866078E-006</v>
      </c>
    </row>
    <row r="1311" customFormat="false" ht="16" hidden="false" customHeight="false" outlineLevel="0" collapsed="false">
      <c r="A1311" s="4" t="s">
        <v>524</v>
      </c>
      <c r="B1311" s="5" t="n">
        <v>4.99559244170534E-011</v>
      </c>
      <c r="C1311" s="4" t="n">
        <v>-0.256344924442882</v>
      </c>
      <c r="D1311" s="4" t="n">
        <v>0.187</v>
      </c>
      <c r="E1311" s="4" t="n">
        <v>0.275</v>
      </c>
      <c r="F1311" s="5" t="n">
        <v>1.38917434618942E-006</v>
      </c>
    </row>
    <row r="1312" customFormat="false" ht="16" hidden="false" customHeight="false" outlineLevel="0" collapsed="false">
      <c r="A1312" s="4" t="s">
        <v>2136</v>
      </c>
      <c r="B1312" s="5" t="n">
        <v>5.03301278480465E-011</v>
      </c>
      <c r="C1312" s="4" t="n">
        <v>-0.375910326742997</v>
      </c>
      <c r="D1312" s="4" t="n">
        <v>0.072</v>
      </c>
      <c r="E1312" s="4" t="n">
        <v>0.13</v>
      </c>
      <c r="F1312" s="5" t="n">
        <v>1.39958019519848E-006</v>
      </c>
    </row>
    <row r="1313" customFormat="false" ht="16" hidden="false" customHeight="false" outlineLevel="0" collapsed="false">
      <c r="A1313" s="4" t="s">
        <v>2137</v>
      </c>
      <c r="B1313" s="5" t="n">
        <v>5.09599432678044E-011</v>
      </c>
      <c r="C1313" s="4" t="n">
        <v>-0.304684895549084</v>
      </c>
      <c r="D1313" s="4" t="n">
        <v>0.181</v>
      </c>
      <c r="E1313" s="4" t="n">
        <v>0.263</v>
      </c>
      <c r="F1313" s="5" t="n">
        <v>1.41709410239111E-006</v>
      </c>
    </row>
    <row r="1314" customFormat="false" ht="16" hidden="false" customHeight="false" outlineLevel="0" collapsed="false">
      <c r="A1314" s="4" t="s">
        <v>876</v>
      </c>
      <c r="B1314" s="5" t="n">
        <v>5.27244901144424E-011</v>
      </c>
      <c r="C1314" s="4" t="n">
        <v>-0.295690737422311</v>
      </c>
      <c r="D1314" s="4" t="n">
        <v>0.358</v>
      </c>
      <c r="E1314" s="4" t="n">
        <v>0.456</v>
      </c>
      <c r="F1314" s="5" t="n">
        <v>1.46616262110241E-006</v>
      </c>
    </row>
    <row r="1315" customFormat="false" ht="16" hidden="false" customHeight="false" outlineLevel="0" collapsed="false">
      <c r="A1315" s="4" t="s">
        <v>2138</v>
      </c>
      <c r="B1315" s="5" t="n">
        <v>5.71962261957575E-011</v>
      </c>
      <c r="C1315" s="4" t="n">
        <v>-0.367901965236629</v>
      </c>
      <c r="D1315" s="4" t="n">
        <v>0.103</v>
      </c>
      <c r="E1315" s="4" t="n">
        <v>0.17</v>
      </c>
      <c r="F1315" s="5" t="n">
        <v>1.59051265805163E-006</v>
      </c>
    </row>
    <row r="1316" customFormat="false" ht="16" hidden="false" customHeight="false" outlineLevel="0" collapsed="false">
      <c r="A1316" s="4" t="s">
        <v>632</v>
      </c>
      <c r="B1316" s="5" t="n">
        <v>5.86916324634247E-011</v>
      </c>
      <c r="C1316" s="4" t="n">
        <v>-0.404171477518974</v>
      </c>
      <c r="D1316" s="4" t="n">
        <v>0.115</v>
      </c>
      <c r="E1316" s="4" t="n">
        <v>0.185</v>
      </c>
      <c r="F1316" s="5" t="n">
        <v>1.63209691554291E-006</v>
      </c>
    </row>
    <row r="1317" customFormat="false" ht="16" hidden="false" customHeight="false" outlineLevel="0" collapsed="false">
      <c r="A1317" s="4" t="s">
        <v>1363</v>
      </c>
      <c r="B1317" s="5" t="n">
        <v>6.145965762463E-011</v>
      </c>
      <c r="C1317" s="4" t="n">
        <v>-0.379538062900183</v>
      </c>
      <c r="D1317" s="4" t="n">
        <v>0.062</v>
      </c>
      <c r="E1317" s="4" t="n">
        <v>0.117</v>
      </c>
      <c r="F1317" s="5" t="n">
        <v>1.70907015922571E-006</v>
      </c>
    </row>
    <row r="1318" customFormat="false" ht="16" hidden="false" customHeight="false" outlineLevel="0" collapsed="false">
      <c r="A1318" s="4" t="s">
        <v>1558</v>
      </c>
      <c r="B1318" s="5" t="n">
        <v>6.17625382166618E-011</v>
      </c>
      <c r="C1318" s="4" t="n">
        <v>-0.332131291827254</v>
      </c>
      <c r="D1318" s="4" t="n">
        <v>0.168</v>
      </c>
      <c r="E1318" s="4" t="n">
        <v>0.248</v>
      </c>
      <c r="F1318" s="5" t="n">
        <v>1.71749266272893E-006</v>
      </c>
    </row>
    <row r="1319" customFormat="false" ht="16" hidden="false" customHeight="false" outlineLevel="0" collapsed="false">
      <c r="A1319" s="4" t="s">
        <v>2139</v>
      </c>
      <c r="B1319" s="5" t="n">
        <v>6.71079352595157E-011</v>
      </c>
      <c r="C1319" s="4" t="n">
        <v>-0.287602395769703</v>
      </c>
      <c r="D1319" s="4" t="n">
        <v>0.205</v>
      </c>
      <c r="E1319" s="4" t="n">
        <v>0.292</v>
      </c>
      <c r="F1319" s="5" t="n">
        <v>1.86613746369661E-006</v>
      </c>
    </row>
    <row r="1320" customFormat="false" ht="16" hidden="false" customHeight="false" outlineLevel="0" collapsed="false">
      <c r="A1320" s="4" t="s">
        <v>2140</v>
      </c>
      <c r="B1320" s="5" t="n">
        <v>6.9947803099073E-011</v>
      </c>
      <c r="C1320" s="4" t="n">
        <v>-0.332553483134965</v>
      </c>
      <c r="D1320" s="4" t="n">
        <v>0.089</v>
      </c>
      <c r="E1320" s="4" t="n">
        <v>0.153</v>
      </c>
      <c r="F1320" s="5" t="n">
        <v>1.94510850857902E-006</v>
      </c>
    </row>
    <row r="1321" customFormat="false" ht="16" hidden="false" customHeight="false" outlineLevel="0" collapsed="false">
      <c r="A1321" s="4" t="s">
        <v>2141</v>
      </c>
      <c r="B1321" s="5" t="n">
        <v>7.06842501898974E-011</v>
      </c>
      <c r="C1321" s="4" t="n">
        <v>-0.275706875810684</v>
      </c>
      <c r="D1321" s="4" t="n">
        <v>0.227</v>
      </c>
      <c r="E1321" s="4" t="n">
        <v>0.318</v>
      </c>
      <c r="F1321" s="5" t="n">
        <v>1.96558762928067E-006</v>
      </c>
    </row>
    <row r="1322" customFormat="false" ht="16" hidden="false" customHeight="false" outlineLevel="0" collapsed="false">
      <c r="A1322" s="4" t="s">
        <v>666</v>
      </c>
      <c r="B1322" s="5" t="n">
        <v>7.07978583821319E-011</v>
      </c>
      <c r="C1322" s="4" t="n">
        <v>-0.597769379997767</v>
      </c>
      <c r="D1322" s="4" t="n">
        <v>0.085</v>
      </c>
      <c r="E1322" s="4" t="n">
        <v>0.145</v>
      </c>
      <c r="F1322" s="5" t="n">
        <v>1.96874684589033E-006</v>
      </c>
    </row>
    <row r="1323" customFormat="false" ht="16" hidden="false" customHeight="false" outlineLevel="0" collapsed="false">
      <c r="A1323" s="4" t="s">
        <v>2142</v>
      </c>
      <c r="B1323" s="5" t="n">
        <v>7.27805375964E-011</v>
      </c>
      <c r="C1323" s="4" t="n">
        <v>-0.272589882471855</v>
      </c>
      <c r="D1323" s="4" t="n">
        <v>0.234</v>
      </c>
      <c r="E1323" s="4" t="n">
        <v>0.326</v>
      </c>
      <c r="F1323" s="5" t="n">
        <v>2.02388118948069E-006</v>
      </c>
    </row>
    <row r="1324" customFormat="false" ht="16" hidden="false" customHeight="false" outlineLevel="0" collapsed="false">
      <c r="A1324" s="4" t="s">
        <v>1650</v>
      </c>
      <c r="B1324" s="5" t="n">
        <v>7.36491659965475E-011</v>
      </c>
      <c r="C1324" s="4" t="n">
        <v>-0.378470824379351</v>
      </c>
      <c r="D1324" s="4" t="n">
        <v>0.053</v>
      </c>
      <c r="E1324" s="4" t="n">
        <v>0.105</v>
      </c>
      <c r="F1324" s="5" t="n">
        <v>2.04803600803199E-006</v>
      </c>
    </row>
    <row r="1325" customFormat="false" ht="16" hidden="false" customHeight="false" outlineLevel="0" collapsed="false">
      <c r="A1325" s="4" t="s">
        <v>2143</v>
      </c>
      <c r="B1325" s="5" t="n">
        <v>8.01848935004633E-011</v>
      </c>
      <c r="C1325" s="4" t="n">
        <v>-0.250982394733417</v>
      </c>
      <c r="D1325" s="4" t="n">
        <v>0.214</v>
      </c>
      <c r="E1325" s="4" t="n">
        <v>0.307</v>
      </c>
      <c r="F1325" s="5" t="n">
        <v>2.22978151846088E-006</v>
      </c>
    </row>
    <row r="1326" customFormat="false" ht="16" hidden="false" customHeight="false" outlineLevel="0" collapsed="false">
      <c r="A1326" s="4" t="s">
        <v>2144</v>
      </c>
      <c r="B1326" s="5" t="n">
        <v>8.15143604744825E-011</v>
      </c>
      <c r="C1326" s="4" t="n">
        <v>-0.383507378749731</v>
      </c>
      <c r="D1326" s="4" t="n">
        <v>0.08</v>
      </c>
      <c r="E1326" s="4" t="n">
        <v>0.14</v>
      </c>
      <c r="F1326" s="5" t="n">
        <v>2.26675133607441E-006</v>
      </c>
    </row>
    <row r="1327" customFormat="false" ht="16" hidden="false" customHeight="false" outlineLevel="0" collapsed="false">
      <c r="A1327" s="4" t="s">
        <v>2145</v>
      </c>
      <c r="B1327" s="5" t="n">
        <v>8.53840774804898E-011</v>
      </c>
      <c r="C1327" s="4" t="n">
        <v>-0.259552023411545</v>
      </c>
      <c r="D1327" s="4" t="n">
        <v>0.336</v>
      </c>
      <c r="E1327" s="4" t="n">
        <v>0.438</v>
      </c>
      <c r="F1327" s="5" t="n">
        <v>2.37436042657746E-006</v>
      </c>
    </row>
    <row r="1328" customFormat="false" ht="16" hidden="false" customHeight="false" outlineLevel="0" collapsed="false">
      <c r="A1328" s="4" t="s">
        <v>2146</v>
      </c>
      <c r="B1328" s="5" t="n">
        <v>8.82898723054442E-011</v>
      </c>
      <c r="C1328" s="4" t="n">
        <v>-0.268603637264559</v>
      </c>
      <c r="D1328" s="4" t="n">
        <v>0.262</v>
      </c>
      <c r="E1328" s="4" t="n">
        <v>0.357</v>
      </c>
      <c r="F1328" s="5" t="n">
        <v>2.45516476906979E-006</v>
      </c>
    </row>
    <row r="1329" customFormat="false" ht="16" hidden="false" customHeight="false" outlineLevel="0" collapsed="false">
      <c r="A1329" s="4" t="s">
        <v>2147</v>
      </c>
      <c r="B1329" s="5" t="n">
        <v>9.14054754426135E-011</v>
      </c>
      <c r="C1329" s="4" t="n">
        <v>-0.312924437373006</v>
      </c>
      <c r="D1329" s="4" t="n">
        <v>0.133</v>
      </c>
      <c r="E1329" s="4" t="n">
        <v>0.205</v>
      </c>
      <c r="F1329" s="5" t="n">
        <v>2.5418034611082E-006</v>
      </c>
    </row>
    <row r="1330" customFormat="false" ht="16" hidden="false" customHeight="false" outlineLevel="0" collapsed="false">
      <c r="A1330" s="4" t="s">
        <v>1550</v>
      </c>
      <c r="B1330" s="5" t="n">
        <v>9.25867489310411E-011</v>
      </c>
      <c r="C1330" s="4" t="n">
        <v>-0.316480292455558</v>
      </c>
      <c r="D1330" s="4" t="n">
        <v>0.251</v>
      </c>
      <c r="E1330" s="4" t="n">
        <v>0.344</v>
      </c>
      <c r="F1330" s="5" t="n">
        <v>2.57465231427439E-006</v>
      </c>
    </row>
    <row r="1331" customFormat="false" ht="16" hidden="false" customHeight="false" outlineLevel="0" collapsed="false">
      <c r="A1331" s="4" t="s">
        <v>2148</v>
      </c>
      <c r="B1331" s="5" t="n">
        <v>9.35984758803086E-011</v>
      </c>
      <c r="C1331" s="4" t="n">
        <v>-0.290267787950087</v>
      </c>
      <c r="D1331" s="4" t="n">
        <v>0.108</v>
      </c>
      <c r="E1331" s="4" t="n">
        <v>0.177</v>
      </c>
      <c r="F1331" s="5" t="n">
        <v>2.60278641727962E-006</v>
      </c>
    </row>
    <row r="1332" customFormat="false" ht="16" hidden="false" customHeight="false" outlineLevel="0" collapsed="false">
      <c r="A1332" s="4" t="s">
        <v>2149</v>
      </c>
      <c r="B1332" s="5" t="n">
        <v>9.74068556896383E-011</v>
      </c>
      <c r="C1332" s="4" t="n">
        <v>-0.276520744259645</v>
      </c>
      <c r="D1332" s="4" t="n">
        <v>0.201</v>
      </c>
      <c r="E1332" s="4" t="n">
        <v>0.287</v>
      </c>
      <c r="F1332" s="5" t="n">
        <v>2.70868984301746E-006</v>
      </c>
    </row>
    <row r="1333" customFormat="false" ht="16" hidden="false" customHeight="false" outlineLevel="0" collapsed="false">
      <c r="A1333" s="4" t="s">
        <v>2150</v>
      </c>
      <c r="B1333" s="5" t="n">
        <v>9.91761281143262E-011</v>
      </c>
      <c r="C1333" s="4" t="n">
        <v>-0.311001679565012</v>
      </c>
      <c r="D1333" s="4" t="n">
        <v>0.117</v>
      </c>
      <c r="E1333" s="4" t="n">
        <v>0.186</v>
      </c>
      <c r="F1333" s="5" t="n">
        <v>2.75788977060318E-006</v>
      </c>
    </row>
    <row r="1334" customFormat="false" ht="16" hidden="false" customHeight="false" outlineLevel="0" collapsed="false">
      <c r="A1334" s="4" t="s">
        <v>2151</v>
      </c>
      <c r="B1334" s="5" t="n">
        <v>9.94222163391951E-011</v>
      </c>
      <c r="C1334" s="4" t="n">
        <v>-0.268067813674255</v>
      </c>
      <c r="D1334" s="4" t="n">
        <v>0.34</v>
      </c>
      <c r="E1334" s="4" t="n">
        <v>0.443</v>
      </c>
      <c r="F1334" s="5" t="n">
        <v>2.76473299196034E-006</v>
      </c>
    </row>
    <row r="1335" customFormat="false" ht="16" hidden="false" customHeight="false" outlineLevel="0" collapsed="false">
      <c r="A1335" s="4" t="s">
        <v>832</v>
      </c>
      <c r="B1335" s="5" t="n">
        <v>1.09179546928279E-010</v>
      </c>
      <c r="C1335" s="4" t="n">
        <v>-0.385170595438382</v>
      </c>
      <c r="D1335" s="4" t="n">
        <v>0.056</v>
      </c>
      <c r="E1335" s="4" t="n">
        <v>0.108</v>
      </c>
      <c r="F1335" s="5" t="n">
        <v>3.03606484098157E-006</v>
      </c>
    </row>
    <row r="1336" customFormat="false" ht="16" hidden="false" customHeight="false" outlineLevel="0" collapsed="false">
      <c r="A1336" s="4" t="s">
        <v>2152</v>
      </c>
      <c r="B1336" s="5" t="n">
        <v>1.12546289446706E-010</v>
      </c>
      <c r="C1336" s="4" t="n">
        <v>-0.302521858809433</v>
      </c>
      <c r="D1336" s="4" t="n">
        <v>0.216</v>
      </c>
      <c r="E1336" s="4" t="n">
        <v>0.304</v>
      </c>
      <c r="F1336" s="5" t="n">
        <v>3.12968721693401E-006</v>
      </c>
    </row>
    <row r="1337" customFormat="false" ht="16" hidden="false" customHeight="false" outlineLevel="0" collapsed="false">
      <c r="A1337" s="4" t="s">
        <v>2153</v>
      </c>
      <c r="B1337" s="5" t="n">
        <v>1.13333986994148E-010</v>
      </c>
      <c r="C1337" s="4" t="n">
        <v>-0.327514323657096</v>
      </c>
      <c r="D1337" s="4" t="n">
        <v>0.127</v>
      </c>
      <c r="E1337" s="4" t="n">
        <v>0.197</v>
      </c>
      <c r="F1337" s="5" t="n">
        <v>3.15159151033325E-006</v>
      </c>
    </row>
    <row r="1338" customFormat="false" ht="16" hidden="false" customHeight="false" outlineLevel="0" collapsed="false">
      <c r="A1338" s="4" t="s">
        <v>1389</v>
      </c>
      <c r="B1338" s="5" t="n">
        <v>1.13607346348772E-010</v>
      </c>
      <c r="C1338" s="4" t="n">
        <v>-0.315119580083712</v>
      </c>
      <c r="D1338" s="4" t="n">
        <v>0.12</v>
      </c>
      <c r="E1338" s="4" t="n">
        <v>0.189</v>
      </c>
      <c r="F1338" s="5" t="n">
        <v>3.15919308726666E-006</v>
      </c>
    </row>
    <row r="1339" customFormat="false" ht="16" hidden="false" customHeight="false" outlineLevel="0" collapsed="false">
      <c r="A1339" s="4" t="s">
        <v>2154</v>
      </c>
      <c r="B1339" s="5" t="n">
        <v>1.19904001634231E-010</v>
      </c>
      <c r="C1339" s="4" t="n">
        <v>-0.323147905294844</v>
      </c>
      <c r="D1339" s="4" t="n">
        <v>0.054</v>
      </c>
      <c r="E1339" s="4" t="n">
        <v>0.107</v>
      </c>
      <c r="F1339" s="5" t="n">
        <v>3.3342904774447E-006</v>
      </c>
    </row>
    <row r="1340" customFormat="false" ht="16" hidden="false" customHeight="false" outlineLevel="0" collapsed="false">
      <c r="A1340" s="4" t="s">
        <v>2155</v>
      </c>
      <c r="B1340" s="5" t="n">
        <v>1.20572202770624E-010</v>
      </c>
      <c r="C1340" s="4" t="n">
        <v>-0.370973003734483</v>
      </c>
      <c r="D1340" s="4" t="n">
        <v>0.104</v>
      </c>
      <c r="E1340" s="4" t="n">
        <v>0.169</v>
      </c>
      <c r="F1340" s="5" t="n">
        <v>3.3528718146455E-006</v>
      </c>
    </row>
    <row r="1341" customFormat="false" ht="16" hidden="false" customHeight="false" outlineLevel="0" collapsed="false">
      <c r="A1341" s="4" t="s">
        <v>2156</v>
      </c>
      <c r="B1341" s="5" t="n">
        <v>1.23636776298457E-010</v>
      </c>
      <c r="C1341" s="4" t="n">
        <v>-0.319550014853183</v>
      </c>
      <c r="D1341" s="4" t="n">
        <v>0.19</v>
      </c>
      <c r="E1341" s="4" t="n">
        <v>0.271</v>
      </c>
      <c r="F1341" s="5" t="n">
        <v>3.43809147530749E-006</v>
      </c>
    </row>
    <row r="1342" customFormat="false" ht="16" hidden="false" customHeight="false" outlineLevel="0" collapsed="false">
      <c r="A1342" s="4" t="s">
        <v>222</v>
      </c>
      <c r="B1342" s="5" t="n">
        <v>1.33731794132538E-010</v>
      </c>
      <c r="C1342" s="4" t="n">
        <v>-0.285127878298375</v>
      </c>
      <c r="D1342" s="4" t="n">
        <v>0.17</v>
      </c>
      <c r="E1342" s="4" t="n">
        <v>0.251</v>
      </c>
      <c r="F1342" s="5" t="n">
        <v>3.7188137312376E-006</v>
      </c>
    </row>
    <row r="1343" customFormat="false" ht="16" hidden="false" customHeight="false" outlineLevel="0" collapsed="false">
      <c r="A1343" s="4" t="s">
        <v>646</v>
      </c>
      <c r="B1343" s="5" t="n">
        <v>1.34994243979607E-010</v>
      </c>
      <c r="C1343" s="4" t="n">
        <v>-0.332193592822634</v>
      </c>
      <c r="D1343" s="4" t="n">
        <v>0.095</v>
      </c>
      <c r="E1343" s="4" t="n">
        <v>0.159</v>
      </c>
      <c r="F1343" s="5" t="n">
        <v>3.75391993658491E-006</v>
      </c>
    </row>
    <row r="1344" customFormat="false" ht="16" hidden="false" customHeight="false" outlineLevel="0" collapsed="false">
      <c r="A1344" s="4" t="s">
        <v>1518</v>
      </c>
      <c r="B1344" s="5" t="n">
        <v>1.40545240367054E-010</v>
      </c>
      <c r="C1344" s="4" t="n">
        <v>-0.353394113494883</v>
      </c>
      <c r="D1344" s="4" t="n">
        <v>0.153</v>
      </c>
      <c r="E1344" s="4" t="n">
        <v>0.229</v>
      </c>
      <c r="F1344" s="5" t="n">
        <v>3.90828204412705E-006</v>
      </c>
    </row>
    <row r="1345" customFormat="false" ht="16" hidden="false" customHeight="false" outlineLevel="0" collapsed="false">
      <c r="A1345" s="4" t="s">
        <v>1478</v>
      </c>
      <c r="B1345" s="5" t="n">
        <v>1.41178990566778E-010</v>
      </c>
      <c r="C1345" s="4" t="n">
        <v>-0.27061349715758</v>
      </c>
      <c r="D1345" s="4" t="n">
        <v>0.137</v>
      </c>
      <c r="E1345" s="4" t="n">
        <v>0.211</v>
      </c>
      <c r="F1345" s="5" t="n">
        <v>3.92590536968097E-006</v>
      </c>
    </row>
    <row r="1346" customFormat="false" ht="16" hidden="false" customHeight="false" outlineLevel="0" collapsed="false">
      <c r="A1346" s="4" t="s">
        <v>2157</v>
      </c>
      <c r="B1346" s="5" t="n">
        <v>1.42542452436824E-010</v>
      </c>
      <c r="C1346" s="4" t="n">
        <v>-0.336029053602171</v>
      </c>
      <c r="D1346" s="4" t="n">
        <v>0.054</v>
      </c>
      <c r="E1346" s="4" t="n">
        <v>0.106</v>
      </c>
      <c r="F1346" s="5" t="n">
        <v>3.96382051736319E-006</v>
      </c>
    </row>
    <row r="1347" customFormat="false" ht="16" hidden="false" customHeight="false" outlineLevel="0" collapsed="false">
      <c r="A1347" s="4" t="s">
        <v>2158</v>
      </c>
      <c r="B1347" s="5" t="n">
        <v>1.47671595046479E-010</v>
      </c>
      <c r="C1347" s="4" t="n">
        <v>-0.363430012703531</v>
      </c>
      <c r="D1347" s="4" t="n">
        <v>0.101</v>
      </c>
      <c r="E1347" s="4" t="n">
        <v>0.166</v>
      </c>
      <c r="F1347" s="5" t="n">
        <v>4.10645171505248E-006</v>
      </c>
    </row>
    <row r="1348" customFormat="false" ht="16" hidden="false" customHeight="false" outlineLevel="0" collapsed="false">
      <c r="A1348" s="4" t="s">
        <v>2159</v>
      </c>
      <c r="B1348" s="5" t="n">
        <v>1.48293902251222E-010</v>
      </c>
      <c r="C1348" s="4" t="n">
        <v>-0.333562743718543</v>
      </c>
      <c r="D1348" s="4" t="n">
        <v>0.125</v>
      </c>
      <c r="E1348" s="4" t="n">
        <v>0.195</v>
      </c>
      <c r="F1348" s="5" t="n">
        <v>4.12375683380197E-006</v>
      </c>
    </row>
    <row r="1349" customFormat="false" ht="16" hidden="false" customHeight="false" outlineLevel="0" collapsed="false">
      <c r="A1349" s="4" t="s">
        <v>1659</v>
      </c>
      <c r="B1349" s="5" t="n">
        <v>1.51136288389272E-010</v>
      </c>
      <c r="C1349" s="4" t="n">
        <v>-0.392770662386694</v>
      </c>
      <c r="D1349" s="4" t="n">
        <v>0.123</v>
      </c>
      <c r="E1349" s="4" t="n">
        <v>0.19</v>
      </c>
      <c r="F1349" s="5" t="n">
        <v>4.20279790752887E-006</v>
      </c>
    </row>
    <row r="1350" customFormat="false" ht="16" hidden="false" customHeight="false" outlineLevel="0" collapsed="false">
      <c r="A1350" s="4" t="s">
        <v>48</v>
      </c>
      <c r="B1350" s="5" t="n">
        <v>1.56518678397483E-010</v>
      </c>
      <c r="C1350" s="4" t="n">
        <v>-0.475645751921908</v>
      </c>
      <c r="D1350" s="4" t="n">
        <v>0.515</v>
      </c>
      <c r="E1350" s="4" t="n">
        <v>0.585</v>
      </c>
      <c r="F1350" s="5" t="n">
        <v>4.3524714088772E-006</v>
      </c>
    </row>
    <row r="1351" customFormat="false" ht="16" hidden="false" customHeight="false" outlineLevel="0" collapsed="false">
      <c r="A1351" s="4" t="s">
        <v>2160</v>
      </c>
      <c r="B1351" s="5" t="n">
        <v>1.59313796836126E-010</v>
      </c>
      <c r="C1351" s="4" t="n">
        <v>-0.293682833397653</v>
      </c>
      <c r="D1351" s="4" t="n">
        <v>0.161</v>
      </c>
      <c r="E1351" s="4" t="n">
        <v>0.24</v>
      </c>
      <c r="F1351" s="5" t="n">
        <v>4.43019806241899E-006</v>
      </c>
    </row>
    <row r="1352" customFormat="false" ht="16" hidden="false" customHeight="false" outlineLevel="0" collapsed="false">
      <c r="A1352" s="4" t="s">
        <v>2161</v>
      </c>
      <c r="B1352" s="5" t="n">
        <v>1.59500594762469E-010</v>
      </c>
      <c r="C1352" s="4" t="n">
        <v>-0.313473667304399</v>
      </c>
      <c r="D1352" s="4" t="n">
        <v>0.13</v>
      </c>
      <c r="E1352" s="4" t="n">
        <v>0.201</v>
      </c>
      <c r="F1352" s="5" t="n">
        <v>4.43539253915475E-006</v>
      </c>
    </row>
    <row r="1353" customFormat="false" ht="16" hidden="false" customHeight="false" outlineLevel="0" collapsed="false">
      <c r="A1353" s="4" t="s">
        <v>2162</v>
      </c>
      <c r="B1353" s="5" t="n">
        <v>1.60318397875815E-010</v>
      </c>
      <c r="C1353" s="4" t="n">
        <v>-0.297832234044527</v>
      </c>
      <c r="D1353" s="4" t="n">
        <v>0.215</v>
      </c>
      <c r="E1353" s="4" t="n">
        <v>0.301</v>
      </c>
      <c r="F1353" s="5" t="n">
        <v>4.45813400813066E-006</v>
      </c>
    </row>
    <row r="1354" customFormat="false" ht="16" hidden="false" customHeight="false" outlineLevel="0" collapsed="false">
      <c r="A1354" s="4" t="s">
        <v>1433</v>
      </c>
      <c r="B1354" s="5" t="n">
        <v>1.68004088120418E-010</v>
      </c>
      <c r="C1354" s="4" t="n">
        <v>-0.264666981187569</v>
      </c>
      <c r="D1354" s="4" t="n">
        <v>0.464</v>
      </c>
      <c r="E1354" s="4" t="n">
        <v>0.564</v>
      </c>
      <c r="F1354" s="5" t="n">
        <v>4.67185768245259E-006</v>
      </c>
    </row>
    <row r="1355" customFormat="false" ht="16" hidden="false" customHeight="false" outlineLevel="0" collapsed="false">
      <c r="A1355" s="4" t="s">
        <v>740</v>
      </c>
      <c r="B1355" s="5" t="n">
        <v>1.68016238983354E-010</v>
      </c>
      <c r="C1355" s="4" t="n">
        <v>-0.390496072889419</v>
      </c>
      <c r="D1355" s="4" t="n">
        <v>0.199</v>
      </c>
      <c r="E1355" s="4" t="n">
        <v>0.277</v>
      </c>
      <c r="F1355" s="5" t="n">
        <v>4.6721955736491E-006</v>
      </c>
    </row>
    <row r="1356" customFormat="false" ht="16" hidden="false" customHeight="false" outlineLevel="0" collapsed="false">
      <c r="A1356" s="4" t="s">
        <v>2163</v>
      </c>
      <c r="B1356" s="5" t="n">
        <v>1.69179419736463E-010</v>
      </c>
      <c r="C1356" s="4" t="n">
        <v>-0.400207244201128</v>
      </c>
      <c r="D1356" s="4" t="n">
        <v>0.078</v>
      </c>
      <c r="E1356" s="4" t="n">
        <v>0.135</v>
      </c>
      <c r="F1356" s="5" t="n">
        <v>4.70454130403157E-006</v>
      </c>
    </row>
    <row r="1357" customFormat="false" ht="16" hidden="false" customHeight="false" outlineLevel="0" collapsed="false">
      <c r="A1357" s="4" t="s">
        <v>2164</v>
      </c>
      <c r="B1357" s="5" t="n">
        <v>1.71501247826734E-010</v>
      </c>
      <c r="C1357" s="4" t="n">
        <v>-0.31307051149229</v>
      </c>
      <c r="D1357" s="4" t="n">
        <v>0.195</v>
      </c>
      <c r="E1357" s="4" t="n">
        <v>0.28</v>
      </c>
      <c r="F1357" s="5" t="n">
        <v>4.76910669956581E-006</v>
      </c>
    </row>
    <row r="1358" customFormat="false" ht="16" hidden="false" customHeight="false" outlineLevel="0" collapsed="false">
      <c r="A1358" s="4" t="s">
        <v>2165</v>
      </c>
      <c r="B1358" s="5" t="n">
        <v>1.73485270721843E-010</v>
      </c>
      <c r="C1358" s="4" t="n">
        <v>-0.353883318557871</v>
      </c>
      <c r="D1358" s="4" t="n">
        <v>0.104</v>
      </c>
      <c r="E1358" s="4" t="n">
        <v>0.169</v>
      </c>
      <c r="F1358" s="5" t="n">
        <v>4.82427840823301E-006</v>
      </c>
    </row>
    <row r="1359" customFormat="false" ht="16" hidden="false" customHeight="false" outlineLevel="0" collapsed="false">
      <c r="A1359" s="4" t="s">
        <v>2166</v>
      </c>
      <c r="B1359" s="5" t="n">
        <v>1.74783399432629E-010</v>
      </c>
      <c r="C1359" s="4" t="n">
        <v>-0.314895855324531</v>
      </c>
      <c r="D1359" s="4" t="n">
        <v>0.11</v>
      </c>
      <c r="E1359" s="4" t="n">
        <v>0.178</v>
      </c>
      <c r="F1359" s="5" t="n">
        <v>4.86037677142254E-006</v>
      </c>
    </row>
    <row r="1360" customFormat="false" ht="16" hidden="false" customHeight="false" outlineLevel="0" collapsed="false">
      <c r="A1360" s="4" t="s">
        <v>2167</v>
      </c>
      <c r="B1360" s="5" t="n">
        <v>1.76989710599427E-010</v>
      </c>
      <c r="C1360" s="4" t="n">
        <v>-0.269583028896154</v>
      </c>
      <c r="D1360" s="4" t="n">
        <v>0.192</v>
      </c>
      <c r="E1360" s="4" t="n">
        <v>0.276</v>
      </c>
      <c r="F1360" s="5" t="n">
        <v>4.92172987234888E-006</v>
      </c>
    </row>
    <row r="1361" customFormat="false" ht="16" hidden="false" customHeight="false" outlineLevel="0" collapsed="false">
      <c r="A1361" s="4" t="s">
        <v>2168</v>
      </c>
      <c r="B1361" s="5" t="n">
        <v>1.78013253607772E-010</v>
      </c>
      <c r="C1361" s="4" t="n">
        <v>-0.280346756787919</v>
      </c>
      <c r="D1361" s="4" t="n">
        <v>0.184</v>
      </c>
      <c r="E1361" s="4" t="n">
        <v>0.265</v>
      </c>
      <c r="F1361" s="5" t="n">
        <v>4.95019255632493E-006</v>
      </c>
    </row>
    <row r="1362" customFormat="false" ht="16" hidden="false" customHeight="false" outlineLevel="0" collapsed="false">
      <c r="A1362" s="4" t="s">
        <v>2169</v>
      </c>
      <c r="B1362" s="5" t="n">
        <v>1.78216134050755E-010</v>
      </c>
      <c r="C1362" s="4" t="n">
        <v>-0.29399274753113</v>
      </c>
      <c r="D1362" s="4" t="n">
        <v>0.074</v>
      </c>
      <c r="E1362" s="4" t="n">
        <v>0.132</v>
      </c>
      <c r="F1362" s="5" t="n">
        <v>4.9558342556834E-006</v>
      </c>
    </row>
    <row r="1363" customFormat="false" ht="16" hidden="false" customHeight="false" outlineLevel="0" collapsed="false">
      <c r="A1363" s="4" t="s">
        <v>1662</v>
      </c>
      <c r="B1363" s="5" t="n">
        <v>1.82609241315153E-010</v>
      </c>
      <c r="C1363" s="4" t="n">
        <v>-0.354631337872933</v>
      </c>
      <c r="D1363" s="4" t="n">
        <v>0.167</v>
      </c>
      <c r="E1363" s="4" t="n">
        <v>0.244</v>
      </c>
      <c r="F1363" s="5" t="n">
        <v>5.07799778249177E-006</v>
      </c>
    </row>
    <row r="1364" customFormat="false" ht="16" hidden="false" customHeight="false" outlineLevel="0" collapsed="false">
      <c r="A1364" s="4" t="s">
        <v>2170</v>
      </c>
      <c r="B1364" s="5" t="n">
        <v>1.83290379996336E-010</v>
      </c>
      <c r="C1364" s="4" t="n">
        <v>-0.374682110762919</v>
      </c>
      <c r="D1364" s="4" t="n">
        <v>0.108</v>
      </c>
      <c r="E1364" s="4" t="n">
        <v>0.174</v>
      </c>
      <c r="F1364" s="5" t="n">
        <v>5.0969388869381E-006</v>
      </c>
    </row>
    <row r="1365" customFormat="false" ht="16" hidden="false" customHeight="false" outlineLevel="0" collapsed="false">
      <c r="A1365" s="4" t="s">
        <v>2171</v>
      </c>
      <c r="B1365" s="5" t="n">
        <v>1.91023295564079E-010</v>
      </c>
      <c r="C1365" s="4" t="n">
        <v>-0.280370283620021</v>
      </c>
      <c r="D1365" s="4" t="n">
        <v>0.135</v>
      </c>
      <c r="E1365" s="4" t="n">
        <v>0.208</v>
      </c>
      <c r="F1365" s="5" t="n">
        <v>5.31197580304591E-006</v>
      </c>
    </row>
    <row r="1366" customFormat="false" ht="16" hidden="false" customHeight="false" outlineLevel="0" collapsed="false">
      <c r="A1366" s="4" t="s">
        <v>2172</v>
      </c>
      <c r="B1366" s="5" t="n">
        <v>1.94458253256086E-010</v>
      </c>
      <c r="C1366" s="4" t="n">
        <v>-0.279150792234129</v>
      </c>
      <c r="D1366" s="4" t="n">
        <v>0.076</v>
      </c>
      <c r="E1366" s="4" t="n">
        <v>0.135</v>
      </c>
      <c r="F1366" s="5" t="n">
        <v>5.40749510654525E-006</v>
      </c>
    </row>
    <row r="1367" customFormat="false" ht="16" hidden="false" customHeight="false" outlineLevel="0" collapsed="false">
      <c r="A1367" s="4" t="s">
        <v>2173</v>
      </c>
      <c r="B1367" s="5" t="n">
        <v>1.97797387027133E-010</v>
      </c>
      <c r="C1367" s="4" t="n">
        <v>-0.317519366938874</v>
      </c>
      <c r="D1367" s="4" t="n">
        <v>0.104</v>
      </c>
      <c r="E1367" s="4" t="n">
        <v>0.169</v>
      </c>
      <c r="F1367" s="5" t="n">
        <v>5.50034973845052E-006</v>
      </c>
    </row>
    <row r="1368" customFormat="false" ht="16" hidden="false" customHeight="false" outlineLevel="0" collapsed="false">
      <c r="A1368" s="4" t="s">
        <v>1448</v>
      </c>
      <c r="B1368" s="5" t="n">
        <v>2.02160062958878E-010</v>
      </c>
      <c r="C1368" s="4" t="n">
        <v>-0.28810486291171</v>
      </c>
      <c r="D1368" s="4" t="n">
        <v>0.136</v>
      </c>
      <c r="E1368" s="4" t="n">
        <v>0.209</v>
      </c>
      <c r="F1368" s="5" t="n">
        <v>5.62166703076048E-006</v>
      </c>
    </row>
    <row r="1369" customFormat="false" ht="16" hidden="false" customHeight="false" outlineLevel="0" collapsed="false">
      <c r="A1369" s="4" t="s">
        <v>2174</v>
      </c>
      <c r="B1369" s="5" t="n">
        <v>2.03010265602796E-010</v>
      </c>
      <c r="C1369" s="4" t="n">
        <v>-0.259413452716718</v>
      </c>
      <c r="D1369" s="4" t="n">
        <v>0.237</v>
      </c>
      <c r="E1369" s="4" t="n">
        <v>0.326</v>
      </c>
      <c r="F1369" s="5" t="n">
        <v>5.64530946588255E-006</v>
      </c>
    </row>
    <row r="1370" customFormat="false" ht="16" hidden="false" customHeight="false" outlineLevel="0" collapsed="false">
      <c r="A1370" s="4" t="s">
        <v>1589</v>
      </c>
      <c r="B1370" s="5" t="n">
        <v>2.0952016714058E-010</v>
      </c>
      <c r="C1370" s="4" t="n">
        <v>-0.326533805550517</v>
      </c>
      <c r="D1370" s="4" t="n">
        <v>0.17</v>
      </c>
      <c r="E1370" s="4" t="n">
        <v>0.247</v>
      </c>
      <c r="F1370" s="5" t="n">
        <v>5.82633680784526E-006</v>
      </c>
    </row>
    <row r="1371" customFormat="false" ht="16" hidden="false" customHeight="false" outlineLevel="0" collapsed="false">
      <c r="A1371" s="4" t="s">
        <v>2175</v>
      </c>
      <c r="B1371" s="5" t="n">
        <v>2.1276766024022E-010</v>
      </c>
      <c r="C1371" s="4" t="n">
        <v>-0.382044861891716</v>
      </c>
      <c r="D1371" s="4" t="n">
        <v>0.13</v>
      </c>
      <c r="E1371" s="4" t="n">
        <v>0.199</v>
      </c>
      <c r="F1371" s="5" t="n">
        <v>5.91664309596004E-006</v>
      </c>
    </row>
    <row r="1372" customFormat="false" ht="16" hidden="false" customHeight="false" outlineLevel="0" collapsed="false">
      <c r="A1372" s="4" t="s">
        <v>2176</v>
      </c>
      <c r="B1372" s="5" t="n">
        <v>2.2064724645784E-010</v>
      </c>
      <c r="C1372" s="4" t="n">
        <v>-0.263713481912194</v>
      </c>
      <c r="D1372" s="4" t="n">
        <v>0.194</v>
      </c>
      <c r="E1372" s="4" t="n">
        <v>0.277</v>
      </c>
      <c r="F1372" s="5" t="n">
        <v>6.13575862949961E-006</v>
      </c>
    </row>
    <row r="1373" customFormat="false" ht="16" hidden="false" customHeight="false" outlineLevel="0" collapsed="false">
      <c r="A1373" s="4" t="s">
        <v>555</v>
      </c>
      <c r="B1373" s="5" t="n">
        <v>2.23345978003535E-010</v>
      </c>
      <c r="C1373" s="4" t="n">
        <v>-0.343694876465584</v>
      </c>
      <c r="D1373" s="4" t="n">
        <v>0.075</v>
      </c>
      <c r="E1373" s="4" t="n">
        <v>0.132</v>
      </c>
      <c r="F1373" s="5" t="n">
        <v>6.2108049563223E-006</v>
      </c>
    </row>
    <row r="1374" customFormat="false" ht="16" hidden="false" customHeight="false" outlineLevel="0" collapsed="false">
      <c r="A1374" s="4" t="s">
        <v>2177</v>
      </c>
      <c r="B1374" s="5" t="n">
        <v>2.28791257249286E-010</v>
      </c>
      <c r="C1374" s="4" t="n">
        <v>-0.318428128483124</v>
      </c>
      <c r="D1374" s="4" t="n">
        <v>0.087</v>
      </c>
      <c r="E1374" s="4" t="n">
        <v>0.148</v>
      </c>
      <c r="F1374" s="5" t="n">
        <v>6.36222728158816E-006</v>
      </c>
    </row>
    <row r="1375" customFormat="false" ht="16" hidden="false" customHeight="false" outlineLevel="0" collapsed="false">
      <c r="A1375" s="4" t="s">
        <v>2178</v>
      </c>
      <c r="B1375" s="5" t="n">
        <v>2.34917953940102E-010</v>
      </c>
      <c r="C1375" s="4" t="n">
        <v>-0.333511010924261</v>
      </c>
      <c r="D1375" s="4" t="n">
        <v>0.08</v>
      </c>
      <c r="E1375" s="4" t="n">
        <v>0.139</v>
      </c>
      <c r="F1375" s="5" t="n">
        <v>6.53259846316635E-006</v>
      </c>
    </row>
    <row r="1376" customFormat="false" ht="16" hidden="false" customHeight="false" outlineLevel="0" collapsed="false">
      <c r="A1376" s="4" t="s">
        <v>119</v>
      </c>
      <c r="B1376" s="5" t="n">
        <v>2.43229577957154E-010</v>
      </c>
      <c r="C1376" s="4" t="n">
        <v>-0.262720337821432</v>
      </c>
      <c r="D1376" s="4" t="n">
        <v>0.469</v>
      </c>
      <c r="E1376" s="4" t="n">
        <v>0.567</v>
      </c>
      <c r="F1376" s="5" t="n">
        <v>6.76372810383254E-006</v>
      </c>
    </row>
    <row r="1377" customFormat="false" ht="16" hidden="false" customHeight="false" outlineLevel="0" collapsed="false">
      <c r="A1377" s="4" t="s">
        <v>2179</v>
      </c>
      <c r="B1377" s="5" t="n">
        <v>2.51913328259396E-010</v>
      </c>
      <c r="C1377" s="4" t="n">
        <v>-0.265146751993404</v>
      </c>
      <c r="D1377" s="4" t="n">
        <v>0.149</v>
      </c>
      <c r="E1377" s="4" t="n">
        <v>0.225</v>
      </c>
      <c r="F1377" s="5" t="n">
        <v>7.0052058322373E-006</v>
      </c>
    </row>
    <row r="1378" customFormat="false" ht="16" hidden="false" customHeight="false" outlineLevel="0" collapsed="false">
      <c r="A1378" s="4" t="s">
        <v>1551</v>
      </c>
      <c r="B1378" s="5" t="n">
        <v>2.55242398679114E-010</v>
      </c>
      <c r="C1378" s="4" t="n">
        <v>-0.339109307767443</v>
      </c>
      <c r="D1378" s="4" t="n">
        <v>0.052</v>
      </c>
      <c r="E1378" s="4" t="n">
        <v>0.102</v>
      </c>
      <c r="F1378" s="5" t="n">
        <v>7.09778062246881E-006</v>
      </c>
    </row>
    <row r="1379" customFormat="false" ht="16" hidden="false" customHeight="false" outlineLevel="0" collapsed="false">
      <c r="A1379" s="4" t="s">
        <v>2180</v>
      </c>
      <c r="B1379" s="5" t="n">
        <v>2.55909728521254E-010</v>
      </c>
      <c r="C1379" s="4" t="n">
        <v>-0.342687636068879</v>
      </c>
      <c r="D1379" s="4" t="n">
        <v>0.066</v>
      </c>
      <c r="E1379" s="4" t="n">
        <v>0.121</v>
      </c>
      <c r="F1379" s="5" t="n">
        <v>7.11633773071902E-006</v>
      </c>
    </row>
    <row r="1380" customFormat="false" ht="16" hidden="false" customHeight="false" outlineLevel="0" collapsed="false">
      <c r="A1380" s="4" t="s">
        <v>2181</v>
      </c>
      <c r="B1380" s="5" t="n">
        <v>2.61632775260556E-010</v>
      </c>
      <c r="C1380" s="4" t="n">
        <v>-0.264549977389267</v>
      </c>
      <c r="D1380" s="4" t="n">
        <v>0.355</v>
      </c>
      <c r="E1380" s="4" t="n">
        <v>0.452</v>
      </c>
      <c r="F1380" s="5" t="n">
        <v>7.27548421444555E-006</v>
      </c>
    </row>
    <row r="1381" customFormat="false" ht="16" hidden="false" customHeight="false" outlineLevel="0" collapsed="false">
      <c r="A1381" s="4" t="s">
        <v>2182</v>
      </c>
      <c r="B1381" s="5" t="n">
        <v>2.77194739800845E-010</v>
      </c>
      <c r="C1381" s="4" t="n">
        <v>-0.282255039933007</v>
      </c>
      <c r="D1381" s="4" t="n">
        <v>0.281</v>
      </c>
      <c r="E1381" s="4" t="n">
        <v>0.371</v>
      </c>
      <c r="F1381" s="5" t="n">
        <v>7.70823132438191E-006</v>
      </c>
    </row>
    <row r="1382" customFormat="false" ht="16" hidden="false" customHeight="false" outlineLevel="0" collapsed="false">
      <c r="A1382" s="4" t="s">
        <v>2183</v>
      </c>
      <c r="B1382" s="5" t="n">
        <v>2.81595477493498E-010</v>
      </c>
      <c r="C1382" s="4" t="n">
        <v>-0.288945680892417</v>
      </c>
      <c r="D1382" s="4" t="n">
        <v>0.137</v>
      </c>
      <c r="E1382" s="4" t="n">
        <v>0.209</v>
      </c>
      <c r="F1382" s="5" t="n">
        <v>7.83060703813919E-006</v>
      </c>
    </row>
    <row r="1383" customFormat="false" ht="16" hidden="false" customHeight="false" outlineLevel="0" collapsed="false">
      <c r="A1383" s="4" t="s">
        <v>1323</v>
      </c>
      <c r="B1383" s="5" t="n">
        <v>2.84667031292665E-010</v>
      </c>
      <c r="C1383" s="4" t="n">
        <v>-0.309866135491717</v>
      </c>
      <c r="D1383" s="4" t="n">
        <v>0.08</v>
      </c>
      <c r="E1383" s="4" t="n">
        <v>0.139</v>
      </c>
      <c r="F1383" s="5" t="n">
        <v>7.91602080618643E-006</v>
      </c>
    </row>
    <row r="1384" customFormat="false" ht="16" hidden="false" customHeight="false" outlineLevel="0" collapsed="false">
      <c r="A1384" s="4" t="s">
        <v>2184</v>
      </c>
      <c r="B1384" s="5" t="n">
        <v>2.96057794419608E-010</v>
      </c>
      <c r="C1384" s="4" t="n">
        <v>-0.299679213937606</v>
      </c>
      <c r="D1384" s="4" t="n">
        <v>0.25</v>
      </c>
      <c r="E1384" s="4" t="n">
        <v>0.339</v>
      </c>
      <c r="F1384" s="5" t="n">
        <v>8.23277514722045E-006</v>
      </c>
    </row>
    <row r="1385" customFormat="false" ht="16" hidden="false" customHeight="false" outlineLevel="0" collapsed="false">
      <c r="A1385" s="4" t="s">
        <v>160</v>
      </c>
      <c r="B1385" s="5" t="n">
        <v>2.99647452834673E-010</v>
      </c>
      <c r="C1385" s="4" t="n">
        <v>-0.285154481265105</v>
      </c>
      <c r="D1385" s="4" t="n">
        <v>0.273</v>
      </c>
      <c r="E1385" s="4" t="n">
        <v>0.364</v>
      </c>
      <c r="F1385" s="5" t="n">
        <v>8.33259636842658E-006</v>
      </c>
    </row>
    <row r="1386" customFormat="false" ht="16" hidden="false" customHeight="false" outlineLevel="0" collapsed="false">
      <c r="A1386" s="4" t="s">
        <v>2185</v>
      </c>
      <c r="B1386" s="5" t="n">
        <v>3.13170473086013E-010</v>
      </c>
      <c r="C1386" s="4" t="n">
        <v>-0.310124458587513</v>
      </c>
      <c r="D1386" s="4" t="n">
        <v>0.2</v>
      </c>
      <c r="E1386" s="4" t="n">
        <v>0.282</v>
      </c>
      <c r="F1386" s="5" t="n">
        <v>8.70864451557585E-006</v>
      </c>
    </row>
    <row r="1387" customFormat="false" ht="16" hidden="false" customHeight="false" outlineLevel="0" collapsed="false">
      <c r="A1387" s="4" t="s">
        <v>2186</v>
      </c>
      <c r="B1387" s="5" t="n">
        <v>3.17107379951873E-010</v>
      </c>
      <c r="C1387" s="4" t="n">
        <v>-0.269677133816326</v>
      </c>
      <c r="D1387" s="4" t="n">
        <v>0.183</v>
      </c>
      <c r="E1387" s="4" t="n">
        <v>0.266</v>
      </c>
      <c r="F1387" s="5" t="n">
        <v>8.81812202170169E-006</v>
      </c>
    </row>
    <row r="1388" customFormat="false" ht="16" hidden="false" customHeight="false" outlineLevel="0" collapsed="false">
      <c r="A1388" s="4" t="s">
        <v>1369</v>
      </c>
      <c r="B1388" s="5" t="n">
        <v>3.24176837793893E-010</v>
      </c>
      <c r="C1388" s="4" t="n">
        <v>-0.259732027301609</v>
      </c>
      <c r="D1388" s="4" t="n">
        <v>0.27</v>
      </c>
      <c r="E1388" s="4" t="n">
        <v>0.364</v>
      </c>
      <c r="F1388" s="5" t="n">
        <v>9.01470950537257E-006</v>
      </c>
    </row>
    <row r="1389" customFormat="false" ht="16" hidden="false" customHeight="false" outlineLevel="0" collapsed="false">
      <c r="A1389" s="4" t="s">
        <v>2187</v>
      </c>
      <c r="B1389" s="5" t="n">
        <v>3.36119789509613E-010</v>
      </c>
      <c r="C1389" s="4" t="n">
        <v>-0.323574886535404</v>
      </c>
      <c r="D1389" s="4" t="n">
        <v>0.12</v>
      </c>
      <c r="E1389" s="4" t="n">
        <v>0.188</v>
      </c>
      <c r="F1389" s="5" t="n">
        <v>9.34681910668332E-006</v>
      </c>
    </row>
    <row r="1390" customFormat="false" ht="16" hidden="false" customHeight="false" outlineLevel="0" collapsed="false">
      <c r="A1390" s="4" t="s">
        <v>2188</v>
      </c>
      <c r="B1390" s="5" t="n">
        <v>3.37871073640053E-010</v>
      </c>
      <c r="C1390" s="4" t="n">
        <v>-0.345294597339336</v>
      </c>
      <c r="D1390" s="4" t="n">
        <v>0.126</v>
      </c>
      <c r="E1390" s="4" t="n">
        <v>0.196</v>
      </c>
      <c r="F1390" s="5" t="n">
        <v>9.39551881578261E-006</v>
      </c>
    </row>
    <row r="1391" customFormat="false" ht="16" hidden="false" customHeight="false" outlineLevel="0" collapsed="false">
      <c r="A1391" s="4" t="s">
        <v>2189</v>
      </c>
      <c r="B1391" s="5" t="n">
        <v>3.48982193866893E-010</v>
      </c>
      <c r="C1391" s="4" t="n">
        <v>-0.313890051340923</v>
      </c>
      <c r="D1391" s="4" t="n">
        <v>0.065</v>
      </c>
      <c r="E1391" s="4" t="n">
        <v>0.119</v>
      </c>
      <c r="F1391" s="5" t="n">
        <v>9.70449684705056E-006</v>
      </c>
    </row>
    <row r="1392" customFormat="false" ht="16" hidden="false" customHeight="false" outlineLevel="0" collapsed="false">
      <c r="A1392" s="4" t="s">
        <v>2190</v>
      </c>
      <c r="B1392" s="5" t="n">
        <v>3.49394876934542E-010</v>
      </c>
      <c r="C1392" s="4" t="n">
        <v>-0.351809092266434</v>
      </c>
      <c r="D1392" s="4" t="n">
        <v>0.344</v>
      </c>
      <c r="E1392" s="4" t="n">
        <v>0.431</v>
      </c>
      <c r="F1392" s="5" t="n">
        <v>9.71597273779575E-006</v>
      </c>
    </row>
    <row r="1393" customFormat="false" ht="16" hidden="false" customHeight="false" outlineLevel="0" collapsed="false">
      <c r="A1393" s="4" t="s">
        <v>2191</v>
      </c>
      <c r="B1393" s="5" t="n">
        <v>3.53356354607534E-010</v>
      </c>
      <c r="C1393" s="4" t="n">
        <v>-0.258222282801995</v>
      </c>
      <c r="D1393" s="4" t="n">
        <v>0.355</v>
      </c>
      <c r="E1393" s="4" t="n">
        <v>0.45</v>
      </c>
      <c r="F1393" s="5" t="n">
        <v>9.82613350892632E-006</v>
      </c>
    </row>
    <row r="1394" customFormat="false" ht="16" hidden="false" customHeight="false" outlineLevel="0" collapsed="false">
      <c r="A1394" s="4" t="s">
        <v>658</v>
      </c>
      <c r="B1394" s="5" t="n">
        <v>3.56842912535778E-010</v>
      </c>
      <c r="C1394" s="4" t="n">
        <v>-0.317914848022947</v>
      </c>
      <c r="D1394" s="4" t="n">
        <v>0.182</v>
      </c>
      <c r="E1394" s="4" t="n">
        <v>0.261</v>
      </c>
      <c r="F1394" s="5" t="n">
        <v>9.92308771179492E-006</v>
      </c>
    </row>
    <row r="1395" customFormat="false" ht="16" hidden="false" customHeight="false" outlineLevel="0" collapsed="false">
      <c r="A1395" s="4" t="s">
        <v>1680</v>
      </c>
      <c r="B1395" s="5" t="n">
        <v>3.59915003070655E-010</v>
      </c>
      <c r="C1395" s="4" t="n">
        <v>0.499542969775273</v>
      </c>
      <c r="D1395" s="4" t="n">
        <v>0.246</v>
      </c>
      <c r="E1395" s="4" t="n">
        <v>0.183</v>
      </c>
      <c r="F1395" s="5" t="n">
        <v>1.00085164053888E-005</v>
      </c>
    </row>
    <row r="1396" customFormat="false" ht="16" hidden="false" customHeight="false" outlineLevel="0" collapsed="false">
      <c r="A1396" s="4" t="s">
        <v>2192</v>
      </c>
      <c r="B1396" s="5" t="n">
        <v>3.70908034380943E-010</v>
      </c>
      <c r="C1396" s="4" t="n">
        <v>-0.289094190656113</v>
      </c>
      <c r="D1396" s="4" t="n">
        <v>0.144</v>
      </c>
      <c r="E1396" s="4" t="n">
        <v>0.217</v>
      </c>
      <c r="F1396" s="5" t="n">
        <v>1.03142106200653E-005</v>
      </c>
    </row>
    <row r="1397" customFormat="false" ht="16" hidden="false" customHeight="false" outlineLevel="0" collapsed="false">
      <c r="A1397" s="4" t="s">
        <v>2193</v>
      </c>
      <c r="B1397" s="5" t="n">
        <v>3.73636645714668E-010</v>
      </c>
      <c r="C1397" s="4" t="n">
        <v>-0.284855035437269</v>
      </c>
      <c r="D1397" s="4" t="n">
        <v>0.452</v>
      </c>
      <c r="E1397" s="4" t="n">
        <v>0.547</v>
      </c>
      <c r="F1397" s="5" t="n">
        <v>1.03900878440335E-005</v>
      </c>
    </row>
    <row r="1398" customFormat="false" ht="16" hidden="false" customHeight="false" outlineLevel="0" collapsed="false">
      <c r="A1398" s="4" t="s">
        <v>2194</v>
      </c>
      <c r="B1398" s="5" t="n">
        <v>3.78300298343332E-010</v>
      </c>
      <c r="C1398" s="4" t="n">
        <v>-0.257507765089525</v>
      </c>
      <c r="D1398" s="4" t="n">
        <v>0.544</v>
      </c>
      <c r="E1398" s="4" t="n">
        <v>0.632</v>
      </c>
      <c r="F1398" s="5" t="n">
        <v>1.05197746963314E-005</v>
      </c>
    </row>
    <row r="1399" customFormat="false" ht="16" hidden="false" customHeight="false" outlineLevel="0" collapsed="false">
      <c r="A1399" s="4" t="s">
        <v>1648</v>
      </c>
      <c r="B1399" s="5" t="n">
        <v>3.79961806307E-010</v>
      </c>
      <c r="C1399" s="4" t="n">
        <v>-0.343881458202191</v>
      </c>
      <c r="D1399" s="4" t="n">
        <v>0.055</v>
      </c>
      <c r="E1399" s="4" t="n">
        <v>0.106</v>
      </c>
      <c r="F1399" s="5" t="n">
        <v>1.05659779097851E-005</v>
      </c>
    </row>
    <row r="1400" customFormat="false" ht="16" hidden="false" customHeight="false" outlineLevel="0" collapsed="false">
      <c r="A1400" s="4" t="s">
        <v>2195</v>
      </c>
      <c r="B1400" s="5" t="n">
        <v>3.84463770345371E-010</v>
      </c>
      <c r="C1400" s="4" t="n">
        <v>-0.30149627031881</v>
      </c>
      <c r="D1400" s="4" t="n">
        <v>0.181</v>
      </c>
      <c r="E1400" s="4" t="n">
        <v>0.26</v>
      </c>
      <c r="F1400" s="5" t="n">
        <v>1.06911685257641E-005</v>
      </c>
    </row>
    <row r="1401" customFormat="false" ht="16" hidden="false" customHeight="false" outlineLevel="0" collapsed="false">
      <c r="A1401" s="4" t="s">
        <v>1386</v>
      </c>
      <c r="B1401" s="5" t="n">
        <v>3.93457905735471E-010</v>
      </c>
      <c r="C1401" s="4" t="n">
        <v>-0.273397524031723</v>
      </c>
      <c r="D1401" s="4" t="n">
        <v>0.485</v>
      </c>
      <c r="E1401" s="4" t="n">
        <v>0.578</v>
      </c>
      <c r="F1401" s="5" t="n">
        <v>1.0941277442692E-005</v>
      </c>
    </row>
    <row r="1402" customFormat="false" ht="16" hidden="false" customHeight="false" outlineLevel="0" collapsed="false">
      <c r="A1402" s="4" t="s">
        <v>1618</v>
      </c>
      <c r="B1402" s="5" t="n">
        <v>4.02099322901361E-010</v>
      </c>
      <c r="C1402" s="4" t="n">
        <v>-0.291913949098194</v>
      </c>
      <c r="D1402" s="4" t="n">
        <v>0.062</v>
      </c>
      <c r="E1402" s="4" t="n">
        <v>0.115</v>
      </c>
      <c r="F1402" s="5" t="n">
        <v>1.1181577971241E-005</v>
      </c>
    </row>
    <row r="1403" customFormat="false" ht="16" hidden="false" customHeight="false" outlineLevel="0" collapsed="false">
      <c r="A1403" s="4" t="s">
        <v>738</v>
      </c>
      <c r="B1403" s="5" t="n">
        <v>4.02269649550454E-010</v>
      </c>
      <c r="C1403" s="4" t="n">
        <v>-0.341834029890492</v>
      </c>
      <c r="D1403" s="4" t="n">
        <v>0.074</v>
      </c>
      <c r="E1403" s="4" t="n">
        <v>0.129</v>
      </c>
      <c r="F1403" s="5" t="n">
        <v>1.1186314414699E-005</v>
      </c>
    </row>
    <row r="1404" customFormat="false" ht="16" hidden="false" customHeight="false" outlineLevel="0" collapsed="false">
      <c r="A1404" s="4" t="s">
        <v>2196</v>
      </c>
      <c r="B1404" s="5" t="n">
        <v>4.21652774853068E-010</v>
      </c>
      <c r="C1404" s="4" t="n">
        <v>-0.284693958971409</v>
      </c>
      <c r="D1404" s="4" t="n">
        <v>0.167</v>
      </c>
      <c r="E1404" s="4" t="n">
        <v>0.241</v>
      </c>
      <c r="F1404" s="5" t="n">
        <v>1.17253203631141E-005</v>
      </c>
    </row>
    <row r="1405" customFormat="false" ht="16" hidden="false" customHeight="false" outlineLevel="0" collapsed="false">
      <c r="A1405" s="4" t="s">
        <v>2197</v>
      </c>
      <c r="B1405" s="5" t="n">
        <v>4.21723040703335E-010</v>
      </c>
      <c r="C1405" s="4" t="n">
        <v>-0.255800641103553</v>
      </c>
      <c r="D1405" s="4" t="n">
        <v>0.284</v>
      </c>
      <c r="E1405" s="4" t="n">
        <v>0.372</v>
      </c>
      <c r="F1405" s="5" t="n">
        <v>1.17272743158783E-005</v>
      </c>
    </row>
    <row r="1406" customFormat="false" ht="16" hidden="false" customHeight="false" outlineLevel="0" collapsed="false">
      <c r="A1406" s="4" t="s">
        <v>2198</v>
      </c>
      <c r="B1406" s="5" t="n">
        <v>4.32980365404316E-010</v>
      </c>
      <c r="C1406" s="4" t="n">
        <v>-0.259642937296465</v>
      </c>
      <c r="D1406" s="4" t="n">
        <v>0.191</v>
      </c>
      <c r="E1406" s="4" t="n">
        <v>0.275</v>
      </c>
      <c r="F1406" s="5" t="n">
        <v>1.20403180011632E-005</v>
      </c>
    </row>
    <row r="1407" customFormat="false" ht="16" hidden="false" customHeight="false" outlineLevel="0" collapsed="false">
      <c r="A1407" s="4" t="s">
        <v>2199</v>
      </c>
      <c r="B1407" s="5" t="n">
        <v>4.35038783957343E-010</v>
      </c>
      <c r="C1407" s="4" t="n">
        <v>-0.313233177202032</v>
      </c>
      <c r="D1407" s="4" t="n">
        <v>0.055</v>
      </c>
      <c r="E1407" s="4" t="n">
        <v>0.106</v>
      </c>
      <c r="F1407" s="5" t="n">
        <v>1.20975585042858E-005</v>
      </c>
    </row>
    <row r="1408" customFormat="false" ht="16" hidden="false" customHeight="false" outlineLevel="0" collapsed="false">
      <c r="A1408" s="4" t="s">
        <v>2200</v>
      </c>
      <c r="B1408" s="5" t="n">
        <v>4.35185898598961E-010</v>
      </c>
      <c r="C1408" s="4" t="n">
        <v>-0.386291918816426</v>
      </c>
      <c r="D1408" s="4" t="n">
        <v>0.071</v>
      </c>
      <c r="E1408" s="4" t="n">
        <v>0.126</v>
      </c>
      <c r="F1408" s="5" t="n">
        <v>1.21016494682399E-005</v>
      </c>
    </row>
    <row r="1409" customFormat="false" ht="16" hidden="false" customHeight="false" outlineLevel="0" collapsed="false">
      <c r="A1409" s="4" t="s">
        <v>702</v>
      </c>
      <c r="B1409" s="5" t="n">
        <v>4.35226455791716E-010</v>
      </c>
      <c r="C1409" s="4" t="n">
        <v>-0.291561110484053</v>
      </c>
      <c r="D1409" s="4" t="n">
        <v>0.374</v>
      </c>
      <c r="E1409" s="4" t="n">
        <v>0.468</v>
      </c>
      <c r="F1409" s="5" t="n">
        <v>1.2102777282656E-005</v>
      </c>
    </row>
    <row r="1410" customFormat="false" ht="16" hidden="false" customHeight="false" outlineLevel="0" collapsed="false">
      <c r="A1410" s="4" t="s">
        <v>2201</v>
      </c>
      <c r="B1410" s="5" t="n">
        <v>4.49210153486369E-010</v>
      </c>
      <c r="C1410" s="4" t="n">
        <v>-0.258329238735827</v>
      </c>
      <c r="D1410" s="4" t="n">
        <v>0.233</v>
      </c>
      <c r="E1410" s="4" t="n">
        <v>0.321</v>
      </c>
      <c r="F1410" s="5" t="n">
        <v>1.2491635948149E-005</v>
      </c>
    </row>
    <row r="1411" customFormat="false" ht="16" hidden="false" customHeight="false" outlineLevel="0" collapsed="false">
      <c r="A1411" s="4" t="s">
        <v>2202</v>
      </c>
      <c r="B1411" s="5" t="n">
        <v>4.61087103165448E-010</v>
      </c>
      <c r="C1411" s="4" t="n">
        <v>-0.318931353608109</v>
      </c>
      <c r="D1411" s="4" t="n">
        <v>0.091</v>
      </c>
      <c r="E1411" s="4" t="n">
        <v>0.152</v>
      </c>
      <c r="F1411" s="5" t="n">
        <v>1.28219101648248E-005</v>
      </c>
    </row>
    <row r="1412" customFormat="false" ht="16" hidden="false" customHeight="false" outlineLevel="0" collapsed="false">
      <c r="A1412" s="4" t="s">
        <v>2203</v>
      </c>
      <c r="B1412" s="5" t="n">
        <v>4.73565219960428E-010</v>
      </c>
      <c r="C1412" s="4" t="n">
        <v>-0.267241697605823</v>
      </c>
      <c r="D1412" s="4" t="n">
        <v>0.079</v>
      </c>
      <c r="E1412" s="4" t="n">
        <v>0.137</v>
      </c>
      <c r="F1412" s="5" t="n">
        <v>1.31689016366596E-005</v>
      </c>
    </row>
    <row r="1413" customFormat="false" ht="16" hidden="false" customHeight="false" outlineLevel="0" collapsed="false">
      <c r="A1413" s="4" t="s">
        <v>687</v>
      </c>
      <c r="B1413" s="5" t="n">
        <v>4.76215438649824E-010</v>
      </c>
      <c r="C1413" s="4" t="n">
        <v>-0.305527775063811</v>
      </c>
      <c r="D1413" s="4" t="n">
        <v>0.188</v>
      </c>
      <c r="E1413" s="4" t="n">
        <v>0.269</v>
      </c>
      <c r="F1413" s="5" t="n">
        <v>1.32425989179743E-005</v>
      </c>
    </row>
    <row r="1414" customFormat="false" ht="16" hidden="false" customHeight="false" outlineLevel="0" collapsed="false">
      <c r="A1414" s="4" t="s">
        <v>2204</v>
      </c>
      <c r="B1414" s="5" t="n">
        <v>4.82968660991618E-010</v>
      </c>
      <c r="C1414" s="4" t="n">
        <v>-0.285128331137934</v>
      </c>
      <c r="D1414" s="4" t="n">
        <v>0.109</v>
      </c>
      <c r="E1414" s="4" t="n">
        <v>0.174</v>
      </c>
      <c r="F1414" s="5" t="n">
        <v>1.34303925248549E-005</v>
      </c>
    </row>
    <row r="1415" customFormat="false" ht="16" hidden="false" customHeight="false" outlineLevel="0" collapsed="false">
      <c r="A1415" s="4" t="s">
        <v>1552</v>
      </c>
      <c r="B1415" s="5" t="n">
        <v>4.8585703448734E-010</v>
      </c>
      <c r="C1415" s="4" t="n">
        <v>-0.288373074113434</v>
      </c>
      <c r="D1415" s="4" t="n">
        <v>0.115</v>
      </c>
      <c r="E1415" s="4" t="n">
        <v>0.181</v>
      </c>
      <c r="F1415" s="5" t="n">
        <v>1.3510712415024E-005</v>
      </c>
    </row>
    <row r="1416" customFormat="false" ht="16" hidden="false" customHeight="false" outlineLevel="0" collapsed="false">
      <c r="A1416" s="4" t="s">
        <v>2205</v>
      </c>
      <c r="B1416" s="5" t="n">
        <v>4.95911751504104E-010</v>
      </c>
      <c r="C1416" s="4" t="n">
        <v>-0.272456356806019</v>
      </c>
      <c r="D1416" s="4" t="n">
        <v>0.093</v>
      </c>
      <c r="E1416" s="4" t="n">
        <v>0.155</v>
      </c>
      <c r="F1416" s="5" t="n">
        <v>1.37903139858261E-005</v>
      </c>
    </row>
    <row r="1417" customFormat="false" ht="16" hidden="false" customHeight="false" outlineLevel="0" collapsed="false">
      <c r="A1417" s="4" t="s">
        <v>2206</v>
      </c>
      <c r="B1417" s="5" t="n">
        <v>5.05365571342719E-010</v>
      </c>
      <c r="C1417" s="4" t="n">
        <v>-0.297875091981024</v>
      </c>
      <c r="D1417" s="4" t="n">
        <v>0.054</v>
      </c>
      <c r="E1417" s="4" t="n">
        <v>0.105</v>
      </c>
      <c r="F1417" s="5" t="n">
        <v>1.40532058078983E-005</v>
      </c>
    </row>
    <row r="1418" customFormat="false" ht="16" hidden="false" customHeight="false" outlineLevel="0" collapsed="false">
      <c r="A1418" s="4" t="s">
        <v>737</v>
      </c>
      <c r="B1418" s="5" t="n">
        <v>5.08885115508249E-010</v>
      </c>
      <c r="C1418" s="4" t="n">
        <v>0.546713110867733</v>
      </c>
      <c r="D1418" s="4" t="n">
        <v>0.244</v>
      </c>
      <c r="E1418" s="4" t="n">
        <v>0.184</v>
      </c>
      <c r="F1418" s="5" t="n">
        <v>1.41510772920534E-005</v>
      </c>
    </row>
    <row r="1419" customFormat="false" ht="16" hidden="false" customHeight="false" outlineLevel="0" collapsed="false">
      <c r="A1419" s="4" t="s">
        <v>2207</v>
      </c>
      <c r="B1419" s="5" t="n">
        <v>5.21933849106609E-010</v>
      </c>
      <c r="C1419" s="4" t="n">
        <v>-0.313622448733426</v>
      </c>
      <c r="D1419" s="4" t="n">
        <v>0.089</v>
      </c>
      <c r="E1419" s="4" t="n">
        <v>0.15</v>
      </c>
      <c r="F1419" s="5" t="n">
        <v>1.45139364759566E-005</v>
      </c>
    </row>
    <row r="1420" customFormat="false" ht="16" hidden="false" customHeight="false" outlineLevel="0" collapsed="false">
      <c r="A1420" s="4" t="s">
        <v>2208</v>
      </c>
      <c r="B1420" s="5" t="n">
        <v>5.30584139753337E-010</v>
      </c>
      <c r="C1420" s="4" t="n">
        <v>-0.358016439548502</v>
      </c>
      <c r="D1420" s="4" t="n">
        <v>0.129</v>
      </c>
      <c r="E1420" s="4" t="n">
        <v>0.196</v>
      </c>
      <c r="F1420" s="5" t="n">
        <v>1.47544837582608E-005</v>
      </c>
    </row>
    <row r="1421" customFormat="false" ht="16" hidden="false" customHeight="false" outlineLevel="0" collapsed="false">
      <c r="A1421" s="4" t="s">
        <v>2209</v>
      </c>
      <c r="B1421" s="5" t="n">
        <v>5.39464919702737E-010</v>
      </c>
      <c r="C1421" s="4" t="n">
        <v>-0.272081587050082</v>
      </c>
      <c r="D1421" s="4" t="n">
        <v>0.183</v>
      </c>
      <c r="E1421" s="4" t="n">
        <v>0.265</v>
      </c>
      <c r="F1421" s="5" t="n">
        <v>1.50014404870937E-005</v>
      </c>
    </row>
    <row r="1422" customFormat="false" ht="16" hidden="false" customHeight="false" outlineLevel="0" collapsed="false">
      <c r="A1422" s="4" t="s">
        <v>342</v>
      </c>
      <c r="B1422" s="5" t="n">
        <v>5.39575790417117E-010</v>
      </c>
      <c r="C1422" s="4" t="n">
        <v>0.354878418767761</v>
      </c>
      <c r="D1422" s="4" t="n">
        <v>0.626</v>
      </c>
      <c r="E1422" s="4" t="n">
        <v>0.585</v>
      </c>
      <c r="F1422" s="5" t="n">
        <v>1.50045235799192E-005</v>
      </c>
    </row>
    <row r="1423" customFormat="false" ht="16" hidden="false" customHeight="false" outlineLevel="0" collapsed="false">
      <c r="A1423" s="4" t="s">
        <v>2210</v>
      </c>
      <c r="B1423" s="5" t="n">
        <v>5.90080343809132E-010</v>
      </c>
      <c r="C1423" s="4" t="n">
        <v>-0.284198742397574</v>
      </c>
      <c r="D1423" s="4" t="n">
        <v>0.167</v>
      </c>
      <c r="E1423" s="4" t="n">
        <v>0.242</v>
      </c>
      <c r="F1423" s="5" t="n">
        <v>1.64089542006443E-005</v>
      </c>
    </row>
    <row r="1424" customFormat="false" ht="16" hidden="false" customHeight="false" outlineLevel="0" collapsed="false">
      <c r="A1424" s="4" t="s">
        <v>2211</v>
      </c>
      <c r="B1424" s="5" t="n">
        <v>6.02180661032339E-010</v>
      </c>
      <c r="C1424" s="4" t="n">
        <v>-0.277821641293456</v>
      </c>
      <c r="D1424" s="4" t="n">
        <v>0.137</v>
      </c>
      <c r="E1424" s="4" t="n">
        <v>0.208</v>
      </c>
      <c r="F1424" s="5" t="n">
        <v>1.67454398219873E-005</v>
      </c>
    </row>
    <row r="1425" customFormat="false" ht="16" hidden="false" customHeight="false" outlineLevel="0" collapsed="false">
      <c r="A1425" s="4" t="s">
        <v>2212</v>
      </c>
      <c r="B1425" s="5" t="n">
        <v>6.10844192898186E-010</v>
      </c>
      <c r="C1425" s="4" t="n">
        <v>-0.269631805488729</v>
      </c>
      <c r="D1425" s="4" t="n">
        <v>0.259</v>
      </c>
      <c r="E1425" s="4" t="n">
        <v>0.349</v>
      </c>
      <c r="F1425" s="5" t="n">
        <v>1.69863553161128E-005</v>
      </c>
    </row>
    <row r="1426" customFormat="false" ht="16" hidden="false" customHeight="false" outlineLevel="0" collapsed="false">
      <c r="A1426" s="4" t="s">
        <v>2213</v>
      </c>
      <c r="B1426" s="5" t="n">
        <v>6.16198100637555E-010</v>
      </c>
      <c r="C1426" s="4" t="n">
        <v>-0.250490480912935</v>
      </c>
      <c r="D1426" s="4" t="n">
        <v>0.333</v>
      </c>
      <c r="E1426" s="4" t="n">
        <v>0.428</v>
      </c>
      <c r="F1426" s="5" t="n">
        <v>1.71352367825291E-005</v>
      </c>
    </row>
    <row r="1427" customFormat="false" ht="16" hidden="false" customHeight="false" outlineLevel="0" collapsed="false">
      <c r="A1427" s="4" t="s">
        <v>445</v>
      </c>
      <c r="B1427" s="5" t="n">
        <v>6.55889475637592E-010</v>
      </c>
      <c r="C1427" s="4" t="n">
        <v>-0.330826034057316</v>
      </c>
      <c r="D1427" s="4" t="n">
        <v>0.164</v>
      </c>
      <c r="E1427" s="4" t="n">
        <v>0.237</v>
      </c>
      <c r="F1427" s="5" t="n">
        <v>1.82389745385302E-005</v>
      </c>
    </row>
    <row r="1428" customFormat="false" ht="16" hidden="false" customHeight="false" outlineLevel="0" collapsed="false">
      <c r="A1428" s="4" t="s">
        <v>1670</v>
      </c>
      <c r="B1428" s="5" t="n">
        <v>6.6350878017786E-010</v>
      </c>
      <c r="C1428" s="4" t="n">
        <v>0.418298450430218</v>
      </c>
      <c r="D1428" s="4" t="n">
        <v>0.218</v>
      </c>
      <c r="E1428" s="4" t="n">
        <v>0.155</v>
      </c>
      <c r="F1428" s="5" t="n">
        <v>1.84508521591859E-005</v>
      </c>
    </row>
    <row r="1429" customFormat="false" ht="16" hidden="false" customHeight="false" outlineLevel="0" collapsed="false">
      <c r="A1429" s="4" t="s">
        <v>2214</v>
      </c>
      <c r="B1429" s="5" t="n">
        <v>7.15692111813408E-010</v>
      </c>
      <c r="C1429" s="4" t="n">
        <v>-0.3057768816237</v>
      </c>
      <c r="D1429" s="4" t="n">
        <v>0.135</v>
      </c>
      <c r="E1429" s="4" t="n">
        <v>0.204</v>
      </c>
      <c r="F1429" s="5" t="n">
        <v>1.99019662453072E-005</v>
      </c>
    </row>
    <row r="1430" customFormat="false" ht="16" hidden="false" customHeight="false" outlineLevel="0" collapsed="false">
      <c r="A1430" s="4" t="s">
        <v>1663</v>
      </c>
      <c r="B1430" s="5" t="n">
        <v>7.25421360290128E-010</v>
      </c>
      <c r="C1430" s="4" t="n">
        <v>-0.648294816501592</v>
      </c>
      <c r="D1430" s="4" t="n">
        <v>0.062</v>
      </c>
      <c r="E1430" s="4" t="n">
        <v>0.111</v>
      </c>
      <c r="F1430" s="5" t="n">
        <v>2.01725171869479E-005</v>
      </c>
    </row>
    <row r="1431" customFormat="false" ht="16" hidden="false" customHeight="false" outlineLevel="0" collapsed="false">
      <c r="A1431" s="4" t="s">
        <v>2215</v>
      </c>
      <c r="B1431" s="5" t="n">
        <v>7.29063208583098E-010</v>
      </c>
      <c r="C1431" s="4" t="n">
        <v>-0.319715135750047</v>
      </c>
      <c r="D1431" s="4" t="n">
        <v>0.118</v>
      </c>
      <c r="E1431" s="4" t="n">
        <v>0.183</v>
      </c>
      <c r="F1431" s="5" t="n">
        <v>2.02737897042788E-005</v>
      </c>
    </row>
    <row r="1432" customFormat="false" ht="16" hidden="false" customHeight="false" outlineLevel="0" collapsed="false">
      <c r="A1432" s="4" t="s">
        <v>1553</v>
      </c>
      <c r="B1432" s="5" t="n">
        <v>7.45890786233639E-010</v>
      </c>
      <c r="C1432" s="4" t="n">
        <v>-0.27802160604148</v>
      </c>
      <c r="D1432" s="4" t="n">
        <v>0.259</v>
      </c>
      <c r="E1432" s="4" t="n">
        <v>0.347</v>
      </c>
      <c r="F1432" s="5" t="n">
        <v>2.0741730983585E-005</v>
      </c>
    </row>
    <row r="1433" customFormat="false" ht="16" hidden="false" customHeight="false" outlineLevel="0" collapsed="false">
      <c r="A1433" s="4" t="s">
        <v>2216</v>
      </c>
      <c r="B1433" s="5" t="n">
        <v>7.4620398068313E-010</v>
      </c>
      <c r="C1433" s="4" t="n">
        <v>-0.360462199330178</v>
      </c>
      <c r="D1433" s="4" t="n">
        <v>0.079</v>
      </c>
      <c r="E1433" s="4" t="n">
        <v>0.136</v>
      </c>
      <c r="F1433" s="5" t="n">
        <v>2.07504402948365E-005</v>
      </c>
    </row>
    <row r="1434" customFormat="false" ht="16" hidden="false" customHeight="false" outlineLevel="0" collapsed="false">
      <c r="A1434" s="4" t="s">
        <v>1362</v>
      </c>
      <c r="B1434" s="5" t="n">
        <v>7.61201538637242E-010</v>
      </c>
      <c r="C1434" s="4" t="n">
        <v>-0.282490364454242</v>
      </c>
      <c r="D1434" s="4" t="n">
        <v>0.494</v>
      </c>
      <c r="E1434" s="4" t="n">
        <v>0.577</v>
      </c>
      <c r="F1434" s="5" t="n">
        <v>2.11674923864244E-005</v>
      </c>
    </row>
    <row r="1435" customFormat="false" ht="16" hidden="false" customHeight="false" outlineLevel="0" collapsed="false">
      <c r="A1435" s="4" t="s">
        <v>855</v>
      </c>
      <c r="B1435" s="5" t="n">
        <v>7.90521338241417E-010</v>
      </c>
      <c r="C1435" s="4" t="n">
        <v>-0.35335079662843</v>
      </c>
      <c r="D1435" s="4" t="n">
        <v>0.143</v>
      </c>
      <c r="E1435" s="4" t="n">
        <v>0.212</v>
      </c>
      <c r="F1435" s="5" t="n">
        <v>2.19828173738173E-005</v>
      </c>
    </row>
    <row r="1436" customFormat="false" ht="16" hidden="false" customHeight="false" outlineLevel="0" collapsed="false">
      <c r="A1436" s="4" t="s">
        <v>833</v>
      </c>
      <c r="B1436" s="5" t="n">
        <v>8.12188761769575E-010</v>
      </c>
      <c r="C1436" s="4" t="n">
        <v>0.44733618874508</v>
      </c>
      <c r="D1436" s="4" t="n">
        <v>0.311</v>
      </c>
      <c r="E1436" s="4" t="n">
        <v>0.249</v>
      </c>
      <c r="F1436" s="5" t="n">
        <v>2.25853450872883E-005</v>
      </c>
    </row>
    <row r="1437" customFormat="false" ht="16" hidden="false" customHeight="false" outlineLevel="0" collapsed="false">
      <c r="A1437" s="4" t="s">
        <v>2217</v>
      </c>
      <c r="B1437" s="5" t="n">
        <v>8.66484963801135E-010</v>
      </c>
      <c r="C1437" s="4" t="n">
        <v>-0.34863235324586</v>
      </c>
      <c r="D1437" s="4" t="n">
        <v>0.147</v>
      </c>
      <c r="E1437" s="4" t="n">
        <v>0.216</v>
      </c>
      <c r="F1437" s="5" t="n">
        <v>2.4095213873382E-005</v>
      </c>
    </row>
    <row r="1438" customFormat="false" ht="16" hidden="false" customHeight="false" outlineLevel="0" collapsed="false">
      <c r="A1438" s="4" t="s">
        <v>2218</v>
      </c>
      <c r="B1438" s="5" t="n">
        <v>8.84154085476947E-010</v>
      </c>
      <c r="C1438" s="4" t="n">
        <v>-0.283681330323752</v>
      </c>
      <c r="D1438" s="4" t="n">
        <v>0.063</v>
      </c>
      <c r="E1438" s="4" t="n">
        <v>0.115</v>
      </c>
      <c r="F1438" s="5" t="n">
        <v>2.45865568089429E-005</v>
      </c>
    </row>
    <row r="1439" customFormat="false" ht="16" hidden="false" customHeight="false" outlineLevel="0" collapsed="false">
      <c r="A1439" s="4" t="s">
        <v>330</v>
      </c>
      <c r="B1439" s="5" t="n">
        <v>8.85141083548115E-010</v>
      </c>
      <c r="C1439" s="4" t="n">
        <v>0.312437322809824</v>
      </c>
      <c r="D1439" s="4" t="n">
        <v>0.739</v>
      </c>
      <c r="E1439" s="4" t="n">
        <v>0.738</v>
      </c>
      <c r="F1439" s="5" t="n">
        <v>2.4614003251306E-005</v>
      </c>
    </row>
    <row r="1440" customFormat="false" ht="16" hidden="false" customHeight="false" outlineLevel="0" collapsed="false">
      <c r="A1440" s="4" t="s">
        <v>544</v>
      </c>
      <c r="B1440" s="5" t="n">
        <v>8.90443471223394E-010</v>
      </c>
      <c r="C1440" s="4" t="n">
        <v>-0.280142223533196</v>
      </c>
      <c r="D1440" s="4" t="n">
        <v>0.253</v>
      </c>
      <c r="E1440" s="4" t="n">
        <v>0.339</v>
      </c>
      <c r="F1440" s="5" t="n">
        <v>2.47614520477802E-005</v>
      </c>
    </row>
    <row r="1441" customFormat="false" ht="16" hidden="false" customHeight="false" outlineLevel="0" collapsed="false">
      <c r="A1441" s="4" t="s">
        <v>1555</v>
      </c>
      <c r="B1441" s="5" t="n">
        <v>9.29285959021595E-010</v>
      </c>
      <c r="C1441" s="4" t="n">
        <v>-0.304035172990135</v>
      </c>
      <c r="D1441" s="4" t="n">
        <v>0.122</v>
      </c>
      <c r="E1441" s="4" t="n">
        <v>0.19</v>
      </c>
      <c r="F1441" s="5" t="n">
        <v>2.58415839484725E-005</v>
      </c>
    </row>
    <row r="1442" customFormat="false" ht="16" hidden="false" customHeight="false" outlineLevel="0" collapsed="false">
      <c r="A1442" s="4" t="s">
        <v>856</v>
      </c>
      <c r="B1442" s="5" t="n">
        <v>9.41276445884707E-010</v>
      </c>
      <c r="C1442" s="4" t="n">
        <v>0.511663630366256</v>
      </c>
      <c r="D1442" s="4" t="n">
        <v>0.165</v>
      </c>
      <c r="E1442" s="4" t="n">
        <v>0.11</v>
      </c>
      <c r="F1442" s="5" t="n">
        <v>2.61750154071619E-005</v>
      </c>
    </row>
    <row r="1443" customFormat="false" ht="16" hidden="false" customHeight="false" outlineLevel="0" collapsed="false">
      <c r="A1443" s="4" t="s">
        <v>1289</v>
      </c>
      <c r="B1443" s="5" t="n">
        <v>9.68038606225021E-010</v>
      </c>
      <c r="C1443" s="4" t="n">
        <v>-0.284902814125669</v>
      </c>
      <c r="D1443" s="4" t="n">
        <v>0.265</v>
      </c>
      <c r="E1443" s="4" t="n">
        <v>0.351</v>
      </c>
      <c r="F1443" s="5" t="n">
        <v>2.69192175619054E-005</v>
      </c>
    </row>
    <row r="1444" customFormat="false" ht="16" hidden="false" customHeight="false" outlineLevel="0" collapsed="false">
      <c r="A1444" s="4" t="s">
        <v>2219</v>
      </c>
      <c r="B1444" s="5" t="n">
        <v>9.73133979249605E-010</v>
      </c>
      <c r="C1444" s="4" t="n">
        <v>-0.291515478958144</v>
      </c>
      <c r="D1444" s="4" t="n">
        <v>0.111</v>
      </c>
      <c r="E1444" s="4" t="n">
        <v>0.175</v>
      </c>
      <c r="F1444" s="5" t="n">
        <v>2.7060909694973E-005</v>
      </c>
    </row>
    <row r="1445" customFormat="false" ht="16" hidden="false" customHeight="false" outlineLevel="0" collapsed="false">
      <c r="A1445" s="4" t="s">
        <v>744</v>
      </c>
      <c r="B1445" s="5" t="n">
        <v>1.03781228832668E-009</v>
      </c>
      <c r="C1445" s="4" t="n">
        <v>-0.389803238096025</v>
      </c>
      <c r="D1445" s="4" t="n">
        <v>0.066</v>
      </c>
      <c r="E1445" s="4" t="n">
        <v>0.118</v>
      </c>
      <c r="F1445" s="5" t="n">
        <v>2.88594841137883E-005</v>
      </c>
    </row>
    <row r="1446" customFormat="false" ht="16" hidden="false" customHeight="false" outlineLevel="0" collapsed="false">
      <c r="A1446" s="4" t="s">
        <v>2220</v>
      </c>
      <c r="B1446" s="5" t="n">
        <v>1.07630610606638E-009</v>
      </c>
      <c r="C1446" s="4" t="n">
        <v>-0.364005262304366</v>
      </c>
      <c r="D1446" s="4" t="n">
        <v>0.068</v>
      </c>
      <c r="E1446" s="4" t="n">
        <v>0.12</v>
      </c>
      <c r="F1446" s="5" t="n">
        <v>2.99299201974938E-005</v>
      </c>
    </row>
    <row r="1447" customFormat="false" ht="16" hidden="false" customHeight="false" outlineLevel="0" collapsed="false">
      <c r="A1447" s="4" t="s">
        <v>2221</v>
      </c>
      <c r="B1447" s="5" t="n">
        <v>1.11918589372724E-009</v>
      </c>
      <c r="C1447" s="4" t="n">
        <v>-0.276753186505989</v>
      </c>
      <c r="D1447" s="4" t="n">
        <v>0.356</v>
      </c>
      <c r="E1447" s="4" t="n">
        <v>0.448</v>
      </c>
      <c r="F1447" s="5" t="n">
        <v>3.11223213327671E-005</v>
      </c>
    </row>
    <row r="1448" customFormat="false" ht="16" hidden="false" customHeight="false" outlineLevel="0" collapsed="false">
      <c r="A1448" s="4" t="s">
        <v>1429</v>
      </c>
      <c r="B1448" s="5" t="n">
        <v>1.16724717760969E-009</v>
      </c>
      <c r="C1448" s="4" t="n">
        <v>-0.265732117951394</v>
      </c>
      <c r="D1448" s="4" t="n">
        <v>0.266</v>
      </c>
      <c r="E1448" s="4" t="n">
        <v>0.355</v>
      </c>
      <c r="F1448" s="5" t="n">
        <v>3.24588095149702E-005</v>
      </c>
    </row>
    <row r="1449" customFormat="false" ht="16" hidden="false" customHeight="false" outlineLevel="0" collapsed="false">
      <c r="A1449" s="4" t="s">
        <v>2222</v>
      </c>
      <c r="B1449" s="5" t="n">
        <v>1.169450210595E-009</v>
      </c>
      <c r="C1449" s="4" t="n">
        <v>-0.328256221431422</v>
      </c>
      <c r="D1449" s="4" t="n">
        <v>0.083</v>
      </c>
      <c r="E1449" s="4" t="n">
        <v>0.139</v>
      </c>
      <c r="F1449" s="5" t="n">
        <v>3.25200714562257E-005</v>
      </c>
    </row>
    <row r="1450" customFormat="false" ht="16" hidden="false" customHeight="false" outlineLevel="0" collapsed="false">
      <c r="A1450" s="4" t="s">
        <v>1572</v>
      </c>
      <c r="B1450" s="5" t="n">
        <v>1.20977780671835E-009</v>
      </c>
      <c r="C1450" s="4" t="n">
        <v>-0.301971172384905</v>
      </c>
      <c r="D1450" s="4" t="n">
        <v>0.129</v>
      </c>
      <c r="E1450" s="4" t="n">
        <v>0.196</v>
      </c>
      <c r="F1450" s="5" t="n">
        <v>3.36415012492238E-005</v>
      </c>
    </row>
    <row r="1451" customFormat="false" ht="16" hidden="false" customHeight="false" outlineLevel="0" collapsed="false">
      <c r="A1451" s="4" t="s">
        <v>2223</v>
      </c>
      <c r="B1451" s="5" t="n">
        <v>1.22849588471657E-009</v>
      </c>
      <c r="C1451" s="4" t="n">
        <v>-0.26200931483613</v>
      </c>
      <c r="D1451" s="4" t="n">
        <v>0.212</v>
      </c>
      <c r="E1451" s="4" t="n">
        <v>0.294</v>
      </c>
      <c r="F1451" s="5" t="n">
        <v>3.41620135621983E-005</v>
      </c>
    </row>
    <row r="1452" customFormat="false" ht="16" hidden="false" customHeight="false" outlineLevel="0" collapsed="false">
      <c r="A1452" s="4" t="s">
        <v>2224</v>
      </c>
      <c r="B1452" s="5" t="n">
        <v>1.24104388967254E-009</v>
      </c>
      <c r="C1452" s="4" t="n">
        <v>-0.271814009183798</v>
      </c>
      <c r="D1452" s="4" t="n">
        <v>0.18</v>
      </c>
      <c r="E1452" s="4" t="n">
        <v>0.257</v>
      </c>
      <c r="F1452" s="5" t="n">
        <v>3.45109484840139E-005</v>
      </c>
    </row>
    <row r="1453" customFormat="false" ht="16" hidden="false" customHeight="false" outlineLevel="0" collapsed="false">
      <c r="A1453" s="4" t="s">
        <v>2225</v>
      </c>
      <c r="B1453" s="5" t="n">
        <v>1.29422438643698E-009</v>
      </c>
      <c r="C1453" s="4" t="n">
        <v>-0.361149347716946</v>
      </c>
      <c r="D1453" s="4" t="n">
        <v>0.096</v>
      </c>
      <c r="E1453" s="4" t="n">
        <v>0.156</v>
      </c>
      <c r="F1453" s="5" t="n">
        <v>3.59897917380395E-005</v>
      </c>
    </row>
    <row r="1454" customFormat="false" ht="16" hidden="false" customHeight="false" outlineLevel="0" collapsed="false">
      <c r="A1454" s="4" t="s">
        <v>2226</v>
      </c>
      <c r="B1454" s="5" t="n">
        <v>1.33649908493173E-009</v>
      </c>
      <c r="C1454" s="4" t="n">
        <v>-0.346678099078918</v>
      </c>
      <c r="D1454" s="4" t="n">
        <v>0.103</v>
      </c>
      <c r="E1454" s="4" t="n">
        <v>0.164</v>
      </c>
      <c r="F1454" s="5" t="n">
        <v>3.71653665537816E-005</v>
      </c>
    </row>
    <row r="1455" customFormat="false" ht="16" hidden="false" customHeight="false" outlineLevel="0" collapsed="false">
      <c r="A1455" s="4" t="s">
        <v>428</v>
      </c>
      <c r="B1455" s="5" t="n">
        <v>1.34515746822839E-009</v>
      </c>
      <c r="C1455" s="4" t="n">
        <v>-0.380372056701165</v>
      </c>
      <c r="D1455" s="4" t="n">
        <v>0.123</v>
      </c>
      <c r="E1455" s="4" t="n">
        <v>0.186</v>
      </c>
      <c r="F1455" s="5" t="n">
        <v>3.74061388764951E-005</v>
      </c>
    </row>
    <row r="1456" customFormat="false" ht="16" hidden="false" customHeight="false" outlineLevel="0" collapsed="false">
      <c r="A1456" s="4" t="s">
        <v>2227</v>
      </c>
      <c r="B1456" s="5" t="n">
        <v>1.41259966399463E-009</v>
      </c>
      <c r="C1456" s="4" t="n">
        <v>-0.344984058821739</v>
      </c>
      <c r="D1456" s="4" t="n">
        <v>0.103</v>
      </c>
      <c r="E1456" s="4" t="n">
        <v>0.163</v>
      </c>
      <c r="F1456" s="5" t="n">
        <v>3.92815714563628E-005</v>
      </c>
    </row>
    <row r="1457" customFormat="false" ht="16" hidden="false" customHeight="false" outlineLevel="0" collapsed="false">
      <c r="A1457" s="4" t="s">
        <v>2228</v>
      </c>
      <c r="B1457" s="5" t="n">
        <v>1.48413174226602E-009</v>
      </c>
      <c r="C1457" s="4" t="n">
        <v>-0.267531571742826</v>
      </c>
      <c r="D1457" s="4" t="n">
        <v>0.159</v>
      </c>
      <c r="E1457" s="4" t="n">
        <v>0.233</v>
      </c>
      <c r="F1457" s="5" t="n">
        <v>4.12707354889334E-005</v>
      </c>
    </row>
    <row r="1458" customFormat="false" ht="16" hidden="false" customHeight="false" outlineLevel="0" collapsed="false">
      <c r="A1458" s="4" t="s">
        <v>2229</v>
      </c>
      <c r="B1458" s="5" t="n">
        <v>1.488366306131E-009</v>
      </c>
      <c r="C1458" s="4" t="n">
        <v>-0.308600505031894</v>
      </c>
      <c r="D1458" s="4" t="n">
        <v>0.12</v>
      </c>
      <c r="E1458" s="4" t="n">
        <v>0.184</v>
      </c>
      <c r="F1458" s="5" t="n">
        <v>4.13884902408908E-005</v>
      </c>
    </row>
    <row r="1459" customFormat="false" ht="16" hidden="false" customHeight="false" outlineLevel="0" collapsed="false">
      <c r="A1459" s="4" t="s">
        <v>2230</v>
      </c>
      <c r="B1459" s="5" t="n">
        <v>1.48921954762617E-009</v>
      </c>
      <c r="C1459" s="4" t="n">
        <v>-0.369464908893649</v>
      </c>
      <c r="D1459" s="4" t="n">
        <v>0.088</v>
      </c>
      <c r="E1459" s="4" t="n">
        <v>0.144</v>
      </c>
      <c r="F1459" s="5" t="n">
        <v>4.14122171803886E-005</v>
      </c>
    </row>
    <row r="1460" customFormat="false" ht="16" hidden="false" customHeight="false" outlineLevel="0" collapsed="false">
      <c r="A1460" s="4" t="s">
        <v>270</v>
      </c>
      <c r="B1460" s="5" t="n">
        <v>1.57148724670818E-009</v>
      </c>
      <c r="C1460" s="4" t="n">
        <v>-0.400398950242478</v>
      </c>
      <c r="D1460" s="4" t="n">
        <v>0.078</v>
      </c>
      <c r="E1460" s="4" t="n">
        <v>0.132</v>
      </c>
      <c r="F1460" s="5" t="n">
        <v>4.36999173564611E-005</v>
      </c>
    </row>
    <row r="1461" customFormat="false" ht="16" hidden="false" customHeight="false" outlineLevel="0" collapsed="false">
      <c r="A1461" s="4" t="s">
        <v>337</v>
      </c>
      <c r="B1461" s="5" t="n">
        <v>1.60583865678637E-009</v>
      </c>
      <c r="C1461" s="4" t="n">
        <v>-0.320317532942365</v>
      </c>
      <c r="D1461" s="4" t="n">
        <v>0.101</v>
      </c>
      <c r="E1461" s="4" t="n">
        <v>0.161</v>
      </c>
      <c r="F1461" s="5" t="n">
        <v>4.46551613679153E-005</v>
      </c>
    </row>
    <row r="1462" customFormat="false" ht="16" hidden="false" customHeight="false" outlineLevel="0" collapsed="false">
      <c r="A1462" s="4" t="s">
        <v>2231</v>
      </c>
      <c r="B1462" s="5" t="n">
        <v>1.64680709631396E-009</v>
      </c>
      <c r="C1462" s="4" t="n">
        <v>-0.313376184632816</v>
      </c>
      <c r="D1462" s="4" t="n">
        <v>0.173</v>
      </c>
      <c r="E1462" s="4" t="n">
        <v>0.247</v>
      </c>
      <c r="F1462" s="5" t="n">
        <v>4.57944117342986E-005</v>
      </c>
    </row>
    <row r="1463" customFormat="false" ht="16" hidden="false" customHeight="false" outlineLevel="0" collapsed="false">
      <c r="A1463" s="4" t="s">
        <v>1485</v>
      </c>
      <c r="B1463" s="5" t="n">
        <v>1.64704844129468E-009</v>
      </c>
      <c r="C1463" s="4" t="n">
        <v>-0.326474875298286</v>
      </c>
      <c r="D1463" s="4" t="n">
        <v>0.131</v>
      </c>
      <c r="E1463" s="4" t="n">
        <v>0.197</v>
      </c>
      <c r="F1463" s="5" t="n">
        <v>4.58011230555226E-005</v>
      </c>
    </row>
    <row r="1464" customFormat="false" ht="16" hidden="false" customHeight="false" outlineLevel="0" collapsed="false">
      <c r="A1464" s="4" t="s">
        <v>2232</v>
      </c>
      <c r="B1464" s="5" t="n">
        <v>1.65775137933396E-009</v>
      </c>
      <c r="C1464" s="4" t="n">
        <v>-0.28699045322287</v>
      </c>
      <c r="D1464" s="4" t="n">
        <v>0.301</v>
      </c>
      <c r="E1464" s="4" t="n">
        <v>0.393</v>
      </c>
      <c r="F1464" s="5" t="n">
        <v>4.60987503565186E-005</v>
      </c>
    </row>
    <row r="1465" customFormat="false" ht="16" hidden="false" customHeight="false" outlineLevel="0" collapsed="false">
      <c r="A1465" s="4" t="s">
        <v>670</v>
      </c>
      <c r="B1465" s="5" t="n">
        <v>1.69219051106121E-009</v>
      </c>
      <c r="C1465" s="4" t="n">
        <v>-0.258147881743078</v>
      </c>
      <c r="D1465" s="4" t="n">
        <v>0.17</v>
      </c>
      <c r="E1465" s="4" t="n">
        <v>0.245</v>
      </c>
      <c r="F1465" s="5" t="n">
        <v>4.70564337315902E-005</v>
      </c>
    </row>
    <row r="1466" customFormat="false" ht="16" hidden="false" customHeight="false" outlineLevel="0" collapsed="false">
      <c r="A1466" s="4" t="s">
        <v>2233</v>
      </c>
      <c r="B1466" s="5" t="n">
        <v>1.71474155671133E-009</v>
      </c>
      <c r="C1466" s="4" t="n">
        <v>-0.269361847397906</v>
      </c>
      <c r="D1466" s="4" t="n">
        <v>0.225</v>
      </c>
      <c r="E1466" s="4" t="n">
        <v>0.309</v>
      </c>
      <c r="F1466" s="5" t="n">
        <v>4.76835332090285E-005</v>
      </c>
    </row>
    <row r="1467" customFormat="false" ht="16" hidden="false" customHeight="false" outlineLevel="0" collapsed="false">
      <c r="A1467" s="4" t="s">
        <v>2234</v>
      </c>
      <c r="B1467" s="5" t="n">
        <v>1.83797841421795E-009</v>
      </c>
      <c r="C1467" s="4" t="n">
        <v>-0.265920744290925</v>
      </c>
      <c r="D1467" s="4" t="n">
        <v>0.312</v>
      </c>
      <c r="E1467" s="4" t="n">
        <v>0.403</v>
      </c>
      <c r="F1467" s="5" t="n">
        <v>5.11105037425728E-005</v>
      </c>
    </row>
    <row r="1468" customFormat="false" ht="16" hidden="false" customHeight="false" outlineLevel="0" collapsed="false">
      <c r="A1468" s="4" t="s">
        <v>2235</v>
      </c>
      <c r="B1468" s="5" t="n">
        <v>1.91899194909099E-009</v>
      </c>
      <c r="C1468" s="4" t="n">
        <v>-0.281885687110501</v>
      </c>
      <c r="D1468" s="4" t="n">
        <v>0.215</v>
      </c>
      <c r="E1468" s="4" t="n">
        <v>0.292</v>
      </c>
      <c r="F1468" s="5" t="n">
        <v>5.33633281203221E-005</v>
      </c>
    </row>
    <row r="1469" customFormat="false" ht="16" hidden="false" customHeight="false" outlineLevel="0" collapsed="false">
      <c r="A1469" s="4" t="s">
        <v>620</v>
      </c>
      <c r="B1469" s="5" t="n">
        <v>2.0331738101671E-009</v>
      </c>
      <c r="C1469" s="4" t="n">
        <v>-0.264305333873515</v>
      </c>
      <c r="D1469" s="4" t="n">
        <v>0.15</v>
      </c>
      <c r="E1469" s="4" t="n">
        <v>0.222</v>
      </c>
      <c r="F1469" s="5" t="n">
        <v>5.65384973131266E-005</v>
      </c>
    </row>
    <row r="1470" customFormat="false" ht="16" hidden="false" customHeight="false" outlineLevel="0" collapsed="false">
      <c r="A1470" s="4" t="s">
        <v>2236</v>
      </c>
      <c r="B1470" s="5" t="n">
        <v>2.0452637235442E-009</v>
      </c>
      <c r="C1470" s="4" t="n">
        <v>-0.294578028118788</v>
      </c>
      <c r="D1470" s="4" t="n">
        <v>0.139</v>
      </c>
      <c r="E1470" s="4" t="n">
        <v>0.207</v>
      </c>
      <c r="F1470" s="5" t="n">
        <v>5.68746936243172E-005</v>
      </c>
    </row>
    <row r="1471" customFormat="false" ht="16" hidden="false" customHeight="false" outlineLevel="0" collapsed="false">
      <c r="A1471" s="4" t="s">
        <v>2237</v>
      </c>
      <c r="B1471" s="5" t="n">
        <v>2.08168833734919E-009</v>
      </c>
      <c r="C1471" s="4" t="n">
        <v>-0.347462496112232</v>
      </c>
      <c r="D1471" s="4" t="n">
        <v>0.074</v>
      </c>
      <c r="E1471" s="4" t="n">
        <v>0.126</v>
      </c>
      <c r="F1471" s="5" t="n">
        <v>5.78875892850062E-005</v>
      </c>
    </row>
    <row r="1472" customFormat="false" ht="16" hidden="false" customHeight="false" outlineLevel="0" collapsed="false">
      <c r="A1472" s="4" t="s">
        <v>1649</v>
      </c>
      <c r="B1472" s="5" t="n">
        <v>2.08446417450196E-009</v>
      </c>
      <c r="C1472" s="4" t="n">
        <v>-0.296337708870302</v>
      </c>
      <c r="D1472" s="4" t="n">
        <v>0.091</v>
      </c>
      <c r="E1472" s="4" t="n">
        <v>0.149</v>
      </c>
      <c r="F1472" s="5" t="n">
        <v>5.79647797645506E-005</v>
      </c>
    </row>
    <row r="1473" customFormat="false" ht="16" hidden="false" customHeight="false" outlineLevel="0" collapsed="false">
      <c r="A1473" s="4" t="s">
        <v>57</v>
      </c>
      <c r="B1473" s="5" t="n">
        <v>2.09268129160327E-009</v>
      </c>
      <c r="C1473" s="4" t="n">
        <v>-0.339224657391815</v>
      </c>
      <c r="D1473" s="4" t="n">
        <v>0.289</v>
      </c>
      <c r="E1473" s="4" t="n">
        <v>0.372</v>
      </c>
      <c r="F1473" s="5" t="n">
        <v>5.81932813569037E-005</v>
      </c>
    </row>
    <row r="1474" customFormat="false" ht="16" hidden="false" customHeight="false" outlineLevel="0" collapsed="false">
      <c r="A1474" s="4" t="s">
        <v>2238</v>
      </c>
      <c r="B1474" s="5" t="n">
        <v>2.0929325567106E-009</v>
      </c>
      <c r="C1474" s="4" t="n">
        <v>-0.282514155044801</v>
      </c>
      <c r="D1474" s="4" t="n">
        <v>0.099</v>
      </c>
      <c r="E1474" s="4" t="n">
        <v>0.159</v>
      </c>
      <c r="F1474" s="5" t="n">
        <v>5.82002685370083E-005</v>
      </c>
    </row>
    <row r="1475" customFormat="false" ht="16" hidden="false" customHeight="false" outlineLevel="0" collapsed="false">
      <c r="A1475" s="4" t="s">
        <v>576</v>
      </c>
      <c r="B1475" s="5" t="n">
        <v>2.10207895895561E-009</v>
      </c>
      <c r="C1475" s="4" t="n">
        <v>-0.251217413592968</v>
      </c>
      <c r="D1475" s="4" t="n">
        <v>0.158</v>
      </c>
      <c r="E1475" s="4" t="n">
        <v>0.231</v>
      </c>
      <c r="F1475" s="5" t="n">
        <v>5.84546116906376E-005</v>
      </c>
    </row>
    <row r="1476" customFormat="false" ht="16" hidden="false" customHeight="false" outlineLevel="0" collapsed="false">
      <c r="A1476" s="4" t="s">
        <v>2239</v>
      </c>
      <c r="B1476" s="5" t="n">
        <v>2.10632787793116E-009</v>
      </c>
      <c r="C1476" s="4" t="n">
        <v>-0.352761562206414</v>
      </c>
      <c r="D1476" s="4" t="n">
        <v>0.067</v>
      </c>
      <c r="E1476" s="4" t="n">
        <v>0.119</v>
      </c>
      <c r="F1476" s="5" t="n">
        <v>5.85727656295096E-005</v>
      </c>
    </row>
    <row r="1477" customFormat="false" ht="16" hidden="false" customHeight="false" outlineLevel="0" collapsed="false">
      <c r="A1477" s="4" t="s">
        <v>2240</v>
      </c>
      <c r="B1477" s="5" t="n">
        <v>2.11428813568972E-009</v>
      </c>
      <c r="C1477" s="4" t="n">
        <v>-0.285412136335842</v>
      </c>
      <c r="D1477" s="4" t="n">
        <v>0.056</v>
      </c>
      <c r="E1477" s="4" t="n">
        <v>0.105</v>
      </c>
      <c r="F1477" s="5" t="n">
        <v>5.87941244772597E-005</v>
      </c>
    </row>
    <row r="1478" customFormat="false" ht="16" hidden="false" customHeight="false" outlineLevel="0" collapsed="false">
      <c r="A1478" s="4" t="s">
        <v>409</v>
      </c>
      <c r="B1478" s="5" t="n">
        <v>2.13296036309375E-009</v>
      </c>
      <c r="C1478" s="4" t="n">
        <v>-0.296183378118187</v>
      </c>
      <c r="D1478" s="4" t="n">
        <v>0.135</v>
      </c>
      <c r="E1478" s="4" t="n">
        <v>0.202</v>
      </c>
      <c r="F1478" s="5" t="n">
        <v>5.93133617769109E-005</v>
      </c>
    </row>
    <row r="1479" customFormat="false" ht="16" hidden="false" customHeight="false" outlineLevel="0" collapsed="false">
      <c r="A1479" s="4" t="s">
        <v>754</v>
      </c>
      <c r="B1479" s="5" t="n">
        <v>2.16031659624364E-009</v>
      </c>
      <c r="C1479" s="4" t="n">
        <v>-0.256888665106377</v>
      </c>
      <c r="D1479" s="4" t="n">
        <v>0.276</v>
      </c>
      <c r="E1479" s="4" t="n">
        <v>0.361</v>
      </c>
      <c r="F1479" s="5" t="n">
        <v>6.00740839083432E-005</v>
      </c>
    </row>
    <row r="1480" customFormat="false" ht="16" hidden="false" customHeight="false" outlineLevel="0" collapsed="false">
      <c r="A1480" s="4" t="s">
        <v>709</v>
      </c>
      <c r="B1480" s="5" t="n">
        <v>2.24138454666313E-009</v>
      </c>
      <c r="C1480" s="4" t="n">
        <v>-0.317851010233922</v>
      </c>
      <c r="D1480" s="4" t="n">
        <v>0.095</v>
      </c>
      <c r="E1480" s="4" t="n">
        <v>0.154</v>
      </c>
      <c r="F1480" s="5" t="n">
        <v>6.23284214736084E-005</v>
      </c>
    </row>
    <row r="1481" customFormat="false" ht="16" hidden="false" customHeight="false" outlineLevel="0" collapsed="false">
      <c r="A1481" s="4" t="s">
        <v>2241</v>
      </c>
      <c r="B1481" s="5" t="n">
        <v>2.25643547301282E-009</v>
      </c>
      <c r="C1481" s="4" t="n">
        <v>-0.355825242267312</v>
      </c>
      <c r="D1481" s="4" t="n">
        <v>0.102</v>
      </c>
      <c r="E1481" s="4" t="n">
        <v>0.161</v>
      </c>
      <c r="F1481" s="5" t="n">
        <v>6.27469576335404E-005</v>
      </c>
    </row>
    <row r="1482" customFormat="false" ht="16" hidden="false" customHeight="false" outlineLevel="0" collapsed="false">
      <c r="A1482" s="4" t="s">
        <v>1251</v>
      </c>
      <c r="B1482" s="5" t="n">
        <v>2.26005252766051E-009</v>
      </c>
      <c r="C1482" s="4" t="n">
        <v>-0.270020013414698</v>
      </c>
      <c r="D1482" s="4" t="n">
        <v>0.17</v>
      </c>
      <c r="E1482" s="4" t="n">
        <v>0.244</v>
      </c>
      <c r="F1482" s="5" t="n">
        <v>6.28475406891835E-005</v>
      </c>
    </row>
    <row r="1483" customFormat="false" ht="16" hidden="false" customHeight="false" outlineLevel="0" collapsed="false">
      <c r="A1483" s="4" t="s">
        <v>2242</v>
      </c>
      <c r="B1483" s="5" t="n">
        <v>2.29376579059116E-009</v>
      </c>
      <c r="C1483" s="4" t="n">
        <v>-0.272951313971909</v>
      </c>
      <c r="D1483" s="4" t="n">
        <v>0.129</v>
      </c>
      <c r="E1483" s="4" t="n">
        <v>0.195</v>
      </c>
      <c r="F1483" s="5" t="n">
        <v>6.37850391047588E-005</v>
      </c>
    </row>
    <row r="1484" customFormat="false" ht="16" hidden="false" customHeight="false" outlineLevel="0" collapsed="false">
      <c r="A1484" s="4" t="s">
        <v>2243</v>
      </c>
      <c r="B1484" s="5" t="n">
        <v>2.30845629193378E-009</v>
      </c>
      <c r="C1484" s="4" t="n">
        <v>-0.302609336897785</v>
      </c>
      <c r="D1484" s="4" t="n">
        <v>0.091</v>
      </c>
      <c r="E1484" s="4" t="n">
        <v>0.15</v>
      </c>
      <c r="F1484" s="5" t="n">
        <v>6.41935525660946E-005</v>
      </c>
    </row>
    <row r="1485" customFormat="false" ht="16" hidden="false" customHeight="false" outlineLevel="0" collapsed="false">
      <c r="A1485" s="4" t="s">
        <v>2244</v>
      </c>
      <c r="B1485" s="5" t="n">
        <v>2.36983724305795E-009</v>
      </c>
      <c r="C1485" s="4" t="n">
        <v>-0.34481557726544</v>
      </c>
      <c r="D1485" s="4" t="n">
        <v>0.077</v>
      </c>
      <c r="E1485" s="4" t="n">
        <v>0.13</v>
      </c>
      <c r="F1485" s="5" t="n">
        <v>6.59004340549555E-005</v>
      </c>
    </row>
    <row r="1486" customFormat="false" ht="16" hidden="false" customHeight="false" outlineLevel="0" collapsed="false">
      <c r="A1486" s="4" t="s">
        <v>889</v>
      </c>
      <c r="B1486" s="5" t="n">
        <v>2.59600029020499E-009</v>
      </c>
      <c r="C1486" s="4" t="n">
        <v>-0.278162979399466</v>
      </c>
      <c r="D1486" s="4" t="n">
        <v>0.273</v>
      </c>
      <c r="E1486" s="4" t="n">
        <v>0.358</v>
      </c>
      <c r="F1486" s="5" t="n">
        <v>7.21895760700205E-005</v>
      </c>
    </row>
    <row r="1487" customFormat="false" ht="16" hidden="false" customHeight="false" outlineLevel="0" collapsed="false">
      <c r="A1487" s="4" t="s">
        <v>2245</v>
      </c>
      <c r="B1487" s="5" t="n">
        <v>2.61350433988919E-009</v>
      </c>
      <c r="C1487" s="4" t="n">
        <v>-0.276096709247704</v>
      </c>
      <c r="D1487" s="4" t="n">
        <v>0.076</v>
      </c>
      <c r="E1487" s="4" t="n">
        <v>0.13</v>
      </c>
      <c r="F1487" s="5" t="n">
        <v>7.26763286836387E-005</v>
      </c>
    </row>
    <row r="1488" customFormat="false" ht="16" hidden="false" customHeight="false" outlineLevel="0" collapsed="false">
      <c r="A1488" s="4" t="s">
        <v>2246</v>
      </c>
      <c r="B1488" s="5" t="n">
        <v>2.62196250281232E-009</v>
      </c>
      <c r="C1488" s="4" t="n">
        <v>-0.331734409910015</v>
      </c>
      <c r="D1488" s="4" t="n">
        <v>0.064</v>
      </c>
      <c r="E1488" s="4" t="n">
        <v>0.114</v>
      </c>
      <c r="F1488" s="5" t="n">
        <v>7.29115332782051E-005</v>
      </c>
    </row>
    <row r="1489" customFormat="false" ht="16" hidden="false" customHeight="false" outlineLevel="0" collapsed="false">
      <c r="A1489" s="4" t="s">
        <v>2247</v>
      </c>
      <c r="B1489" s="5" t="n">
        <v>2.64312839049607E-009</v>
      </c>
      <c r="C1489" s="4" t="n">
        <v>-0.34803915244765</v>
      </c>
      <c r="D1489" s="4" t="n">
        <v>0.063</v>
      </c>
      <c r="E1489" s="4" t="n">
        <v>0.112</v>
      </c>
      <c r="F1489" s="5" t="n">
        <v>7.35001142829148E-005</v>
      </c>
    </row>
    <row r="1490" customFormat="false" ht="16" hidden="false" customHeight="false" outlineLevel="0" collapsed="false">
      <c r="A1490" s="4" t="s">
        <v>2248</v>
      </c>
      <c r="B1490" s="5" t="n">
        <v>2.65724621494228E-009</v>
      </c>
      <c r="C1490" s="4" t="n">
        <v>-0.304358451149536</v>
      </c>
      <c r="D1490" s="4" t="n">
        <v>0.172</v>
      </c>
      <c r="E1490" s="4" t="n">
        <v>0.244</v>
      </c>
      <c r="F1490" s="5" t="n">
        <v>7.3892702745115E-005</v>
      </c>
    </row>
    <row r="1491" customFormat="false" ht="16" hidden="false" customHeight="false" outlineLevel="0" collapsed="false">
      <c r="A1491" s="4" t="s">
        <v>2249</v>
      </c>
      <c r="B1491" s="5" t="n">
        <v>2.67511877500668E-009</v>
      </c>
      <c r="C1491" s="4" t="n">
        <v>-0.308826344300168</v>
      </c>
      <c r="D1491" s="4" t="n">
        <v>0.245</v>
      </c>
      <c r="E1491" s="4" t="n">
        <v>0.326</v>
      </c>
      <c r="F1491" s="5" t="n">
        <v>7.43897028953857E-005</v>
      </c>
    </row>
    <row r="1492" customFormat="false" ht="16" hidden="false" customHeight="false" outlineLevel="0" collapsed="false">
      <c r="A1492" s="4" t="s">
        <v>2250</v>
      </c>
      <c r="B1492" s="5" t="n">
        <v>2.88205683739306E-009</v>
      </c>
      <c r="C1492" s="4" t="n">
        <v>-0.257437737741658</v>
      </c>
      <c r="D1492" s="4" t="n">
        <v>0.126</v>
      </c>
      <c r="E1492" s="4" t="n">
        <v>0.191</v>
      </c>
      <c r="F1492" s="5" t="n">
        <v>8.01442365342261E-005</v>
      </c>
    </row>
    <row r="1493" customFormat="false" ht="16" hidden="false" customHeight="false" outlineLevel="0" collapsed="false">
      <c r="A1493" s="4" t="s">
        <v>2251</v>
      </c>
      <c r="B1493" s="5" t="n">
        <v>2.91404237071804E-009</v>
      </c>
      <c r="C1493" s="4" t="n">
        <v>-0.304555368008055</v>
      </c>
      <c r="D1493" s="4" t="n">
        <v>0.094</v>
      </c>
      <c r="E1493" s="4" t="n">
        <v>0.152</v>
      </c>
      <c r="F1493" s="5" t="n">
        <v>8.10336902449274E-005</v>
      </c>
    </row>
    <row r="1494" customFormat="false" ht="16" hidden="false" customHeight="false" outlineLevel="0" collapsed="false">
      <c r="A1494" s="4" t="s">
        <v>2252</v>
      </c>
      <c r="B1494" s="5" t="n">
        <v>2.91765635403676E-009</v>
      </c>
      <c r="C1494" s="4" t="n">
        <v>-0.27700586332411</v>
      </c>
      <c r="D1494" s="4" t="n">
        <v>0.076</v>
      </c>
      <c r="E1494" s="4" t="n">
        <v>0.129</v>
      </c>
      <c r="F1494" s="5" t="n">
        <v>8.11341878930542E-005</v>
      </c>
    </row>
    <row r="1495" customFormat="false" ht="16" hidden="false" customHeight="false" outlineLevel="0" collapsed="false">
      <c r="A1495" s="4" t="s">
        <v>2253</v>
      </c>
      <c r="B1495" s="5" t="n">
        <v>2.92714302202592E-009</v>
      </c>
      <c r="C1495" s="4" t="n">
        <v>-0.26951440759569</v>
      </c>
      <c r="D1495" s="4" t="n">
        <v>0.166</v>
      </c>
      <c r="E1495" s="4" t="n">
        <v>0.24</v>
      </c>
      <c r="F1495" s="5" t="n">
        <v>8.13979931564968E-005</v>
      </c>
    </row>
    <row r="1496" customFormat="false" ht="16" hidden="false" customHeight="false" outlineLevel="0" collapsed="false">
      <c r="A1496" s="4" t="s">
        <v>1624</v>
      </c>
      <c r="B1496" s="5" t="n">
        <v>3.03531779722664E-009</v>
      </c>
      <c r="C1496" s="4" t="n">
        <v>-0.357147099248088</v>
      </c>
      <c r="D1496" s="4" t="n">
        <v>0.092</v>
      </c>
      <c r="E1496" s="4" t="n">
        <v>0.149</v>
      </c>
      <c r="F1496" s="5" t="n">
        <v>8.44061173052785E-005</v>
      </c>
    </row>
    <row r="1497" customFormat="false" ht="16" hidden="false" customHeight="false" outlineLevel="0" collapsed="false">
      <c r="A1497" s="4" t="s">
        <v>1509</v>
      </c>
      <c r="B1497" s="5" t="n">
        <v>3.07097165963538E-009</v>
      </c>
      <c r="C1497" s="4" t="n">
        <v>-0.332196658708996</v>
      </c>
      <c r="D1497" s="4" t="n">
        <v>0.104</v>
      </c>
      <c r="E1497" s="4" t="n">
        <v>0.164</v>
      </c>
      <c r="F1497" s="5" t="n">
        <v>8.53975799111406E-005</v>
      </c>
    </row>
    <row r="1498" customFormat="false" ht="16" hidden="false" customHeight="false" outlineLevel="0" collapsed="false">
      <c r="A1498" s="4" t="s">
        <v>2254</v>
      </c>
      <c r="B1498" s="5" t="n">
        <v>3.09454391994466E-009</v>
      </c>
      <c r="C1498" s="4" t="n">
        <v>-0.347879760219468</v>
      </c>
      <c r="D1498" s="4" t="n">
        <v>0.063</v>
      </c>
      <c r="E1498" s="4" t="n">
        <v>0.112</v>
      </c>
      <c r="F1498" s="5" t="n">
        <v>8.6053077325821E-005</v>
      </c>
    </row>
    <row r="1499" customFormat="false" ht="16" hidden="false" customHeight="false" outlineLevel="0" collapsed="false">
      <c r="A1499" s="4" t="s">
        <v>2255</v>
      </c>
      <c r="B1499" s="5" t="n">
        <v>3.0996131922998E-009</v>
      </c>
      <c r="C1499" s="4" t="n">
        <v>-0.281244694460645</v>
      </c>
      <c r="D1499" s="4" t="n">
        <v>0.128</v>
      </c>
      <c r="E1499" s="4" t="n">
        <v>0.194</v>
      </c>
      <c r="F1499" s="5" t="n">
        <v>8.61940436514727E-005</v>
      </c>
    </row>
    <row r="1500" customFormat="false" ht="16" hidden="false" customHeight="false" outlineLevel="0" collapsed="false">
      <c r="A1500" s="4" t="s">
        <v>2256</v>
      </c>
      <c r="B1500" s="5" t="n">
        <v>3.16188654520344E-009</v>
      </c>
      <c r="C1500" s="4" t="n">
        <v>-0.282732580827963</v>
      </c>
      <c r="D1500" s="4" t="n">
        <v>0.185</v>
      </c>
      <c r="E1500" s="4" t="n">
        <v>0.258</v>
      </c>
      <c r="F1500" s="5" t="n">
        <v>8.79257410490173E-005</v>
      </c>
    </row>
    <row r="1501" customFormat="false" ht="16" hidden="false" customHeight="false" outlineLevel="0" collapsed="false">
      <c r="A1501" s="4" t="s">
        <v>113</v>
      </c>
      <c r="B1501" s="5" t="n">
        <v>3.19027167069572E-009</v>
      </c>
      <c r="C1501" s="4" t="n">
        <v>-0.342873695977126</v>
      </c>
      <c r="D1501" s="4" t="n">
        <v>0.411</v>
      </c>
      <c r="E1501" s="4" t="n">
        <v>0.502</v>
      </c>
      <c r="F1501" s="5" t="n">
        <v>8.87150746187067E-005</v>
      </c>
    </row>
    <row r="1502" customFormat="false" ht="16" hidden="false" customHeight="false" outlineLevel="0" collapsed="false">
      <c r="A1502" s="4" t="s">
        <v>2257</v>
      </c>
      <c r="B1502" s="5" t="n">
        <v>3.27666327913505E-009</v>
      </c>
      <c r="C1502" s="4" t="n">
        <v>-0.292505191881253</v>
      </c>
      <c r="D1502" s="4" t="n">
        <v>0.062</v>
      </c>
      <c r="E1502" s="4" t="n">
        <v>0.112</v>
      </c>
      <c r="F1502" s="5" t="n">
        <v>9.11174524661875E-005</v>
      </c>
    </row>
    <row r="1503" customFormat="false" ht="16" hidden="false" customHeight="false" outlineLevel="0" collapsed="false">
      <c r="A1503" s="4" t="s">
        <v>1462</v>
      </c>
      <c r="B1503" s="5" t="n">
        <v>3.32020046107888E-009</v>
      </c>
      <c r="C1503" s="4" t="n">
        <v>-0.314580720716691</v>
      </c>
      <c r="D1503" s="4" t="n">
        <v>0.089</v>
      </c>
      <c r="E1503" s="4" t="n">
        <v>0.145</v>
      </c>
      <c r="F1503" s="5" t="n">
        <v>9.23281344216816E-005</v>
      </c>
    </row>
    <row r="1504" customFormat="false" ht="16" hidden="false" customHeight="false" outlineLevel="0" collapsed="false">
      <c r="A1504" s="4" t="s">
        <v>1590</v>
      </c>
      <c r="B1504" s="5" t="n">
        <v>3.38616377498313E-009</v>
      </c>
      <c r="C1504" s="4" t="n">
        <v>-0.289088883512445</v>
      </c>
      <c r="D1504" s="4" t="n">
        <v>0.232</v>
      </c>
      <c r="E1504" s="4" t="n">
        <v>0.313</v>
      </c>
      <c r="F1504" s="5" t="n">
        <v>9.4162442254731E-005</v>
      </c>
    </row>
    <row r="1505" customFormat="false" ht="16" hidden="false" customHeight="false" outlineLevel="0" collapsed="false">
      <c r="A1505" s="4" t="s">
        <v>1325</v>
      </c>
      <c r="B1505" s="5" t="n">
        <v>3.41273461431718E-009</v>
      </c>
      <c r="C1505" s="4" t="n">
        <v>-0.251802407318201</v>
      </c>
      <c r="D1505" s="4" t="n">
        <v>0.123</v>
      </c>
      <c r="E1505" s="4" t="n">
        <v>0.188</v>
      </c>
      <c r="F1505" s="5" t="n">
        <v>9.49013241549321E-005</v>
      </c>
    </row>
    <row r="1506" customFormat="false" ht="16" hidden="false" customHeight="false" outlineLevel="0" collapsed="false">
      <c r="A1506" s="4" t="s">
        <v>2258</v>
      </c>
      <c r="B1506" s="5" t="n">
        <v>3.48115550408201E-009</v>
      </c>
      <c r="C1506" s="4" t="n">
        <v>-0.274373924198051</v>
      </c>
      <c r="D1506" s="4" t="n">
        <v>0.054</v>
      </c>
      <c r="E1506" s="4" t="n">
        <v>0.101</v>
      </c>
      <c r="F1506" s="5" t="n">
        <v>9.68039722575125E-005</v>
      </c>
    </row>
    <row r="1507" customFormat="false" ht="16" hidden="false" customHeight="false" outlineLevel="0" collapsed="false">
      <c r="A1507" s="4" t="s">
        <v>2259</v>
      </c>
      <c r="B1507" s="5" t="n">
        <v>3.55936954163618E-009</v>
      </c>
      <c r="C1507" s="4" t="n">
        <v>-0.278676971571106</v>
      </c>
      <c r="D1507" s="4" t="n">
        <v>0.185</v>
      </c>
      <c r="E1507" s="4" t="n">
        <v>0.263</v>
      </c>
      <c r="F1507" s="5" t="n">
        <v>9.89789482138188E-005</v>
      </c>
    </row>
    <row r="1508" customFormat="false" ht="16" hidden="false" customHeight="false" outlineLevel="0" collapsed="false">
      <c r="A1508" s="4" t="s">
        <v>469</v>
      </c>
      <c r="B1508" s="5" t="n">
        <v>3.58421692503911E-009</v>
      </c>
      <c r="C1508" s="4" t="n">
        <v>-0.325213306241989</v>
      </c>
      <c r="D1508" s="4" t="n">
        <v>0.271</v>
      </c>
      <c r="E1508" s="4" t="n">
        <v>0.353</v>
      </c>
      <c r="F1508" s="5" t="n">
        <v>9.96699042514877E-005</v>
      </c>
    </row>
    <row r="1509" customFormat="false" ht="16" hidden="false" customHeight="false" outlineLevel="0" collapsed="false">
      <c r="A1509" s="4" t="s">
        <v>2260</v>
      </c>
      <c r="B1509" s="5" t="n">
        <v>3.73042073392873E-009</v>
      </c>
      <c r="C1509" s="4" t="n">
        <v>-0.34038612439418</v>
      </c>
      <c r="D1509" s="4" t="n">
        <v>0.068</v>
      </c>
      <c r="E1509" s="4" t="n">
        <v>0.118</v>
      </c>
      <c r="F1509" s="4" t="n">
        <v>0.00010373553976909</v>
      </c>
    </row>
    <row r="1510" customFormat="false" ht="16" hidden="false" customHeight="false" outlineLevel="0" collapsed="false">
      <c r="A1510" s="4" t="s">
        <v>2261</v>
      </c>
      <c r="B1510" s="5" t="n">
        <v>3.92906938071582E-009</v>
      </c>
      <c r="C1510" s="4" t="n">
        <v>-0.252334772131345</v>
      </c>
      <c r="D1510" s="4" t="n">
        <v>0.311</v>
      </c>
      <c r="E1510" s="4" t="n">
        <v>0.398</v>
      </c>
      <c r="F1510" s="4" t="n">
        <v>0.000109259561338946</v>
      </c>
    </row>
    <row r="1511" customFormat="false" ht="16" hidden="false" customHeight="false" outlineLevel="0" collapsed="false">
      <c r="A1511" s="4" t="s">
        <v>2262</v>
      </c>
      <c r="B1511" s="5" t="n">
        <v>3.94227050008897E-009</v>
      </c>
      <c r="C1511" s="4" t="n">
        <v>-0.261053693057253</v>
      </c>
      <c r="D1511" s="4" t="n">
        <v>0.184</v>
      </c>
      <c r="E1511" s="4" t="n">
        <v>0.26</v>
      </c>
      <c r="F1511" s="4" t="n">
        <v>0.000109626658066474</v>
      </c>
    </row>
    <row r="1512" customFormat="false" ht="16" hidden="false" customHeight="false" outlineLevel="0" collapsed="false">
      <c r="A1512" s="4" t="s">
        <v>574</v>
      </c>
      <c r="B1512" s="5" t="n">
        <v>4.26107342650872E-009</v>
      </c>
      <c r="C1512" s="4" t="n">
        <v>-0.301028192954368</v>
      </c>
      <c r="D1512" s="4" t="n">
        <v>0.191</v>
      </c>
      <c r="E1512" s="4" t="n">
        <v>0.265</v>
      </c>
      <c r="F1512" s="4" t="n">
        <v>0.000118491929844354</v>
      </c>
    </row>
    <row r="1513" customFormat="false" ht="16" hidden="false" customHeight="false" outlineLevel="0" collapsed="false">
      <c r="A1513" s="4" t="s">
        <v>2263</v>
      </c>
      <c r="B1513" s="5" t="n">
        <v>4.29360660903769E-009</v>
      </c>
      <c r="C1513" s="4" t="n">
        <v>-0.309851859938904</v>
      </c>
      <c r="D1513" s="4" t="n">
        <v>0.08</v>
      </c>
      <c r="E1513" s="4" t="n">
        <v>0.134</v>
      </c>
      <c r="F1513" s="4" t="n">
        <v>0.00011939661258412</v>
      </c>
    </row>
    <row r="1514" customFormat="false" ht="16" hidden="false" customHeight="false" outlineLevel="0" collapsed="false">
      <c r="A1514" s="4" t="s">
        <v>2264</v>
      </c>
      <c r="B1514" s="5" t="n">
        <v>4.46801593270901E-009</v>
      </c>
      <c r="C1514" s="4" t="n">
        <v>-0.25957284023441</v>
      </c>
      <c r="D1514" s="4" t="n">
        <v>0.119</v>
      </c>
      <c r="E1514" s="4" t="n">
        <v>0.183</v>
      </c>
      <c r="F1514" s="4" t="n">
        <v>0.000124246587056772</v>
      </c>
    </row>
    <row r="1515" customFormat="false" ht="16" hidden="false" customHeight="false" outlineLevel="0" collapsed="false">
      <c r="A1515" s="4" t="s">
        <v>2265</v>
      </c>
      <c r="B1515" s="5" t="n">
        <v>4.61768054496495E-009</v>
      </c>
      <c r="C1515" s="4" t="n">
        <v>-0.270479929169222</v>
      </c>
      <c r="D1515" s="4" t="n">
        <v>0.076</v>
      </c>
      <c r="E1515" s="4" t="n">
        <v>0.129</v>
      </c>
      <c r="F1515" s="4" t="n">
        <v>0.000128408460594385</v>
      </c>
    </row>
    <row r="1516" customFormat="false" ht="16" hidden="false" customHeight="false" outlineLevel="0" collapsed="false">
      <c r="A1516" s="4" t="s">
        <v>2266</v>
      </c>
      <c r="B1516" s="5" t="n">
        <v>4.74803035346605E-009</v>
      </c>
      <c r="C1516" s="4" t="n">
        <v>-0.278272677266249</v>
      </c>
      <c r="D1516" s="4" t="n">
        <v>0.072</v>
      </c>
      <c r="E1516" s="4" t="n">
        <v>0.124</v>
      </c>
      <c r="F1516" s="4" t="n">
        <v>0.000132033228069184</v>
      </c>
    </row>
    <row r="1517" customFormat="false" ht="16" hidden="false" customHeight="false" outlineLevel="0" collapsed="false">
      <c r="A1517" s="4" t="s">
        <v>1261</v>
      </c>
      <c r="B1517" s="5" t="n">
        <v>4.79297822110872E-009</v>
      </c>
      <c r="C1517" s="4" t="n">
        <v>0.442447505470397</v>
      </c>
      <c r="D1517" s="4" t="n">
        <v>0.169</v>
      </c>
      <c r="E1517" s="4" t="n">
        <v>0.116</v>
      </c>
      <c r="F1517" s="4" t="n">
        <v>0.000133283138372591</v>
      </c>
    </row>
    <row r="1518" customFormat="false" ht="16" hidden="false" customHeight="false" outlineLevel="0" collapsed="false">
      <c r="A1518" s="4" t="s">
        <v>2267</v>
      </c>
      <c r="B1518" s="5" t="n">
        <v>4.80536422550362E-009</v>
      </c>
      <c r="C1518" s="4" t="n">
        <v>-0.29909602776231</v>
      </c>
      <c r="D1518" s="4" t="n">
        <v>0.116</v>
      </c>
      <c r="E1518" s="4" t="n">
        <v>0.178</v>
      </c>
      <c r="F1518" s="4" t="n">
        <v>0.000133627568382805</v>
      </c>
    </row>
    <row r="1519" customFormat="false" ht="16" hidden="false" customHeight="false" outlineLevel="0" collapsed="false">
      <c r="A1519" s="4" t="s">
        <v>2268</v>
      </c>
      <c r="B1519" s="5" t="n">
        <v>4.93855030775744E-009</v>
      </c>
      <c r="C1519" s="4" t="n">
        <v>0.255478080899008</v>
      </c>
      <c r="D1519" s="4" t="n">
        <v>0.78</v>
      </c>
      <c r="E1519" s="4" t="n">
        <v>0.767</v>
      </c>
      <c r="F1519" s="4" t="n">
        <v>0.000137331206958119</v>
      </c>
    </row>
    <row r="1520" customFormat="false" ht="16" hidden="false" customHeight="false" outlineLevel="0" collapsed="false">
      <c r="A1520" s="4" t="s">
        <v>2269</v>
      </c>
      <c r="B1520" s="5" t="n">
        <v>4.96094044336073E-009</v>
      </c>
      <c r="C1520" s="4" t="n">
        <v>-0.325885172834169</v>
      </c>
      <c r="D1520" s="4" t="n">
        <v>0.087</v>
      </c>
      <c r="E1520" s="4" t="n">
        <v>0.142</v>
      </c>
      <c r="F1520" s="4" t="n">
        <v>0.000137953831848975</v>
      </c>
    </row>
    <row r="1521" customFormat="false" ht="16" hidden="false" customHeight="false" outlineLevel="0" collapsed="false">
      <c r="A1521" s="4" t="s">
        <v>1531</v>
      </c>
      <c r="B1521" s="5" t="n">
        <v>5.43342739607834E-009</v>
      </c>
      <c r="C1521" s="4" t="n">
        <v>0.437721486202257</v>
      </c>
      <c r="D1521" s="4" t="n">
        <v>0.584</v>
      </c>
      <c r="E1521" s="4" t="n">
        <v>0.564</v>
      </c>
      <c r="F1521" s="4" t="n">
        <v>0.000151092749030147</v>
      </c>
    </row>
    <row r="1522" customFormat="false" ht="16" hidden="false" customHeight="false" outlineLevel="0" collapsed="false">
      <c r="A1522" s="4" t="s">
        <v>2270</v>
      </c>
      <c r="B1522" s="5" t="n">
        <v>5.44957373262701E-009</v>
      </c>
      <c r="C1522" s="4" t="n">
        <v>-0.26126843004536</v>
      </c>
      <c r="D1522" s="4" t="n">
        <v>0.364</v>
      </c>
      <c r="E1522" s="4" t="n">
        <v>0.456</v>
      </c>
      <c r="F1522" s="4" t="n">
        <v>0.000151541746356892</v>
      </c>
    </row>
    <row r="1523" customFormat="false" ht="16" hidden="false" customHeight="false" outlineLevel="0" collapsed="false">
      <c r="A1523" s="4" t="s">
        <v>757</v>
      </c>
      <c r="B1523" s="5" t="n">
        <v>5.60183040965577E-009</v>
      </c>
      <c r="C1523" s="4" t="n">
        <v>-0.296141604750919</v>
      </c>
      <c r="D1523" s="4" t="n">
        <v>0.309</v>
      </c>
      <c r="E1523" s="4" t="n">
        <v>0.395</v>
      </c>
      <c r="F1523" s="4" t="n">
        <v>0.000155775700031708</v>
      </c>
    </row>
    <row r="1524" customFormat="false" ht="16" hidden="false" customHeight="false" outlineLevel="0" collapsed="false">
      <c r="A1524" s="4" t="s">
        <v>2271</v>
      </c>
      <c r="B1524" s="5" t="n">
        <v>5.82183234606333E-009</v>
      </c>
      <c r="C1524" s="4" t="n">
        <v>-0.295897510739179</v>
      </c>
      <c r="D1524" s="4" t="n">
        <v>0.25</v>
      </c>
      <c r="E1524" s="4" t="n">
        <v>0.328</v>
      </c>
      <c r="F1524" s="4" t="n">
        <v>0.000161893513879329</v>
      </c>
    </row>
    <row r="1525" customFormat="false" ht="16" hidden="false" customHeight="false" outlineLevel="0" collapsed="false">
      <c r="A1525" s="4" t="s">
        <v>1285</v>
      </c>
      <c r="B1525" s="5" t="n">
        <v>5.92392581939612E-009</v>
      </c>
      <c r="C1525" s="4" t="n">
        <v>-0.28855663358559</v>
      </c>
      <c r="D1525" s="4" t="n">
        <v>0.224</v>
      </c>
      <c r="E1525" s="4" t="n">
        <v>0.301</v>
      </c>
      <c r="F1525" s="4" t="n">
        <v>0.000164732529185767</v>
      </c>
    </row>
    <row r="1526" customFormat="false" ht="16" hidden="false" customHeight="false" outlineLevel="0" collapsed="false">
      <c r="A1526" s="4" t="s">
        <v>1611</v>
      </c>
      <c r="B1526" s="5" t="n">
        <v>6.19649709637535E-009</v>
      </c>
      <c r="C1526" s="4" t="n">
        <v>-0.295176937158232</v>
      </c>
      <c r="D1526" s="4" t="n">
        <v>0.102</v>
      </c>
      <c r="E1526" s="4" t="n">
        <v>0.161</v>
      </c>
      <c r="F1526" s="4" t="n">
        <v>0.000172312191256006</v>
      </c>
    </row>
    <row r="1527" customFormat="false" ht="16" hidden="false" customHeight="false" outlineLevel="0" collapsed="false">
      <c r="A1527" s="4" t="s">
        <v>1541</v>
      </c>
      <c r="B1527" s="5" t="n">
        <v>6.23221690451921E-009</v>
      </c>
      <c r="C1527" s="4" t="n">
        <v>-0.293636380021518</v>
      </c>
      <c r="D1527" s="4" t="n">
        <v>0.085</v>
      </c>
      <c r="E1527" s="4" t="n">
        <v>0.139</v>
      </c>
      <c r="F1527" s="4" t="n">
        <v>0.00017330548768087</v>
      </c>
    </row>
    <row r="1528" customFormat="false" ht="16" hidden="false" customHeight="false" outlineLevel="0" collapsed="false">
      <c r="A1528" s="4" t="s">
        <v>1657</v>
      </c>
      <c r="B1528" s="5" t="n">
        <v>6.43081342281392E-009</v>
      </c>
      <c r="C1528" s="4" t="n">
        <v>-0.30958603737145</v>
      </c>
      <c r="D1528" s="4" t="n">
        <v>0.099</v>
      </c>
      <c r="E1528" s="4" t="n">
        <v>0.156</v>
      </c>
      <c r="F1528" s="4" t="n">
        <v>0.000178828059661609</v>
      </c>
    </row>
    <row r="1529" customFormat="false" ht="16" hidden="false" customHeight="false" outlineLevel="0" collapsed="false">
      <c r="A1529" s="4" t="s">
        <v>452</v>
      </c>
      <c r="B1529" s="5" t="n">
        <v>6.50212296789874E-009</v>
      </c>
      <c r="C1529" s="4" t="n">
        <v>-0.267116027011896</v>
      </c>
      <c r="D1529" s="4" t="n">
        <v>0.121</v>
      </c>
      <c r="E1529" s="4" t="n">
        <v>0.184</v>
      </c>
      <c r="F1529" s="4" t="n">
        <v>0.000180811035491328</v>
      </c>
    </row>
    <row r="1530" customFormat="false" ht="16" hidden="false" customHeight="false" outlineLevel="0" collapsed="false">
      <c r="A1530" s="4" t="s">
        <v>717</v>
      </c>
      <c r="B1530" s="5" t="n">
        <v>6.74275103136825E-009</v>
      </c>
      <c r="C1530" s="4" t="n">
        <v>-0.294858517046664</v>
      </c>
      <c r="D1530" s="4" t="n">
        <v>0.125</v>
      </c>
      <c r="E1530" s="4" t="n">
        <v>0.188</v>
      </c>
      <c r="F1530" s="4" t="n">
        <v>0.000187502420680288</v>
      </c>
    </row>
    <row r="1531" customFormat="false" ht="16" hidden="false" customHeight="false" outlineLevel="0" collapsed="false">
      <c r="A1531" s="4" t="s">
        <v>2272</v>
      </c>
      <c r="B1531" s="5" t="n">
        <v>6.97808591710618E-009</v>
      </c>
      <c r="C1531" s="4" t="n">
        <v>-0.358919900711016</v>
      </c>
      <c r="D1531" s="4" t="n">
        <v>0.087</v>
      </c>
      <c r="E1531" s="4" t="n">
        <v>0.141</v>
      </c>
      <c r="F1531" s="4" t="n">
        <v>0.000194046613182889</v>
      </c>
    </row>
    <row r="1532" customFormat="false" ht="16" hidden="false" customHeight="false" outlineLevel="0" collapsed="false">
      <c r="A1532" s="4" t="s">
        <v>2273</v>
      </c>
      <c r="B1532" s="5" t="n">
        <v>7.17293353214048E-009</v>
      </c>
      <c r="C1532" s="4" t="n">
        <v>-0.252032060938202</v>
      </c>
      <c r="D1532" s="4" t="n">
        <v>0.26</v>
      </c>
      <c r="E1532" s="4" t="n">
        <v>0.344</v>
      </c>
      <c r="F1532" s="4" t="n">
        <v>0.000199464935661763</v>
      </c>
    </row>
    <row r="1533" customFormat="false" ht="16" hidden="false" customHeight="false" outlineLevel="0" collapsed="false">
      <c r="A1533" s="4" t="s">
        <v>2274</v>
      </c>
      <c r="B1533" s="5" t="n">
        <v>7.34814885918823E-009</v>
      </c>
      <c r="C1533" s="4" t="n">
        <v>-0.285823656656727</v>
      </c>
      <c r="D1533" s="4" t="n">
        <v>0.126</v>
      </c>
      <c r="E1533" s="4" t="n">
        <v>0.189</v>
      </c>
      <c r="F1533" s="4" t="n">
        <v>0.000204337323476306</v>
      </c>
    </row>
    <row r="1534" customFormat="false" ht="16" hidden="false" customHeight="false" outlineLevel="0" collapsed="false">
      <c r="A1534" s="4" t="s">
        <v>2275</v>
      </c>
      <c r="B1534" s="5" t="n">
        <v>7.36002864576836E-009</v>
      </c>
      <c r="C1534" s="4" t="n">
        <v>-0.287491873569889</v>
      </c>
      <c r="D1534" s="4" t="n">
        <v>0.061</v>
      </c>
      <c r="E1534" s="4" t="n">
        <v>0.108</v>
      </c>
      <c r="F1534" s="4" t="n">
        <v>0.000204667676581527</v>
      </c>
    </row>
    <row r="1535" customFormat="false" ht="16" hidden="false" customHeight="false" outlineLevel="0" collapsed="false">
      <c r="A1535" s="4" t="s">
        <v>755</v>
      </c>
      <c r="B1535" s="5" t="n">
        <v>7.45304157119979E-009</v>
      </c>
      <c r="C1535" s="4" t="n">
        <v>-0.308753496967602</v>
      </c>
      <c r="D1535" s="4" t="n">
        <v>0.126</v>
      </c>
      <c r="E1535" s="4" t="n">
        <v>0.188</v>
      </c>
      <c r="F1535" s="4" t="n">
        <v>0.000207254180011924</v>
      </c>
    </row>
    <row r="1536" customFormat="false" ht="16" hidden="false" customHeight="false" outlineLevel="0" collapsed="false">
      <c r="A1536" s="4" t="s">
        <v>2276</v>
      </c>
      <c r="B1536" s="5" t="n">
        <v>7.57025212196059E-009</v>
      </c>
      <c r="C1536" s="4" t="n">
        <v>-0.27528460639206</v>
      </c>
      <c r="D1536" s="4" t="n">
        <v>0.19</v>
      </c>
      <c r="E1536" s="4" t="n">
        <v>0.263</v>
      </c>
      <c r="F1536" s="4" t="n">
        <v>0.00021051357100748</v>
      </c>
    </row>
    <row r="1537" customFormat="false" ht="16" hidden="false" customHeight="false" outlineLevel="0" collapsed="false">
      <c r="A1537" s="4" t="s">
        <v>2277</v>
      </c>
      <c r="B1537" s="5" t="n">
        <v>7.60799317331656E-009</v>
      </c>
      <c r="C1537" s="4" t="n">
        <v>-0.253511255200857</v>
      </c>
      <c r="D1537" s="4" t="n">
        <v>0.259</v>
      </c>
      <c r="E1537" s="4" t="n">
        <v>0.345</v>
      </c>
      <c r="F1537" s="4" t="n">
        <v>0.000211563074163587</v>
      </c>
    </row>
    <row r="1538" customFormat="false" ht="16" hidden="false" customHeight="false" outlineLevel="0" collapsed="false">
      <c r="A1538" s="4" t="s">
        <v>2278</v>
      </c>
      <c r="B1538" s="5" t="n">
        <v>7.89296216583266E-009</v>
      </c>
      <c r="C1538" s="4" t="n">
        <v>-0.338119734001638</v>
      </c>
      <c r="D1538" s="4" t="n">
        <v>0.086</v>
      </c>
      <c r="E1538" s="4" t="n">
        <v>0.14</v>
      </c>
      <c r="F1538" s="4" t="n">
        <v>0.000219487491907474</v>
      </c>
    </row>
    <row r="1539" customFormat="false" ht="16" hidden="false" customHeight="false" outlineLevel="0" collapsed="false">
      <c r="A1539" s="4" t="s">
        <v>2279</v>
      </c>
      <c r="B1539" s="5" t="n">
        <v>7.90254145036376E-009</v>
      </c>
      <c r="C1539" s="4" t="n">
        <v>-0.30943283731786</v>
      </c>
      <c r="D1539" s="4" t="n">
        <v>0.15</v>
      </c>
      <c r="E1539" s="4" t="n">
        <v>0.216</v>
      </c>
      <c r="F1539" s="4" t="n">
        <v>0.000219753872651715</v>
      </c>
    </row>
    <row r="1540" customFormat="false" ht="16" hidden="false" customHeight="false" outlineLevel="0" collapsed="false">
      <c r="A1540" s="4" t="s">
        <v>2280</v>
      </c>
      <c r="B1540" s="5" t="n">
        <v>7.90979679451004E-009</v>
      </c>
      <c r="C1540" s="4" t="n">
        <v>-0.257077258450328</v>
      </c>
      <c r="D1540" s="4" t="n">
        <v>0.197</v>
      </c>
      <c r="E1540" s="4" t="n">
        <v>0.274</v>
      </c>
      <c r="F1540" s="4" t="n">
        <v>0.000219955629261735</v>
      </c>
    </row>
    <row r="1541" customFormat="false" ht="16" hidden="false" customHeight="false" outlineLevel="0" collapsed="false">
      <c r="A1541" s="4" t="s">
        <v>2281</v>
      </c>
      <c r="B1541" s="5" t="n">
        <v>7.99959918606819E-009</v>
      </c>
      <c r="C1541" s="4" t="n">
        <v>-0.268493518404723</v>
      </c>
      <c r="D1541" s="4" t="n">
        <v>0.085</v>
      </c>
      <c r="E1541" s="4" t="n">
        <v>0.14</v>
      </c>
      <c r="F1541" s="4" t="n">
        <v>0.000222452854166184</v>
      </c>
    </row>
    <row r="1542" customFormat="false" ht="16" hidden="false" customHeight="false" outlineLevel="0" collapsed="false">
      <c r="A1542" s="4" t="s">
        <v>2282</v>
      </c>
      <c r="B1542" s="5" t="n">
        <v>8.16309935672843E-009</v>
      </c>
      <c r="C1542" s="4" t="n">
        <v>-0.276394275772404</v>
      </c>
      <c r="D1542" s="4" t="n">
        <v>0.261</v>
      </c>
      <c r="E1542" s="4" t="n">
        <v>0.342</v>
      </c>
      <c r="F1542" s="4" t="n">
        <v>0.000226999466911904</v>
      </c>
    </row>
    <row r="1543" customFormat="false" ht="16" hidden="false" customHeight="false" outlineLevel="0" collapsed="false">
      <c r="A1543" s="4" t="s">
        <v>1563</v>
      </c>
      <c r="B1543" s="5" t="n">
        <v>8.28249596887778E-009</v>
      </c>
      <c r="C1543" s="4" t="n">
        <v>-0.330300678924416</v>
      </c>
      <c r="D1543" s="4" t="n">
        <v>0.117</v>
      </c>
      <c r="E1543" s="4" t="n">
        <v>0.176</v>
      </c>
      <c r="F1543" s="4" t="n">
        <v>0.000230319647902553</v>
      </c>
    </row>
    <row r="1544" customFormat="false" ht="16" hidden="false" customHeight="false" outlineLevel="0" collapsed="false">
      <c r="A1544" s="4" t="s">
        <v>2283</v>
      </c>
      <c r="B1544" s="5" t="n">
        <v>8.49902690462026E-009</v>
      </c>
      <c r="C1544" s="4" t="n">
        <v>-0.335365978643523</v>
      </c>
      <c r="D1544" s="4" t="n">
        <v>0.103</v>
      </c>
      <c r="E1544" s="4" t="n">
        <v>0.159</v>
      </c>
      <c r="F1544" s="4" t="n">
        <v>0.00023634094016368</v>
      </c>
    </row>
    <row r="1545" customFormat="false" ht="16" hidden="false" customHeight="false" outlineLevel="0" collapsed="false">
      <c r="A1545" s="4" t="s">
        <v>372</v>
      </c>
      <c r="B1545" s="5" t="n">
        <v>8.55510867545264E-009</v>
      </c>
      <c r="C1545" s="4" t="n">
        <v>0.409382872901057</v>
      </c>
      <c r="D1545" s="4" t="n">
        <v>0.425</v>
      </c>
      <c r="E1545" s="4" t="n">
        <v>0.362</v>
      </c>
      <c r="F1545" s="4" t="n">
        <v>0.000237900462046987</v>
      </c>
    </row>
    <row r="1546" customFormat="false" ht="16" hidden="false" customHeight="false" outlineLevel="0" collapsed="false">
      <c r="A1546" s="4" t="s">
        <v>733</v>
      </c>
      <c r="B1546" s="5" t="n">
        <v>8.74069491765742E-009</v>
      </c>
      <c r="C1546" s="4" t="n">
        <v>-0.301917827911467</v>
      </c>
      <c r="D1546" s="4" t="n">
        <v>0.17</v>
      </c>
      <c r="E1546" s="4" t="n">
        <v>0.238</v>
      </c>
      <c r="F1546" s="4" t="n">
        <v>0.000243061244270217</v>
      </c>
    </row>
    <row r="1547" customFormat="false" ht="16" hidden="false" customHeight="false" outlineLevel="0" collapsed="false">
      <c r="A1547" s="4" t="s">
        <v>878</v>
      </c>
      <c r="B1547" s="5" t="n">
        <v>9.02297261733687E-009</v>
      </c>
      <c r="C1547" s="4" t="n">
        <v>0.425043286399727</v>
      </c>
      <c r="D1547" s="4" t="n">
        <v>0.357</v>
      </c>
      <c r="E1547" s="4" t="n">
        <v>0.299</v>
      </c>
      <c r="F1547" s="4" t="n">
        <v>0.000250910822542904</v>
      </c>
    </row>
    <row r="1548" customFormat="false" ht="16" hidden="false" customHeight="false" outlineLevel="0" collapsed="false">
      <c r="A1548" s="4" t="s">
        <v>2284</v>
      </c>
      <c r="B1548" s="5" t="n">
        <v>9.55820785556233E-009</v>
      </c>
      <c r="C1548" s="4" t="n">
        <v>-0.326428794457676</v>
      </c>
      <c r="D1548" s="4" t="n">
        <v>0.136</v>
      </c>
      <c r="E1548" s="4" t="n">
        <v>0.199</v>
      </c>
      <c r="F1548" s="4" t="n">
        <v>0.000265794644047477</v>
      </c>
    </row>
    <row r="1549" customFormat="false" ht="16" hidden="false" customHeight="false" outlineLevel="0" collapsed="false">
      <c r="A1549" s="4" t="s">
        <v>1481</v>
      </c>
      <c r="B1549" s="5" t="n">
        <v>9.88449221436304E-009</v>
      </c>
      <c r="C1549" s="4" t="n">
        <v>-0.326121093723663</v>
      </c>
      <c r="D1549" s="4" t="n">
        <v>0.095</v>
      </c>
      <c r="E1549" s="4" t="n">
        <v>0.149</v>
      </c>
      <c r="F1549" s="4" t="n">
        <v>0.000274867959497007</v>
      </c>
    </row>
    <row r="1550" customFormat="false" ht="16" hidden="false" customHeight="false" outlineLevel="0" collapsed="false">
      <c r="A1550" s="4" t="s">
        <v>2285</v>
      </c>
      <c r="B1550" s="5" t="n">
        <v>1.00316885824108E-008</v>
      </c>
      <c r="C1550" s="4" t="n">
        <v>-0.271494123103149</v>
      </c>
      <c r="D1550" s="4" t="n">
        <v>0.181</v>
      </c>
      <c r="E1550" s="4" t="n">
        <v>0.254</v>
      </c>
      <c r="F1550" s="4" t="n">
        <v>0.000278961196099681</v>
      </c>
    </row>
    <row r="1551" customFormat="false" ht="16" hidden="false" customHeight="false" outlineLevel="0" collapsed="false">
      <c r="A1551" s="4" t="s">
        <v>2286</v>
      </c>
      <c r="B1551" s="5" t="n">
        <v>1.03871960980181E-008</v>
      </c>
      <c r="C1551" s="4" t="n">
        <v>-0.250032089775633</v>
      </c>
      <c r="D1551" s="4" t="n">
        <v>0.127</v>
      </c>
      <c r="E1551" s="4" t="n">
        <v>0.19</v>
      </c>
      <c r="F1551" s="4" t="n">
        <v>0.000288847149093689</v>
      </c>
    </row>
    <row r="1552" customFormat="false" ht="16" hidden="false" customHeight="false" outlineLevel="0" collapsed="false">
      <c r="A1552" s="4" t="s">
        <v>2287</v>
      </c>
      <c r="B1552" s="5" t="n">
        <v>1.03989135766401E-008</v>
      </c>
      <c r="C1552" s="4" t="n">
        <v>-0.256790057956575</v>
      </c>
      <c r="D1552" s="4" t="n">
        <v>0.253</v>
      </c>
      <c r="E1552" s="4" t="n">
        <v>0.335</v>
      </c>
      <c r="F1552" s="4" t="n">
        <v>0.000289172988739209</v>
      </c>
    </row>
    <row r="1553" customFormat="false" ht="16" hidden="false" customHeight="false" outlineLevel="0" collapsed="false">
      <c r="A1553" s="4" t="s">
        <v>2288</v>
      </c>
      <c r="B1553" s="5" t="n">
        <v>1.06744832117813E-008</v>
      </c>
      <c r="C1553" s="4" t="n">
        <v>-0.27691937908549</v>
      </c>
      <c r="D1553" s="4" t="n">
        <v>0.104</v>
      </c>
      <c r="E1553" s="4" t="n">
        <v>0.163</v>
      </c>
      <c r="F1553" s="4" t="n">
        <v>0.000296836029153214</v>
      </c>
    </row>
    <row r="1554" customFormat="false" ht="16" hidden="false" customHeight="false" outlineLevel="0" collapsed="false">
      <c r="A1554" s="4" t="s">
        <v>2289</v>
      </c>
      <c r="B1554" s="5" t="n">
        <v>1.06801563258425E-008</v>
      </c>
      <c r="C1554" s="4" t="n">
        <v>-0.440218977955018</v>
      </c>
      <c r="D1554" s="4" t="n">
        <v>0.059</v>
      </c>
      <c r="E1554" s="4" t="n">
        <v>0.105</v>
      </c>
      <c r="F1554" s="4" t="n">
        <v>0.000296993787109029</v>
      </c>
    </row>
    <row r="1555" customFormat="false" ht="16" hidden="false" customHeight="false" outlineLevel="0" collapsed="false">
      <c r="A1555" s="4" t="s">
        <v>359</v>
      </c>
      <c r="B1555" s="5" t="n">
        <v>1.0993994855337E-008</v>
      </c>
      <c r="C1555" s="4" t="n">
        <v>0.575530669062208</v>
      </c>
      <c r="D1555" s="4" t="n">
        <v>0.215</v>
      </c>
      <c r="E1555" s="4" t="n">
        <v>0.161</v>
      </c>
      <c r="F1555" s="4" t="n">
        <v>0.000305721008937212</v>
      </c>
    </row>
    <row r="1556" customFormat="false" ht="16" hidden="false" customHeight="false" outlineLevel="0" collapsed="false">
      <c r="A1556" s="4" t="s">
        <v>753</v>
      </c>
      <c r="B1556" s="5" t="n">
        <v>1.10185959622988E-008</v>
      </c>
      <c r="C1556" s="4" t="n">
        <v>-0.285716700744858</v>
      </c>
      <c r="D1556" s="4" t="n">
        <v>0.085</v>
      </c>
      <c r="E1556" s="4" t="n">
        <v>0.139</v>
      </c>
      <c r="F1556" s="4" t="n">
        <v>0.000306405116519605</v>
      </c>
    </row>
    <row r="1557" customFormat="false" ht="16" hidden="false" customHeight="false" outlineLevel="0" collapsed="false">
      <c r="A1557" s="4" t="s">
        <v>2290</v>
      </c>
      <c r="B1557" s="5" t="n">
        <v>1.10884014315653E-008</v>
      </c>
      <c r="C1557" s="4" t="n">
        <v>-0.28757470111769</v>
      </c>
      <c r="D1557" s="4" t="n">
        <v>0.178</v>
      </c>
      <c r="E1557" s="4" t="n">
        <v>0.251</v>
      </c>
      <c r="F1557" s="4" t="n">
        <v>0.000308346267008968</v>
      </c>
    </row>
    <row r="1558" customFormat="false" ht="16" hidden="false" customHeight="false" outlineLevel="0" collapsed="false">
      <c r="A1558" s="4" t="s">
        <v>2291</v>
      </c>
      <c r="B1558" s="5" t="n">
        <v>1.12201021888355E-008</v>
      </c>
      <c r="C1558" s="4" t="n">
        <v>-0.298267049531024</v>
      </c>
      <c r="D1558" s="4" t="n">
        <v>0.057</v>
      </c>
      <c r="E1558" s="4" t="n">
        <v>0.103</v>
      </c>
      <c r="F1558" s="4" t="n">
        <v>0.000312008601667138</v>
      </c>
    </row>
    <row r="1559" customFormat="false" ht="16" hidden="false" customHeight="false" outlineLevel="0" collapsed="false">
      <c r="A1559" s="4" t="s">
        <v>413</v>
      </c>
      <c r="B1559" s="5" t="n">
        <v>1.12555853183755E-008</v>
      </c>
      <c r="C1559" s="4" t="n">
        <v>-0.381323826814352</v>
      </c>
      <c r="D1559" s="4" t="n">
        <v>0.103</v>
      </c>
      <c r="E1559" s="4" t="n">
        <v>0.16</v>
      </c>
      <c r="F1559" s="4" t="n">
        <v>0.000312995316533386</v>
      </c>
    </row>
    <row r="1560" customFormat="false" ht="16" hidden="false" customHeight="false" outlineLevel="0" collapsed="false">
      <c r="A1560" s="4" t="s">
        <v>2292</v>
      </c>
      <c r="B1560" s="5" t="n">
        <v>1.22645182421134E-008</v>
      </c>
      <c r="C1560" s="4" t="n">
        <v>-0.315673010184403</v>
      </c>
      <c r="D1560" s="4" t="n">
        <v>0.101</v>
      </c>
      <c r="E1560" s="4" t="n">
        <v>0.158</v>
      </c>
      <c r="F1560" s="4" t="n">
        <v>0.00034105172327669</v>
      </c>
    </row>
    <row r="1561" customFormat="false" ht="16" hidden="false" customHeight="false" outlineLevel="0" collapsed="false">
      <c r="A1561" s="4" t="s">
        <v>2293</v>
      </c>
      <c r="B1561" s="5" t="n">
        <v>1.26213026393691E-008</v>
      </c>
      <c r="C1561" s="4" t="n">
        <v>-0.301233835327993</v>
      </c>
      <c r="D1561" s="4" t="n">
        <v>0.154</v>
      </c>
      <c r="E1561" s="4" t="n">
        <v>0.22</v>
      </c>
      <c r="F1561" s="4" t="n">
        <v>0.000350973183795576</v>
      </c>
    </row>
    <row r="1562" customFormat="false" ht="16" hidden="false" customHeight="false" outlineLevel="0" collapsed="false">
      <c r="A1562" s="4" t="s">
        <v>2294</v>
      </c>
      <c r="B1562" s="5" t="n">
        <v>1.27708514410564E-008</v>
      </c>
      <c r="C1562" s="4" t="n">
        <v>-0.25171200027495</v>
      </c>
      <c r="D1562" s="4" t="n">
        <v>0.111</v>
      </c>
      <c r="E1562" s="4" t="n">
        <v>0.171</v>
      </c>
      <c r="F1562" s="4" t="n">
        <v>0.000355131836872895</v>
      </c>
    </row>
    <row r="1563" customFormat="false" ht="16" hidden="false" customHeight="false" outlineLevel="0" collapsed="false">
      <c r="A1563" s="4" t="s">
        <v>2295</v>
      </c>
      <c r="B1563" s="5" t="n">
        <v>1.2873327158932E-008</v>
      </c>
      <c r="C1563" s="4" t="n">
        <v>-0.288388817568123</v>
      </c>
      <c r="D1563" s="4" t="n">
        <v>0.081</v>
      </c>
      <c r="E1563" s="4" t="n">
        <v>0.134</v>
      </c>
      <c r="F1563" s="4" t="n">
        <v>0.000357981481635581</v>
      </c>
    </row>
    <row r="1564" customFormat="false" ht="16" hidden="false" customHeight="false" outlineLevel="0" collapsed="false">
      <c r="A1564" s="4" t="s">
        <v>729</v>
      </c>
      <c r="B1564" s="5" t="n">
        <v>1.29529377511951E-008</v>
      </c>
      <c r="C1564" s="4" t="n">
        <v>-0.292762961449709</v>
      </c>
      <c r="D1564" s="4" t="n">
        <v>0.176</v>
      </c>
      <c r="E1564" s="4" t="n">
        <v>0.245</v>
      </c>
      <c r="F1564" s="4" t="n">
        <v>0.000360195292985234</v>
      </c>
    </row>
    <row r="1565" customFormat="false" ht="16" hidden="false" customHeight="false" outlineLevel="0" collapsed="false">
      <c r="A1565" s="4" t="s">
        <v>2296</v>
      </c>
      <c r="B1565" s="5" t="n">
        <v>1.29850372788573E-008</v>
      </c>
      <c r="C1565" s="4" t="n">
        <v>-0.298199159210573</v>
      </c>
      <c r="D1565" s="4" t="n">
        <v>0.11</v>
      </c>
      <c r="E1565" s="4" t="n">
        <v>0.168</v>
      </c>
      <c r="F1565" s="4" t="n">
        <v>0.000361087916650464</v>
      </c>
    </row>
    <row r="1566" customFormat="false" ht="16" hidden="false" customHeight="false" outlineLevel="0" collapsed="false">
      <c r="A1566" s="4" t="s">
        <v>329</v>
      </c>
      <c r="B1566" s="5" t="n">
        <v>1.31339106435192E-008</v>
      </c>
      <c r="C1566" s="4" t="n">
        <v>-0.296442260542353</v>
      </c>
      <c r="D1566" s="4" t="n">
        <v>0.201</v>
      </c>
      <c r="E1566" s="4" t="n">
        <v>0.274</v>
      </c>
      <c r="F1566" s="4" t="n">
        <v>0.000365227787174981</v>
      </c>
    </row>
    <row r="1567" customFormat="false" ht="16" hidden="false" customHeight="false" outlineLevel="0" collapsed="false">
      <c r="A1567" s="4" t="s">
        <v>2297</v>
      </c>
      <c r="B1567" s="5" t="n">
        <v>1.3546078771692E-008</v>
      </c>
      <c r="C1567" s="4" t="n">
        <v>-0.296253070113777</v>
      </c>
      <c r="D1567" s="4" t="n">
        <v>0.096</v>
      </c>
      <c r="E1567" s="4" t="n">
        <v>0.152</v>
      </c>
      <c r="F1567" s="4" t="n">
        <v>0.00037668935848321</v>
      </c>
    </row>
    <row r="1568" customFormat="false" ht="16" hidden="false" customHeight="false" outlineLevel="0" collapsed="false">
      <c r="A1568" s="4" t="s">
        <v>2298</v>
      </c>
      <c r="B1568" s="5" t="n">
        <v>1.35526623162437E-008</v>
      </c>
      <c r="C1568" s="4" t="n">
        <v>-0.296471737409454</v>
      </c>
      <c r="D1568" s="4" t="n">
        <v>0.088</v>
      </c>
      <c r="E1568" s="4" t="n">
        <v>0.142</v>
      </c>
      <c r="F1568" s="4" t="n">
        <v>0.000376872433690106</v>
      </c>
    </row>
    <row r="1569" customFormat="false" ht="16" hidden="false" customHeight="false" outlineLevel="0" collapsed="false">
      <c r="A1569" s="4" t="s">
        <v>2299</v>
      </c>
      <c r="B1569" s="5" t="n">
        <v>1.37812259752029E-008</v>
      </c>
      <c r="C1569" s="4" t="n">
        <v>-0.273257572148798</v>
      </c>
      <c r="D1569" s="4" t="n">
        <v>0.064</v>
      </c>
      <c r="E1569" s="4" t="n">
        <v>0.112</v>
      </c>
      <c r="F1569" s="4" t="n">
        <v>0.000383228331918441</v>
      </c>
    </row>
    <row r="1570" customFormat="false" ht="16" hidden="false" customHeight="false" outlineLevel="0" collapsed="false">
      <c r="A1570" s="4" t="s">
        <v>2300</v>
      </c>
      <c r="B1570" s="5" t="n">
        <v>1.41680583939002E-008</v>
      </c>
      <c r="C1570" s="4" t="n">
        <v>-0.265943520816661</v>
      </c>
      <c r="D1570" s="4" t="n">
        <v>0.251</v>
      </c>
      <c r="E1570" s="4" t="n">
        <v>0.33</v>
      </c>
      <c r="F1570" s="4" t="n">
        <v>0.000393985367817575</v>
      </c>
    </row>
    <row r="1571" customFormat="false" ht="16" hidden="false" customHeight="false" outlineLevel="0" collapsed="false">
      <c r="A1571" s="4" t="s">
        <v>2301</v>
      </c>
      <c r="B1571" s="5" t="n">
        <v>1.42158381766058E-008</v>
      </c>
      <c r="C1571" s="4" t="n">
        <v>-0.261752816444322</v>
      </c>
      <c r="D1571" s="4" t="n">
        <v>0.126</v>
      </c>
      <c r="E1571" s="4" t="n">
        <v>0.189</v>
      </c>
      <c r="F1571" s="4" t="n">
        <v>0.000395314028015055</v>
      </c>
    </row>
    <row r="1572" customFormat="false" ht="16" hidden="false" customHeight="false" outlineLevel="0" collapsed="false">
      <c r="A1572" s="4" t="s">
        <v>257</v>
      </c>
      <c r="B1572" s="5" t="n">
        <v>1.44490827841709E-008</v>
      </c>
      <c r="C1572" s="4" t="n">
        <v>-0.31989947024412</v>
      </c>
      <c r="D1572" s="4" t="n">
        <v>0.169</v>
      </c>
      <c r="E1572" s="4" t="n">
        <v>0.237</v>
      </c>
      <c r="F1572" s="4" t="n">
        <v>0.000401800094062224</v>
      </c>
    </row>
    <row r="1573" customFormat="false" ht="16" hidden="false" customHeight="false" outlineLevel="0" collapsed="false">
      <c r="A1573" s="4" t="s">
        <v>621</v>
      </c>
      <c r="B1573" s="5" t="n">
        <v>1.51690117827893E-008</v>
      </c>
      <c r="C1573" s="4" t="n">
        <v>0.446496847520879</v>
      </c>
      <c r="D1573" s="4" t="n">
        <v>0.25</v>
      </c>
      <c r="E1573" s="4" t="n">
        <v>0.194</v>
      </c>
      <c r="F1573" s="4" t="n">
        <v>0.000421819879655806</v>
      </c>
    </row>
    <row r="1574" customFormat="false" ht="16" hidden="false" customHeight="false" outlineLevel="0" collapsed="false">
      <c r="A1574" s="4" t="s">
        <v>2302</v>
      </c>
      <c r="B1574" s="5" t="n">
        <v>1.52336293441677E-008</v>
      </c>
      <c r="C1574" s="4" t="n">
        <v>-0.293279636082869</v>
      </c>
      <c r="D1574" s="4" t="n">
        <v>0.157</v>
      </c>
      <c r="E1574" s="4" t="n">
        <v>0.222</v>
      </c>
      <c r="F1574" s="4" t="n">
        <v>0.000423616764802615</v>
      </c>
    </row>
    <row r="1575" customFormat="false" ht="16" hidden="false" customHeight="false" outlineLevel="0" collapsed="false">
      <c r="A1575" s="4" t="s">
        <v>2303</v>
      </c>
      <c r="B1575" s="5" t="n">
        <v>1.52885891984008E-008</v>
      </c>
      <c r="C1575" s="4" t="n">
        <v>-0.262049278041437</v>
      </c>
      <c r="D1575" s="4" t="n">
        <v>0.066</v>
      </c>
      <c r="E1575" s="4" t="n">
        <v>0.115</v>
      </c>
      <c r="F1575" s="4" t="n">
        <v>0.000425145088429129</v>
      </c>
    </row>
    <row r="1576" customFormat="false" ht="16" hidden="false" customHeight="false" outlineLevel="0" collapsed="false">
      <c r="A1576" s="4" t="s">
        <v>2304</v>
      </c>
      <c r="B1576" s="5" t="n">
        <v>1.58172836001352E-008</v>
      </c>
      <c r="C1576" s="4" t="n">
        <v>-0.275904144795608</v>
      </c>
      <c r="D1576" s="4" t="n">
        <v>0.15</v>
      </c>
      <c r="E1576" s="4" t="n">
        <v>0.215</v>
      </c>
      <c r="F1576" s="4" t="n">
        <v>0.000439847022352558</v>
      </c>
    </row>
    <row r="1577" customFormat="false" ht="16" hidden="false" customHeight="false" outlineLevel="0" collapsed="false">
      <c r="A1577" s="4" t="s">
        <v>1684</v>
      </c>
      <c r="B1577" s="5" t="n">
        <v>1.5988117742823E-008</v>
      </c>
      <c r="C1577" s="4" t="n">
        <v>0.465427601936219</v>
      </c>
      <c r="D1577" s="4" t="n">
        <v>0.285</v>
      </c>
      <c r="E1577" s="4" t="n">
        <v>0.229</v>
      </c>
      <c r="F1577" s="4" t="n">
        <v>0.000444597578192422</v>
      </c>
    </row>
    <row r="1578" customFormat="false" ht="16" hidden="false" customHeight="false" outlineLevel="0" collapsed="false">
      <c r="A1578" s="4" t="s">
        <v>598</v>
      </c>
      <c r="B1578" s="5" t="n">
        <v>1.64249401843351E-008</v>
      </c>
      <c r="C1578" s="4" t="n">
        <v>-0.303135204608457</v>
      </c>
      <c r="D1578" s="4" t="n">
        <v>0.063</v>
      </c>
      <c r="E1578" s="4" t="n">
        <v>0.109</v>
      </c>
      <c r="F1578" s="4" t="n">
        <v>0.00045674473664599</v>
      </c>
    </row>
    <row r="1579" customFormat="false" ht="16" hidden="false" customHeight="false" outlineLevel="0" collapsed="false">
      <c r="A1579" s="4" t="s">
        <v>2305</v>
      </c>
      <c r="B1579" s="5" t="n">
        <v>1.6835198467589E-008</v>
      </c>
      <c r="C1579" s="4" t="n">
        <v>-0.263240797700011</v>
      </c>
      <c r="D1579" s="4" t="n">
        <v>0.087</v>
      </c>
      <c r="E1579" s="4" t="n">
        <v>0.141</v>
      </c>
      <c r="F1579" s="4" t="n">
        <v>0.000468153198986716</v>
      </c>
    </row>
    <row r="1580" customFormat="false" ht="16" hidden="false" customHeight="false" outlineLevel="0" collapsed="false">
      <c r="A1580" s="4" t="s">
        <v>1528</v>
      </c>
      <c r="B1580" s="5" t="n">
        <v>1.70316645748122E-008</v>
      </c>
      <c r="C1580" s="4" t="n">
        <v>-0.301045765718299</v>
      </c>
      <c r="D1580" s="4" t="n">
        <v>0.201</v>
      </c>
      <c r="E1580" s="4" t="n">
        <v>0.271</v>
      </c>
      <c r="F1580" s="4" t="n">
        <v>0.000473616528496379</v>
      </c>
    </row>
    <row r="1581" customFormat="false" ht="16" hidden="false" customHeight="false" outlineLevel="0" collapsed="false">
      <c r="A1581" s="4" t="s">
        <v>2306</v>
      </c>
      <c r="B1581" s="5" t="n">
        <v>1.71054779457206E-008</v>
      </c>
      <c r="C1581" s="4" t="n">
        <v>-0.287211124948188</v>
      </c>
      <c r="D1581" s="4" t="n">
        <v>0.092</v>
      </c>
      <c r="E1581" s="4" t="n">
        <v>0.146</v>
      </c>
      <c r="F1581" s="4" t="n">
        <v>0.000475669130714598</v>
      </c>
    </row>
    <row r="1582" customFormat="false" ht="16" hidden="false" customHeight="false" outlineLevel="0" collapsed="false">
      <c r="A1582" s="4" t="s">
        <v>1672</v>
      </c>
      <c r="B1582" s="5" t="n">
        <v>1.84333459874491E-008</v>
      </c>
      <c r="C1582" s="4" t="n">
        <v>-0.324100822067979</v>
      </c>
      <c r="D1582" s="4" t="n">
        <v>0.08</v>
      </c>
      <c r="E1582" s="4" t="n">
        <v>0.131</v>
      </c>
      <c r="F1582" s="4" t="n">
        <v>0.000512594485218984</v>
      </c>
    </row>
    <row r="1583" customFormat="false" ht="16" hidden="false" customHeight="false" outlineLevel="0" collapsed="false">
      <c r="A1583" s="4" t="s">
        <v>590</v>
      </c>
      <c r="B1583" s="5" t="n">
        <v>1.87497351773378E-008</v>
      </c>
      <c r="C1583" s="4" t="n">
        <v>-0.288121446897377</v>
      </c>
      <c r="D1583" s="4" t="n">
        <v>0.161</v>
      </c>
      <c r="E1583" s="4" t="n">
        <v>0.228</v>
      </c>
      <c r="F1583" s="4" t="n">
        <v>0.000521392635811411</v>
      </c>
    </row>
    <row r="1584" customFormat="false" ht="16" hidden="false" customHeight="false" outlineLevel="0" collapsed="false">
      <c r="A1584" s="4" t="s">
        <v>1580</v>
      </c>
      <c r="B1584" s="5" t="n">
        <v>1.95122665734298E-008</v>
      </c>
      <c r="C1584" s="4" t="n">
        <v>0.347974361430931</v>
      </c>
      <c r="D1584" s="4" t="n">
        <v>0.173</v>
      </c>
      <c r="E1584" s="4" t="n">
        <v>0.12</v>
      </c>
      <c r="F1584" s="4" t="n">
        <v>0.000542597108873936</v>
      </c>
    </row>
    <row r="1585" customFormat="false" ht="16" hidden="false" customHeight="false" outlineLevel="0" collapsed="false">
      <c r="A1585" s="4" t="s">
        <v>1586</v>
      </c>
      <c r="B1585" s="5" t="n">
        <v>2.02178248330629E-008</v>
      </c>
      <c r="C1585" s="4" t="n">
        <v>-0.280953931230837</v>
      </c>
      <c r="D1585" s="4" t="n">
        <v>0.135</v>
      </c>
      <c r="E1585" s="4" t="n">
        <v>0.199</v>
      </c>
      <c r="F1585" s="4" t="n">
        <v>0.000562217272957813</v>
      </c>
    </row>
    <row r="1586" customFormat="false" ht="16" hidden="false" customHeight="false" outlineLevel="0" collapsed="false">
      <c r="A1586" s="4" t="s">
        <v>2307</v>
      </c>
      <c r="B1586" s="5" t="n">
        <v>2.03632512569745E-008</v>
      </c>
      <c r="C1586" s="4" t="n">
        <v>-0.273448200589421</v>
      </c>
      <c r="D1586" s="4" t="n">
        <v>0.06</v>
      </c>
      <c r="E1586" s="4" t="n">
        <v>0.105</v>
      </c>
      <c r="F1586" s="4" t="n">
        <v>0.000566261290953946</v>
      </c>
    </row>
    <row r="1587" customFormat="false" ht="16" hidden="false" customHeight="false" outlineLevel="0" collapsed="false">
      <c r="A1587" s="4" t="s">
        <v>2308</v>
      </c>
      <c r="B1587" s="5" t="n">
        <v>2.08850372798837E-008</v>
      </c>
      <c r="C1587" s="4" t="n">
        <v>-0.297963118662543</v>
      </c>
      <c r="D1587" s="4" t="n">
        <v>0.177</v>
      </c>
      <c r="E1587" s="4" t="n">
        <v>0.246</v>
      </c>
      <c r="F1587" s="4" t="n">
        <v>0.000580771116679005</v>
      </c>
    </row>
    <row r="1588" customFormat="false" ht="16" hidden="false" customHeight="false" outlineLevel="0" collapsed="false">
      <c r="A1588" s="4" t="s">
        <v>2309</v>
      </c>
      <c r="B1588" s="5" t="n">
        <v>2.10087763572656E-008</v>
      </c>
      <c r="C1588" s="4" t="n">
        <v>-0.255742730479108</v>
      </c>
      <c r="D1588" s="4" t="n">
        <v>0.063</v>
      </c>
      <c r="E1588" s="4" t="n">
        <v>0.11</v>
      </c>
      <c r="F1588" s="4" t="n">
        <v>0.000584212052942841</v>
      </c>
    </row>
    <row r="1589" customFormat="false" ht="16" hidden="false" customHeight="false" outlineLevel="0" collapsed="false">
      <c r="A1589" s="4" t="s">
        <v>2310</v>
      </c>
      <c r="B1589" s="5" t="n">
        <v>2.21396598825923E-008</v>
      </c>
      <c r="C1589" s="4" t="n">
        <v>-0.291814962469609</v>
      </c>
      <c r="D1589" s="4" t="n">
        <v>0.087</v>
      </c>
      <c r="E1589" s="4" t="n">
        <v>0.14</v>
      </c>
      <c r="F1589" s="4" t="n">
        <v>0.000615659662015128</v>
      </c>
    </row>
    <row r="1590" customFormat="false" ht="16" hidden="false" customHeight="false" outlineLevel="0" collapsed="false">
      <c r="A1590" s="4" t="s">
        <v>1567</v>
      </c>
      <c r="B1590" s="5" t="n">
        <v>2.30317432892749E-008</v>
      </c>
      <c r="C1590" s="4" t="n">
        <v>-0.408117086966558</v>
      </c>
      <c r="D1590" s="4" t="n">
        <v>0.077</v>
      </c>
      <c r="E1590" s="4" t="n">
        <v>0.126</v>
      </c>
      <c r="F1590" s="4" t="n">
        <v>0.000640466717388157</v>
      </c>
    </row>
    <row r="1591" customFormat="false" ht="16" hidden="false" customHeight="false" outlineLevel="0" collapsed="false">
      <c r="A1591" s="4" t="s">
        <v>2311</v>
      </c>
      <c r="B1591" s="5" t="n">
        <v>2.35698264517615E-008</v>
      </c>
      <c r="C1591" s="4" t="n">
        <v>-0.266151816828497</v>
      </c>
      <c r="D1591" s="4" t="n">
        <v>0.08</v>
      </c>
      <c r="E1591" s="4" t="n">
        <v>0.131</v>
      </c>
      <c r="F1591" s="4" t="n">
        <v>0.000655429733970584</v>
      </c>
    </row>
    <row r="1592" customFormat="false" ht="16" hidden="false" customHeight="false" outlineLevel="0" collapsed="false">
      <c r="A1592" s="4" t="s">
        <v>2312</v>
      </c>
      <c r="B1592" s="5" t="n">
        <v>2.36139095985932E-008</v>
      </c>
      <c r="C1592" s="4" t="n">
        <v>-0.282997007518506</v>
      </c>
      <c r="D1592" s="4" t="n">
        <v>0.218</v>
      </c>
      <c r="E1592" s="4" t="n">
        <v>0.29</v>
      </c>
      <c r="F1592" s="4" t="n">
        <v>0.000656655598117681</v>
      </c>
    </row>
    <row r="1593" customFormat="false" ht="16" hidden="false" customHeight="false" outlineLevel="0" collapsed="false">
      <c r="A1593" s="4" t="s">
        <v>2313</v>
      </c>
      <c r="B1593" s="5" t="n">
        <v>2.36422604132235E-008</v>
      </c>
      <c r="C1593" s="4" t="n">
        <v>-0.278443542248058</v>
      </c>
      <c r="D1593" s="4" t="n">
        <v>0.097</v>
      </c>
      <c r="E1593" s="4" t="n">
        <v>0.152</v>
      </c>
      <c r="F1593" s="4" t="n">
        <v>0.000657443977570919</v>
      </c>
    </row>
    <row r="1594" customFormat="false" ht="16" hidden="false" customHeight="false" outlineLevel="0" collapsed="false">
      <c r="A1594" s="4" t="s">
        <v>2314</v>
      </c>
      <c r="B1594" s="5" t="n">
        <v>2.37420536465995E-008</v>
      </c>
      <c r="C1594" s="4" t="n">
        <v>-0.28878224939523</v>
      </c>
      <c r="D1594" s="4" t="n">
        <v>0.284</v>
      </c>
      <c r="E1594" s="4" t="n">
        <v>0.364</v>
      </c>
      <c r="F1594" s="4" t="n">
        <v>0.000660219027804638</v>
      </c>
    </row>
    <row r="1595" customFormat="false" ht="16" hidden="false" customHeight="false" outlineLevel="0" collapsed="false">
      <c r="A1595" s="4" t="s">
        <v>1632</v>
      </c>
      <c r="B1595" s="5" t="n">
        <v>2.39365257303662E-008</v>
      </c>
      <c r="C1595" s="4" t="n">
        <v>-0.29496976943657</v>
      </c>
      <c r="D1595" s="4" t="n">
        <v>0.216</v>
      </c>
      <c r="E1595" s="4" t="n">
        <v>0.288</v>
      </c>
      <c r="F1595" s="4" t="n">
        <v>0.000665626907510024</v>
      </c>
    </row>
    <row r="1596" customFormat="false" ht="16" hidden="false" customHeight="false" outlineLevel="0" collapsed="false">
      <c r="A1596" s="4" t="s">
        <v>2315</v>
      </c>
      <c r="B1596" s="5" t="n">
        <v>2.62148794565377E-008</v>
      </c>
      <c r="C1596" s="4" t="n">
        <v>-0.274123055810213</v>
      </c>
      <c r="D1596" s="4" t="n">
        <v>0.121</v>
      </c>
      <c r="E1596" s="4" t="n">
        <v>0.18</v>
      </c>
      <c r="F1596" s="4" t="n">
        <v>0.000728983367927402</v>
      </c>
    </row>
    <row r="1597" customFormat="false" ht="16" hidden="false" customHeight="false" outlineLevel="0" collapsed="false">
      <c r="A1597" s="4" t="s">
        <v>2316</v>
      </c>
      <c r="B1597" s="5" t="n">
        <v>2.66232505701355E-008</v>
      </c>
      <c r="C1597" s="4" t="n">
        <v>-0.346136084391095</v>
      </c>
      <c r="D1597" s="4" t="n">
        <v>0.12</v>
      </c>
      <c r="E1597" s="4" t="n">
        <v>0.177</v>
      </c>
      <c r="F1597" s="4" t="n">
        <v>0.000740339351854328</v>
      </c>
    </row>
    <row r="1598" customFormat="false" ht="16" hidden="false" customHeight="false" outlineLevel="0" collapsed="false">
      <c r="A1598" s="4" t="s">
        <v>794</v>
      </c>
      <c r="B1598" s="5" t="n">
        <v>2.7150871320888E-008</v>
      </c>
      <c r="C1598" s="4" t="n">
        <v>-0.370680539383998</v>
      </c>
      <c r="D1598" s="4" t="n">
        <v>0.099</v>
      </c>
      <c r="E1598" s="4" t="n">
        <v>0.152</v>
      </c>
      <c r="F1598" s="4" t="n">
        <v>0.000755011429691254</v>
      </c>
    </row>
    <row r="1599" customFormat="false" ht="16" hidden="false" customHeight="false" outlineLevel="0" collapsed="false">
      <c r="A1599" s="4" t="s">
        <v>1592</v>
      </c>
      <c r="B1599" s="5" t="n">
        <v>2.72515572800865E-008</v>
      </c>
      <c r="C1599" s="4" t="n">
        <v>-0.269589998947349</v>
      </c>
      <c r="D1599" s="4" t="n">
        <v>0.073</v>
      </c>
      <c r="E1599" s="4" t="n">
        <v>0.121</v>
      </c>
      <c r="F1599" s="4" t="n">
        <v>0.000757811304844644</v>
      </c>
    </row>
    <row r="1600" customFormat="false" ht="16" hidden="false" customHeight="false" outlineLevel="0" collapsed="false">
      <c r="A1600" s="4" t="s">
        <v>1456</v>
      </c>
      <c r="B1600" s="5" t="n">
        <v>2.72704243337204E-008</v>
      </c>
      <c r="C1600" s="4" t="n">
        <v>-0.25635076000673</v>
      </c>
      <c r="D1600" s="4" t="n">
        <v>0.096</v>
      </c>
      <c r="E1600" s="4" t="n">
        <v>0.151</v>
      </c>
      <c r="F1600" s="4" t="n">
        <v>0.000758335959872098</v>
      </c>
    </row>
    <row r="1601" customFormat="false" ht="16" hidden="false" customHeight="false" outlineLevel="0" collapsed="false">
      <c r="A1601" s="4" t="s">
        <v>2317</v>
      </c>
      <c r="B1601" s="5" t="n">
        <v>2.76604051176774E-008</v>
      </c>
      <c r="C1601" s="4" t="n">
        <v>-0.315927924771237</v>
      </c>
      <c r="D1601" s="4" t="n">
        <v>0.136</v>
      </c>
      <c r="E1601" s="4" t="n">
        <v>0.197</v>
      </c>
      <c r="F1601" s="4" t="n">
        <v>0.000769180545512372</v>
      </c>
    </row>
    <row r="1602" customFormat="false" ht="16" hidden="false" customHeight="false" outlineLevel="0" collapsed="false">
      <c r="A1602" s="4" t="s">
        <v>339</v>
      </c>
      <c r="B1602" s="5" t="n">
        <v>2.81707967919501E-008</v>
      </c>
      <c r="C1602" s="4" t="n">
        <v>0.432160019456881</v>
      </c>
      <c r="D1602" s="4" t="n">
        <v>0.26</v>
      </c>
      <c r="E1602" s="4" t="n">
        <v>0.2</v>
      </c>
      <c r="F1602" s="4" t="n">
        <v>0.000783373517190548</v>
      </c>
    </row>
    <row r="1603" customFormat="false" ht="16" hidden="false" customHeight="false" outlineLevel="0" collapsed="false">
      <c r="A1603" s="4" t="s">
        <v>2318</v>
      </c>
      <c r="B1603" s="5" t="n">
        <v>2.86254236118564E-008</v>
      </c>
      <c r="C1603" s="4" t="n">
        <v>-0.257016636276282</v>
      </c>
      <c r="D1603" s="4" t="n">
        <v>0.292</v>
      </c>
      <c r="E1603" s="4" t="n">
        <v>0.373</v>
      </c>
      <c r="F1603" s="4" t="n">
        <v>0.000796015779798504</v>
      </c>
    </row>
    <row r="1604" customFormat="false" ht="16" hidden="false" customHeight="false" outlineLevel="0" collapsed="false">
      <c r="A1604" s="4" t="s">
        <v>1523</v>
      </c>
      <c r="B1604" s="5" t="n">
        <v>2.92868839657451E-008</v>
      </c>
      <c r="C1604" s="4" t="n">
        <v>-0.278508752510082</v>
      </c>
      <c r="D1604" s="4" t="n">
        <v>0.204</v>
      </c>
      <c r="E1604" s="4" t="n">
        <v>0.277</v>
      </c>
      <c r="F1604" s="4" t="n">
        <v>0.000814409669319439</v>
      </c>
    </row>
    <row r="1605" customFormat="false" ht="16" hidden="false" customHeight="false" outlineLevel="0" collapsed="false">
      <c r="A1605" s="4" t="s">
        <v>2319</v>
      </c>
      <c r="B1605" s="5" t="n">
        <v>2.97065504948436E-008</v>
      </c>
      <c r="C1605" s="4" t="n">
        <v>-0.251122960184612</v>
      </c>
      <c r="D1605" s="4" t="n">
        <v>0.243</v>
      </c>
      <c r="E1605" s="4" t="n">
        <v>0.32</v>
      </c>
      <c r="F1605" s="4" t="n">
        <v>0.000826079756160612</v>
      </c>
    </row>
    <row r="1606" customFormat="false" ht="16" hidden="false" customHeight="false" outlineLevel="0" collapsed="false">
      <c r="A1606" s="4" t="s">
        <v>2320</v>
      </c>
      <c r="B1606" s="5" t="n">
        <v>3.22841603097584E-008</v>
      </c>
      <c r="C1606" s="4" t="n">
        <v>-0.321293496055901</v>
      </c>
      <c r="D1606" s="4" t="n">
        <v>0.062</v>
      </c>
      <c r="E1606" s="4" t="n">
        <v>0.107</v>
      </c>
      <c r="F1606" s="4" t="n">
        <v>0.000897757929893763</v>
      </c>
    </row>
    <row r="1607" customFormat="false" ht="16" hidden="false" customHeight="false" outlineLevel="0" collapsed="false">
      <c r="A1607" s="4" t="s">
        <v>2321</v>
      </c>
      <c r="B1607" s="5" t="n">
        <v>3.23884640157608E-008</v>
      </c>
      <c r="C1607" s="4" t="n">
        <v>-0.26955616755071</v>
      </c>
      <c r="D1607" s="4" t="n">
        <v>0.097</v>
      </c>
      <c r="E1607" s="4" t="n">
        <v>0.152</v>
      </c>
      <c r="F1607" s="4" t="n">
        <v>0.000900658407350276</v>
      </c>
    </row>
    <row r="1608" customFormat="false" ht="16" hidden="false" customHeight="false" outlineLevel="0" collapsed="false">
      <c r="A1608" s="4" t="s">
        <v>2322</v>
      </c>
      <c r="B1608" s="5" t="n">
        <v>3.28280581990194E-008</v>
      </c>
      <c r="C1608" s="4" t="n">
        <v>-0.27786338729129</v>
      </c>
      <c r="D1608" s="4" t="n">
        <v>0.092</v>
      </c>
      <c r="E1608" s="4" t="n">
        <v>0.145</v>
      </c>
      <c r="F1608" s="4" t="n">
        <v>0.000912882642398331</v>
      </c>
    </row>
    <row r="1609" customFormat="false" ht="16" hidden="false" customHeight="false" outlineLevel="0" collapsed="false">
      <c r="A1609" s="4" t="s">
        <v>2323</v>
      </c>
      <c r="B1609" s="5" t="n">
        <v>3.34308285668043E-008</v>
      </c>
      <c r="C1609" s="4" t="n">
        <v>-0.255618026347873</v>
      </c>
      <c r="D1609" s="4" t="n">
        <v>0.229</v>
      </c>
      <c r="E1609" s="4" t="n">
        <v>0.303</v>
      </c>
      <c r="F1609" s="4" t="n">
        <v>0.000929644480785693</v>
      </c>
    </row>
    <row r="1610" customFormat="false" ht="16" hidden="false" customHeight="false" outlineLevel="0" collapsed="false">
      <c r="A1610" s="4" t="s">
        <v>2324</v>
      </c>
      <c r="B1610" s="5" t="n">
        <v>3.3721610826563E-008</v>
      </c>
      <c r="C1610" s="4" t="n">
        <v>-0.301001392353222</v>
      </c>
      <c r="D1610" s="4" t="n">
        <v>0.123</v>
      </c>
      <c r="E1610" s="4" t="n">
        <v>0.182</v>
      </c>
      <c r="F1610" s="4" t="n">
        <v>0.000937730553865063</v>
      </c>
    </row>
    <row r="1611" customFormat="false" ht="16" hidden="false" customHeight="false" outlineLevel="0" collapsed="false">
      <c r="A1611" s="4" t="s">
        <v>2325</v>
      </c>
      <c r="B1611" s="5" t="n">
        <v>3.38721473784712E-008</v>
      </c>
      <c r="C1611" s="4" t="n">
        <v>-0.296753449543651</v>
      </c>
      <c r="D1611" s="4" t="n">
        <v>0.1</v>
      </c>
      <c r="E1611" s="4" t="n">
        <v>0.155</v>
      </c>
      <c r="F1611" s="4" t="n">
        <v>0.000941916674300527</v>
      </c>
    </row>
    <row r="1612" customFormat="false" ht="16" hidden="false" customHeight="false" outlineLevel="0" collapsed="false">
      <c r="A1612" s="4" t="s">
        <v>2326</v>
      </c>
      <c r="B1612" s="5" t="n">
        <v>3.39181425027346E-008</v>
      </c>
      <c r="C1612" s="4" t="n">
        <v>-0.282250699322095</v>
      </c>
      <c r="D1612" s="4" t="n">
        <v>0.091</v>
      </c>
      <c r="E1612" s="4" t="n">
        <v>0.143</v>
      </c>
      <c r="F1612" s="4" t="n">
        <v>0.000943195706716044</v>
      </c>
    </row>
    <row r="1613" customFormat="false" ht="16" hidden="false" customHeight="false" outlineLevel="0" collapsed="false">
      <c r="A1613" s="4" t="s">
        <v>2327</v>
      </c>
      <c r="B1613" s="5" t="n">
        <v>3.39298715867757E-008</v>
      </c>
      <c r="C1613" s="4" t="n">
        <v>-0.271004912775546</v>
      </c>
      <c r="D1613" s="4" t="n">
        <v>0.227</v>
      </c>
      <c r="E1613" s="4" t="n">
        <v>0.301</v>
      </c>
      <c r="F1613" s="4" t="n">
        <v>0.000943521869085059</v>
      </c>
    </row>
    <row r="1614" customFormat="false" ht="16" hidden="false" customHeight="false" outlineLevel="0" collapsed="false">
      <c r="A1614" s="4" t="s">
        <v>2328</v>
      </c>
      <c r="B1614" s="5" t="n">
        <v>3.39737026077465E-008</v>
      </c>
      <c r="C1614" s="4" t="n">
        <v>-0.301679717422501</v>
      </c>
      <c r="D1614" s="4" t="n">
        <v>0.082</v>
      </c>
      <c r="E1614" s="4" t="n">
        <v>0.133</v>
      </c>
      <c r="F1614" s="4" t="n">
        <v>0.000944740722116215</v>
      </c>
    </row>
    <row r="1615" customFormat="false" ht="16" hidden="false" customHeight="false" outlineLevel="0" collapsed="false">
      <c r="A1615" s="4" t="s">
        <v>655</v>
      </c>
      <c r="B1615" s="5" t="n">
        <v>3.62152219074114E-008</v>
      </c>
      <c r="C1615" s="4" t="n">
        <v>-0.269975871796309</v>
      </c>
      <c r="D1615" s="4" t="n">
        <v>0.074</v>
      </c>
      <c r="E1615" s="4" t="n">
        <v>0.123</v>
      </c>
      <c r="F1615" s="4" t="n">
        <v>0.0010070728908013</v>
      </c>
    </row>
    <row r="1616" customFormat="false" ht="16" hidden="false" customHeight="false" outlineLevel="0" collapsed="false">
      <c r="A1616" s="4" t="s">
        <v>2329</v>
      </c>
      <c r="B1616" s="5" t="n">
        <v>3.79812635796433E-008</v>
      </c>
      <c r="C1616" s="4" t="n">
        <v>-0.267486771338411</v>
      </c>
      <c r="D1616" s="4" t="n">
        <v>0.084</v>
      </c>
      <c r="E1616" s="4" t="n">
        <v>0.135</v>
      </c>
      <c r="F1616" s="4" t="n">
        <v>0.00105618297762272</v>
      </c>
    </row>
    <row r="1617" customFormat="false" ht="16" hidden="false" customHeight="false" outlineLevel="0" collapsed="false">
      <c r="A1617" s="4" t="s">
        <v>398</v>
      </c>
      <c r="B1617" s="5" t="n">
        <v>3.90118957554237E-008</v>
      </c>
      <c r="C1617" s="4" t="n">
        <v>0.335077779663307</v>
      </c>
      <c r="D1617" s="4" t="n">
        <v>0.643</v>
      </c>
      <c r="E1617" s="4" t="n">
        <v>0.619</v>
      </c>
      <c r="F1617" s="4" t="n">
        <v>0.00108484279716682</v>
      </c>
    </row>
    <row r="1618" customFormat="false" ht="16" hidden="false" customHeight="false" outlineLevel="0" collapsed="false">
      <c r="A1618" s="4" t="s">
        <v>2330</v>
      </c>
      <c r="B1618" s="5" t="n">
        <v>3.97062502351623E-008</v>
      </c>
      <c r="C1618" s="4" t="n">
        <v>-0.267087676787351</v>
      </c>
      <c r="D1618" s="4" t="n">
        <v>0.111</v>
      </c>
      <c r="E1618" s="4" t="n">
        <v>0.167</v>
      </c>
      <c r="F1618" s="4" t="n">
        <v>0.00110415140653939</v>
      </c>
    </row>
    <row r="1619" customFormat="false" ht="16" hidden="false" customHeight="false" outlineLevel="0" collapsed="false">
      <c r="A1619" s="4" t="s">
        <v>2331</v>
      </c>
      <c r="B1619" s="5" t="n">
        <v>4.06423735461916E-008</v>
      </c>
      <c r="C1619" s="4" t="n">
        <v>-0.280655530151798</v>
      </c>
      <c r="D1619" s="4" t="n">
        <v>0.061</v>
      </c>
      <c r="E1619" s="4" t="n">
        <v>0.105</v>
      </c>
      <c r="F1619" s="4" t="n">
        <v>0.0011301831235725</v>
      </c>
    </row>
    <row r="1620" customFormat="false" ht="16" hidden="false" customHeight="false" outlineLevel="0" collapsed="false">
      <c r="A1620" s="4" t="s">
        <v>2332</v>
      </c>
      <c r="B1620" s="5" t="n">
        <v>4.28840498058296E-008</v>
      </c>
      <c r="C1620" s="4" t="n">
        <v>-0.283641206974588</v>
      </c>
      <c r="D1620" s="4" t="n">
        <v>0.09</v>
      </c>
      <c r="E1620" s="4" t="n">
        <v>0.142</v>
      </c>
      <c r="F1620" s="4" t="n">
        <v>0.00119251965700051</v>
      </c>
    </row>
    <row r="1621" customFormat="false" ht="16" hidden="false" customHeight="false" outlineLevel="0" collapsed="false">
      <c r="A1621" s="4" t="s">
        <v>458</v>
      </c>
      <c r="B1621" s="5" t="n">
        <v>4.41324224238005E-008</v>
      </c>
      <c r="C1621" s="4" t="n">
        <v>-0.260383011206143</v>
      </c>
      <c r="D1621" s="4" t="n">
        <v>0.467</v>
      </c>
      <c r="E1621" s="4" t="n">
        <v>0.546</v>
      </c>
      <c r="F1621" s="4" t="n">
        <v>0.00122723440276104</v>
      </c>
    </row>
    <row r="1622" customFormat="false" ht="16" hidden="false" customHeight="false" outlineLevel="0" collapsed="false">
      <c r="A1622" s="4" t="s">
        <v>2333</v>
      </c>
      <c r="B1622" s="5" t="n">
        <v>4.45396758432042E-008</v>
      </c>
      <c r="C1622" s="4" t="n">
        <v>-0.270514415150545</v>
      </c>
      <c r="D1622" s="4" t="n">
        <v>0.158</v>
      </c>
      <c r="E1622" s="4" t="n">
        <v>0.221</v>
      </c>
      <c r="F1622" s="4" t="n">
        <v>0.00123855930584782</v>
      </c>
    </row>
    <row r="1623" customFormat="false" ht="16" hidden="false" customHeight="false" outlineLevel="0" collapsed="false">
      <c r="A1623" s="4" t="s">
        <v>2334</v>
      </c>
      <c r="B1623" s="5" t="n">
        <v>4.6428411390985E-008</v>
      </c>
      <c r="C1623" s="4" t="n">
        <v>-0.292590134460739</v>
      </c>
      <c r="D1623" s="4" t="n">
        <v>0.12</v>
      </c>
      <c r="E1623" s="4" t="n">
        <v>0.177</v>
      </c>
      <c r="F1623" s="4" t="n">
        <v>0.00129108126396051</v>
      </c>
    </row>
    <row r="1624" customFormat="false" ht="16" hidden="false" customHeight="false" outlineLevel="0" collapsed="false">
      <c r="A1624" s="4" t="s">
        <v>762</v>
      </c>
      <c r="B1624" s="5" t="n">
        <v>4.79232301023313E-008</v>
      </c>
      <c r="C1624" s="4" t="n">
        <v>-0.273895231055912</v>
      </c>
      <c r="D1624" s="4" t="n">
        <v>0.064</v>
      </c>
      <c r="E1624" s="4" t="n">
        <v>0.11</v>
      </c>
      <c r="F1624" s="4" t="n">
        <v>0.00133264918268563</v>
      </c>
    </row>
    <row r="1625" customFormat="false" ht="16" hidden="false" customHeight="false" outlineLevel="0" collapsed="false">
      <c r="A1625" s="4" t="s">
        <v>2335</v>
      </c>
      <c r="B1625" s="5" t="n">
        <v>4.8147236054902E-008</v>
      </c>
      <c r="C1625" s="4" t="n">
        <v>-0.2634950995884</v>
      </c>
      <c r="D1625" s="4" t="n">
        <v>0.127</v>
      </c>
      <c r="E1625" s="4" t="n">
        <v>0.186</v>
      </c>
      <c r="F1625" s="4" t="n">
        <v>0.00133887834021472</v>
      </c>
    </row>
    <row r="1626" customFormat="false" ht="16" hidden="false" customHeight="false" outlineLevel="0" collapsed="false">
      <c r="A1626" s="4" t="s">
        <v>2336</v>
      </c>
      <c r="B1626" s="5" t="n">
        <v>4.85203030059862E-008</v>
      </c>
      <c r="C1626" s="4" t="n">
        <v>-0.296834516367962</v>
      </c>
      <c r="D1626" s="4" t="n">
        <v>0.076</v>
      </c>
      <c r="E1626" s="4" t="n">
        <v>0.123</v>
      </c>
      <c r="F1626" s="4" t="n">
        <v>0.00134925258599046</v>
      </c>
    </row>
    <row r="1627" customFormat="false" ht="16" hidden="false" customHeight="false" outlineLevel="0" collapsed="false">
      <c r="A1627" s="4" t="s">
        <v>2337</v>
      </c>
      <c r="B1627" s="5" t="n">
        <v>5.0285195666709E-008</v>
      </c>
      <c r="C1627" s="4" t="n">
        <v>-0.262150936625284</v>
      </c>
      <c r="D1627" s="4" t="n">
        <v>0.087</v>
      </c>
      <c r="E1627" s="4" t="n">
        <v>0.138</v>
      </c>
      <c r="F1627" s="4" t="n">
        <v>0.00139833072109984</v>
      </c>
    </row>
    <row r="1628" customFormat="false" ht="16" hidden="false" customHeight="false" outlineLevel="0" collapsed="false">
      <c r="A1628" s="4" t="s">
        <v>2338</v>
      </c>
      <c r="B1628" s="5" t="n">
        <v>5.14836371150104E-008</v>
      </c>
      <c r="C1628" s="4" t="n">
        <v>-0.294132561016523</v>
      </c>
      <c r="D1628" s="4" t="n">
        <v>0.061</v>
      </c>
      <c r="E1628" s="4" t="n">
        <v>0.105</v>
      </c>
      <c r="F1628" s="4" t="n">
        <v>0.00143165698089421</v>
      </c>
    </row>
    <row r="1629" customFormat="false" ht="16" hidden="false" customHeight="false" outlineLevel="0" collapsed="false">
      <c r="A1629" s="4" t="s">
        <v>679</v>
      </c>
      <c r="B1629" s="5" t="n">
        <v>5.18392710047434E-008</v>
      </c>
      <c r="C1629" s="4" t="n">
        <v>-0.278958634410849</v>
      </c>
      <c r="D1629" s="4" t="n">
        <v>0.191</v>
      </c>
      <c r="E1629" s="4" t="n">
        <v>0.26</v>
      </c>
      <c r="F1629" s="4" t="n">
        <v>0.0014415464480999</v>
      </c>
    </row>
    <row r="1630" customFormat="false" ht="16" hidden="false" customHeight="false" outlineLevel="0" collapsed="false">
      <c r="A1630" s="4" t="s">
        <v>2339</v>
      </c>
      <c r="B1630" s="5" t="n">
        <v>5.20049689976481E-008</v>
      </c>
      <c r="C1630" s="4" t="n">
        <v>-0.309786797507311</v>
      </c>
      <c r="D1630" s="4" t="n">
        <v>0.096</v>
      </c>
      <c r="E1630" s="4" t="n">
        <v>0.148</v>
      </c>
      <c r="F1630" s="4" t="n">
        <v>0.0014461541778866</v>
      </c>
    </row>
    <row r="1631" customFormat="false" ht="16" hidden="false" customHeight="false" outlineLevel="0" collapsed="false">
      <c r="A1631" s="4" t="s">
        <v>1667</v>
      </c>
      <c r="B1631" s="5" t="n">
        <v>5.21119064905708E-008</v>
      </c>
      <c r="C1631" s="4" t="n">
        <v>-0.288663232327986</v>
      </c>
      <c r="D1631" s="4" t="n">
        <v>0.134</v>
      </c>
      <c r="E1631" s="4" t="n">
        <v>0.194</v>
      </c>
      <c r="F1631" s="4" t="n">
        <v>0.00144912789568979</v>
      </c>
    </row>
    <row r="1632" customFormat="false" ht="16" hidden="false" customHeight="false" outlineLevel="0" collapsed="false">
      <c r="A1632" s="4" t="s">
        <v>2340</v>
      </c>
      <c r="B1632" s="5" t="n">
        <v>5.35916422949035E-008</v>
      </c>
      <c r="C1632" s="4" t="n">
        <v>0.347158820054263</v>
      </c>
      <c r="D1632" s="4" t="n">
        <v>0.1</v>
      </c>
      <c r="E1632" s="4" t="n">
        <v>0.061</v>
      </c>
      <c r="F1632" s="4" t="n">
        <v>0.00149027638893668</v>
      </c>
    </row>
    <row r="1633" customFormat="false" ht="16" hidden="false" customHeight="false" outlineLevel="0" collapsed="false">
      <c r="A1633" s="4" t="s">
        <v>1610</v>
      </c>
      <c r="B1633" s="5" t="n">
        <v>5.39134786357428E-008</v>
      </c>
      <c r="C1633" s="4" t="n">
        <v>-0.278267626164963</v>
      </c>
      <c r="D1633" s="4" t="n">
        <v>0.19</v>
      </c>
      <c r="E1633" s="4" t="n">
        <v>0.256</v>
      </c>
      <c r="F1633" s="4" t="n">
        <v>0.00149922601390273</v>
      </c>
    </row>
    <row r="1634" customFormat="false" ht="16" hidden="false" customHeight="false" outlineLevel="0" collapsed="false">
      <c r="A1634" s="4" t="s">
        <v>102</v>
      </c>
      <c r="B1634" s="5" t="n">
        <v>5.48506935672687E-008</v>
      </c>
      <c r="C1634" s="4" t="n">
        <v>-0.256999372842693</v>
      </c>
      <c r="D1634" s="4" t="n">
        <v>0.366</v>
      </c>
      <c r="E1634" s="4" t="n">
        <v>0.449</v>
      </c>
      <c r="F1634" s="4" t="n">
        <v>0.00152528808671861</v>
      </c>
    </row>
    <row r="1635" customFormat="false" ht="16" hidden="false" customHeight="false" outlineLevel="0" collapsed="false">
      <c r="A1635" s="4" t="s">
        <v>1463</v>
      </c>
      <c r="B1635" s="5" t="n">
        <v>5.71237092824869E-008</v>
      </c>
      <c r="C1635" s="4" t="n">
        <v>-0.283010100198902</v>
      </c>
      <c r="D1635" s="4" t="n">
        <v>0.118</v>
      </c>
      <c r="E1635" s="4" t="n">
        <v>0.176</v>
      </c>
      <c r="F1635" s="4" t="n">
        <v>0.0015884961077274</v>
      </c>
    </row>
    <row r="1636" customFormat="false" ht="16" hidden="false" customHeight="false" outlineLevel="0" collapsed="false">
      <c r="A1636" s="4" t="s">
        <v>2341</v>
      </c>
      <c r="B1636" s="5" t="n">
        <v>5.73370838329264E-008</v>
      </c>
      <c r="C1636" s="4" t="n">
        <v>-0.318320072927972</v>
      </c>
      <c r="D1636" s="4" t="n">
        <v>0.086</v>
      </c>
      <c r="E1636" s="4" t="n">
        <v>0.135</v>
      </c>
      <c r="F1636" s="4" t="n">
        <v>0.00159442962722602</v>
      </c>
    </row>
    <row r="1637" customFormat="false" ht="16" hidden="false" customHeight="false" outlineLevel="0" collapsed="false">
      <c r="A1637" s="4" t="s">
        <v>2342</v>
      </c>
      <c r="B1637" s="5" t="n">
        <v>5.80455903251206E-008</v>
      </c>
      <c r="C1637" s="4" t="n">
        <v>-0.278692989707494</v>
      </c>
      <c r="D1637" s="4" t="n">
        <v>0.091</v>
      </c>
      <c r="E1637" s="4" t="n">
        <v>0.143</v>
      </c>
      <c r="F1637" s="4" t="n">
        <v>0.00161413177576095</v>
      </c>
    </row>
    <row r="1638" customFormat="false" ht="16" hidden="false" customHeight="false" outlineLevel="0" collapsed="false">
      <c r="A1638" s="4" t="s">
        <v>2343</v>
      </c>
      <c r="B1638" s="5" t="n">
        <v>5.91510496527954E-008</v>
      </c>
      <c r="C1638" s="4" t="n">
        <v>-0.280583556852573</v>
      </c>
      <c r="D1638" s="4" t="n">
        <v>0.17</v>
      </c>
      <c r="E1638" s="4" t="n">
        <v>0.234</v>
      </c>
      <c r="F1638" s="4" t="n">
        <v>0.00164487238874493</v>
      </c>
    </row>
    <row r="1639" customFormat="false" ht="16" hidden="false" customHeight="false" outlineLevel="0" collapsed="false">
      <c r="A1639" s="4" t="s">
        <v>2344</v>
      </c>
      <c r="B1639" s="5" t="n">
        <v>6.01947414559941E-008</v>
      </c>
      <c r="C1639" s="4" t="n">
        <v>-0.282923537580244</v>
      </c>
      <c r="D1639" s="4" t="n">
        <v>0.103</v>
      </c>
      <c r="E1639" s="4" t="n">
        <v>0.158</v>
      </c>
      <c r="F1639" s="4" t="n">
        <v>0.00167389537040828</v>
      </c>
    </row>
    <row r="1640" customFormat="false" ht="16" hidden="false" customHeight="false" outlineLevel="0" collapsed="false">
      <c r="A1640" s="4" t="s">
        <v>2345</v>
      </c>
      <c r="B1640" s="5" t="n">
        <v>6.03926649136347E-008</v>
      </c>
      <c r="C1640" s="4" t="n">
        <v>-0.282567011466558</v>
      </c>
      <c r="D1640" s="4" t="n">
        <v>0.072</v>
      </c>
      <c r="E1640" s="4" t="n">
        <v>0.119</v>
      </c>
      <c r="F1640" s="4" t="n">
        <v>0.00167939922591835</v>
      </c>
    </row>
    <row r="1641" customFormat="false" ht="16" hidden="false" customHeight="false" outlineLevel="0" collapsed="false">
      <c r="A1641" s="4" t="s">
        <v>2346</v>
      </c>
      <c r="B1641" s="5" t="n">
        <v>6.10852465154953E-008</v>
      </c>
      <c r="C1641" s="4" t="n">
        <v>-0.272940846583961</v>
      </c>
      <c r="D1641" s="4" t="n">
        <v>0.124</v>
      </c>
      <c r="E1641" s="4" t="n">
        <v>0.183</v>
      </c>
      <c r="F1641" s="4" t="n">
        <v>0.00169865853510289</v>
      </c>
    </row>
    <row r="1642" customFormat="false" ht="16" hidden="false" customHeight="false" outlineLevel="0" collapsed="false">
      <c r="A1642" s="4" t="s">
        <v>2347</v>
      </c>
      <c r="B1642" s="5" t="n">
        <v>6.27327641560751E-008</v>
      </c>
      <c r="C1642" s="4" t="n">
        <v>-0.298255249345632</v>
      </c>
      <c r="D1642" s="4" t="n">
        <v>0.094</v>
      </c>
      <c r="E1642" s="4" t="n">
        <v>0.146</v>
      </c>
      <c r="F1642" s="4" t="n">
        <v>0.00174447270565214</v>
      </c>
    </row>
    <row r="1643" customFormat="false" ht="16" hidden="false" customHeight="false" outlineLevel="0" collapsed="false">
      <c r="A1643" s="4" t="s">
        <v>1366</v>
      </c>
      <c r="B1643" s="5" t="n">
        <v>6.28258842213412E-008</v>
      </c>
      <c r="C1643" s="4" t="n">
        <v>-0.259258799533764</v>
      </c>
      <c r="D1643" s="4" t="n">
        <v>0.138</v>
      </c>
      <c r="E1643" s="4" t="n">
        <v>0.198</v>
      </c>
      <c r="F1643" s="4" t="n">
        <v>0.00174706218842706</v>
      </c>
    </row>
    <row r="1644" customFormat="false" ht="16" hidden="false" customHeight="false" outlineLevel="0" collapsed="false">
      <c r="A1644" s="4" t="s">
        <v>1410</v>
      </c>
      <c r="B1644" s="5" t="n">
        <v>6.49144653792337E-008</v>
      </c>
      <c r="C1644" s="4" t="n">
        <v>-0.258380839716681</v>
      </c>
      <c r="D1644" s="4" t="n">
        <v>0.296</v>
      </c>
      <c r="E1644" s="4" t="n">
        <v>0.375</v>
      </c>
      <c r="F1644" s="4" t="n">
        <v>0.00180514145326573</v>
      </c>
    </row>
    <row r="1645" customFormat="false" ht="16" hidden="false" customHeight="false" outlineLevel="0" collapsed="false">
      <c r="A1645" s="4" t="s">
        <v>2348</v>
      </c>
      <c r="B1645" s="5" t="n">
        <v>6.50427202847013E-008</v>
      </c>
      <c r="C1645" s="4" t="n">
        <v>-0.275681200035728</v>
      </c>
      <c r="D1645" s="4" t="n">
        <v>0.062</v>
      </c>
      <c r="E1645" s="4" t="n">
        <v>0.106</v>
      </c>
      <c r="F1645" s="4" t="n">
        <v>0.00180870796567697</v>
      </c>
    </row>
    <row r="1646" customFormat="false" ht="16" hidden="false" customHeight="false" outlineLevel="0" collapsed="false">
      <c r="A1646" s="4" t="s">
        <v>880</v>
      </c>
      <c r="B1646" s="5" t="n">
        <v>6.5057571289887E-008</v>
      </c>
      <c r="C1646" s="4" t="n">
        <v>-0.275626130657483</v>
      </c>
      <c r="D1646" s="4" t="n">
        <v>0.275</v>
      </c>
      <c r="E1646" s="4" t="n">
        <v>0.352</v>
      </c>
      <c r="F1646" s="4" t="n">
        <v>0.00180912094242918</v>
      </c>
    </row>
    <row r="1647" customFormat="false" ht="16" hidden="false" customHeight="false" outlineLevel="0" collapsed="false">
      <c r="A1647" s="4" t="s">
        <v>853</v>
      </c>
      <c r="B1647" s="5" t="n">
        <v>6.82095804668066E-008</v>
      </c>
      <c r="C1647" s="4" t="n">
        <v>0.500887484053484</v>
      </c>
      <c r="D1647" s="4" t="n">
        <v>0.247</v>
      </c>
      <c r="E1647" s="4" t="n">
        <v>0.192</v>
      </c>
      <c r="F1647" s="4" t="n">
        <v>0.00189677201362096</v>
      </c>
    </row>
    <row r="1648" customFormat="false" ht="16" hidden="false" customHeight="false" outlineLevel="0" collapsed="false">
      <c r="A1648" s="4" t="s">
        <v>561</v>
      </c>
      <c r="B1648" s="5" t="n">
        <v>6.84722659746449E-008</v>
      </c>
      <c r="C1648" s="4" t="n">
        <v>-0.284542175211447</v>
      </c>
      <c r="D1648" s="4" t="n">
        <v>0.112</v>
      </c>
      <c r="E1648" s="4" t="n">
        <v>0.168</v>
      </c>
      <c r="F1648" s="4" t="n">
        <v>0.00190407677222293</v>
      </c>
    </row>
    <row r="1649" customFormat="false" ht="16" hidden="false" customHeight="false" outlineLevel="0" collapsed="false">
      <c r="A1649" s="4" t="s">
        <v>1559</v>
      </c>
      <c r="B1649" s="5" t="n">
        <v>7.1219880971048E-008</v>
      </c>
      <c r="C1649" s="4" t="n">
        <v>-0.259645169202667</v>
      </c>
      <c r="D1649" s="4" t="n">
        <v>0.173</v>
      </c>
      <c r="E1649" s="4" t="n">
        <v>0.238</v>
      </c>
      <c r="F1649" s="4" t="n">
        <v>0.0019804824500429</v>
      </c>
    </row>
    <row r="1650" customFormat="false" ht="16" hidden="false" customHeight="false" outlineLevel="0" collapsed="false">
      <c r="A1650" s="4" t="s">
        <v>2349</v>
      </c>
      <c r="B1650" s="5" t="n">
        <v>7.41502200257957E-008</v>
      </c>
      <c r="C1650" s="4" t="n">
        <v>-0.255158947602389</v>
      </c>
      <c r="D1650" s="4" t="n">
        <v>0.064</v>
      </c>
      <c r="E1650" s="4" t="n">
        <v>0.109</v>
      </c>
      <c r="F1650" s="4" t="n">
        <v>0.00206196931847733</v>
      </c>
    </row>
    <row r="1651" customFormat="false" ht="16" hidden="false" customHeight="false" outlineLevel="0" collapsed="false">
      <c r="A1651" s="4" t="s">
        <v>2350</v>
      </c>
      <c r="B1651" s="5" t="n">
        <v>7.51950623584449E-008</v>
      </c>
      <c r="C1651" s="4" t="n">
        <v>-0.28508050035645</v>
      </c>
      <c r="D1651" s="4" t="n">
        <v>0.063</v>
      </c>
      <c r="E1651" s="4" t="n">
        <v>0.107</v>
      </c>
      <c r="F1651" s="4" t="n">
        <v>0.00209102429406363</v>
      </c>
    </row>
    <row r="1652" customFormat="false" ht="16" hidden="false" customHeight="false" outlineLevel="0" collapsed="false">
      <c r="A1652" s="4" t="s">
        <v>2351</v>
      </c>
      <c r="B1652" s="5" t="n">
        <v>7.52900667986263E-008</v>
      </c>
      <c r="C1652" s="4" t="n">
        <v>-0.296380172269338</v>
      </c>
      <c r="D1652" s="4" t="n">
        <v>0.155</v>
      </c>
      <c r="E1652" s="4" t="n">
        <v>0.217</v>
      </c>
      <c r="F1652" s="4" t="n">
        <v>0.0020936661775362</v>
      </c>
    </row>
    <row r="1653" customFormat="false" ht="16" hidden="false" customHeight="false" outlineLevel="0" collapsed="false">
      <c r="A1653" s="4" t="s">
        <v>2352</v>
      </c>
      <c r="B1653" s="5" t="n">
        <v>7.79262404340652E-008</v>
      </c>
      <c r="C1653" s="4" t="n">
        <v>0.427581575397363</v>
      </c>
      <c r="D1653" s="4" t="n">
        <v>0.103</v>
      </c>
      <c r="E1653" s="4" t="n">
        <v>0.064</v>
      </c>
      <c r="F1653" s="4" t="n">
        <v>0.00216697289399049</v>
      </c>
    </row>
    <row r="1654" customFormat="false" ht="16" hidden="false" customHeight="false" outlineLevel="0" collapsed="false">
      <c r="A1654" s="4" t="s">
        <v>2353</v>
      </c>
      <c r="B1654" s="5" t="n">
        <v>8.23833294977666E-008</v>
      </c>
      <c r="C1654" s="4" t="n">
        <v>-0.309507046005087</v>
      </c>
      <c r="D1654" s="4" t="n">
        <v>0.062</v>
      </c>
      <c r="E1654" s="4" t="n">
        <v>0.106</v>
      </c>
      <c r="F1654" s="4" t="n">
        <v>0.00229091562667389</v>
      </c>
    </row>
    <row r="1655" customFormat="false" ht="16" hidden="false" customHeight="false" outlineLevel="0" collapsed="false">
      <c r="A1655" s="4" t="s">
        <v>1388</v>
      </c>
      <c r="B1655" s="5" t="n">
        <v>8.40948614397019E-008</v>
      </c>
      <c r="C1655" s="4" t="n">
        <v>-0.253248430735636</v>
      </c>
      <c r="D1655" s="4" t="n">
        <v>0.137</v>
      </c>
      <c r="E1655" s="4" t="n">
        <v>0.196</v>
      </c>
      <c r="F1655" s="4" t="n">
        <v>0.00233850990691523</v>
      </c>
    </row>
    <row r="1656" customFormat="false" ht="16" hidden="false" customHeight="false" outlineLevel="0" collapsed="false">
      <c r="A1656" s="4" t="s">
        <v>2354</v>
      </c>
      <c r="B1656" s="5" t="n">
        <v>8.44486059721609E-008</v>
      </c>
      <c r="C1656" s="4" t="n">
        <v>-0.30271465486593</v>
      </c>
      <c r="D1656" s="4" t="n">
        <v>0.06</v>
      </c>
      <c r="E1656" s="4" t="n">
        <v>0.103</v>
      </c>
      <c r="F1656" s="4" t="n">
        <v>0.00234834683487385</v>
      </c>
    </row>
    <row r="1657" customFormat="false" ht="16" hidden="false" customHeight="false" outlineLevel="0" collapsed="false">
      <c r="A1657" s="4" t="s">
        <v>2355</v>
      </c>
      <c r="B1657" s="5" t="n">
        <v>8.50660210408678E-008</v>
      </c>
      <c r="C1657" s="4" t="n">
        <v>-0.287095729635425</v>
      </c>
      <c r="D1657" s="4" t="n">
        <v>0.127</v>
      </c>
      <c r="E1657" s="4" t="n">
        <v>0.184</v>
      </c>
      <c r="F1657" s="4" t="n">
        <v>0.00236551591310445</v>
      </c>
    </row>
    <row r="1658" customFormat="false" ht="16" hidden="false" customHeight="false" outlineLevel="0" collapsed="false">
      <c r="A1658" s="4" t="s">
        <v>292</v>
      </c>
      <c r="B1658" s="5" t="n">
        <v>8.74186537379179E-008</v>
      </c>
      <c r="C1658" s="4" t="n">
        <v>-0.264687466639357</v>
      </c>
      <c r="D1658" s="4" t="n">
        <v>0.172</v>
      </c>
      <c r="E1658" s="4" t="n">
        <v>0.238</v>
      </c>
      <c r="F1658" s="4" t="n">
        <v>0.00243093792314402</v>
      </c>
    </row>
    <row r="1659" customFormat="false" ht="16" hidden="false" customHeight="false" outlineLevel="0" collapsed="false">
      <c r="A1659" s="4" t="s">
        <v>2356</v>
      </c>
      <c r="B1659" s="5" t="n">
        <v>9.08752977032507E-008</v>
      </c>
      <c r="C1659" s="4" t="n">
        <v>-0.263684686331918</v>
      </c>
      <c r="D1659" s="4" t="n">
        <v>0.069</v>
      </c>
      <c r="E1659" s="4" t="n">
        <v>0.116</v>
      </c>
      <c r="F1659" s="4" t="n">
        <v>0.002527060278532</v>
      </c>
    </row>
    <row r="1660" customFormat="false" ht="16" hidden="false" customHeight="false" outlineLevel="0" collapsed="false">
      <c r="A1660" s="4" t="s">
        <v>2357</v>
      </c>
      <c r="B1660" s="5" t="n">
        <v>9.27583305981331E-008</v>
      </c>
      <c r="C1660" s="4" t="n">
        <v>-0.265568892319597</v>
      </c>
      <c r="D1660" s="4" t="n">
        <v>0.094</v>
      </c>
      <c r="E1660" s="4" t="n">
        <v>0.145</v>
      </c>
      <c r="F1660" s="4" t="n">
        <v>0.00257942365727289</v>
      </c>
    </row>
    <row r="1661" customFormat="false" ht="16" hidden="false" customHeight="false" outlineLevel="0" collapsed="false">
      <c r="A1661" s="4" t="s">
        <v>2358</v>
      </c>
      <c r="B1661" s="5" t="n">
        <v>9.47783524677263E-008</v>
      </c>
      <c r="C1661" s="4" t="n">
        <v>-0.259691404085402</v>
      </c>
      <c r="D1661" s="4" t="n">
        <v>0.068</v>
      </c>
      <c r="E1661" s="4" t="n">
        <v>0.114</v>
      </c>
      <c r="F1661" s="4" t="n">
        <v>0.00263559642542253</v>
      </c>
    </row>
    <row r="1662" customFormat="false" ht="16" hidden="false" customHeight="false" outlineLevel="0" collapsed="false">
      <c r="A1662" s="4" t="s">
        <v>2359</v>
      </c>
      <c r="B1662" s="5" t="n">
        <v>9.57066107265109E-008</v>
      </c>
      <c r="C1662" s="4" t="n">
        <v>-0.278614558305266</v>
      </c>
      <c r="D1662" s="4" t="n">
        <v>0.068</v>
      </c>
      <c r="E1662" s="4" t="n">
        <v>0.114</v>
      </c>
      <c r="F1662" s="4" t="n">
        <v>0.00266140943108282</v>
      </c>
    </row>
    <row r="1663" customFormat="false" ht="16" hidden="false" customHeight="false" outlineLevel="0" collapsed="false">
      <c r="A1663" s="4" t="s">
        <v>2360</v>
      </c>
      <c r="B1663" s="5" t="n">
        <v>9.67134357474518E-008</v>
      </c>
      <c r="C1663" s="4" t="n">
        <v>-0.29208363568323</v>
      </c>
      <c r="D1663" s="4" t="n">
        <v>0.129</v>
      </c>
      <c r="E1663" s="4" t="n">
        <v>0.187</v>
      </c>
      <c r="F1663" s="4" t="n">
        <v>0.00268940722126514</v>
      </c>
    </row>
    <row r="1664" customFormat="false" ht="16" hidden="false" customHeight="false" outlineLevel="0" collapsed="false">
      <c r="A1664" s="4" t="s">
        <v>2361</v>
      </c>
      <c r="B1664" s="5" t="n">
        <v>1.00046527588285E-007</v>
      </c>
      <c r="C1664" s="4" t="n">
        <v>-0.272049537095898</v>
      </c>
      <c r="D1664" s="4" t="n">
        <v>0.071</v>
      </c>
      <c r="E1664" s="4" t="n">
        <v>0.117</v>
      </c>
      <c r="F1664" s="4" t="n">
        <v>0.00278209383917503</v>
      </c>
    </row>
    <row r="1665" customFormat="false" ht="16" hidden="false" customHeight="false" outlineLevel="0" collapsed="false">
      <c r="A1665" s="4" t="s">
        <v>1645</v>
      </c>
      <c r="B1665" s="5" t="n">
        <v>1.00165649910972E-007</v>
      </c>
      <c r="C1665" s="4" t="n">
        <v>-0.29167073482375</v>
      </c>
      <c r="D1665" s="4" t="n">
        <v>0.065</v>
      </c>
      <c r="E1665" s="4" t="n">
        <v>0.109</v>
      </c>
      <c r="F1665" s="4" t="n">
        <v>0.00278540639272431</v>
      </c>
    </row>
    <row r="1666" customFormat="false" ht="16" hidden="false" customHeight="false" outlineLevel="0" collapsed="false">
      <c r="A1666" s="4" t="s">
        <v>2362</v>
      </c>
      <c r="B1666" s="5" t="n">
        <v>1.0176909306456E-007</v>
      </c>
      <c r="C1666" s="4" t="n">
        <v>-0.260626841236642</v>
      </c>
      <c r="D1666" s="4" t="n">
        <v>0.103</v>
      </c>
      <c r="E1666" s="4" t="n">
        <v>0.156</v>
      </c>
      <c r="F1666" s="4" t="n">
        <v>0.00282999493993928</v>
      </c>
    </row>
    <row r="1667" customFormat="false" ht="16" hidden="false" customHeight="false" outlineLevel="0" collapsed="false">
      <c r="A1667" s="4" t="s">
        <v>2363</v>
      </c>
      <c r="B1667" s="5" t="n">
        <v>1.02351896130167E-007</v>
      </c>
      <c r="C1667" s="4" t="n">
        <v>-0.279779988819386</v>
      </c>
      <c r="D1667" s="4" t="n">
        <v>0.062</v>
      </c>
      <c r="E1667" s="4" t="n">
        <v>0.105</v>
      </c>
      <c r="F1667" s="4" t="n">
        <v>0.00284620152758767</v>
      </c>
    </row>
    <row r="1668" customFormat="false" ht="16" hidden="false" customHeight="false" outlineLevel="0" collapsed="false">
      <c r="A1668" s="4" t="s">
        <v>423</v>
      </c>
      <c r="B1668" s="5" t="n">
        <v>1.03285060594725E-007</v>
      </c>
      <c r="C1668" s="4" t="n">
        <v>-0.292404541721058</v>
      </c>
      <c r="D1668" s="4" t="n">
        <v>0.084</v>
      </c>
      <c r="E1668" s="4" t="n">
        <v>0.133</v>
      </c>
      <c r="F1668" s="4" t="n">
        <v>0.00287215096501811</v>
      </c>
    </row>
    <row r="1669" customFormat="false" ht="16" hidden="false" customHeight="false" outlineLevel="0" collapsed="false">
      <c r="A1669" s="4" t="s">
        <v>1565</v>
      </c>
      <c r="B1669" s="5" t="n">
        <v>1.10016800867291E-007</v>
      </c>
      <c r="C1669" s="4" t="n">
        <v>-0.337331112499954</v>
      </c>
      <c r="D1669" s="4" t="n">
        <v>0.123</v>
      </c>
      <c r="E1669" s="4" t="n">
        <v>0.178</v>
      </c>
      <c r="F1669" s="4" t="n">
        <v>0.00305934719851764</v>
      </c>
    </row>
    <row r="1670" customFormat="false" ht="16" hidden="false" customHeight="false" outlineLevel="0" collapsed="false">
      <c r="A1670" s="4" t="s">
        <v>2364</v>
      </c>
      <c r="B1670" s="5" t="n">
        <v>1.13247899134695E-007</v>
      </c>
      <c r="C1670" s="4" t="n">
        <v>-0.266898681632332</v>
      </c>
      <c r="D1670" s="4" t="n">
        <v>0.238</v>
      </c>
      <c r="E1670" s="4" t="n">
        <v>0.312</v>
      </c>
      <c r="F1670" s="4" t="n">
        <v>0.00314919757913759</v>
      </c>
    </row>
    <row r="1671" customFormat="false" ht="16" hidden="false" customHeight="false" outlineLevel="0" collapsed="false">
      <c r="A1671" s="4" t="s">
        <v>2365</v>
      </c>
      <c r="B1671" s="5" t="n">
        <v>1.13671594501782E-007</v>
      </c>
      <c r="C1671" s="4" t="n">
        <v>-0.286920532326144</v>
      </c>
      <c r="D1671" s="4" t="n">
        <v>0.121</v>
      </c>
      <c r="E1671" s="4" t="n">
        <v>0.177</v>
      </c>
      <c r="F1671" s="4" t="n">
        <v>0.00316097969990556</v>
      </c>
    </row>
    <row r="1672" customFormat="false" ht="16" hidden="false" customHeight="false" outlineLevel="0" collapsed="false">
      <c r="A1672" s="4" t="s">
        <v>2366</v>
      </c>
      <c r="B1672" s="5" t="n">
        <v>1.1741128596345E-007</v>
      </c>
      <c r="C1672" s="4" t="n">
        <v>-0.292262284389728</v>
      </c>
      <c r="D1672" s="4" t="n">
        <v>0.109</v>
      </c>
      <c r="E1672" s="4" t="n">
        <v>0.162</v>
      </c>
      <c r="F1672" s="4" t="n">
        <v>0.00326497304007161</v>
      </c>
    </row>
    <row r="1673" customFormat="false" ht="16" hidden="false" customHeight="false" outlineLevel="0" collapsed="false">
      <c r="A1673" s="4" t="s">
        <v>2367</v>
      </c>
      <c r="B1673" s="5" t="n">
        <v>1.19071428541116E-007</v>
      </c>
      <c r="C1673" s="4" t="n">
        <v>-0.277134083901676</v>
      </c>
      <c r="D1673" s="4" t="n">
        <v>0.073</v>
      </c>
      <c r="E1673" s="4" t="n">
        <v>0.119</v>
      </c>
      <c r="F1673" s="4" t="n">
        <v>0.00331113828487135</v>
      </c>
    </row>
    <row r="1674" customFormat="false" ht="16" hidden="false" customHeight="false" outlineLevel="0" collapsed="false">
      <c r="A1674" s="4" t="s">
        <v>2368</v>
      </c>
      <c r="B1674" s="5" t="n">
        <v>1.19538110904774E-007</v>
      </c>
      <c r="C1674" s="4" t="n">
        <v>-0.26725736347544</v>
      </c>
      <c r="D1674" s="4" t="n">
        <v>0.088</v>
      </c>
      <c r="E1674" s="4" t="n">
        <v>0.137</v>
      </c>
      <c r="F1674" s="4" t="n">
        <v>0.00332411578803997</v>
      </c>
    </row>
    <row r="1675" customFormat="false" ht="16" hidden="false" customHeight="false" outlineLevel="0" collapsed="false">
      <c r="A1675" s="4" t="s">
        <v>2369</v>
      </c>
      <c r="B1675" s="5" t="n">
        <v>1.19992394206104E-007</v>
      </c>
      <c r="C1675" s="4" t="n">
        <v>-0.282690162175204</v>
      </c>
      <c r="D1675" s="4" t="n">
        <v>0.069</v>
      </c>
      <c r="E1675" s="4" t="n">
        <v>0.115</v>
      </c>
      <c r="F1675" s="4" t="n">
        <v>0.00333674849808333</v>
      </c>
    </row>
    <row r="1676" customFormat="false" ht="16" hidden="false" customHeight="false" outlineLevel="0" collapsed="false">
      <c r="A1676" s="4" t="s">
        <v>2370</v>
      </c>
      <c r="B1676" s="5" t="n">
        <v>1.23984512505811E-007</v>
      </c>
      <c r="C1676" s="4" t="n">
        <v>-0.316755493098365</v>
      </c>
      <c r="D1676" s="4" t="n">
        <v>0.062</v>
      </c>
      <c r="E1676" s="4" t="n">
        <v>0.104</v>
      </c>
      <c r="F1676" s="4" t="n">
        <v>0.00344776132376158</v>
      </c>
    </row>
    <row r="1677" customFormat="false" ht="16" hidden="false" customHeight="false" outlineLevel="0" collapsed="false">
      <c r="A1677" s="4" t="s">
        <v>491</v>
      </c>
      <c r="B1677" s="5" t="n">
        <v>1.276191543507E-007</v>
      </c>
      <c r="C1677" s="4" t="n">
        <v>-0.563510481771493</v>
      </c>
      <c r="D1677" s="4" t="n">
        <v>0.06</v>
      </c>
      <c r="E1677" s="4" t="n">
        <v>0.101</v>
      </c>
      <c r="F1677" s="4" t="n">
        <v>0.00354883344418426</v>
      </c>
    </row>
    <row r="1678" customFormat="false" ht="16" hidden="false" customHeight="false" outlineLevel="0" collapsed="false">
      <c r="A1678" s="4" t="s">
        <v>2371</v>
      </c>
      <c r="B1678" s="5" t="n">
        <v>1.3042406488457E-007</v>
      </c>
      <c r="C1678" s="4" t="n">
        <v>-0.277901334997654</v>
      </c>
      <c r="D1678" s="4" t="n">
        <v>0.1</v>
      </c>
      <c r="E1678" s="4" t="n">
        <v>0.152</v>
      </c>
      <c r="F1678" s="4" t="n">
        <v>0.00362683239631014</v>
      </c>
    </row>
    <row r="1679" customFormat="false" ht="16" hidden="false" customHeight="false" outlineLevel="0" collapsed="false">
      <c r="A1679" s="4" t="s">
        <v>2372</v>
      </c>
      <c r="B1679" s="5" t="n">
        <v>1.3449050632746E-007</v>
      </c>
      <c r="C1679" s="4" t="n">
        <v>-0.276974135833337</v>
      </c>
      <c r="D1679" s="4" t="n">
        <v>0.079</v>
      </c>
      <c r="E1679" s="4" t="n">
        <v>0.127</v>
      </c>
      <c r="F1679" s="4" t="n">
        <v>0.00373991199995401</v>
      </c>
    </row>
    <row r="1680" customFormat="false" ht="16" hidden="false" customHeight="false" outlineLevel="0" collapsed="false">
      <c r="A1680" s="4" t="s">
        <v>2373</v>
      </c>
      <c r="B1680" s="5" t="n">
        <v>1.37216415869285E-007</v>
      </c>
      <c r="C1680" s="4" t="n">
        <v>-0.26863662279434</v>
      </c>
      <c r="D1680" s="4" t="n">
        <v>0.088</v>
      </c>
      <c r="E1680" s="4" t="n">
        <v>0.137</v>
      </c>
      <c r="F1680" s="4" t="n">
        <v>0.00381571409249307</v>
      </c>
    </row>
    <row r="1681" customFormat="false" ht="16" hidden="false" customHeight="false" outlineLevel="0" collapsed="false">
      <c r="A1681" s="4" t="s">
        <v>2374</v>
      </c>
      <c r="B1681" s="5" t="n">
        <v>1.37422647519223E-007</v>
      </c>
      <c r="C1681" s="4" t="n">
        <v>-0.256223627461686</v>
      </c>
      <c r="D1681" s="4" t="n">
        <v>0.122</v>
      </c>
      <c r="E1681" s="4" t="n">
        <v>0.178</v>
      </c>
      <c r="F1681" s="4" t="n">
        <v>0.00382144898221456</v>
      </c>
    </row>
    <row r="1682" customFormat="false" ht="16" hidden="false" customHeight="false" outlineLevel="0" collapsed="false">
      <c r="A1682" s="4" t="s">
        <v>582</v>
      </c>
      <c r="B1682" s="5" t="n">
        <v>1.50749294170428E-007</v>
      </c>
      <c r="C1682" s="4" t="n">
        <v>-0.270604584871715</v>
      </c>
      <c r="D1682" s="4" t="n">
        <v>0.086</v>
      </c>
      <c r="E1682" s="4" t="n">
        <v>0.135</v>
      </c>
      <c r="F1682" s="4" t="n">
        <v>0.00419203637229127</v>
      </c>
    </row>
    <row r="1683" customFormat="false" ht="16" hidden="false" customHeight="false" outlineLevel="0" collapsed="false">
      <c r="A1683" s="4" t="s">
        <v>1634</v>
      </c>
      <c r="B1683" s="5" t="n">
        <v>1.53020774561741E-007</v>
      </c>
      <c r="C1683" s="4" t="n">
        <v>-0.272498819231535</v>
      </c>
      <c r="D1683" s="4" t="n">
        <v>0.111</v>
      </c>
      <c r="E1683" s="4" t="n">
        <v>0.165</v>
      </c>
      <c r="F1683" s="4" t="n">
        <v>0.00425520169901289</v>
      </c>
    </row>
    <row r="1684" customFormat="false" ht="16" hidden="false" customHeight="false" outlineLevel="0" collapsed="false">
      <c r="A1684" s="4" t="s">
        <v>1676</v>
      </c>
      <c r="B1684" s="5" t="n">
        <v>1.53962800755729E-007</v>
      </c>
      <c r="C1684" s="4" t="n">
        <v>0.416263766217386</v>
      </c>
      <c r="D1684" s="4" t="n">
        <v>0.191</v>
      </c>
      <c r="E1684" s="4" t="n">
        <v>0.142</v>
      </c>
      <c r="F1684" s="4" t="n">
        <v>0.00428139756341532</v>
      </c>
    </row>
    <row r="1685" customFormat="false" ht="16" hidden="false" customHeight="false" outlineLevel="0" collapsed="false">
      <c r="A1685" s="4" t="s">
        <v>2375</v>
      </c>
      <c r="B1685" s="5" t="n">
        <v>1.53989755827762E-007</v>
      </c>
      <c r="C1685" s="4" t="n">
        <v>-0.280792418173932</v>
      </c>
      <c r="D1685" s="4" t="n">
        <v>0.146</v>
      </c>
      <c r="E1685" s="4" t="n">
        <v>0.205</v>
      </c>
      <c r="F1685" s="4" t="n">
        <v>0.00428214713005841</v>
      </c>
    </row>
    <row r="1686" customFormat="false" ht="16" hidden="false" customHeight="false" outlineLevel="0" collapsed="false">
      <c r="A1686" s="4" t="s">
        <v>1612</v>
      </c>
      <c r="B1686" s="5" t="n">
        <v>1.54637235342936E-007</v>
      </c>
      <c r="C1686" s="4" t="n">
        <v>-0.268803561446171</v>
      </c>
      <c r="D1686" s="4" t="n">
        <v>0.163</v>
      </c>
      <c r="E1686" s="4" t="n">
        <v>0.224</v>
      </c>
      <c r="F1686" s="4" t="n">
        <v>0.00430015224041637</v>
      </c>
    </row>
    <row r="1687" customFormat="false" ht="16" hidden="false" customHeight="false" outlineLevel="0" collapsed="false">
      <c r="A1687" s="4" t="s">
        <v>1653</v>
      </c>
      <c r="B1687" s="5" t="n">
        <v>1.57065625413788E-007</v>
      </c>
      <c r="C1687" s="4" t="n">
        <v>-0.272429953059171</v>
      </c>
      <c r="D1687" s="4" t="n">
        <v>0.123</v>
      </c>
      <c r="E1687" s="4" t="n">
        <v>0.178</v>
      </c>
      <c r="F1687" s="4" t="n">
        <v>0.00436768091150661</v>
      </c>
    </row>
    <row r="1688" customFormat="false" ht="16" hidden="false" customHeight="false" outlineLevel="0" collapsed="false">
      <c r="A1688" s="4" t="s">
        <v>2376</v>
      </c>
      <c r="B1688" s="5" t="n">
        <v>1.58497701573247E-007</v>
      </c>
      <c r="C1688" s="4" t="n">
        <v>-0.275082581027453</v>
      </c>
      <c r="D1688" s="4" t="n">
        <v>0.16</v>
      </c>
      <c r="E1688" s="4" t="n">
        <v>0.222</v>
      </c>
      <c r="F1688" s="4" t="n">
        <v>0.00440750408534884</v>
      </c>
    </row>
    <row r="1689" customFormat="false" ht="16" hidden="false" customHeight="false" outlineLevel="0" collapsed="false">
      <c r="A1689" s="4" t="s">
        <v>2377</v>
      </c>
      <c r="B1689" s="5" t="n">
        <v>1.69502287062951E-007</v>
      </c>
      <c r="C1689" s="4" t="n">
        <v>-0.295114813645869</v>
      </c>
      <c r="D1689" s="4" t="n">
        <v>0.104</v>
      </c>
      <c r="E1689" s="4" t="n">
        <v>0.155</v>
      </c>
      <c r="F1689" s="4" t="n">
        <v>0.00471351959864653</v>
      </c>
    </row>
    <row r="1690" customFormat="false" ht="16" hidden="false" customHeight="false" outlineLevel="0" collapsed="false">
      <c r="A1690" s="4" t="s">
        <v>2378</v>
      </c>
      <c r="B1690" s="5" t="n">
        <v>1.750886693327E-007</v>
      </c>
      <c r="C1690" s="4" t="n">
        <v>-0.286275964007718</v>
      </c>
      <c r="D1690" s="4" t="n">
        <v>0.185</v>
      </c>
      <c r="E1690" s="4" t="n">
        <v>0.249</v>
      </c>
      <c r="F1690" s="4" t="n">
        <v>0.00486886571680373</v>
      </c>
    </row>
    <row r="1691" customFormat="false" ht="16" hidden="false" customHeight="false" outlineLevel="0" collapsed="false">
      <c r="A1691" s="4" t="s">
        <v>2379</v>
      </c>
      <c r="B1691" s="5" t="n">
        <v>1.75101702157267E-007</v>
      </c>
      <c r="C1691" s="4" t="n">
        <v>-0.270207151574458</v>
      </c>
      <c r="D1691" s="4" t="n">
        <v>0.158</v>
      </c>
      <c r="E1691" s="4" t="n">
        <v>0.22</v>
      </c>
      <c r="F1691" s="4" t="n">
        <v>0.00486922813358929</v>
      </c>
    </row>
    <row r="1692" customFormat="false" ht="16" hidden="false" customHeight="false" outlineLevel="0" collapsed="false">
      <c r="A1692" s="4" t="s">
        <v>2380</v>
      </c>
      <c r="B1692" s="5" t="n">
        <v>1.76983384394887E-007</v>
      </c>
      <c r="C1692" s="4" t="n">
        <v>-0.289320472021795</v>
      </c>
      <c r="D1692" s="4" t="n">
        <v>0.071</v>
      </c>
      <c r="E1692" s="4" t="n">
        <v>0.116</v>
      </c>
      <c r="F1692" s="4" t="n">
        <v>0.00492155395325301</v>
      </c>
    </row>
    <row r="1693" customFormat="false" ht="16" hidden="false" customHeight="false" outlineLevel="0" collapsed="false">
      <c r="A1693" s="4" t="s">
        <v>2381</v>
      </c>
      <c r="B1693" s="5" t="n">
        <v>1.82401725587221E-007</v>
      </c>
      <c r="C1693" s="4" t="n">
        <v>-0.255847780921817</v>
      </c>
      <c r="D1693" s="4" t="n">
        <v>0.06</v>
      </c>
      <c r="E1693" s="4" t="n">
        <v>0.102</v>
      </c>
      <c r="F1693" s="4" t="n">
        <v>0.00507222718512944</v>
      </c>
    </row>
    <row r="1694" customFormat="false" ht="16" hidden="false" customHeight="false" outlineLevel="0" collapsed="false">
      <c r="A1694" s="4" t="s">
        <v>252</v>
      </c>
      <c r="B1694" s="5" t="n">
        <v>1.94023399937962E-007</v>
      </c>
      <c r="C1694" s="4" t="n">
        <v>-0.306926858804043</v>
      </c>
      <c r="D1694" s="4" t="n">
        <v>0.136</v>
      </c>
      <c r="E1694" s="4" t="n">
        <v>0.194</v>
      </c>
      <c r="F1694" s="4" t="n">
        <v>0.00539540270547484</v>
      </c>
    </row>
    <row r="1695" customFormat="false" ht="16" hidden="false" customHeight="false" outlineLevel="0" collapsed="false">
      <c r="A1695" s="4" t="s">
        <v>669</v>
      </c>
      <c r="B1695" s="5" t="n">
        <v>1.96383001562034E-007</v>
      </c>
      <c r="C1695" s="4" t="n">
        <v>-0.287344980034657</v>
      </c>
      <c r="D1695" s="4" t="n">
        <v>0.063</v>
      </c>
      <c r="E1695" s="4" t="n">
        <v>0.105</v>
      </c>
      <c r="F1695" s="4" t="n">
        <v>0.00546101850743705</v>
      </c>
    </row>
    <row r="1696" customFormat="false" ht="16" hidden="false" customHeight="false" outlineLevel="0" collapsed="false">
      <c r="A1696" s="4" t="s">
        <v>806</v>
      </c>
      <c r="B1696" s="5" t="n">
        <v>1.99171188891248E-007</v>
      </c>
      <c r="C1696" s="4" t="n">
        <v>0.538821873184897</v>
      </c>
      <c r="D1696" s="4" t="n">
        <v>0.356</v>
      </c>
      <c r="E1696" s="4" t="n">
        <v>0.313</v>
      </c>
      <c r="F1696" s="4" t="n">
        <v>0.00553855242068783</v>
      </c>
    </row>
    <row r="1697" customFormat="false" ht="16" hidden="false" customHeight="false" outlineLevel="0" collapsed="false">
      <c r="A1697" s="4" t="s">
        <v>2382</v>
      </c>
      <c r="B1697" s="5" t="n">
        <v>2.01575996903271E-007</v>
      </c>
      <c r="C1697" s="4" t="n">
        <v>-0.26590236125815</v>
      </c>
      <c r="D1697" s="4" t="n">
        <v>0.143</v>
      </c>
      <c r="E1697" s="4" t="n">
        <v>0.201</v>
      </c>
      <c r="F1697" s="4" t="n">
        <v>0.00560542532188617</v>
      </c>
    </row>
    <row r="1698" customFormat="false" ht="16" hidden="false" customHeight="false" outlineLevel="0" collapsed="false">
      <c r="A1698" s="4" t="s">
        <v>862</v>
      </c>
      <c r="B1698" s="5" t="n">
        <v>2.1195535923812E-007</v>
      </c>
      <c r="C1698" s="4" t="n">
        <v>0.519884036287263</v>
      </c>
      <c r="D1698" s="4" t="n">
        <v>0.155</v>
      </c>
      <c r="E1698" s="4" t="n">
        <v>0.111</v>
      </c>
      <c r="F1698" s="4" t="n">
        <v>0.00589405462969363</v>
      </c>
    </row>
    <row r="1699" customFormat="false" ht="16" hidden="false" customHeight="false" outlineLevel="0" collapsed="false">
      <c r="A1699" s="4" t="s">
        <v>2383</v>
      </c>
      <c r="B1699" s="5" t="n">
        <v>2.17898556427706E-007</v>
      </c>
      <c r="C1699" s="4" t="n">
        <v>-0.27648827289761</v>
      </c>
      <c r="D1699" s="4" t="n">
        <v>0.12</v>
      </c>
      <c r="E1699" s="4" t="n">
        <v>0.174</v>
      </c>
      <c r="F1699" s="4" t="n">
        <v>0.00605932305714166</v>
      </c>
    </row>
    <row r="1700" customFormat="false" ht="16" hidden="false" customHeight="false" outlineLevel="0" collapsed="false">
      <c r="A1700" s="4" t="s">
        <v>2384</v>
      </c>
      <c r="B1700" s="5" t="n">
        <v>2.28745615205233E-007</v>
      </c>
      <c r="C1700" s="4" t="n">
        <v>-0.30422862479361</v>
      </c>
      <c r="D1700" s="4" t="n">
        <v>0.236</v>
      </c>
      <c r="E1700" s="4" t="n">
        <v>0.303</v>
      </c>
      <c r="F1700" s="4" t="n">
        <v>0.00636095806762712</v>
      </c>
    </row>
    <row r="1701" customFormat="false" ht="16" hidden="false" customHeight="false" outlineLevel="0" collapsed="false">
      <c r="A1701" s="4" t="s">
        <v>650</v>
      </c>
      <c r="B1701" s="5" t="n">
        <v>2.3044285766304E-007</v>
      </c>
      <c r="C1701" s="4" t="n">
        <v>-0.286040713895315</v>
      </c>
      <c r="D1701" s="4" t="n">
        <v>0.156</v>
      </c>
      <c r="E1701" s="4" t="n">
        <v>0.215</v>
      </c>
      <c r="F1701" s="4" t="n">
        <v>0.00640815498589383</v>
      </c>
    </row>
    <row r="1702" customFormat="false" ht="16" hidden="false" customHeight="false" outlineLevel="0" collapsed="false">
      <c r="A1702" s="4" t="s">
        <v>801</v>
      </c>
      <c r="B1702" s="5" t="n">
        <v>2.33357102284434E-007</v>
      </c>
      <c r="C1702" s="4" t="n">
        <v>0.403523057036793</v>
      </c>
      <c r="D1702" s="4" t="n">
        <v>0.137</v>
      </c>
      <c r="E1702" s="4" t="n">
        <v>0.094</v>
      </c>
      <c r="F1702" s="4" t="n">
        <v>0.00648919430032553</v>
      </c>
    </row>
    <row r="1703" customFormat="false" ht="16" hidden="false" customHeight="false" outlineLevel="0" collapsed="false">
      <c r="A1703" s="4" t="s">
        <v>1688</v>
      </c>
      <c r="B1703" s="5" t="n">
        <v>2.39383480591538E-007</v>
      </c>
      <c r="C1703" s="4" t="n">
        <v>0.452864913894764</v>
      </c>
      <c r="D1703" s="4" t="n">
        <v>0.265</v>
      </c>
      <c r="E1703" s="4" t="n">
        <v>0.215</v>
      </c>
      <c r="F1703" s="4" t="n">
        <v>0.0066567758282895</v>
      </c>
    </row>
    <row r="1704" customFormat="false" ht="16" hidden="false" customHeight="false" outlineLevel="0" collapsed="false">
      <c r="A1704" s="4" t="s">
        <v>704</v>
      </c>
      <c r="B1704" s="5" t="n">
        <v>2.48278538326682E-007</v>
      </c>
      <c r="C1704" s="4" t="n">
        <v>-0.267566903283122</v>
      </c>
      <c r="D1704" s="4" t="n">
        <v>0.073</v>
      </c>
      <c r="E1704" s="4" t="n">
        <v>0.117</v>
      </c>
      <c r="F1704" s="4" t="n">
        <v>0.00690412959378837</v>
      </c>
    </row>
    <row r="1705" customFormat="false" ht="16" hidden="false" customHeight="false" outlineLevel="0" collapsed="false">
      <c r="A1705" s="4" t="s">
        <v>2385</v>
      </c>
      <c r="B1705" s="5" t="n">
        <v>2.50776017999069E-007</v>
      </c>
      <c r="C1705" s="4" t="n">
        <v>-0.274723295369803</v>
      </c>
      <c r="D1705" s="4" t="n">
        <v>0.109</v>
      </c>
      <c r="E1705" s="4" t="n">
        <v>0.16</v>
      </c>
      <c r="F1705" s="4" t="n">
        <v>0.0069735795085181</v>
      </c>
    </row>
    <row r="1706" customFormat="false" ht="16" hidden="false" customHeight="false" outlineLevel="0" collapsed="false">
      <c r="A1706" s="4" t="s">
        <v>94</v>
      </c>
      <c r="B1706" s="5" t="n">
        <v>2.5091503108493E-007</v>
      </c>
      <c r="C1706" s="4" t="n">
        <v>-0.293355911135424</v>
      </c>
      <c r="D1706" s="4" t="n">
        <v>0.13</v>
      </c>
      <c r="E1706" s="4" t="n">
        <v>0.185</v>
      </c>
      <c r="F1706" s="4" t="n">
        <v>0.00697744518440974</v>
      </c>
    </row>
    <row r="1707" customFormat="false" ht="16" hidden="false" customHeight="false" outlineLevel="0" collapsed="false">
      <c r="A1707" s="4" t="s">
        <v>2386</v>
      </c>
      <c r="B1707" s="5" t="n">
        <v>2.52573043309472E-007</v>
      </c>
      <c r="C1707" s="4" t="n">
        <v>-0.317412544328008</v>
      </c>
      <c r="D1707" s="4" t="n">
        <v>0.13</v>
      </c>
      <c r="E1707" s="4" t="n">
        <v>0.184</v>
      </c>
      <c r="F1707" s="4" t="n">
        <v>0.00702355118834981</v>
      </c>
    </row>
    <row r="1708" customFormat="false" ht="16" hidden="false" customHeight="false" outlineLevel="0" collapsed="false">
      <c r="A1708" s="4" t="s">
        <v>809</v>
      </c>
      <c r="B1708" s="5" t="n">
        <v>2.56707695103437E-007</v>
      </c>
      <c r="C1708" s="4" t="n">
        <v>-0.257049525002671</v>
      </c>
      <c r="D1708" s="4" t="n">
        <v>0.112</v>
      </c>
      <c r="E1708" s="4" t="n">
        <v>0.164</v>
      </c>
      <c r="F1708" s="4" t="n">
        <v>0.00713852758543638</v>
      </c>
    </row>
    <row r="1709" customFormat="false" ht="16" hidden="false" customHeight="false" outlineLevel="0" collapsed="false">
      <c r="A1709" s="4" t="s">
        <v>2387</v>
      </c>
      <c r="B1709" s="5" t="n">
        <v>2.72014960035783E-007</v>
      </c>
      <c r="C1709" s="4" t="n">
        <v>-0.282449229795705</v>
      </c>
      <c r="D1709" s="4" t="n">
        <v>0.06</v>
      </c>
      <c r="E1709" s="4" t="n">
        <v>0.101</v>
      </c>
      <c r="F1709" s="4" t="n">
        <v>0.00756419200867505</v>
      </c>
    </row>
    <row r="1710" customFormat="false" ht="16" hidden="false" customHeight="false" outlineLevel="0" collapsed="false">
      <c r="A1710" s="4" t="s">
        <v>2388</v>
      </c>
      <c r="B1710" s="5" t="n">
        <v>2.74692384620447E-007</v>
      </c>
      <c r="C1710" s="4" t="n">
        <v>-0.252272243989152</v>
      </c>
      <c r="D1710" s="4" t="n">
        <v>0.289</v>
      </c>
      <c r="E1710" s="4" t="n">
        <v>0.36</v>
      </c>
      <c r="F1710" s="4" t="n">
        <v>0.00763864583152539</v>
      </c>
    </row>
    <row r="1711" customFormat="false" ht="16" hidden="false" customHeight="false" outlineLevel="0" collapsed="false">
      <c r="A1711" s="4" t="s">
        <v>275</v>
      </c>
      <c r="B1711" s="5" t="n">
        <v>2.818881330321E-007</v>
      </c>
      <c r="C1711" s="4" t="n">
        <v>-0.270923508575223</v>
      </c>
      <c r="D1711" s="4" t="n">
        <v>0.292</v>
      </c>
      <c r="E1711" s="4" t="n">
        <v>0.362</v>
      </c>
      <c r="F1711" s="4" t="n">
        <v>0.00783874520335664</v>
      </c>
    </row>
    <row r="1712" customFormat="false" ht="16" hidden="false" customHeight="false" outlineLevel="0" collapsed="false">
      <c r="A1712" s="4" t="s">
        <v>882</v>
      </c>
      <c r="B1712" s="5" t="n">
        <v>2.89587961583887E-007</v>
      </c>
      <c r="C1712" s="4" t="n">
        <v>0.429346395567722</v>
      </c>
      <c r="D1712" s="4" t="n">
        <v>0.136</v>
      </c>
      <c r="E1712" s="4" t="n">
        <v>0.094</v>
      </c>
      <c r="F1712" s="4" t="n">
        <v>0.00805286203572472</v>
      </c>
    </row>
    <row r="1713" customFormat="false" ht="16" hidden="false" customHeight="false" outlineLevel="0" collapsed="false">
      <c r="A1713" s="4" t="s">
        <v>2389</v>
      </c>
      <c r="B1713" s="5" t="n">
        <v>2.9105888870117E-007</v>
      </c>
      <c r="C1713" s="4" t="n">
        <v>-0.291610678591932</v>
      </c>
      <c r="D1713" s="4" t="n">
        <v>0.313</v>
      </c>
      <c r="E1713" s="4" t="n">
        <v>0.381</v>
      </c>
      <c r="F1713" s="4" t="n">
        <v>0.00809376557700213</v>
      </c>
    </row>
    <row r="1714" customFormat="false" ht="16" hidden="false" customHeight="false" outlineLevel="0" collapsed="false">
      <c r="A1714" s="4" t="s">
        <v>1382</v>
      </c>
      <c r="B1714" s="5" t="n">
        <v>2.98373256836762E-007</v>
      </c>
      <c r="C1714" s="4" t="n">
        <v>-0.256502109846675</v>
      </c>
      <c r="D1714" s="4" t="n">
        <v>0.118</v>
      </c>
      <c r="E1714" s="4" t="n">
        <v>0.171</v>
      </c>
      <c r="F1714" s="4" t="n">
        <v>0.00829716352611666</v>
      </c>
    </row>
    <row r="1715" customFormat="false" ht="16" hidden="false" customHeight="false" outlineLevel="0" collapsed="false">
      <c r="A1715" s="4" t="s">
        <v>2390</v>
      </c>
      <c r="B1715" s="5" t="n">
        <v>2.98503492451178E-007</v>
      </c>
      <c r="C1715" s="4" t="n">
        <v>-0.275280387727461</v>
      </c>
      <c r="D1715" s="4" t="n">
        <v>0.063</v>
      </c>
      <c r="E1715" s="4" t="n">
        <v>0.104</v>
      </c>
      <c r="F1715" s="4" t="n">
        <v>0.00830078511808236</v>
      </c>
    </row>
    <row r="1716" customFormat="false" ht="16" hidden="false" customHeight="false" outlineLevel="0" collapsed="false">
      <c r="A1716" s="4" t="s">
        <v>798</v>
      </c>
      <c r="B1716" s="5" t="n">
        <v>3.02137773888298E-007</v>
      </c>
      <c r="C1716" s="4" t="n">
        <v>-0.298540034709373</v>
      </c>
      <c r="D1716" s="4" t="n">
        <v>0.087</v>
      </c>
      <c r="E1716" s="4" t="n">
        <v>0.135</v>
      </c>
      <c r="F1716" s="4" t="n">
        <v>0.00840184721628578</v>
      </c>
    </row>
    <row r="1717" customFormat="false" ht="16" hidden="false" customHeight="false" outlineLevel="0" collapsed="false">
      <c r="A1717" s="4" t="s">
        <v>2391</v>
      </c>
      <c r="B1717" s="5" t="n">
        <v>3.08922366941437E-007</v>
      </c>
      <c r="C1717" s="4" t="n">
        <v>-0.287369574001655</v>
      </c>
      <c r="D1717" s="4" t="n">
        <v>0.063</v>
      </c>
      <c r="E1717" s="4" t="n">
        <v>0.105</v>
      </c>
      <c r="F1717" s="4" t="n">
        <v>0.00859051317990747</v>
      </c>
    </row>
    <row r="1718" customFormat="false" ht="16" hidden="false" customHeight="false" outlineLevel="0" collapsed="false">
      <c r="A1718" s="4" t="s">
        <v>2392</v>
      </c>
      <c r="B1718" s="5" t="n">
        <v>3.17447820422976E-007</v>
      </c>
      <c r="C1718" s="4" t="n">
        <v>-0.272344791230797</v>
      </c>
      <c r="D1718" s="4" t="n">
        <v>0.16</v>
      </c>
      <c r="E1718" s="4" t="n">
        <v>0.22</v>
      </c>
      <c r="F1718" s="4" t="n">
        <v>0.00882758899032212</v>
      </c>
    </row>
    <row r="1719" customFormat="false" ht="16" hidden="false" customHeight="false" outlineLevel="0" collapsed="false">
      <c r="A1719" s="4" t="s">
        <v>2393</v>
      </c>
      <c r="B1719" s="5" t="n">
        <v>3.19647370655324E-007</v>
      </c>
      <c r="C1719" s="4" t="n">
        <v>-0.260557133523488</v>
      </c>
      <c r="D1719" s="4" t="n">
        <v>0.17</v>
      </c>
      <c r="E1719" s="4" t="n">
        <v>0.232</v>
      </c>
      <c r="F1719" s="4" t="n">
        <v>0.00888875408318325</v>
      </c>
    </row>
    <row r="1720" customFormat="false" ht="16" hidden="false" customHeight="false" outlineLevel="0" collapsed="false">
      <c r="A1720" s="4" t="s">
        <v>2394</v>
      </c>
      <c r="B1720" s="5" t="n">
        <v>3.27665584086455E-007</v>
      </c>
      <c r="C1720" s="4" t="n">
        <v>-0.266366786390587</v>
      </c>
      <c r="D1720" s="4" t="n">
        <v>0.112</v>
      </c>
      <c r="E1720" s="4" t="n">
        <v>0.164</v>
      </c>
      <c r="F1720" s="4" t="n">
        <v>0.00911172456227615</v>
      </c>
    </row>
    <row r="1721" customFormat="false" ht="16" hidden="false" customHeight="false" outlineLevel="0" collapsed="false">
      <c r="A1721" s="4" t="s">
        <v>1693</v>
      </c>
      <c r="B1721" s="5" t="n">
        <v>3.41481584791969E-007</v>
      </c>
      <c r="C1721" s="4" t="n">
        <v>0.408167773806379</v>
      </c>
      <c r="D1721" s="4" t="n">
        <v>0.531</v>
      </c>
      <c r="E1721" s="4" t="n">
        <v>0.491</v>
      </c>
      <c r="F1721" s="4" t="n">
        <v>0.00949591990989507</v>
      </c>
    </row>
    <row r="1722" customFormat="false" ht="16" hidden="false" customHeight="false" outlineLevel="0" collapsed="false">
      <c r="A1722" s="4" t="s">
        <v>2395</v>
      </c>
      <c r="B1722" s="5" t="n">
        <v>3.49230717698456E-007</v>
      </c>
      <c r="C1722" s="4" t="n">
        <v>-0.267707380678263</v>
      </c>
      <c r="D1722" s="4" t="n">
        <v>0.085</v>
      </c>
      <c r="E1722" s="4" t="n">
        <v>0.132</v>
      </c>
      <c r="F1722" s="4" t="n">
        <v>0.00971140779775867</v>
      </c>
    </row>
    <row r="1723" customFormat="false" ht="16" hidden="false" customHeight="false" outlineLevel="0" collapsed="false">
      <c r="A1723" s="4" t="s">
        <v>2396</v>
      </c>
      <c r="B1723" s="5" t="n">
        <v>3.51673711898466E-007</v>
      </c>
      <c r="C1723" s="4" t="n">
        <v>-0.309583114306295</v>
      </c>
      <c r="D1723" s="4" t="n">
        <v>0.123</v>
      </c>
      <c r="E1723" s="4" t="n">
        <v>0.175</v>
      </c>
      <c r="F1723" s="4" t="n">
        <v>0.00977934258047253</v>
      </c>
    </row>
    <row r="1724" customFormat="false" ht="16" hidden="false" customHeight="false" outlineLevel="0" collapsed="false">
      <c r="A1724" s="4" t="s">
        <v>841</v>
      </c>
      <c r="B1724" s="5" t="n">
        <v>3.51817993835191E-007</v>
      </c>
      <c r="C1724" s="4" t="n">
        <v>-0.402213909616658</v>
      </c>
      <c r="D1724" s="4" t="n">
        <v>0.188</v>
      </c>
      <c r="E1724" s="4" t="n">
        <v>0.245</v>
      </c>
      <c r="F1724" s="4" t="n">
        <v>0.00978335477256898</v>
      </c>
    </row>
    <row r="1725" customFormat="false" ht="16" hidden="false" customHeight="false" outlineLevel="0" collapsed="false">
      <c r="A1725" s="4" t="s">
        <v>2397</v>
      </c>
      <c r="B1725" s="5" t="n">
        <v>3.52606689286083E-007</v>
      </c>
      <c r="C1725" s="4" t="n">
        <v>-0.30759684419947</v>
      </c>
      <c r="D1725" s="4" t="n">
        <v>0.129</v>
      </c>
      <c r="E1725" s="4" t="n">
        <v>0.182</v>
      </c>
      <c r="F1725" s="4" t="n">
        <v>0.0098052868156674</v>
      </c>
    </row>
    <row r="1726" customFormat="false" ht="16" hidden="false" customHeight="false" outlineLevel="0" collapsed="false">
      <c r="A1726" s="4" t="s">
        <v>2398</v>
      </c>
      <c r="B1726" s="5" t="n">
        <v>3.59379235365822E-007</v>
      </c>
      <c r="C1726" s="4" t="n">
        <v>-0.309268854681122</v>
      </c>
      <c r="D1726" s="4" t="n">
        <v>0.113</v>
      </c>
      <c r="E1726" s="4" t="n">
        <v>0.164</v>
      </c>
      <c r="F1726" s="4" t="n">
        <v>0.00999361777705277</v>
      </c>
    </row>
    <row r="1727" customFormat="false" ht="16" hidden="false" customHeight="false" outlineLevel="0" collapsed="false">
      <c r="A1727" s="4" t="s">
        <v>823</v>
      </c>
      <c r="B1727" s="5" t="n">
        <v>3.76428707548866E-007</v>
      </c>
      <c r="C1727" s="4" t="n">
        <v>-0.379225083893595</v>
      </c>
      <c r="D1727" s="4" t="n">
        <v>0.171</v>
      </c>
      <c r="E1727" s="4" t="n">
        <v>0.229</v>
      </c>
      <c r="F1727" s="4" t="n">
        <v>0.0104677294995189</v>
      </c>
    </row>
    <row r="1728" customFormat="false" ht="16" hidden="false" customHeight="false" outlineLevel="0" collapsed="false">
      <c r="A1728" s="4" t="s">
        <v>2399</v>
      </c>
      <c r="B1728" s="5" t="n">
        <v>3.80018316078346E-007</v>
      </c>
      <c r="C1728" s="4" t="n">
        <v>-0.26951446240072</v>
      </c>
      <c r="D1728" s="4" t="n">
        <v>0.12</v>
      </c>
      <c r="E1728" s="4" t="n">
        <v>0.173</v>
      </c>
      <c r="F1728" s="4" t="n">
        <v>0.0105675493335066</v>
      </c>
    </row>
    <row r="1729" customFormat="false" ht="16" hidden="false" customHeight="false" outlineLevel="0" collapsed="false">
      <c r="A1729" s="4" t="s">
        <v>2400</v>
      </c>
      <c r="B1729" s="5" t="n">
        <v>3.83504272876829E-007</v>
      </c>
      <c r="C1729" s="4" t="n">
        <v>-0.259217578689857</v>
      </c>
      <c r="D1729" s="4" t="n">
        <v>0.162</v>
      </c>
      <c r="E1729" s="4" t="n">
        <v>0.221</v>
      </c>
      <c r="F1729" s="4" t="n">
        <v>0.0106644868201589</v>
      </c>
    </row>
    <row r="1730" customFormat="false" ht="16" hidden="false" customHeight="false" outlineLevel="0" collapsed="false">
      <c r="A1730" s="4" t="s">
        <v>2401</v>
      </c>
      <c r="B1730" s="5" t="n">
        <v>4.05937937602159E-007</v>
      </c>
      <c r="C1730" s="4" t="n">
        <v>-0.256461952324823</v>
      </c>
      <c r="D1730" s="4" t="n">
        <v>0.067</v>
      </c>
      <c r="E1730" s="4" t="n">
        <v>0.11</v>
      </c>
      <c r="F1730" s="4" t="n">
        <v>0.0112883221688408</v>
      </c>
    </row>
    <row r="1731" customFormat="false" ht="16" hidden="false" customHeight="false" outlineLevel="0" collapsed="false">
      <c r="A1731" s="4" t="s">
        <v>1430</v>
      </c>
      <c r="B1731" s="5" t="n">
        <v>4.5120377790687E-007</v>
      </c>
      <c r="C1731" s="4" t="n">
        <v>-0.418706287329653</v>
      </c>
      <c r="D1731" s="4" t="n">
        <v>0.102</v>
      </c>
      <c r="E1731" s="4" t="n">
        <v>0.149</v>
      </c>
      <c r="F1731" s="4" t="n">
        <v>0.0125470746560342</v>
      </c>
    </row>
    <row r="1732" customFormat="false" ht="16" hidden="false" customHeight="false" outlineLevel="0" collapsed="false">
      <c r="A1732" s="4" t="s">
        <v>1501</v>
      </c>
      <c r="B1732" s="5" t="n">
        <v>4.61209341693221E-007</v>
      </c>
      <c r="C1732" s="4" t="n">
        <v>0.402214207603218</v>
      </c>
      <c r="D1732" s="4" t="n">
        <v>0.157</v>
      </c>
      <c r="E1732" s="4" t="n">
        <v>0.112</v>
      </c>
      <c r="F1732" s="4" t="n">
        <v>0.0128253093738051</v>
      </c>
    </row>
    <row r="1733" customFormat="false" ht="16" hidden="false" customHeight="false" outlineLevel="0" collapsed="false">
      <c r="A1733" s="4" t="s">
        <v>78</v>
      </c>
      <c r="B1733" s="5" t="n">
        <v>4.96336373385193E-007</v>
      </c>
      <c r="C1733" s="4" t="n">
        <v>-0.337029263721935</v>
      </c>
      <c r="D1733" s="4" t="n">
        <v>0.318</v>
      </c>
      <c r="E1733" s="4" t="n">
        <v>0.387</v>
      </c>
      <c r="F1733" s="4" t="n">
        <v>0.0138021218710955</v>
      </c>
    </row>
    <row r="1734" customFormat="false" ht="16" hidden="false" customHeight="false" outlineLevel="0" collapsed="false">
      <c r="A1734" s="4" t="s">
        <v>2402</v>
      </c>
      <c r="B1734" s="5" t="n">
        <v>5.33921204300848E-007</v>
      </c>
      <c r="C1734" s="4" t="n">
        <v>-0.284022780242496</v>
      </c>
      <c r="D1734" s="4" t="n">
        <v>0.073</v>
      </c>
      <c r="E1734" s="4" t="n">
        <v>0.116</v>
      </c>
      <c r="F1734" s="4" t="n">
        <v>0.014847280849198</v>
      </c>
    </row>
    <row r="1735" customFormat="false" ht="16" hidden="false" customHeight="false" outlineLevel="0" collapsed="false">
      <c r="A1735" s="4" t="s">
        <v>2403</v>
      </c>
      <c r="B1735" s="5" t="n">
        <v>5.49040361071161E-007</v>
      </c>
      <c r="C1735" s="4" t="n">
        <v>-0.250378737530548</v>
      </c>
      <c r="D1735" s="4" t="n">
        <v>0.217</v>
      </c>
      <c r="E1735" s="4" t="n">
        <v>0.28</v>
      </c>
      <c r="F1735" s="4" t="n">
        <v>0.0152677143606669</v>
      </c>
    </row>
    <row r="1736" customFormat="false" ht="16" hidden="false" customHeight="false" outlineLevel="0" collapsed="false">
      <c r="A1736" s="4" t="s">
        <v>2404</v>
      </c>
      <c r="B1736" s="5" t="n">
        <v>5.60804171668432E-007</v>
      </c>
      <c r="C1736" s="4" t="n">
        <v>-0.263367204716539</v>
      </c>
      <c r="D1736" s="4" t="n">
        <v>0.239</v>
      </c>
      <c r="E1736" s="4" t="n">
        <v>0.305</v>
      </c>
      <c r="F1736" s="4" t="n">
        <v>0.0155948424057558</v>
      </c>
    </row>
    <row r="1737" customFormat="false" ht="16" hidden="false" customHeight="false" outlineLevel="0" collapsed="false">
      <c r="A1737" s="4" t="s">
        <v>2405</v>
      </c>
      <c r="B1737" s="5" t="n">
        <v>5.64446184874107E-007</v>
      </c>
      <c r="C1737" s="4" t="n">
        <v>-0.264751515949019</v>
      </c>
      <c r="D1737" s="4" t="n">
        <v>0.234</v>
      </c>
      <c r="E1737" s="4" t="n">
        <v>0.3</v>
      </c>
      <c r="F1737" s="4" t="n">
        <v>0.0156961195089792</v>
      </c>
    </row>
    <row r="1738" customFormat="false" ht="16" hidden="false" customHeight="false" outlineLevel="0" collapsed="false">
      <c r="A1738" s="4" t="s">
        <v>1626</v>
      </c>
      <c r="B1738" s="5" t="n">
        <v>5.89795644793809E-007</v>
      </c>
      <c r="C1738" s="4" t="n">
        <v>-0.390443609699041</v>
      </c>
      <c r="D1738" s="4" t="n">
        <v>0.122</v>
      </c>
      <c r="E1738" s="4" t="n">
        <v>0.172</v>
      </c>
      <c r="F1738" s="4" t="n">
        <v>0.0164010372904262</v>
      </c>
    </row>
    <row r="1739" customFormat="false" ht="16" hidden="false" customHeight="false" outlineLevel="0" collapsed="false">
      <c r="A1739" s="4" t="s">
        <v>897</v>
      </c>
      <c r="B1739" s="5" t="n">
        <v>5.95417372937244E-007</v>
      </c>
      <c r="C1739" s="4" t="n">
        <v>-0.335213482654858</v>
      </c>
      <c r="D1739" s="4" t="n">
        <v>0.128</v>
      </c>
      <c r="E1739" s="4" t="n">
        <v>0.181</v>
      </c>
      <c r="F1739" s="4" t="n">
        <v>0.0165573663066389</v>
      </c>
    </row>
    <row r="1740" customFormat="false" ht="16" hidden="false" customHeight="false" outlineLevel="0" collapsed="false">
      <c r="A1740" s="4" t="s">
        <v>2406</v>
      </c>
      <c r="B1740" s="5" t="n">
        <v>6.07527173767348E-007</v>
      </c>
      <c r="C1740" s="4" t="n">
        <v>-0.290747632296151</v>
      </c>
      <c r="D1740" s="4" t="n">
        <v>0.073</v>
      </c>
      <c r="E1740" s="4" t="n">
        <v>0.115</v>
      </c>
      <c r="F1740" s="4" t="n">
        <v>0.0168941156481224</v>
      </c>
    </row>
    <row r="1741" customFormat="false" ht="16" hidden="false" customHeight="false" outlineLevel="0" collapsed="false">
      <c r="A1741" s="4" t="s">
        <v>1668</v>
      </c>
      <c r="B1741" s="5" t="n">
        <v>6.0837317437571E-007</v>
      </c>
      <c r="C1741" s="4" t="n">
        <v>-0.299446445064018</v>
      </c>
      <c r="D1741" s="4" t="n">
        <v>0.068</v>
      </c>
      <c r="E1741" s="4" t="n">
        <v>0.109</v>
      </c>
      <c r="F1741" s="4" t="n">
        <v>0.0169176412330397</v>
      </c>
    </row>
    <row r="1742" customFormat="false" ht="16" hidden="false" customHeight="false" outlineLevel="0" collapsed="false">
      <c r="A1742" s="4" t="s">
        <v>2407</v>
      </c>
      <c r="B1742" s="5" t="n">
        <v>6.3492316998017E-007</v>
      </c>
      <c r="C1742" s="4" t="n">
        <v>-0.256748486091634</v>
      </c>
      <c r="D1742" s="4" t="n">
        <v>0.083</v>
      </c>
      <c r="E1742" s="4" t="n">
        <v>0.128</v>
      </c>
      <c r="F1742" s="4" t="n">
        <v>0.0176559435108086</v>
      </c>
    </row>
    <row r="1743" customFormat="false" ht="16" hidden="false" customHeight="false" outlineLevel="0" collapsed="false">
      <c r="A1743" s="4" t="s">
        <v>790</v>
      </c>
      <c r="B1743" s="5" t="n">
        <v>6.6309003350119E-007</v>
      </c>
      <c r="C1743" s="4" t="n">
        <v>-0.256677589640192</v>
      </c>
      <c r="D1743" s="4" t="n">
        <v>0.259</v>
      </c>
      <c r="E1743" s="4" t="n">
        <v>0.328</v>
      </c>
      <c r="F1743" s="4" t="n">
        <v>0.0184392076516011</v>
      </c>
    </row>
    <row r="1744" customFormat="false" ht="16" hidden="false" customHeight="false" outlineLevel="0" collapsed="false">
      <c r="A1744" s="4" t="s">
        <v>2408</v>
      </c>
      <c r="B1744" s="5" t="n">
        <v>6.79665973580448E-007</v>
      </c>
      <c r="C1744" s="4" t="n">
        <v>-0.273717937227909</v>
      </c>
      <c r="D1744" s="4" t="n">
        <v>0.102</v>
      </c>
      <c r="E1744" s="4" t="n">
        <v>0.151</v>
      </c>
      <c r="F1744" s="4" t="n">
        <v>0.0189001513933251</v>
      </c>
    </row>
    <row r="1745" customFormat="false" ht="16" hidden="false" customHeight="false" outlineLevel="0" collapsed="false">
      <c r="A1745" s="4" t="s">
        <v>1603</v>
      </c>
      <c r="B1745" s="5" t="n">
        <v>7.38770663512674E-007</v>
      </c>
      <c r="C1745" s="4" t="n">
        <v>-0.332077942093482</v>
      </c>
      <c r="D1745" s="4" t="n">
        <v>0.072</v>
      </c>
      <c r="E1745" s="4" t="n">
        <v>0.114</v>
      </c>
      <c r="F1745" s="4" t="n">
        <v>0.0205437346109604</v>
      </c>
    </row>
    <row r="1746" customFormat="false" ht="16" hidden="false" customHeight="false" outlineLevel="0" collapsed="false">
      <c r="A1746" s="4" t="s">
        <v>626</v>
      </c>
      <c r="B1746" s="5" t="n">
        <v>7.8832299983187E-007</v>
      </c>
      <c r="C1746" s="4" t="n">
        <v>-0.316634525557232</v>
      </c>
      <c r="D1746" s="4" t="n">
        <v>0.164</v>
      </c>
      <c r="E1746" s="4" t="n">
        <v>0.22</v>
      </c>
      <c r="F1746" s="4" t="n">
        <v>0.0219216859793246</v>
      </c>
    </row>
    <row r="1747" customFormat="false" ht="16" hidden="false" customHeight="false" outlineLevel="0" collapsed="false">
      <c r="A1747" s="4" t="s">
        <v>2409</v>
      </c>
      <c r="B1747" s="5" t="n">
        <v>7.90996467816737E-007</v>
      </c>
      <c r="C1747" s="4" t="n">
        <v>-0.254943780140849</v>
      </c>
      <c r="D1747" s="4" t="n">
        <v>0.078</v>
      </c>
      <c r="E1747" s="4" t="n">
        <v>0.122</v>
      </c>
      <c r="F1747" s="4" t="n">
        <v>0.0219960297770478</v>
      </c>
    </row>
    <row r="1748" customFormat="false" ht="16" hidden="false" customHeight="false" outlineLevel="0" collapsed="false">
      <c r="A1748" s="4" t="s">
        <v>2410</v>
      </c>
      <c r="B1748" s="5" t="n">
        <v>8.2065392796122E-007</v>
      </c>
      <c r="C1748" s="4" t="n">
        <v>-0.256696570496028</v>
      </c>
      <c r="D1748" s="4" t="n">
        <v>0.141</v>
      </c>
      <c r="E1748" s="4" t="n">
        <v>0.196</v>
      </c>
      <c r="F1748" s="4" t="n">
        <v>0.0228207444287456</v>
      </c>
    </row>
    <row r="1749" customFormat="false" ht="16" hidden="false" customHeight="false" outlineLevel="0" collapsed="false">
      <c r="A1749" s="4" t="s">
        <v>2411</v>
      </c>
      <c r="B1749" s="5" t="n">
        <v>8.5178717296847E-007</v>
      </c>
      <c r="C1749" s="4" t="n">
        <v>-0.262100688172308</v>
      </c>
      <c r="D1749" s="4" t="n">
        <v>0.092</v>
      </c>
      <c r="E1749" s="4" t="n">
        <v>0.138</v>
      </c>
      <c r="F1749" s="4" t="n">
        <v>0.0236864977059072</v>
      </c>
    </row>
    <row r="1750" customFormat="false" ht="16" hidden="false" customHeight="false" outlineLevel="0" collapsed="false">
      <c r="A1750" s="4" t="s">
        <v>825</v>
      </c>
      <c r="B1750" s="5" t="n">
        <v>8.60045330343307E-007</v>
      </c>
      <c r="C1750" s="4" t="n">
        <v>0.345132648474205</v>
      </c>
      <c r="D1750" s="4" t="n">
        <v>0.451</v>
      </c>
      <c r="E1750" s="4" t="n">
        <v>0.419</v>
      </c>
      <c r="F1750" s="4" t="n">
        <v>0.0239161405461867</v>
      </c>
    </row>
    <row r="1751" customFormat="false" ht="16" hidden="false" customHeight="false" outlineLevel="0" collapsed="false">
      <c r="A1751" s="4" t="s">
        <v>2412</v>
      </c>
      <c r="B1751" s="5" t="n">
        <v>8.94708795133707E-007</v>
      </c>
      <c r="C1751" s="4" t="n">
        <v>-0.255942392780958</v>
      </c>
      <c r="D1751" s="4" t="n">
        <v>0.115</v>
      </c>
      <c r="E1751" s="4" t="n">
        <v>0.165</v>
      </c>
      <c r="F1751" s="4" t="n">
        <v>0.0248800621750781</v>
      </c>
    </row>
    <row r="1752" customFormat="false" ht="16" hidden="false" customHeight="false" outlineLevel="0" collapsed="false">
      <c r="A1752" s="4" t="s">
        <v>836</v>
      </c>
      <c r="B1752" s="5" t="n">
        <v>9.94813789951873E-007</v>
      </c>
      <c r="C1752" s="4" t="n">
        <v>-0.358494124194081</v>
      </c>
      <c r="D1752" s="4" t="n">
        <v>0.108</v>
      </c>
      <c r="E1752" s="4" t="n">
        <v>0.156</v>
      </c>
      <c r="F1752" s="4" t="n">
        <v>0.0276637818709817</v>
      </c>
    </row>
    <row r="1753" customFormat="false" ht="16" hidden="false" customHeight="false" outlineLevel="0" collapsed="false">
      <c r="A1753" s="4" t="s">
        <v>2413</v>
      </c>
      <c r="B1753" s="5" t="n">
        <v>1.00444301345099E-006</v>
      </c>
      <c r="C1753" s="4" t="n">
        <v>-0.35859109074895</v>
      </c>
      <c r="D1753" s="4" t="n">
        <v>0.071</v>
      </c>
      <c r="E1753" s="4" t="n">
        <v>0.111</v>
      </c>
      <c r="F1753" s="4" t="n">
        <v>0.0279315513180451</v>
      </c>
    </row>
    <row r="1754" customFormat="false" ht="16" hidden="false" customHeight="false" outlineLevel="0" collapsed="false">
      <c r="A1754" s="4" t="s">
        <v>2414</v>
      </c>
      <c r="B1754" s="5" t="n">
        <v>1.0357102079196E-006</v>
      </c>
      <c r="C1754" s="4" t="n">
        <v>-0.250112969620319</v>
      </c>
      <c r="D1754" s="4" t="n">
        <v>0.074</v>
      </c>
      <c r="E1754" s="4" t="n">
        <v>0.116</v>
      </c>
      <c r="F1754" s="4" t="n">
        <v>0.0288010294618282</v>
      </c>
    </row>
    <row r="1755" customFormat="false" ht="16" hidden="false" customHeight="false" outlineLevel="0" collapsed="false">
      <c r="A1755" s="4" t="s">
        <v>331</v>
      </c>
      <c r="B1755" s="5" t="n">
        <v>1.04224725571228E-006</v>
      </c>
      <c r="C1755" s="4" t="n">
        <v>0.369026149652988</v>
      </c>
      <c r="D1755" s="4" t="n">
        <v>0.222</v>
      </c>
      <c r="E1755" s="4" t="n">
        <v>0.173</v>
      </c>
      <c r="F1755" s="4" t="n">
        <v>0.028982811686847</v>
      </c>
    </row>
    <row r="1756" customFormat="false" ht="16" hidden="false" customHeight="false" outlineLevel="0" collapsed="false">
      <c r="A1756" s="4" t="s">
        <v>2415</v>
      </c>
      <c r="B1756" s="5" t="n">
        <v>1.17220084419017E-006</v>
      </c>
      <c r="C1756" s="4" t="n">
        <v>-0.287061432535677</v>
      </c>
      <c r="D1756" s="4" t="n">
        <v>0.079</v>
      </c>
      <c r="E1756" s="4" t="n">
        <v>0.121</v>
      </c>
      <c r="F1756" s="4" t="n">
        <v>0.0325965610752404</v>
      </c>
    </row>
    <row r="1757" customFormat="false" ht="16" hidden="false" customHeight="false" outlineLevel="0" collapsed="false">
      <c r="A1757" s="4" t="s">
        <v>2416</v>
      </c>
      <c r="B1757" s="5" t="n">
        <v>1.28373415636778E-006</v>
      </c>
      <c r="C1757" s="4" t="n">
        <v>-0.279039694856897</v>
      </c>
      <c r="D1757" s="4" t="n">
        <v>0.063</v>
      </c>
      <c r="E1757" s="4" t="n">
        <v>0.102</v>
      </c>
      <c r="F1757" s="4" t="n">
        <v>0.0356980794202751</v>
      </c>
    </row>
    <row r="1758" customFormat="false" ht="16" hidden="false" customHeight="false" outlineLevel="0" collapsed="false">
      <c r="A1758" s="4" t="s">
        <v>2417</v>
      </c>
      <c r="B1758" s="5" t="n">
        <v>1.30075109265178E-006</v>
      </c>
      <c r="C1758" s="4" t="n">
        <v>-0.257602323254011</v>
      </c>
      <c r="D1758" s="4" t="n">
        <v>0.111</v>
      </c>
      <c r="E1758" s="4" t="n">
        <v>0.16</v>
      </c>
      <c r="F1758" s="4" t="n">
        <v>0.0361712863844607</v>
      </c>
    </row>
    <row r="1759" customFormat="false" ht="16" hidden="false" customHeight="false" outlineLevel="0" collapsed="false">
      <c r="A1759" s="4" t="s">
        <v>1695</v>
      </c>
      <c r="B1759" s="5" t="n">
        <v>1.30184682799105E-006</v>
      </c>
      <c r="C1759" s="4" t="n">
        <v>0.432765791617627</v>
      </c>
      <c r="D1759" s="4" t="n">
        <v>0.245</v>
      </c>
      <c r="E1759" s="4" t="n">
        <v>0.2</v>
      </c>
      <c r="F1759" s="4" t="n">
        <v>0.0362017565927751</v>
      </c>
    </row>
    <row r="1760" customFormat="false" ht="16" hidden="false" customHeight="false" outlineLevel="0" collapsed="false">
      <c r="A1760" s="4" t="s">
        <v>2418</v>
      </c>
      <c r="B1760" s="5" t="n">
        <v>1.33802341143944E-006</v>
      </c>
      <c r="C1760" s="4" t="n">
        <v>-0.285346249335881</v>
      </c>
      <c r="D1760" s="4" t="n">
        <v>0.069</v>
      </c>
      <c r="E1760" s="4" t="n">
        <v>0.11</v>
      </c>
      <c r="F1760" s="4" t="n">
        <v>0.037207755025308</v>
      </c>
    </row>
    <row r="1761" customFormat="false" ht="16" hidden="false" customHeight="false" outlineLevel="0" collapsed="false">
      <c r="A1761" s="4" t="s">
        <v>2419</v>
      </c>
      <c r="B1761" s="5" t="n">
        <v>1.56513153625697E-006</v>
      </c>
      <c r="C1761" s="4" t="n">
        <v>-0.25966004072599</v>
      </c>
      <c r="D1761" s="4" t="n">
        <v>0.09</v>
      </c>
      <c r="E1761" s="4" t="n">
        <v>0.134</v>
      </c>
      <c r="F1761" s="4" t="n">
        <v>0.0435231777602339</v>
      </c>
    </row>
    <row r="1762" customFormat="false" ht="16" hidden="false" customHeight="false" outlineLevel="0" collapsed="false">
      <c r="A1762" s="4" t="s">
        <v>2420</v>
      </c>
      <c r="B1762" s="5" t="n">
        <v>1.71808289941664E-006</v>
      </c>
      <c r="C1762" s="4" t="n">
        <v>-0.257027971555176</v>
      </c>
      <c r="D1762" s="4" t="n">
        <v>0.162</v>
      </c>
      <c r="E1762" s="4" t="n">
        <v>0.216</v>
      </c>
      <c r="F1762" s="4" t="n">
        <v>0.0477764492669779</v>
      </c>
    </row>
    <row r="1763" customFormat="false" ht="16" hidden="false" customHeight="false" outlineLevel="0" collapsed="false">
      <c r="A1763" s="4" t="s">
        <v>722</v>
      </c>
      <c r="B1763" s="5" t="n">
        <v>1.75996954040873E-006</v>
      </c>
      <c r="C1763" s="4" t="n">
        <v>-0.316673975184478</v>
      </c>
      <c r="D1763" s="4" t="n">
        <v>0.079</v>
      </c>
      <c r="E1763" s="4" t="n">
        <v>0.12</v>
      </c>
      <c r="F1763" s="4" t="n">
        <v>0.0489412329796859</v>
      </c>
    </row>
    <row r="1764" customFormat="false" ht="16" hidden="false" customHeight="false" outlineLevel="0" collapsed="false">
      <c r="A1764" s="4" t="s">
        <v>1367</v>
      </c>
      <c r="B1764" s="5" t="n">
        <v>1.84260205515688E-006</v>
      </c>
      <c r="C1764" s="4" t="n">
        <v>-0.342017012625133</v>
      </c>
      <c r="D1764" s="4" t="n">
        <v>0.071</v>
      </c>
      <c r="E1764" s="4" t="n">
        <v>0.111</v>
      </c>
      <c r="F1764" s="4" t="n">
        <v>0.0512390779498024</v>
      </c>
    </row>
    <row r="1765" customFormat="false" ht="16" hidden="false" customHeight="false" outlineLevel="0" collapsed="false">
      <c r="A1765" s="4" t="s">
        <v>1694</v>
      </c>
      <c r="B1765" s="5" t="n">
        <v>1.88172289705168E-006</v>
      </c>
      <c r="C1765" s="4" t="n">
        <v>0.430059926083877</v>
      </c>
      <c r="D1765" s="4" t="n">
        <v>0.153</v>
      </c>
      <c r="E1765" s="4" t="n">
        <v>0.112</v>
      </c>
      <c r="F1765" s="4" t="n">
        <v>0.0523269503212132</v>
      </c>
    </row>
    <row r="1766" customFormat="false" ht="16" hidden="false" customHeight="false" outlineLevel="0" collapsed="false">
      <c r="A1766" s="4" t="s">
        <v>2421</v>
      </c>
      <c r="B1766" s="5" t="n">
        <v>1.91233968185608E-006</v>
      </c>
      <c r="C1766" s="4" t="n">
        <v>-0.323914639107979</v>
      </c>
      <c r="D1766" s="4" t="n">
        <v>0.087</v>
      </c>
      <c r="E1766" s="4" t="n">
        <v>0.129</v>
      </c>
      <c r="F1766" s="4" t="n">
        <v>0.0531783418730538</v>
      </c>
    </row>
    <row r="1767" customFormat="false" ht="16" hidden="false" customHeight="false" outlineLevel="0" collapsed="false">
      <c r="A1767" s="4" t="s">
        <v>2422</v>
      </c>
      <c r="B1767" s="5" t="n">
        <v>1.91655450509706E-006</v>
      </c>
      <c r="C1767" s="4" t="n">
        <v>-0.283231729284717</v>
      </c>
      <c r="D1767" s="4" t="n">
        <v>0.096</v>
      </c>
      <c r="E1767" s="4" t="n">
        <v>0.14</v>
      </c>
      <c r="F1767" s="4" t="n">
        <v>0.0532955476777389</v>
      </c>
    </row>
    <row r="1768" customFormat="false" ht="16" hidden="false" customHeight="false" outlineLevel="0" collapsed="false">
      <c r="A1768" s="4" t="s">
        <v>2423</v>
      </c>
      <c r="B1768" s="5" t="n">
        <v>1.92742106698881E-006</v>
      </c>
      <c r="C1768" s="4" t="n">
        <v>-0.258614677484196</v>
      </c>
      <c r="D1768" s="4" t="n">
        <v>0.098</v>
      </c>
      <c r="E1768" s="4" t="n">
        <v>0.143</v>
      </c>
      <c r="F1768" s="4" t="n">
        <v>0.0535977250308248</v>
      </c>
    </row>
    <row r="1769" customFormat="false" ht="16" hidden="false" customHeight="false" outlineLevel="0" collapsed="false">
      <c r="A1769" s="4" t="s">
        <v>872</v>
      </c>
      <c r="B1769" s="5" t="n">
        <v>2.01719199817368E-006</v>
      </c>
      <c r="C1769" s="4" t="n">
        <v>0.494417795442913</v>
      </c>
      <c r="D1769" s="4" t="n">
        <v>0.218</v>
      </c>
      <c r="E1769" s="4" t="n">
        <v>0.174</v>
      </c>
      <c r="F1769" s="4" t="n">
        <v>0.0560940750852138</v>
      </c>
    </row>
    <row r="1770" customFormat="false" ht="16" hidden="false" customHeight="false" outlineLevel="0" collapsed="false">
      <c r="A1770" s="4" t="s">
        <v>386</v>
      </c>
      <c r="B1770" s="5" t="n">
        <v>2.2497626793476E-006</v>
      </c>
      <c r="C1770" s="4" t="n">
        <v>0.37516174390565</v>
      </c>
      <c r="D1770" s="4" t="n">
        <v>0.328</v>
      </c>
      <c r="E1770" s="4" t="n">
        <v>0.284</v>
      </c>
      <c r="F1770" s="4" t="n">
        <v>0.0625614005872981</v>
      </c>
    </row>
    <row r="1771" customFormat="false" ht="16" hidden="false" customHeight="false" outlineLevel="0" collapsed="false">
      <c r="A1771" s="4" t="s">
        <v>2424</v>
      </c>
      <c r="B1771" s="5" t="n">
        <v>2.29338791754949E-006</v>
      </c>
      <c r="C1771" s="4" t="n">
        <v>-0.263832944356757</v>
      </c>
      <c r="D1771" s="4" t="n">
        <v>0.066</v>
      </c>
      <c r="E1771" s="4" t="n">
        <v>0.105</v>
      </c>
      <c r="F1771" s="4" t="n">
        <v>0.0637745312112162</v>
      </c>
    </row>
    <row r="1772" customFormat="false" ht="16" hidden="false" customHeight="false" outlineLevel="0" collapsed="false">
      <c r="A1772" s="4" t="s">
        <v>2425</v>
      </c>
      <c r="B1772" s="5" t="n">
        <v>2.3283587075883E-006</v>
      </c>
      <c r="C1772" s="4" t="n">
        <v>-0.25696883136504</v>
      </c>
      <c r="D1772" s="4" t="n">
        <v>0.114</v>
      </c>
      <c r="E1772" s="4" t="n">
        <v>0.161</v>
      </c>
      <c r="F1772" s="4" t="n">
        <v>0.0647469989406154</v>
      </c>
    </row>
    <row r="1773" customFormat="false" ht="16" hidden="false" customHeight="false" outlineLevel="0" collapsed="false">
      <c r="A1773" s="4" t="s">
        <v>2426</v>
      </c>
      <c r="B1773" s="5" t="n">
        <v>2.39376526019643E-006</v>
      </c>
      <c r="C1773" s="4" t="n">
        <v>-0.279433055835012</v>
      </c>
      <c r="D1773" s="4" t="n">
        <v>0.066</v>
      </c>
      <c r="E1773" s="4" t="n">
        <v>0.104</v>
      </c>
      <c r="F1773" s="4" t="n">
        <v>0.0665658243555424</v>
      </c>
    </row>
    <row r="1774" customFormat="false" ht="16" hidden="false" customHeight="false" outlineLevel="0" collapsed="false">
      <c r="A1774" s="4" t="s">
        <v>1639</v>
      </c>
      <c r="B1774" s="5" t="n">
        <v>2.75481902612938E-006</v>
      </c>
      <c r="C1774" s="4" t="n">
        <v>0.435673490926363</v>
      </c>
      <c r="D1774" s="4" t="n">
        <v>0.215</v>
      </c>
      <c r="E1774" s="4" t="n">
        <v>0.172</v>
      </c>
      <c r="F1774" s="4" t="n">
        <v>0.0766060074786057</v>
      </c>
    </row>
    <row r="1775" customFormat="false" ht="16" hidden="false" customHeight="false" outlineLevel="0" collapsed="false">
      <c r="A1775" s="4" t="s">
        <v>2427</v>
      </c>
      <c r="B1775" s="5" t="n">
        <v>2.80098917726479E-006</v>
      </c>
      <c r="C1775" s="4" t="n">
        <v>-0.295025137559235</v>
      </c>
      <c r="D1775" s="4" t="n">
        <v>0.07</v>
      </c>
      <c r="E1775" s="4" t="n">
        <v>0.109</v>
      </c>
      <c r="F1775" s="4" t="n">
        <v>0.0778899070413792</v>
      </c>
    </row>
    <row r="1776" customFormat="false" ht="16" hidden="false" customHeight="false" outlineLevel="0" collapsed="false">
      <c r="A1776" s="4" t="s">
        <v>2428</v>
      </c>
      <c r="B1776" s="5" t="n">
        <v>2.81422769967186E-006</v>
      </c>
      <c r="C1776" s="4" t="n">
        <v>-0.265011054743501</v>
      </c>
      <c r="D1776" s="4" t="n">
        <v>0.071</v>
      </c>
      <c r="E1776" s="4" t="n">
        <v>0.11</v>
      </c>
      <c r="F1776" s="4" t="n">
        <v>0.0782580438724752</v>
      </c>
    </row>
    <row r="1777" customFormat="false" ht="16" hidden="false" customHeight="false" outlineLevel="0" collapsed="false">
      <c r="A1777" s="4" t="s">
        <v>1682</v>
      </c>
      <c r="B1777" s="5" t="n">
        <v>3.26678238063702E-006</v>
      </c>
      <c r="C1777" s="4" t="n">
        <v>-0.280291279380874</v>
      </c>
      <c r="D1777" s="4" t="n">
        <v>0.122</v>
      </c>
      <c r="E1777" s="4" t="n">
        <v>0.169</v>
      </c>
      <c r="F1777" s="4" t="n">
        <v>0.0908426844407543</v>
      </c>
    </row>
    <row r="1778" customFormat="false" ht="16" hidden="false" customHeight="false" outlineLevel="0" collapsed="false">
      <c r="A1778" s="4" t="s">
        <v>2429</v>
      </c>
      <c r="B1778" s="5" t="n">
        <v>3.34816033876365E-006</v>
      </c>
      <c r="C1778" s="4" t="n">
        <v>0.335570477566033</v>
      </c>
      <c r="D1778" s="4" t="n">
        <v>0.348</v>
      </c>
      <c r="E1778" s="4" t="n">
        <v>0.305</v>
      </c>
      <c r="F1778" s="4" t="n">
        <v>0.0931056427003395</v>
      </c>
    </row>
    <row r="1779" customFormat="false" ht="16" hidden="false" customHeight="false" outlineLevel="0" collapsed="false">
      <c r="A1779" s="4" t="s">
        <v>2430</v>
      </c>
      <c r="B1779" s="5" t="n">
        <v>3.56147533783136E-006</v>
      </c>
      <c r="C1779" s="4" t="n">
        <v>0.31836777593587</v>
      </c>
      <c r="D1779" s="4" t="n">
        <v>0.392</v>
      </c>
      <c r="E1779" s="4" t="n">
        <v>0.348</v>
      </c>
      <c r="F1779" s="4" t="n">
        <v>0.0990375061944144</v>
      </c>
    </row>
    <row r="1780" customFormat="false" ht="16" hidden="false" customHeight="false" outlineLevel="0" collapsed="false">
      <c r="A1780" s="4" t="s">
        <v>815</v>
      </c>
      <c r="B1780" s="5" t="n">
        <v>3.79561566758375E-006</v>
      </c>
      <c r="C1780" s="4" t="n">
        <v>-0.264743708630716</v>
      </c>
      <c r="D1780" s="4" t="n">
        <v>0.082</v>
      </c>
      <c r="E1780" s="4" t="n">
        <v>0.123</v>
      </c>
      <c r="F1780" s="4" t="n">
        <v>0.105548480484169</v>
      </c>
    </row>
    <row r="1781" customFormat="false" ht="16" hidden="false" customHeight="false" outlineLevel="0" collapsed="false">
      <c r="A1781" s="4" t="s">
        <v>1507</v>
      </c>
      <c r="B1781" s="5" t="n">
        <v>4.07887145116147E-006</v>
      </c>
      <c r="C1781" s="4" t="n">
        <v>-0.290738412600637</v>
      </c>
      <c r="D1781" s="4" t="n">
        <v>0.102</v>
      </c>
      <c r="E1781" s="4" t="n">
        <v>0.146</v>
      </c>
      <c r="F1781" s="4" t="n">
        <v>0.113425257313898</v>
      </c>
    </row>
    <row r="1782" customFormat="false" ht="16" hidden="false" customHeight="false" outlineLevel="0" collapsed="false">
      <c r="A1782" s="4" t="s">
        <v>723</v>
      </c>
      <c r="B1782" s="5" t="n">
        <v>4.45976169332898E-006</v>
      </c>
      <c r="C1782" s="4" t="n">
        <v>-0.250091613183359</v>
      </c>
      <c r="D1782" s="4" t="n">
        <v>0.134</v>
      </c>
      <c r="E1782" s="4" t="n">
        <v>0.184</v>
      </c>
      <c r="F1782" s="4" t="n">
        <v>0.124017053168092</v>
      </c>
    </row>
    <row r="1783" customFormat="false" ht="16" hidden="false" customHeight="false" outlineLevel="0" collapsed="false">
      <c r="A1783" s="4" t="s">
        <v>560</v>
      </c>
      <c r="B1783" s="5" t="n">
        <v>4.7161257945599E-006</v>
      </c>
      <c r="C1783" s="4" t="n">
        <v>-0.253045925601697</v>
      </c>
      <c r="D1783" s="4" t="n">
        <v>0.08</v>
      </c>
      <c r="E1783" s="4" t="n">
        <v>0.121</v>
      </c>
      <c r="F1783" s="4" t="n">
        <v>0.131146026095122</v>
      </c>
    </row>
    <row r="1784" customFormat="false" ht="16" hidden="false" customHeight="false" outlineLevel="0" collapsed="false">
      <c r="A1784" s="4" t="s">
        <v>1675</v>
      </c>
      <c r="B1784" s="5" t="n">
        <v>5.0215470761309E-006</v>
      </c>
      <c r="C1784" s="4" t="n">
        <v>-0.260552808494012</v>
      </c>
      <c r="D1784" s="4" t="n">
        <v>0.146</v>
      </c>
      <c r="E1784" s="4" t="n">
        <v>0.198</v>
      </c>
      <c r="F1784" s="4" t="n">
        <v>0.139639181093048</v>
      </c>
    </row>
    <row r="1785" customFormat="false" ht="16" hidden="false" customHeight="false" outlineLevel="0" collapsed="false">
      <c r="A1785" s="4" t="s">
        <v>785</v>
      </c>
      <c r="B1785" s="5" t="n">
        <v>5.10709225113349E-006</v>
      </c>
      <c r="C1785" s="4" t="n">
        <v>-0.29342655220371</v>
      </c>
      <c r="D1785" s="4" t="n">
        <v>0.105</v>
      </c>
      <c r="E1785" s="4" t="n">
        <v>0.15</v>
      </c>
      <c r="F1785" s="4" t="n">
        <v>0.14201802131952</v>
      </c>
    </row>
    <row r="1786" customFormat="false" ht="16" hidden="false" customHeight="false" outlineLevel="0" collapsed="false">
      <c r="A1786" s="4" t="s">
        <v>827</v>
      </c>
      <c r="B1786" s="5" t="n">
        <v>5.43375838463688E-006</v>
      </c>
      <c r="C1786" s="4" t="n">
        <v>0.376593106239377</v>
      </c>
      <c r="D1786" s="4" t="n">
        <v>0.274</v>
      </c>
      <c r="E1786" s="4" t="n">
        <v>0.228</v>
      </c>
      <c r="F1786" s="4" t="n">
        <v>0.151101953159982</v>
      </c>
    </row>
    <row r="1787" customFormat="false" ht="16" hidden="false" customHeight="false" outlineLevel="0" collapsed="false">
      <c r="A1787" s="4" t="s">
        <v>615</v>
      </c>
      <c r="B1787" s="5" t="n">
        <v>5.92450812212331E-006</v>
      </c>
      <c r="C1787" s="4" t="n">
        <v>0.270748825279157</v>
      </c>
      <c r="D1787" s="4" t="n">
        <v>0.575</v>
      </c>
      <c r="E1787" s="4" t="n">
        <v>0.557</v>
      </c>
      <c r="F1787" s="4" t="n">
        <v>0.164748721860005</v>
      </c>
    </row>
    <row r="1788" customFormat="false" ht="16" hidden="false" customHeight="false" outlineLevel="0" collapsed="false">
      <c r="A1788" s="4" t="s">
        <v>2431</v>
      </c>
      <c r="B1788" s="5" t="n">
        <v>6.07805883133687E-006</v>
      </c>
      <c r="C1788" s="4" t="n">
        <v>0.30486041463464</v>
      </c>
      <c r="D1788" s="4" t="n">
        <v>0.224</v>
      </c>
      <c r="E1788" s="4" t="n">
        <v>0.176</v>
      </c>
      <c r="F1788" s="4" t="n">
        <v>0.169018659981816</v>
      </c>
    </row>
    <row r="1789" customFormat="false" ht="16" hidden="false" customHeight="false" outlineLevel="0" collapsed="false">
      <c r="A1789" s="4" t="s">
        <v>842</v>
      </c>
      <c r="B1789" s="5" t="n">
        <v>6.34876374578103E-006</v>
      </c>
      <c r="C1789" s="4" t="n">
        <v>0.394424841438546</v>
      </c>
      <c r="D1789" s="4" t="n">
        <v>0.117</v>
      </c>
      <c r="E1789" s="4" t="n">
        <v>0.082</v>
      </c>
      <c r="F1789" s="4" t="n">
        <v>0.176546422242679</v>
      </c>
    </row>
    <row r="1790" customFormat="false" ht="16" hidden="false" customHeight="false" outlineLevel="0" collapsed="false">
      <c r="A1790" s="4" t="s">
        <v>2432</v>
      </c>
      <c r="B1790" s="5" t="n">
        <v>7.21559419519883E-006</v>
      </c>
      <c r="C1790" s="4" t="n">
        <v>-0.251779296643196</v>
      </c>
      <c r="D1790" s="4" t="n">
        <v>0.086</v>
      </c>
      <c r="E1790" s="4" t="n">
        <v>0.126</v>
      </c>
      <c r="F1790" s="4" t="n">
        <v>0.200651243380089</v>
      </c>
    </row>
    <row r="1791" customFormat="false" ht="16" hidden="false" customHeight="false" outlineLevel="0" collapsed="false">
      <c r="A1791" s="4" t="s">
        <v>2433</v>
      </c>
      <c r="B1791" s="5" t="n">
        <v>8.15069845584224E-006</v>
      </c>
      <c r="C1791" s="4" t="n">
        <v>-0.266880878377166</v>
      </c>
      <c r="D1791" s="4" t="n">
        <v>0.11</v>
      </c>
      <c r="E1791" s="4" t="n">
        <v>0.154</v>
      </c>
      <c r="F1791" s="4" t="n">
        <v>0.226654622660061</v>
      </c>
    </row>
    <row r="1792" customFormat="false" ht="16" hidden="false" customHeight="false" outlineLevel="0" collapsed="false">
      <c r="A1792" s="4" t="s">
        <v>1606</v>
      </c>
      <c r="B1792" s="5" t="n">
        <v>8.90376177979866E-006</v>
      </c>
      <c r="C1792" s="4" t="n">
        <v>-0.387273459179315</v>
      </c>
      <c r="D1792" s="4" t="n">
        <v>0.11</v>
      </c>
      <c r="E1792" s="4" t="n">
        <v>0.153</v>
      </c>
      <c r="F1792" s="4" t="n">
        <v>0.247595807572641</v>
      </c>
    </row>
    <row r="1793" customFormat="false" ht="16" hidden="false" customHeight="false" outlineLevel="0" collapsed="false">
      <c r="A1793" s="4" t="s">
        <v>2434</v>
      </c>
      <c r="B1793" s="5" t="n">
        <v>8.98668267216013E-006</v>
      </c>
      <c r="C1793" s="4" t="n">
        <v>0.323890558298891</v>
      </c>
      <c r="D1793" s="4" t="n">
        <v>0.355</v>
      </c>
      <c r="E1793" s="4" t="n">
        <v>0.314</v>
      </c>
      <c r="F1793" s="4" t="n">
        <v>0.249901671747429</v>
      </c>
    </row>
    <row r="1794" customFormat="false" ht="16" hidden="false" customHeight="false" outlineLevel="0" collapsed="false">
      <c r="A1794" s="4" t="s">
        <v>2435</v>
      </c>
      <c r="B1794" s="5" t="n">
        <v>9.44121062729656E-006</v>
      </c>
      <c r="C1794" s="4" t="n">
        <v>-0.259992922395674</v>
      </c>
      <c r="D1794" s="4" t="n">
        <v>0.161</v>
      </c>
      <c r="E1794" s="4" t="n">
        <v>0.211</v>
      </c>
      <c r="F1794" s="4" t="n">
        <v>0.262541185123863</v>
      </c>
    </row>
    <row r="1795" customFormat="false" ht="16" hidden="false" customHeight="false" outlineLevel="0" collapsed="false">
      <c r="A1795" s="4" t="s">
        <v>895</v>
      </c>
      <c r="B1795" s="5" t="n">
        <v>9.60085560250493E-006</v>
      </c>
      <c r="C1795" s="4" t="n">
        <v>0.460716165836204</v>
      </c>
      <c r="D1795" s="4" t="n">
        <v>0.137</v>
      </c>
      <c r="E1795" s="4" t="n">
        <v>0.1</v>
      </c>
      <c r="F1795" s="4" t="n">
        <v>0.266980592594457</v>
      </c>
    </row>
    <row r="1796" customFormat="false" ht="16" hidden="false" customHeight="false" outlineLevel="0" collapsed="false">
      <c r="A1796" s="4" t="s">
        <v>635</v>
      </c>
      <c r="B1796" s="5" t="n">
        <v>9.85374660849247E-006</v>
      </c>
      <c r="C1796" s="4" t="n">
        <v>-0.297774783463586</v>
      </c>
      <c r="D1796" s="4" t="n">
        <v>0.119</v>
      </c>
      <c r="E1796" s="4" t="n">
        <v>0.163</v>
      </c>
      <c r="F1796" s="4" t="n">
        <v>0.274012985688959</v>
      </c>
    </row>
    <row r="1797" customFormat="false" ht="16" hidden="false" customHeight="false" outlineLevel="0" collapsed="false">
      <c r="A1797" s="4" t="s">
        <v>821</v>
      </c>
      <c r="B1797" s="5" t="n">
        <v>1.01605368209874E-005</v>
      </c>
      <c r="C1797" s="4" t="n">
        <v>-0.261269916305506</v>
      </c>
      <c r="D1797" s="4" t="n">
        <v>0.139</v>
      </c>
      <c r="E1797" s="4" t="n">
        <v>0.187</v>
      </c>
      <c r="F1797" s="4" t="n">
        <v>0.282544207918018</v>
      </c>
    </row>
    <row r="1798" customFormat="false" ht="16" hidden="false" customHeight="false" outlineLevel="0" collapsed="false">
      <c r="A1798" s="4" t="s">
        <v>2436</v>
      </c>
      <c r="B1798" s="5" t="n">
        <v>1.01629617096645E-005</v>
      </c>
      <c r="C1798" s="4" t="n">
        <v>-0.261848992271305</v>
      </c>
      <c r="D1798" s="4" t="n">
        <v>0.081</v>
      </c>
      <c r="E1798" s="4" t="n">
        <v>0.119</v>
      </c>
      <c r="F1798" s="4" t="n">
        <v>0.28261163922235</v>
      </c>
    </row>
    <row r="1799" customFormat="false" ht="16" hidden="false" customHeight="false" outlineLevel="0" collapsed="false">
      <c r="A1799" s="4" t="s">
        <v>879</v>
      </c>
      <c r="B1799" s="5" t="n">
        <v>1.04091131755875E-005</v>
      </c>
      <c r="C1799" s="4" t="n">
        <v>-0.299795407125576</v>
      </c>
      <c r="D1799" s="4" t="n">
        <v>0.068</v>
      </c>
      <c r="E1799" s="4" t="n">
        <v>0.104</v>
      </c>
      <c r="F1799" s="4" t="n">
        <v>0.289456619186738</v>
      </c>
    </row>
    <row r="1800" customFormat="false" ht="16" hidden="false" customHeight="false" outlineLevel="0" collapsed="false">
      <c r="A1800" s="4" t="s">
        <v>2437</v>
      </c>
      <c r="B1800" s="5" t="n">
        <v>1.0529999595293E-005</v>
      </c>
      <c r="C1800" s="4" t="n">
        <v>-0.414836452656832</v>
      </c>
      <c r="D1800" s="4" t="n">
        <v>0.09</v>
      </c>
      <c r="E1800" s="4" t="n">
        <v>0.129</v>
      </c>
      <c r="F1800" s="4" t="n">
        <v>0.292818228745907</v>
      </c>
    </row>
    <row r="1801" customFormat="false" ht="16" hidden="false" customHeight="false" outlineLevel="0" collapsed="false">
      <c r="A1801" s="4" t="s">
        <v>2438</v>
      </c>
      <c r="B1801" s="5" t="n">
        <v>1.11132859190497E-005</v>
      </c>
      <c r="C1801" s="4" t="n">
        <v>-0.273911105870025</v>
      </c>
      <c r="D1801" s="4" t="n">
        <v>0.117</v>
      </c>
      <c r="E1801" s="4" t="n">
        <v>0.161</v>
      </c>
      <c r="F1801" s="4" t="n">
        <v>0.309038254836934</v>
      </c>
    </row>
    <row r="1802" customFormat="false" ht="16" hidden="false" customHeight="false" outlineLevel="0" collapsed="false">
      <c r="A1802" s="4" t="s">
        <v>1641</v>
      </c>
      <c r="B1802" s="5" t="n">
        <v>1.11548208227364E-005</v>
      </c>
      <c r="C1802" s="4" t="n">
        <v>-0.301045913244761</v>
      </c>
      <c r="D1802" s="4" t="n">
        <v>0.086</v>
      </c>
      <c r="E1802" s="4" t="n">
        <v>0.124</v>
      </c>
      <c r="F1802" s="4" t="n">
        <v>0.310193257438653</v>
      </c>
    </row>
    <row r="1803" customFormat="false" ht="16" hidden="false" customHeight="false" outlineLevel="0" collapsed="false">
      <c r="A1803" s="4" t="s">
        <v>2439</v>
      </c>
      <c r="B1803" s="5" t="n">
        <v>1.22986509746133E-005</v>
      </c>
      <c r="C1803" s="4" t="n">
        <v>-0.256628323100368</v>
      </c>
      <c r="D1803" s="4" t="n">
        <v>0.094</v>
      </c>
      <c r="E1803" s="4" t="n">
        <v>0.134</v>
      </c>
      <c r="F1803" s="4" t="n">
        <v>0.342000886302048</v>
      </c>
    </row>
    <row r="1804" customFormat="false" ht="16" hidden="false" customHeight="false" outlineLevel="0" collapsed="false">
      <c r="A1804" s="4" t="s">
        <v>2440</v>
      </c>
      <c r="B1804" s="5" t="n">
        <v>1.32216241403595E-005</v>
      </c>
      <c r="C1804" s="4" t="n">
        <v>0.286250784870565</v>
      </c>
      <c r="D1804" s="4" t="n">
        <v>0.368</v>
      </c>
      <c r="E1804" s="4" t="n">
        <v>0.318</v>
      </c>
      <c r="F1804" s="4" t="n">
        <v>0.367666924095116</v>
      </c>
    </row>
    <row r="1805" customFormat="false" ht="16" hidden="false" customHeight="false" outlineLevel="0" collapsed="false">
      <c r="A1805" s="4" t="s">
        <v>2441</v>
      </c>
      <c r="B1805" s="5" t="n">
        <v>1.43811936282506E-005</v>
      </c>
      <c r="C1805" s="4" t="n">
        <v>0.299300456854069</v>
      </c>
      <c r="D1805" s="4" t="n">
        <v>0.196</v>
      </c>
      <c r="E1805" s="4" t="n">
        <v>0.154</v>
      </c>
      <c r="F1805" s="4" t="n">
        <v>0.399912232414392</v>
      </c>
    </row>
    <row r="1806" customFormat="false" ht="16" hidden="false" customHeight="false" outlineLevel="0" collapsed="false">
      <c r="A1806" s="4" t="s">
        <v>77</v>
      </c>
      <c r="B1806" s="5" t="n">
        <v>1.60187586093089E-005</v>
      </c>
      <c r="C1806" s="4" t="n">
        <v>-0.328601078579993</v>
      </c>
      <c r="D1806" s="4" t="n">
        <v>0.597</v>
      </c>
      <c r="E1806" s="4" t="n">
        <v>0.643</v>
      </c>
      <c r="F1806" s="4" t="n">
        <v>0.445449639407662</v>
      </c>
    </row>
    <row r="1807" customFormat="false" ht="16" hidden="false" customHeight="false" outlineLevel="0" collapsed="false">
      <c r="A1807" s="4" t="s">
        <v>778</v>
      </c>
      <c r="B1807" s="5" t="n">
        <v>2.15776399017448E-005</v>
      </c>
      <c r="C1807" s="4" t="n">
        <v>0.346083494582803</v>
      </c>
      <c r="D1807" s="4" t="n">
        <v>0.125</v>
      </c>
      <c r="E1807" s="4" t="n">
        <v>0.09</v>
      </c>
      <c r="F1807" s="4" t="n">
        <v>0.600031010387721</v>
      </c>
    </row>
    <row r="1808" customFormat="false" ht="16" hidden="false" customHeight="false" outlineLevel="0" collapsed="false">
      <c r="A1808" s="4" t="s">
        <v>850</v>
      </c>
      <c r="B1808" s="5" t="n">
        <v>3.50817147246839E-005</v>
      </c>
      <c r="C1808" s="4" t="n">
        <v>0.452843128777698</v>
      </c>
      <c r="D1808" s="4" t="n">
        <v>0.264</v>
      </c>
      <c r="E1808" s="4" t="n">
        <v>0.22</v>
      </c>
      <c r="F1808" s="4" t="n">
        <v>0.975552323064011</v>
      </c>
    </row>
    <row r="1809" customFormat="false" ht="16" hidden="false" customHeight="false" outlineLevel="0" collapsed="false">
      <c r="A1809" s="4" t="s">
        <v>714</v>
      </c>
      <c r="B1809" s="5" t="n">
        <v>4.29999002297824E-005</v>
      </c>
      <c r="C1809" s="4" t="n">
        <v>-0.254947707902393</v>
      </c>
      <c r="D1809" s="4" t="n">
        <v>0.076</v>
      </c>
      <c r="E1809" s="4" t="n">
        <v>0.11</v>
      </c>
      <c r="F1809" s="4" t="n">
        <v>1</v>
      </c>
    </row>
    <row r="1810" customFormat="false" ht="16" hidden="false" customHeight="false" outlineLevel="0" collapsed="false">
      <c r="A1810" s="4" t="s">
        <v>835</v>
      </c>
      <c r="B1810" s="5" t="n">
        <v>5.18991715400461E-005</v>
      </c>
      <c r="C1810" s="4" t="n">
        <v>0.370020233850672</v>
      </c>
      <c r="D1810" s="4" t="n">
        <v>0.227</v>
      </c>
      <c r="E1810" s="4" t="n">
        <v>0.189</v>
      </c>
      <c r="F1810" s="4" t="n">
        <v>1</v>
      </c>
    </row>
    <row r="1811" customFormat="false" ht="16" hidden="false" customHeight="false" outlineLevel="0" collapsed="false">
      <c r="A1811" s="4" t="s">
        <v>2442</v>
      </c>
      <c r="B1811" s="5" t="n">
        <v>6.40800878832029E-005</v>
      </c>
      <c r="C1811" s="4" t="n">
        <v>0.318136335269242</v>
      </c>
      <c r="D1811" s="4" t="n">
        <v>0.386</v>
      </c>
      <c r="E1811" s="4" t="n">
        <v>0.355</v>
      </c>
      <c r="F1811" s="4" t="n">
        <v>1</v>
      </c>
    </row>
    <row r="1812" customFormat="false" ht="16" hidden="false" customHeight="false" outlineLevel="0" collapsed="false">
      <c r="A1812" s="4" t="s">
        <v>553</v>
      </c>
      <c r="B1812" s="5" t="n">
        <v>6.56964126002024E-005</v>
      </c>
      <c r="C1812" s="4" t="n">
        <v>0.398195348113699</v>
      </c>
      <c r="D1812" s="4" t="n">
        <v>0.116</v>
      </c>
      <c r="E1812" s="4" t="n">
        <v>0.085</v>
      </c>
      <c r="F1812" s="4" t="n">
        <v>1</v>
      </c>
    </row>
    <row r="1813" customFormat="false" ht="16" hidden="false" customHeight="false" outlineLevel="0" collapsed="false">
      <c r="A1813" s="4" t="s">
        <v>665</v>
      </c>
      <c r="B1813" s="5" t="n">
        <v>6.61337026696226E-005</v>
      </c>
      <c r="C1813" s="4" t="n">
        <v>0.266078098810353</v>
      </c>
      <c r="D1813" s="4" t="n">
        <v>0.577</v>
      </c>
      <c r="E1813" s="4" t="n">
        <v>0.569</v>
      </c>
      <c r="F1813" s="4" t="n">
        <v>1</v>
      </c>
    </row>
    <row r="1814" customFormat="false" ht="16" hidden="false" customHeight="false" outlineLevel="0" collapsed="false">
      <c r="A1814" s="4" t="s">
        <v>1647</v>
      </c>
      <c r="B1814" s="4" t="n">
        <v>0.000109007807532487</v>
      </c>
      <c r="C1814" s="4" t="n">
        <v>0.327734395017496</v>
      </c>
      <c r="D1814" s="4" t="n">
        <v>0.138</v>
      </c>
      <c r="E1814" s="4" t="n">
        <v>0.106</v>
      </c>
      <c r="F1814" s="4" t="n">
        <v>1</v>
      </c>
    </row>
    <row r="1815" customFormat="false" ht="16" hidden="false" customHeight="false" outlineLevel="0" collapsed="false">
      <c r="A1815" s="4" t="s">
        <v>2443</v>
      </c>
      <c r="B1815" s="4" t="n">
        <v>0.000132476196528146</v>
      </c>
      <c r="C1815" s="4" t="n">
        <v>-0.27070717962341</v>
      </c>
      <c r="D1815" s="4" t="n">
        <v>0.09</v>
      </c>
      <c r="E1815" s="4" t="n">
        <v>0.124</v>
      </c>
      <c r="F1815" s="4" t="n">
        <v>1</v>
      </c>
    </row>
    <row r="1816" customFormat="false" ht="16" hidden="false" customHeight="false" outlineLevel="0" collapsed="false">
      <c r="A1816" s="4" t="s">
        <v>896</v>
      </c>
      <c r="B1816" s="4" t="n">
        <v>0.000177803510757698</v>
      </c>
      <c r="C1816" s="4" t="n">
        <v>0.509611098226305</v>
      </c>
      <c r="D1816" s="4" t="n">
        <v>0.148</v>
      </c>
      <c r="E1816" s="4" t="n">
        <v>0.117</v>
      </c>
      <c r="F1816" s="4" t="n">
        <v>1</v>
      </c>
    </row>
    <row r="1817" customFormat="false" ht="16" hidden="false" customHeight="false" outlineLevel="0" collapsed="false">
      <c r="A1817" s="4" t="s">
        <v>2444</v>
      </c>
      <c r="B1817" s="4" t="n">
        <v>0.000192761214461624</v>
      </c>
      <c r="C1817" s="4" t="n">
        <v>0.326508892314932</v>
      </c>
      <c r="D1817" s="4" t="n">
        <v>0.214</v>
      </c>
      <c r="E1817" s="4" t="n">
        <v>0.177</v>
      </c>
      <c r="F1817" s="4" t="n">
        <v>1</v>
      </c>
    </row>
    <row r="1818" customFormat="false" ht="16" hidden="false" customHeight="false" outlineLevel="0" collapsed="false">
      <c r="A1818" s="4" t="s">
        <v>760</v>
      </c>
      <c r="B1818" s="4" t="n">
        <v>0.000196761147767892</v>
      </c>
      <c r="C1818" s="4" t="n">
        <v>0.38158077452216</v>
      </c>
      <c r="D1818" s="4" t="n">
        <v>0.307</v>
      </c>
      <c r="E1818" s="4" t="n">
        <v>0.274</v>
      </c>
      <c r="F1818" s="4" t="n">
        <v>1</v>
      </c>
    </row>
    <row r="1819" customFormat="false" ht="16" hidden="false" customHeight="false" outlineLevel="0" collapsed="false">
      <c r="A1819" s="4" t="s">
        <v>2445</v>
      </c>
      <c r="B1819" s="4" t="n">
        <v>0.000210940959829671</v>
      </c>
      <c r="C1819" s="4" t="n">
        <v>0.337199597463772</v>
      </c>
      <c r="D1819" s="4" t="n">
        <v>0.122</v>
      </c>
      <c r="E1819" s="4" t="n">
        <v>0.092</v>
      </c>
      <c r="F1819" s="4" t="n">
        <v>1</v>
      </c>
    </row>
    <row r="1820" customFormat="false" ht="16" hidden="false" customHeight="false" outlineLevel="0" collapsed="false">
      <c r="A1820" s="4" t="s">
        <v>2446</v>
      </c>
      <c r="B1820" s="4" t="n">
        <v>0.000227715601754237</v>
      </c>
      <c r="C1820" s="4" t="n">
        <v>0.317725191797154</v>
      </c>
      <c r="D1820" s="4" t="n">
        <v>0.204</v>
      </c>
      <c r="E1820" s="4" t="n">
        <v>0.17</v>
      </c>
      <c r="F1820" s="4" t="n">
        <v>1</v>
      </c>
    </row>
    <row r="1821" customFormat="false" ht="16" hidden="false" customHeight="false" outlineLevel="0" collapsed="false">
      <c r="A1821" s="4" t="s">
        <v>2447</v>
      </c>
      <c r="B1821" s="4" t="n">
        <v>0.000281865335042621</v>
      </c>
      <c r="C1821" s="4" t="n">
        <v>-0.349626130682482</v>
      </c>
      <c r="D1821" s="4" t="n">
        <v>0.097</v>
      </c>
      <c r="E1821" s="4" t="n">
        <v>0.129</v>
      </c>
      <c r="F1821" s="4" t="n">
        <v>1</v>
      </c>
    </row>
    <row r="1822" customFormat="false" ht="16" hidden="false" customHeight="false" outlineLevel="0" collapsed="false">
      <c r="A1822" s="4" t="s">
        <v>1516</v>
      </c>
      <c r="B1822" s="4" t="n">
        <v>0.000286567023992078</v>
      </c>
      <c r="C1822" s="4" t="n">
        <v>0.300384724822536</v>
      </c>
      <c r="D1822" s="4" t="n">
        <v>0.16</v>
      </c>
      <c r="E1822" s="4" t="n">
        <v>0.127</v>
      </c>
      <c r="F1822" s="4" t="n">
        <v>1</v>
      </c>
    </row>
    <row r="1823" customFormat="false" ht="16" hidden="false" customHeight="false" outlineLevel="0" collapsed="false">
      <c r="A1823" s="4" t="s">
        <v>2448</v>
      </c>
      <c r="B1823" s="4" t="n">
        <v>0.000292034811748668</v>
      </c>
      <c r="C1823" s="4" t="n">
        <v>0.347987103556781</v>
      </c>
      <c r="D1823" s="4" t="n">
        <v>0.159</v>
      </c>
      <c r="E1823" s="4" t="n">
        <v>0.128</v>
      </c>
      <c r="F1823" s="4" t="n">
        <v>1</v>
      </c>
    </row>
    <row r="1824" customFormat="false" ht="16" hidden="false" customHeight="false" outlineLevel="0" collapsed="false">
      <c r="A1824" s="4" t="s">
        <v>771</v>
      </c>
      <c r="B1824" s="4" t="n">
        <v>0.000369866226328685</v>
      </c>
      <c r="C1824" s="4" t="n">
        <v>0.304344697893213</v>
      </c>
      <c r="D1824" s="4" t="n">
        <v>0.421</v>
      </c>
      <c r="E1824" s="4" t="n">
        <v>0.405</v>
      </c>
      <c r="F1824" s="4" t="n">
        <v>1</v>
      </c>
    </row>
    <row r="1825" customFormat="false" ht="16" hidden="false" customHeight="false" outlineLevel="0" collapsed="false">
      <c r="A1825" s="4" t="s">
        <v>2449</v>
      </c>
      <c r="B1825" s="4" t="n">
        <v>0.000431511741236071</v>
      </c>
      <c r="C1825" s="4" t="n">
        <v>0.334080631418022</v>
      </c>
      <c r="D1825" s="4" t="n">
        <v>0.224</v>
      </c>
      <c r="E1825" s="4" t="n">
        <v>0.192</v>
      </c>
      <c r="F1825" s="4" t="n">
        <v>1</v>
      </c>
    </row>
    <row r="1826" customFormat="false" ht="16" hidden="false" customHeight="false" outlineLevel="0" collapsed="false">
      <c r="A1826" s="4" t="s">
        <v>2450</v>
      </c>
      <c r="B1826" s="4" t="n">
        <v>0.000453766451802897</v>
      </c>
      <c r="C1826" s="4" t="n">
        <v>0.290663085495982</v>
      </c>
      <c r="D1826" s="4" t="n">
        <v>0.461</v>
      </c>
      <c r="E1826" s="4" t="n">
        <v>0.453</v>
      </c>
      <c r="F1826" s="4" t="n">
        <v>1</v>
      </c>
    </row>
    <row r="1827" customFormat="false" ht="16" hidden="false" customHeight="false" outlineLevel="0" collapsed="false">
      <c r="A1827" s="4" t="s">
        <v>2451</v>
      </c>
      <c r="B1827" s="4" t="n">
        <v>0.00045643568819467</v>
      </c>
      <c r="C1827" s="4" t="n">
        <v>0.283508588815828</v>
      </c>
      <c r="D1827" s="4" t="n">
        <v>0.154</v>
      </c>
      <c r="E1827" s="4" t="n">
        <v>0.122</v>
      </c>
      <c r="F1827" s="4" t="n">
        <v>1</v>
      </c>
    </row>
    <row r="1828" customFormat="false" ht="16" hidden="false" customHeight="false" outlineLevel="0" collapsed="false">
      <c r="A1828" s="4" t="s">
        <v>2452</v>
      </c>
      <c r="B1828" s="4" t="n">
        <v>0.0004751572304639</v>
      </c>
      <c r="C1828" s="4" t="n">
        <v>0.268292859705902</v>
      </c>
      <c r="D1828" s="4" t="n">
        <v>0.761</v>
      </c>
      <c r="E1828" s="4" t="n">
        <v>0.779</v>
      </c>
      <c r="F1828" s="4" t="n">
        <v>1</v>
      </c>
    </row>
    <row r="1829" customFormat="false" ht="16" hidden="false" customHeight="false" outlineLevel="0" collapsed="false">
      <c r="A1829" s="4" t="s">
        <v>2453</v>
      </c>
      <c r="B1829" s="4" t="n">
        <v>0.000497325958588606</v>
      </c>
      <c r="C1829" s="4" t="n">
        <v>0.26409185701192</v>
      </c>
      <c r="D1829" s="4" t="n">
        <v>0.108</v>
      </c>
      <c r="E1829" s="4" t="n">
        <v>0.081</v>
      </c>
      <c r="F1829" s="4" t="n">
        <v>1</v>
      </c>
    </row>
    <row r="1830" customFormat="false" ht="16" hidden="false" customHeight="false" outlineLevel="0" collapsed="false">
      <c r="A1830" s="4" t="s">
        <v>686</v>
      </c>
      <c r="B1830" s="4" t="n">
        <v>0.000539224295337847</v>
      </c>
      <c r="C1830" s="4" t="n">
        <v>0.255066042512215</v>
      </c>
      <c r="D1830" s="4" t="n">
        <v>0.4</v>
      </c>
      <c r="E1830" s="4" t="n">
        <v>0.371</v>
      </c>
      <c r="F1830" s="4" t="n">
        <v>1</v>
      </c>
    </row>
    <row r="1831" customFormat="false" ht="16" hidden="false" customHeight="false" outlineLevel="0" collapsed="false">
      <c r="A1831" s="4" t="s">
        <v>1669</v>
      </c>
      <c r="B1831" s="4" t="n">
        <v>0.000618340960405519</v>
      </c>
      <c r="C1831" s="4" t="n">
        <v>0.353181171037445</v>
      </c>
      <c r="D1831" s="4" t="n">
        <v>0.201</v>
      </c>
      <c r="E1831" s="4" t="n">
        <v>0.171</v>
      </c>
      <c r="F1831" s="4" t="n">
        <v>1</v>
      </c>
    </row>
    <row r="1832" customFormat="false" ht="16" hidden="false" customHeight="false" outlineLevel="0" collapsed="false">
      <c r="A1832" s="4" t="s">
        <v>869</v>
      </c>
      <c r="B1832" s="4" t="n">
        <v>0.000649765850080123</v>
      </c>
      <c r="C1832" s="4" t="n">
        <v>0.294615693858872</v>
      </c>
      <c r="D1832" s="4" t="n">
        <v>0.117</v>
      </c>
      <c r="E1832" s="4" t="n">
        <v>0.09</v>
      </c>
      <c r="F1832" s="4" t="n">
        <v>1</v>
      </c>
    </row>
    <row r="1833" customFormat="false" ht="16" hidden="false" customHeight="false" outlineLevel="0" collapsed="false">
      <c r="A1833" s="4" t="s">
        <v>2454</v>
      </c>
      <c r="B1833" s="4" t="n">
        <v>0.000760687655550799</v>
      </c>
      <c r="C1833" s="4" t="n">
        <v>0.341696118415027</v>
      </c>
      <c r="D1833" s="4" t="n">
        <v>0.114</v>
      </c>
      <c r="E1833" s="4" t="n">
        <v>0.088</v>
      </c>
      <c r="F1833" s="4" t="n">
        <v>1</v>
      </c>
    </row>
    <row r="1834" customFormat="false" ht="16" hidden="false" customHeight="false" outlineLevel="0" collapsed="false">
      <c r="A1834" s="4" t="s">
        <v>867</v>
      </c>
      <c r="B1834" s="4" t="n">
        <v>0.000769392246391327</v>
      </c>
      <c r="C1834" s="4" t="n">
        <v>0.295854451881583</v>
      </c>
      <c r="D1834" s="4" t="n">
        <v>0.136</v>
      </c>
      <c r="E1834" s="4" t="n">
        <v>0.108</v>
      </c>
      <c r="F1834" s="4" t="n">
        <v>1</v>
      </c>
    </row>
    <row r="1835" customFormat="false" ht="16" hidden="false" customHeight="false" outlineLevel="0" collapsed="false">
      <c r="A1835" s="4" t="s">
        <v>2455</v>
      </c>
      <c r="B1835" s="4" t="n">
        <v>0.000782704619606305</v>
      </c>
      <c r="C1835" s="4" t="n">
        <v>0.281872277986305</v>
      </c>
      <c r="D1835" s="4" t="n">
        <v>0.376</v>
      </c>
      <c r="E1835" s="4" t="n">
        <v>0.353</v>
      </c>
      <c r="F1835" s="4" t="n">
        <v>1</v>
      </c>
    </row>
    <row r="1836" customFormat="false" ht="16" hidden="false" customHeight="false" outlineLevel="0" collapsed="false">
      <c r="A1836" s="4" t="s">
        <v>2456</v>
      </c>
      <c r="B1836" s="4" t="n">
        <v>0.000867645274133179</v>
      </c>
      <c r="C1836" s="4" t="n">
        <v>0.314703179855002</v>
      </c>
      <c r="D1836" s="4" t="n">
        <v>0.207</v>
      </c>
      <c r="E1836" s="4" t="n">
        <v>0.176</v>
      </c>
      <c r="F1836" s="4" t="n">
        <v>1</v>
      </c>
    </row>
    <row r="1837" customFormat="false" ht="16" hidden="false" customHeight="false" outlineLevel="0" collapsed="false">
      <c r="A1837" s="4" t="s">
        <v>2457</v>
      </c>
      <c r="B1837" s="4" t="n">
        <v>0.000886719684679368</v>
      </c>
      <c r="C1837" s="4" t="n">
        <v>-0.265424904413236</v>
      </c>
      <c r="D1837" s="4" t="n">
        <v>0.083</v>
      </c>
      <c r="E1837" s="4" t="n">
        <v>0.111</v>
      </c>
      <c r="F1837" s="4" t="n">
        <v>1</v>
      </c>
    </row>
    <row r="1838" customFormat="false" ht="16" hidden="false" customHeight="false" outlineLevel="0" collapsed="false">
      <c r="A1838" s="4" t="s">
        <v>2458</v>
      </c>
      <c r="B1838" s="4" t="n">
        <v>0.000940910458168437</v>
      </c>
      <c r="C1838" s="4" t="n">
        <v>0.307283930045084</v>
      </c>
      <c r="D1838" s="4" t="n">
        <v>0.102</v>
      </c>
      <c r="E1838" s="4" t="n">
        <v>0.078</v>
      </c>
      <c r="F1838" s="4" t="n">
        <v>1</v>
      </c>
    </row>
    <row r="1839" customFormat="false" ht="16" hidden="false" customHeight="false" outlineLevel="0" collapsed="false">
      <c r="A1839" s="4" t="s">
        <v>2459</v>
      </c>
      <c r="B1839" s="4" t="n">
        <v>0.000959369156851231</v>
      </c>
      <c r="C1839" s="4" t="n">
        <v>0.274092661312866</v>
      </c>
      <c r="D1839" s="4" t="n">
        <v>0.199</v>
      </c>
      <c r="E1839" s="4" t="n">
        <v>0.168</v>
      </c>
      <c r="F1839" s="4" t="n">
        <v>1</v>
      </c>
    </row>
    <row r="1840" customFormat="false" ht="16" hidden="false" customHeight="false" outlineLevel="0" collapsed="false">
      <c r="A1840" s="4" t="s">
        <v>580</v>
      </c>
      <c r="B1840" s="4" t="n">
        <v>0.00155750724391876</v>
      </c>
      <c r="C1840" s="4" t="n">
        <v>0.303014069270375</v>
      </c>
      <c r="D1840" s="4" t="n">
        <v>0.21</v>
      </c>
      <c r="E1840" s="4" t="n">
        <v>0.182</v>
      </c>
      <c r="F1840" s="4" t="n">
        <v>1</v>
      </c>
    </row>
    <row r="1841" customFormat="false" ht="16" hidden="false" customHeight="false" outlineLevel="0" collapsed="false">
      <c r="A1841" s="4" t="s">
        <v>713</v>
      </c>
      <c r="B1841" s="4" t="n">
        <v>0.00188204691126429</v>
      </c>
      <c r="C1841" s="4" t="n">
        <v>0.259228548614912</v>
      </c>
      <c r="D1841" s="4" t="n">
        <v>0.154</v>
      </c>
      <c r="E1841" s="4" t="n">
        <v>0.126</v>
      </c>
      <c r="F1841" s="4" t="n">
        <v>1</v>
      </c>
    </row>
    <row r="1842" customFormat="false" ht="16" hidden="false" customHeight="false" outlineLevel="0" collapsed="false">
      <c r="A1842" s="4" t="s">
        <v>1520</v>
      </c>
      <c r="B1842" s="4" t="n">
        <v>0.00200730593915984</v>
      </c>
      <c r="C1842" s="4" t="n">
        <v>0.266294704685758</v>
      </c>
      <c r="D1842" s="4" t="n">
        <v>0.359</v>
      </c>
      <c r="E1842" s="4" t="n">
        <v>0.333</v>
      </c>
      <c r="F1842" s="4" t="n">
        <v>1</v>
      </c>
    </row>
    <row r="1843" customFormat="false" ht="16" hidden="false" customHeight="false" outlineLevel="0" collapsed="false">
      <c r="A1843" s="4" t="s">
        <v>2460</v>
      </c>
      <c r="B1843" s="4" t="n">
        <v>0.00206229717490313</v>
      </c>
      <c r="C1843" s="4" t="n">
        <v>0.281590341538517</v>
      </c>
      <c r="D1843" s="4" t="n">
        <v>0.121</v>
      </c>
      <c r="E1843" s="4" t="n">
        <v>0.096</v>
      </c>
      <c r="F1843" s="4" t="n">
        <v>1</v>
      </c>
    </row>
    <row r="1844" customFormat="false" ht="16" hidden="false" customHeight="false" outlineLevel="0" collapsed="false">
      <c r="A1844" s="4" t="s">
        <v>442</v>
      </c>
      <c r="B1844" s="4" t="n">
        <v>0.00223320715196664</v>
      </c>
      <c r="C1844" s="4" t="n">
        <v>0.27482978341702</v>
      </c>
      <c r="D1844" s="4" t="n">
        <v>0.175</v>
      </c>
      <c r="E1844" s="4" t="n">
        <v>0.147</v>
      </c>
      <c r="F1844" s="4" t="n">
        <v>1</v>
      </c>
    </row>
    <row r="1845" customFormat="false" ht="16" hidden="false" customHeight="false" outlineLevel="0" collapsed="false">
      <c r="A1845" s="4" t="s">
        <v>2461</v>
      </c>
      <c r="B1845" s="4" t="n">
        <v>0.0028406053532276</v>
      </c>
      <c r="C1845" s="4" t="n">
        <v>0.329467379262088</v>
      </c>
      <c r="D1845" s="4" t="n">
        <v>0.118</v>
      </c>
      <c r="E1845" s="4" t="n">
        <v>0.095</v>
      </c>
      <c r="F1845" s="4" t="n">
        <v>1</v>
      </c>
    </row>
    <row r="1846" customFormat="false" ht="16" hidden="false" customHeight="false" outlineLevel="0" collapsed="false">
      <c r="A1846" s="4" t="s">
        <v>512</v>
      </c>
      <c r="B1846" s="4" t="n">
        <v>0.00360231930528732</v>
      </c>
      <c r="C1846" s="4" t="n">
        <v>0.253680953385057</v>
      </c>
      <c r="D1846" s="4" t="n">
        <v>0.191</v>
      </c>
      <c r="E1846" s="4" t="n">
        <v>0.164</v>
      </c>
      <c r="F1846" s="4" t="n">
        <v>1</v>
      </c>
    </row>
    <row r="1847" customFormat="false" ht="16" hidden="false" customHeight="false" outlineLevel="0" collapsed="false">
      <c r="A1847" s="4" t="s">
        <v>886</v>
      </c>
      <c r="B1847" s="4" t="n">
        <v>0.00394948814402699</v>
      </c>
      <c r="C1847" s="4" t="n">
        <v>0.388698483764628</v>
      </c>
      <c r="D1847" s="4" t="n">
        <v>0.119</v>
      </c>
      <c r="E1847" s="4" t="n">
        <v>0.097</v>
      </c>
      <c r="F1847" s="4" t="n">
        <v>1</v>
      </c>
    </row>
    <row r="1848" customFormat="false" ht="16" hidden="false" customHeight="false" outlineLevel="0" collapsed="false">
      <c r="A1848" s="4" t="s">
        <v>2462</v>
      </c>
      <c r="B1848" s="4" t="n">
        <v>0.00396996657824498</v>
      </c>
      <c r="C1848" s="4" t="n">
        <v>0.300548847708287</v>
      </c>
      <c r="D1848" s="4" t="n">
        <v>0.139</v>
      </c>
      <c r="E1848" s="4" t="n">
        <v>0.115</v>
      </c>
      <c r="F1848" s="4" t="n">
        <v>1</v>
      </c>
    </row>
    <row r="1849" customFormat="false" ht="16" hidden="false" customHeight="false" outlineLevel="0" collapsed="false">
      <c r="A1849" s="4" t="s">
        <v>820</v>
      </c>
      <c r="B1849" s="4" t="n">
        <v>0.00410725426636345</v>
      </c>
      <c r="C1849" s="4" t="n">
        <v>0.291578825625432</v>
      </c>
      <c r="D1849" s="4" t="n">
        <v>0.235</v>
      </c>
      <c r="E1849" s="4" t="n">
        <v>0.21</v>
      </c>
      <c r="F1849" s="4" t="n">
        <v>1</v>
      </c>
    </row>
    <row r="1850" customFormat="false" ht="16" hidden="false" customHeight="false" outlineLevel="0" collapsed="false">
      <c r="A1850" s="4" t="s">
        <v>684</v>
      </c>
      <c r="B1850" s="4" t="n">
        <v>0.00415052968500342</v>
      </c>
      <c r="C1850" s="4" t="n">
        <v>0.314628398635567</v>
      </c>
      <c r="D1850" s="4" t="n">
        <v>0.227</v>
      </c>
      <c r="E1850" s="4" t="n">
        <v>0.203</v>
      </c>
      <c r="F1850" s="4" t="n">
        <v>1</v>
      </c>
    </row>
    <row r="1851" customFormat="false" ht="16" hidden="false" customHeight="false" outlineLevel="0" collapsed="false">
      <c r="A1851" s="4" t="s">
        <v>1691</v>
      </c>
      <c r="B1851" s="4" t="n">
        <v>0.00557467164214467</v>
      </c>
      <c r="C1851" s="4" t="n">
        <v>0.294193880920615</v>
      </c>
      <c r="D1851" s="4" t="n">
        <v>0.182</v>
      </c>
      <c r="E1851" s="4" t="n">
        <v>0.158</v>
      </c>
      <c r="F1851" s="4" t="n">
        <v>1</v>
      </c>
    </row>
    <row r="1852" customFormat="false" ht="16" hidden="false" customHeight="false" outlineLevel="0" collapsed="false">
      <c r="A1852" s="4" t="s">
        <v>1677</v>
      </c>
      <c r="B1852" s="4" t="n">
        <v>0.0078011859379255</v>
      </c>
      <c r="C1852" s="4" t="n">
        <v>0.268023843923701</v>
      </c>
      <c r="D1852" s="4" t="n">
        <v>0.442</v>
      </c>
      <c r="E1852" s="4" t="n">
        <v>0.442</v>
      </c>
      <c r="F1852" s="4" t="n">
        <v>1</v>
      </c>
    </row>
    <row r="1853" customFormat="false" ht="16" hidden="false" customHeight="false" outlineLevel="0" collapsed="false">
      <c r="A1853" s="4" t="s">
        <v>875</v>
      </c>
      <c r="B1853" s="4" t="n">
        <v>0.00858711407029447</v>
      </c>
      <c r="C1853" s="4" t="n">
        <v>0.360947327730451</v>
      </c>
      <c r="D1853" s="4" t="n">
        <v>0.168</v>
      </c>
      <c r="E1853" s="4" t="n">
        <v>0.146</v>
      </c>
      <c r="F1853" s="4" t="n">
        <v>1</v>
      </c>
    </row>
    <row r="1854" customFormat="false" ht="16" hidden="false" customHeight="false" outlineLevel="0" collapsed="false">
      <c r="A1854" s="4" t="s">
        <v>2463</v>
      </c>
      <c r="B1854" s="4" t="n">
        <v>0.00885440020693266</v>
      </c>
      <c r="C1854" s="4" t="n">
        <v>0.299395128041211</v>
      </c>
      <c r="D1854" s="4" t="n">
        <v>0.101</v>
      </c>
      <c r="E1854" s="4" t="n">
        <v>0.082</v>
      </c>
      <c r="F1854" s="4" t="n">
        <v>1</v>
      </c>
    </row>
    <row r="1855" customFormat="false" ht="16" hidden="false" customHeight="false" outlineLevel="0" collapsed="false">
      <c r="A1855" s="4" t="s">
        <v>2464</v>
      </c>
      <c r="B1855" s="4" t="n">
        <v>0.00971760960709744</v>
      </c>
      <c r="C1855" s="4" t="n">
        <v>0.276328136342668</v>
      </c>
      <c r="D1855" s="4" t="n">
        <v>0.165</v>
      </c>
      <c r="E1855" s="4" t="n">
        <v>0.142</v>
      </c>
      <c r="F1855" s="4" t="n">
        <v>1</v>
      </c>
    </row>
    <row r="1856" customFormat="false" ht="16" hidden="false" customHeight="false" outlineLevel="0" collapsed="false">
      <c r="A1856" s="4" t="s">
        <v>2465</v>
      </c>
      <c r="B1856" s="4" t="n">
        <v>0.0116834638552078</v>
      </c>
      <c r="C1856" s="4" t="n">
        <v>0.278690190047086</v>
      </c>
      <c r="D1856" s="4" t="n">
        <v>0.164</v>
      </c>
      <c r="E1856" s="4" t="n">
        <v>0.142</v>
      </c>
      <c r="F1856" s="4" t="n">
        <v>1</v>
      </c>
    </row>
    <row r="1857" customFormat="false" ht="16" hidden="false" customHeight="false" outlineLevel="0" collapsed="false">
      <c r="A1857" s="4" t="s">
        <v>478</v>
      </c>
      <c r="B1857" s="4" t="n">
        <v>0.0122442759337476</v>
      </c>
      <c r="C1857" s="4" t="n">
        <v>0.388471223160294</v>
      </c>
      <c r="D1857" s="4" t="n">
        <v>0.248</v>
      </c>
      <c r="E1857" s="4" t="n">
        <v>0.232</v>
      </c>
      <c r="F1857" s="4" t="n">
        <v>1</v>
      </c>
    </row>
    <row r="1858" customFormat="false" ht="16" hidden="false" customHeight="false" outlineLevel="0" collapsed="false">
      <c r="A1858" s="4" t="s">
        <v>1696</v>
      </c>
      <c r="B1858" s="4" t="n">
        <v>0.0142907145638735</v>
      </c>
      <c r="C1858" s="4" t="n">
        <v>0.310839799086714</v>
      </c>
      <c r="D1858" s="4" t="n">
        <v>0.268</v>
      </c>
      <c r="E1858" s="4" t="n">
        <v>0.252</v>
      </c>
      <c r="F1858" s="4" t="n">
        <v>1</v>
      </c>
    </row>
    <row r="1859" customFormat="false" ht="16" hidden="false" customHeight="false" outlineLevel="0" collapsed="false">
      <c r="A1859" s="4" t="s">
        <v>607</v>
      </c>
      <c r="B1859" s="4" t="n">
        <v>0.0144559382441896</v>
      </c>
      <c r="C1859" s="4" t="n">
        <v>-0.280979407067864</v>
      </c>
      <c r="D1859" s="4" t="n">
        <v>0.178</v>
      </c>
      <c r="E1859" s="4" t="n">
        <v>0.204</v>
      </c>
      <c r="F1859" s="4" t="n">
        <v>1</v>
      </c>
    </row>
    <row r="1860" customFormat="false" ht="16" hidden="false" customHeight="false" outlineLevel="0" collapsed="false">
      <c r="A1860" s="4" t="s">
        <v>2466</v>
      </c>
      <c r="B1860" s="4" t="n">
        <v>0.0159019569921365</v>
      </c>
      <c r="C1860" s="4" t="n">
        <v>0.271051060470474</v>
      </c>
      <c r="D1860" s="4" t="n">
        <v>0.102</v>
      </c>
      <c r="E1860" s="4" t="n">
        <v>0.084</v>
      </c>
      <c r="F1860" s="4" t="n">
        <v>1</v>
      </c>
    </row>
    <row r="1861" customFormat="false" ht="16" hidden="false" customHeight="false" outlineLevel="0" collapsed="false">
      <c r="A1861" s="4" t="s">
        <v>2467</v>
      </c>
      <c r="B1861" s="4" t="n">
        <v>0.0179777522664638</v>
      </c>
      <c r="C1861" s="4" t="n">
        <v>0.304600663266217</v>
      </c>
      <c r="D1861" s="4" t="n">
        <v>0.128</v>
      </c>
      <c r="E1861" s="4" t="n">
        <v>0.111</v>
      </c>
      <c r="F1861" s="4" t="n">
        <v>1</v>
      </c>
    </row>
    <row r="1862" customFormat="false" ht="16" hidden="false" customHeight="false" outlineLevel="0" collapsed="false">
      <c r="A1862" s="4" t="s">
        <v>2468</v>
      </c>
      <c r="B1862" s="4" t="n">
        <v>0.0202241420719646</v>
      </c>
      <c r="C1862" s="4" t="n">
        <v>0.286683678437281</v>
      </c>
      <c r="D1862" s="4" t="n">
        <v>0.125</v>
      </c>
      <c r="E1862" s="4" t="n">
        <v>0.107</v>
      </c>
      <c r="F1862" s="4" t="n">
        <v>1</v>
      </c>
    </row>
    <row r="1863" customFormat="false" ht="16" hidden="false" customHeight="false" outlineLevel="0" collapsed="false">
      <c r="A1863" s="4" t="s">
        <v>2469</v>
      </c>
      <c r="B1863" s="4" t="n">
        <v>0.0318445121593164</v>
      </c>
      <c r="C1863" s="4" t="n">
        <v>0.32443725975587</v>
      </c>
      <c r="D1863" s="4" t="n">
        <v>0.442</v>
      </c>
      <c r="E1863" s="4" t="n">
        <v>0.453</v>
      </c>
      <c r="F1863" s="4" t="n">
        <v>1</v>
      </c>
    </row>
    <row r="1864" customFormat="false" ht="16" hidden="false" customHeight="false" outlineLevel="0" collapsed="false">
      <c r="A1864" s="4" t="s">
        <v>2470</v>
      </c>
      <c r="B1864" s="4" t="n">
        <v>0.0322424354801664</v>
      </c>
      <c r="C1864" s="4" t="n">
        <v>0.274679680706486</v>
      </c>
      <c r="D1864" s="4" t="n">
        <v>0.187</v>
      </c>
      <c r="E1864" s="4" t="n">
        <v>0.169</v>
      </c>
      <c r="F1864" s="4" t="n">
        <v>1</v>
      </c>
    </row>
    <row r="1865" customFormat="false" ht="16" hidden="false" customHeight="false" outlineLevel="0" collapsed="false">
      <c r="A1865" s="4" t="s">
        <v>2471</v>
      </c>
      <c r="B1865" s="4" t="n">
        <v>0.0358323666967038</v>
      </c>
      <c r="C1865" s="4" t="n">
        <v>0.283949511198839</v>
      </c>
      <c r="D1865" s="4" t="n">
        <v>0.253</v>
      </c>
      <c r="E1865" s="4" t="n">
        <v>0.242</v>
      </c>
      <c r="F1865" s="4" t="n">
        <v>1</v>
      </c>
    </row>
    <row r="1866" customFormat="false" ht="16" hidden="false" customHeight="false" outlineLevel="0" collapsed="false">
      <c r="A1866" s="4" t="s">
        <v>1664</v>
      </c>
      <c r="B1866" s="4" t="n">
        <v>0.0392973455035043</v>
      </c>
      <c r="C1866" s="4" t="n">
        <v>0.258725386412991</v>
      </c>
      <c r="D1866" s="4" t="n">
        <v>0.234</v>
      </c>
      <c r="E1866" s="4" t="n">
        <v>0.216</v>
      </c>
      <c r="F1866" s="4" t="n">
        <v>1</v>
      </c>
    </row>
    <row r="1867" customFormat="false" ht="16" hidden="false" customHeight="false" outlineLevel="0" collapsed="false">
      <c r="A1867" s="4" t="s">
        <v>385</v>
      </c>
      <c r="B1867" s="4" t="n">
        <v>0.0419596935338566</v>
      </c>
      <c r="C1867" s="4" t="n">
        <v>0.345646864149272</v>
      </c>
      <c r="D1867" s="4" t="n">
        <v>0.123</v>
      </c>
      <c r="E1867" s="4" t="n">
        <v>0.108</v>
      </c>
      <c r="F1867" s="4" t="n">
        <v>1</v>
      </c>
    </row>
    <row r="1868" customFormat="false" ht="16" hidden="false" customHeight="false" outlineLevel="0" collapsed="false">
      <c r="A1868" s="4" t="s">
        <v>816</v>
      </c>
      <c r="B1868" s="4" t="n">
        <v>0.0450693137874107</v>
      </c>
      <c r="C1868" s="4" t="n">
        <v>0.286159297233885</v>
      </c>
      <c r="D1868" s="4" t="n">
        <v>0.111</v>
      </c>
      <c r="E1868" s="4" t="n">
        <v>0.096</v>
      </c>
      <c r="F1868" s="4" t="n">
        <v>1</v>
      </c>
    </row>
    <row r="1869" customFormat="false" ht="16" hidden="false" customHeight="false" outlineLevel="0" collapsed="false">
      <c r="A1869" s="4" t="s">
        <v>2472</v>
      </c>
      <c r="B1869" s="4" t="n">
        <v>0.0467167156319965</v>
      </c>
      <c r="C1869" s="4" t="n">
        <v>0.295264288124736</v>
      </c>
      <c r="D1869" s="4" t="n">
        <v>0.158</v>
      </c>
      <c r="E1869" s="4" t="n">
        <v>0.143</v>
      </c>
      <c r="F1869" s="4" t="n">
        <v>1</v>
      </c>
    </row>
    <row r="1870" customFormat="false" ht="16" hidden="false" customHeight="false" outlineLevel="0" collapsed="false">
      <c r="A1870" s="4" t="s">
        <v>1532</v>
      </c>
      <c r="B1870" s="4" t="n">
        <v>0.0512142411990156</v>
      </c>
      <c r="C1870" s="4" t="n">
        <v>0.413581587514136</v>
      </c>
      <c r="D1870" s="4" t="n">
        <v>0.192</v>
      </c>
      <c r="E1870" s="4" t="n">
        <v>0.179</v>
      </c>
      <c r="F1870" s="4" t="n">
        <v>1</v>
      </c>
    </row>
    <row r="1871" customFormat="false" ht="16" hidden="false" customHeight="false" outlineLevel="0" collapsed="false">
      <c r="A1871" s="4" t="s">
        <v>888</v>
      </c>
      <c r="B1871" s="4" t="n">
        <v>0.0915744685699099</v>
      </c>
      <c r="C1871" s="4" t="n">
        <v>0.264327890982692</v>
      </c>
      <c r="D1871" s="4" t="n">
        <v>0.134</v>
      </c>
      <c r="E1871" s="4" t="n">
        <v>0.122</v>
      </c>
      <c r="F1871" s="4" t="n">
        <v>1</v>
      </c>
    </row>
    <row r="1872" customFormat="false" ht="16" hidden="false" customHeight="false" outlineLevel="0" collapsed="false">
      <c r="A1872" s="4" t="s">
        <v>230</v>
      </c>
      <c r="B1872" s="4" t="n">
        <v>0.10091570594544</v>
      </c>
      <c r="C1872" s="4" t="n">
        <v>0.251460727543025</v>
      </c>
      <c r="D1872" s="4" t="n">
        <v>0.169</v>
      </c>
      <c r="E1872" s="4" t="n">
        <v>0.158</v>
      </c>
      <c r="F1872" s="4" t="n">
        <v>1</v>
      </c>
    </row>
    <row r="1873" customFormat="false" ht="16" hidden="false" customHeight="false" outlineLevel="0" collapsed="false">
      <c r="A1873" s="4" t="s">
        <v>2473</v>
      </c>
      <c r="B1873" s="4" t="n">
        <v>0.101517131845463</v>
      </c>
      <c r="C1873" s="4" t="n">
        <v>0.289751832785918</v>
      </c>
      <c r="D1873" s="4" t="n">
        <v>0.123</v>
      </c>
      <c r="E1873" s="4" t="n">
        <v>0.112</v>
      </c>
      <c r="F1873" s="4" t="n">
        <v>1</v>
      </c>
    </row>
    <row r="1874" customFormat="false" ht="16" hidden="false" customHeight="false" outlineLevel="0" collapsed="false">
      <c r="A1874" s="4" t="s">
        <v>724</v>
      </c>
      <c r="B1874" s="4" t="n">
        <v>0.415498775624272</v>
      </c>
      <c r="C1874" s="4" t="n">
        <v>-0.328880975830311</v>
      </c>
      <c r="D1874" s="4" t="n">
        <v>0.295</v>
      </c>
      <c r="E1874" s="4" t="n">
        <v>0.271</v>
      </c>
      <c r="F1874" s="4" t="n">
        <v>1</v>
      </c>
    </row>
    <row r="1875" customFormat="false" ht="16" hidden="false" customHeight="false" outlineLevel="0" collapsed="false">
      <c r="A1875" s="4" t="s">
        <v>84</v>
      </c>
      <c r="B1875" s="4" t="n">
        <v>0.783553797525142</v>
      </c>
      <c r="C1875" s="4" t="n">
        <v>-0.308072424166809</v>
      </c>
      <c r="D1875" s="4" t="n">
        <v>0.195</v>
      </c>
      <c r="E1875" s="4" t="n">
        <v>0.193</v>
      </c>
      <c r="F1875" s="4" t="n">
        <v>1</v>
      </c>
    </row>
  </sheetData>
  <conditionalFormatting sqref="A1:A65536">
    <cfRule type="expression" priority="2" aboveAverage="0" equalAverage="0" bottom="0" percent="0" rank="0" text="" dxfId="0">
      <formula>AND(COUNTIF($A:$A,A1)&gt;1,NOT(ISBLANK(A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3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0234375" defaultRowHeight="16" zeroHeight="false" outlineLevelRow="0" outlineLevelCol="0"/>
  <cols>
    <col collapsed="false" customWidth="true" hidden="false" outlineLevel="0" max="2" min="2" style="0" width="47.33"/>
  </cols>
  <sheetData>
    <row r="1" customFormat="false" ht="16" hidden="false" customHeight="false" outlineLevel="0" collapsed="false">
      <c r="A1" s="2" t="s">
        <v>15</v>
      </c>
      <c r="B1" s="3"/>
      <c r="C1" s="3"/>
      <c r="D1" s="3"/>
      <c r="E1" s="3"/>
      <c r="F1" s="3"/>
    </row>
    <row r="2" customFormat="false" ht="16" hidden="false" customHeight="false" outlineLevel="0" collapsed="false">
      <c r="A2" s="2"/>
      <c r="B2" s="3"/>
      <c r="C2" s="3"/>
      <c r="D2" s="3"/>
      <c r="E2" s="3"/>
      <c r="F2" s="3"/>
    </row>
    <row r="3" customFormat="false" ht="16" hidden="false" customHeight="false" outlineLevel="0" collapsed="false">
      <c r="A3" s="4"/>
      <c r="B3" s="4" t="s">
        <v>900</v>
      </c>
      <c r="C3" s="4" t="s">
        <v>901</v>
      </c>
      <c r="D3" s="4" t="s">
        <v>902</v>
      </c>
      <c r="E3" s="4" t="s">
        <v>903</v>
      </c>
    </row>
    <row r="4" customFormat="false" ht="16" hidden="false" customHeight="false" outlineLevel="0" collapsed="false">
      <c r="A4" s="4" t="s">
        <v>2474</v>
      </c>
      <c r="B4" s="4" t="s">
        <v>2475</v>
      </c>
      <c r="C4" s="4" t="n">
        <v>108</v>
      </c>
      <c r="D4" s="4" t="n">
        <v>6</v>
      </c>
      <c r="E4" s="5" t="n">
        <v>4.14713618113517E-005</v>
      </c>
    </row>
    <row r="5" customFormat="false" ht="16" hidden="false" customHeight="false" outlineLevel="0" collapsed="false">
      <c r="A5" s="4" t="s">
        <v>2476</v>
      </c>
      <c r="B5" s="4" t="s">
        <v>2477</v>
      </c>
      <c r="C5" s="4" t="n">
        <v>87</v>
      </c>
      <c r="D5" s="4" t="n">
        <v>5</v>
      </c>
      <c r="E5" s="4" t="n">
        <v>0.000161772537728732</v>
      </c>
    </row>
    <row r="6" customFormat="false" ht="16" hidden="false" customHeight="false" outlineLevel="0" collapsed="false">
      <c r="A6" s="4" t="s">
        <v>2478</v>
      </c>
      <c r="B6" s="4" t="s">
        <v>2479</v>
      </c>
      <c r="C6" s="4" t="n">
        <v>156</v>
      </c>
      <c r="D6" s="4" t="n">
        <v>6</v>
      </c>
      <c r="E6" s="4" t="n">
        <v>0.000315904105737624</v>
      </c>
    </row>
    <row r="7" customFormat="false" ht="16" hidden="false" customHeight="false" outlineLevel="0" collapsed="false">
      <c r="A7" s="4" t="s">
        <v>2480</v>
      </c>
      <c r="B7" s="4" t="s">
        <v>2481</v>
      </c>
      <c r="C7" s="4" t="n">
        <v>267</v>
      </c>
      <c r="D7" s="4" t="n">
        <v>7</v>
      </c>
      <c r="E7" s="4" t="n">
        <v>0.000990911810552997</v>
      </c>
    </row>
    <row r="8" customFormat="false" ht="16" hidden="false" customHeight="false" outlineLevel="0" collapsed="false">
      <c r="A8" s="4" t="s">
        <v>2482</v>
      </c>
      <c r="B8" s="4" t="s">
        <v>2483</v>
      </c>
      <c r="C8" s="4" t="n">
        <v>77</v>
      </c>
      <c r="D8" s="4" t="n">
        <v>4</v>
      </c>
      <c r="E8" s="4" t="n">
        <v>0.0011202696906644</v>
      </c>
    </row>
    <row r="9" customFormat="false" ht="16" hidden="false" customHeight="false" outlineLevel="0" collapsed="false">
      <c r="A9" s="4" t="s">
        <v>2484</v>
      </c>
      <c r="B9" s="4" t="s">
        <v>2485</v>
      </c>
      <c r="C9" s="4" t="n">
        <v>135</v>
      </c>
      <c r="D9" s="4" t="n">
        <v>5</v>
      </c>
      <c r="E9" s="4" t="n">
        <v>0.00122154167187822</v>
      </c>
    </row>
    <row r="10" customFormat="false" ht="16" hidden="false" customHeight="false" outlineLevel="0" collapsed="false">
      <c r="A10" s="4" t="s">
        <v>2486</v>
      </c>
      <c r="B10" s="4" t="s">
        <v>2487</v>
      </c>
      <c r="C10" s="4" t="n">
        <v>148</v>
      </c>
      <c r="D10" s="4" t="n">
        <v>5</v>
      </c>
      <c r="E10" s="4" t="n">
        <v>0.00183625159384655</v>
      </c>
    </row>
    <row r="11" customFormat="false" ht="16" hidden="false" customHeight="false" outlineLevel="0" collapsed="false">
      <c r="A11" s="4" t="s">
        <v>970</v>
      </c>
      <c r="B11" s="4" t="s">
        <v>971</v>
      </c>
      <c r="C11" s="4" t="n">
        <v>222</v>
      </c>
      <c r="D11" s="4" t="n">
        <v>6</v>
      </c>
      <c r="E11" s="4" t="n">
        <v>0.00199725461220464</v>
      </c>
    </row>
    <row r="12" customFormat="false" ht="16" hidden="false" customHeight="false" outlineLevel="0" collapsed="false">
      <c r="A12" s="4" t="s">
        <v>2488</v>
      </c>
      <c r="B12" s="4" t="s">
        <v>2489</v>
      </c>
      <c r="C12" s="4" t="n">
        <v>94</v>
      </c>
      <c r="D12" s="4" t="n">
        <v>4</v>
      </c>
      <c r="E12" s="4" t="n">
        <v>0.00234199475191588</v>
      </c>
    </row>
    <row r="13" customFormat="false" ht="16" hidden="false" customHeight="false" outlineLevel="0" collapsed="false">
      <c r="A13" s="4" t="s">
        <v>2490</v>
      </c>
      <c r="B13" s="4" t="s">
        <v>2491</v>
      </c>
      <c r="C13" s="4" t="n">
        <v>231</v>
      </c>
      <c r="D13" s="4" t="n">
        <v>6</v>
      </c>
      <c r="E13" s="4" t="n">
        <v>0.00243939739581451</v>
      </c>
    </row>
    <row r="14" customFormat="false" ht="16" hidden="false" customHeight="false" outlineLevel="0" collapsed="false">
      <c r="A14" s="4" t="s">
        <v>2492</v>
      </c>
      <c r="B14" s="4" t="s">
        <v>2493</v>
      </c>
      <c r="C14" s="4" t="n">
        <v>101</v>
      </c>
      <c r="D14" s="4" t="n">
        <v>4</v>
      </c>
      <c r="E14" s="4" t="n">
        <v>0.00304041511302707</v>
      </c>
    </row>
    <row r="15" customFormat="false" ht="16" hidden="false" customHeight="false" outlineLevel="0" collapsed="false">
      <c r="A15" s="4" t="s">
        <v>2494</v>
      </c>
      <c r="B15" s="4" t="s">
        <v>2495</v>
      </c>
      <c r="C15" s="4" t="n">
        <v>54</v>
      </c>
      <c r="D15" s="4" t="n">
        <v>3</v>
      </c>
      <c r="E15" s="4" t="n">
        <v>0.0040427620011796</v>
      </c>
    </row>
    <row r="16" customFormat="false" ht="16" hidden="false" customHeight="false" outlineLevel="0" collapsed="false">
      <c r="A16" s="4" t="s">
        <v>928</v>
      </c>
      <c r="B16" s="4" t="s">
        <v>929</v>
      </c>
      <c r="C16" s="4" t="n">
        <v>543</v>
      </c>
      <c r="D16" s="4" t="n">
        <v>9</v>
      </c>
      <c r="E16" s="4" t="n">
        <v>0.00454238949528746</v>
      </c>
    </row>
    <row r="17" customFormat="false" ht="16" hidden="false" customHeight="false" outlineLevel="0" collapsed="false">
      <c r="A17" s="4" t="s">
        <v>2496</v>
      </c>
      <c r="B17" s="4" t="s">
        <v>2497</v>
      </c>
      <c r="C17" s="4" t="n">
        <v>264</v>
      </c>
      <c r="D17" s="4" t="n">
        <v>6</v>
      </c>
      <c r="E17" s="4" t="n">
        <v>0.00471352375869561</v>
      </c>
    </row>
    <row r="18" customFormat="false" ht="16" hidden="false" customHeight="false" outlineLevel="0" collapsed="false">
      <c r="A18" s="4" t="s">
        <v>2498</v>
      </c>
      <c r="B18" s="4" t="s">
        <v>2499</v>
      </c>
      <c r="C18" s="4" t="n">
        <v>369</v>
      </c>
      <c r="D18" s="4" t="n">
        <v>7</v>
      </c>
      <c r="E18" s="4" t="n">
        <v>0.00610110514542666</v>
      </c>
    </row>
    <row r="19" customFormat="false" ht="16" hidden="false" customHeight="false" outlineLevel="0" collapsed="false">
      <c r="A19" s="4" t="s">
        <v>2500</v>
      </c>
      <c r="B19" s="4" t="s">
        <v>2501</v>
      </c>
      <c r="C19" s="4" t="n">
        <v>129</v>
      </c>
      <c r="D19" s="4" t="n">
        <v>4</v>
      </c>
      <c r="E19" s="4" t="n">
        <v>0.00724868311395373</v>
      </c>
    </row>
    <row r="20" customFormat="false" ht="16" hidden="false" customHeight="false" outlineLevel="0" collapsed="false">
      <c r="A20" s="4" t="s">
        <v>2502</v>
      </c>
      <c r="B20" s="4" t="s">
        <v>2503</v>
      </c>
      <c r="C20" s="4" t="n">
        <v>133</v>
      </c>
      <c r="D20" s="4" t="n">
        <v>4</v>
      </c>
      <c r="E20" s="4" t="n">
        <v>0.00805941130454587</v>
      </c>
    </row>
    <row r="21" customFormat="false" ht="16" hidden="false" customHeight="false" outlineLevel="0" collapsed="false">
      <c r="A21" s="4" t="s">
        <v>984</v>
      </c>
      <c r="B21" s="4" t="s">
        <v>985</v>
      </c>
      <c r="C21" s="4" t="n">
        <v>211</v>
      </c>
      <c r="D21" s="4" t="n">
        <v>5</v>
      </c>
      <c r="E21" s="4" t="n">
        <v>0.00831152089069209</v>
      </c>
    </row>
    <row r="22" customFormat="false" ht="16" hidden="false" customHeight="false" outlineLevel="0" collapsed="false">
      <c r="A22" s="4" t="s">
        <v>2504</v>
      </c>
      <c r="B22" s="4" t="s">
        <v>2505</v>
      </c>
      <c r="C22" s="4" t="n">
        <v>302</v>
      </c>
      <c r="D22" s="4" t="n">
        <v>6</v>
      </c>
      <c r="E22" s="4" t="n">
        <v>0.00894588297967994</v>
      </c>
    </row>
    <row r="23" customFormat="false" ht="16" hidden="false" customHeight="false" outlineLevel="0" collapsed="false">
      <c r="A23" s="4" t="s">
        <v>2506</v>
      </c>
      <c r="B23" s="4" t="s">
        <v>2507</v>
      </c>
      <c r="C23" s="4" t="n">
        <v>89</v>
      </c>
      <c r="D23" s="4" t="n">
        <v>3</v>
      </c>
      <c r="E23" s="4" t="n">
        <v>0.0159841182699922</v>
      </c>
    </row>
    <row r="24" customFormat="false" ht="16" hidden="false" customHeight="false" outlineLevel="0" collapsed="false">
      <c r="A24" s="4" t="s">
        <v>2508</v>
      </c>
      <c r="B24" s="4" t="s">
        <v>2509</v>
      </c>
      <c r="C24" s="4" t="n">
        <v>91</v>
      </c>
      <c r="D24" s="4" t="n">
        <v>3</v>
      </c>
      <c r="E24" s="4" t="n">
        <v>0.0169568717575643</v>
      </c>
    </row>
    <row r="25" customFormat="false" ht="16" hidden="false" customHeight="false" outlineLevel="0" collapsed="false">
      <c r="A25" s="4" t="s">
        <v>2510</v>
      </c>
      <c r="B25" s="4" t="s">
        <v>2511</v>
      </c>
      <c r="C25" s="4" t="n">
        <v>93</v>
      </c>
      <c r="D25" s="4" t="n">
        <v>3</v>
      </c>
      <c r="E25" s="4" t="n">
        <v>0.0179622521796894</v>
      </c>
    </row>
    <row r="26" customFormat="false" ht="16" hidden="false" customHeight="false" outlineLevel="0" collapsed="false">
      <c r="A26" s="4" t="s">
        <v>934</v>
      </c>
      <c r="B26" s="4" t="s">
        <v>935</v>
      </c>
      <c r="C26" s="4" t="n">
        <v>364</v>
      </c>
      <c r="D26" s="4" t="n">
        <v>6</v>
      </c>
      <c r="E26" s="4" t="n">
        <v>0.0208613895941318</v>
      </c>
    </row>
    <row r="27" customFormat="false" ht="16" hidden="false" customHeight="false" outlineLevel="0" collapsed="false">
      <c r="A27" s="4" t="s">
        <v>2512</v>
      </c>
      <c r="B27" s="4" t="s">
        <v>2513</v>
      </c>
      <c r="C27" s="4" t="n">
        <v>471</v>
      </c>
      <c r="D27" s="4" t="n">
        <v>7</v>
      </c>
      <c r="E27" s="4" t="n">
        <v>0.0213439483704389</v>
      </c>
    </row>
    <row r="28" customFormat="false" ht="16" hidden="false" customHeight="false" outlineLevel="0" collapsed="false">
      <c r="A28" s="4" t="s">
        <v>2514</v>
      </c>
      <c r="B28" s="4" t="s">
        <v>2515</v>
      </c>
      <c r="C28" s="4" t="n">
        <v>4</v>
      </c>
      <c r="D28" s="4" t="n">
        <v>1</v>
      </c>
      <c r="E28" s="4" t="n">
        <v>0.0236963827979911</v>
      </c>
    </row>
    <row r="29" customFormat="false" ht="16" hidden="false" customHeight="false" outlineLevel="0" collapsed="false">
      <c r="A29" s="4" t="s">
        <v>2516</v>
      </c>
      <c r="B29" s="4" t="s">
        <v>2517</v>
      </c>
      <c r="C29" s="4" t="n">
        <v>383</v>
      </c>
      <c r="D29" s="4" t="n">
        <v>6</v>
      </c>
      <c r="E29" s="4" t="n">
        <v>0.0260221490723449</v>
      </c>
    </row>
    <row r="30" customFormat="false" ht="16" hidden="false" customHeight="false" outlineLevel="0" collapsed="false">
      <c r="A30" s="4" t="s">
        <v>2518</v>
      </c>
      <c r="B30" s="4" t="s">
        <v>2519</v>
      </c>
      <c r="C30" s="4" t="n">
        <v>108</v>
      </c>
      <c r="D30" s="4" t="n">
        <v>3</v>
      </c>
      <c r="E30" s="4" t="n">
        <v>0.0265487067655628</v>
      </c>
    </row>
    <row r="31" customFormat="false" ht="16" hidden="false" customHeight="false" outlineLevel="0" collapsed="false">
      <c r="A31" s="4" t="s">
        <v>2520</v>
      </c>
      <c r="B31" s="4" t="s">
        <v>2521</v>
      </c>
      <c r="C31" s="4" t="n">
        <v>112</v>
      </c>
      <c r="D31" s="4" t="n">
        <v>3</v>
      </c>
      <c r="E31" s="4" t="n">
        <v>0.0291506822657865</v>
      </c>
    </row>
    <row r="32" customFormat="false" ht="16" hidden="false" customHeight="false" outlineLevel="0" collapsed="false">
      <c r="A32" s="4" t="s">
        <v>2522</v>
      </c>
      <c r="B32" s="4" t="s">
        <v>2523</v>
      </c>
      <c r="C32" s="4" t="n">
        <v>196</v>
      </c>
      <c r="D32" s="4" t="n">
        <v>4</v>
      </c>
      <c r="E32" s="4" t="n">
        <v>0.0292969726466642</v>
      </c>
    </row>
    <row r="33" customFormat="false" ht="16" hidden="false" customHeight="false" outlineLevel="0" collapsed="false">
      <c r="A33" s="4" t="s">
        <v>2524</v>
      </c>
      <c r="B33" s="4" t="s">
        <v>2525</v>
      </c>
      <c r="C33" s="4" t="n">
        <v>137</v>
      </c>
      <c r="D33" s="4" t="n">
        <v>3</v>
      </c>
      <c r="E33" s="4" t="n">
        <v>0.048347963364510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10-09T20:35:48Z</dcterms:created>
  <dc:creator>Chelsea Hepler</dc:creator>
  <dc:description/>
  <dc:language>en-US</dc:language>
  <cp:lastModifiedBy>Hepler, Chelsea</cp:lastModifiedBy>
  <dcterms:modified xsi:type="dcterms:W3CDTF">2026-01-05T20:29:06Z</dcterms:modified>
  <cp:revision>0</cp:revision>
  <dc:subject/>
  <dc:title/>
</cp:coreProperties>
</file>